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NDAMAN_STUDY\MANUSCRIPT_WRITING\SCI_REP_210823\REVISION_11-12-23\FOLDER\SUPPLEMENTARY_TABLES\"/>
    </mc:Choice>
  </mc:AlternateContent>
  <xr:revisionPtr revIDLastSave="0" documentId="13_ncr:1_{84EDD23C-DB91-4F63-85BD-E6029169B2C1}" xr6:coauthVersionLast="47" xr6:coauthVersionMax="47" xr10:uidLastSave="{00000000-0000-0000-0000-000000000000}"/>
  <bookViews>
    <workbookView xWindow="-120" yWindow="-120" windowWidth="20730" windowHeight="11040" tabRatio="666" firstSheet="1" activeTab="5" xr2:uid="{1215269A-7D57-47AD-836D-904E499EBEAA}"/>
  </bookViews>
  <sheets>
    <sheet name="README" sheetId="13" r:id="rId1"/>
    <sheet name="S_1 Analysis_Summary" sheetId="9" r:id="rId2"/>
    <sheet name="S_2 COG_Classes" sheetId="2" r:id="rId3"/>
    <sheet name="S_3 KEGG-REACTION_CLASS_V2" sheetId="10" r:id="rId4"/>
    <sheet name="S_4 KO_ID_V2" sheetId="11" r:id="rId5"/>
    <sheet name="S_5_TOP_RATIO" sheetId="12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9" l="1"/>
  <c r="J3" i="9"/>
  <c r="G3" i="9"/>
  <c r="M2" i="9"/>
  <c r="J2" i="9"/>
  <c r="G2" i="9"/>
  <c r="Q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Q22" i="11"/>
  <c r="Q23" i="11"/>
  <c r="Q24" i="11"/>
  <c r="Q25" i="11"/>
  <c r="Q26" i="11"/>
  <c r="Q27" i="11"/>
  <c r="Q28" i="11"/>
  <c r="Q29" i="11"/>
  <c r="Q30" i="11"/>
  <c r="Q31" i="11"/>
  <c r="Q32" i="11"/>
  <c r="Q33" i="11"/>
  <c r="Q34" i="11"/>
  <c r="Q35" i="11"/>
  <c r="Q36" i="11"/>
  <c r="Q37" i="11"/>
  <c r="Q38" i="11"/>
  <c r="Q39" i="11"/>
  <c r="Q40" i="11"/>
  <c r="Q41" i="11"/>
  <c r="Q42" i="11"/>
  <c r="Q43" i="11"/>
  <c r="Q44" i="11"/>
  <c r="Q45" i="11"/>
  <c r="Q46" i="11"/>
  <c r="Q47" i="11"/>
  <c r="Q48" i="11"/>
  <c r="Q49" i="11"/>
  <c r="Q50" i="11"/>
  <c r="Q51" i="11"/>
  <c r="Q52" i="11"/>
  <c r="Q53" i="11"/>
  <c r="Q54" i="11"/>
  <c r="Q55" i="11"/>
  <c r="Q56" i="11"/>
  <c r="Q57" i="11"/>
  <c r="Q58" i="11"/>
  <c r="Q59" i="11"/>
  <c r="Q60" i="11"/>
  <c r="Q61" i="11"/>
  <c r="Q62" i="11"/>
  <c r="Q63" i="11"/>
  <c r="Q64" i="11"/>
  <c r="Q65" i="11"/>
  <c r="Q66" i="11"/>
  <c r="Q67" i="11"/>
  <c r="Q68" i="11"/>
  <c r="Q69" i="11"/>
  <c r="Q70" i="11"/>
  <c r="Q71" i="11"/>
  <c r="Q72" i="11"/>
  <c r="Q73" i="11"/>
  <c r="Q74" i="11"/>
  <c r="Q75" i="11"/>
  <c r="Q76" i="11"/>
  <c r="Q77" i="11"/>
  <c r="Q78" i="11"/>
  <c r="Q79" i="11"/>
  <c r="Q80" i="11"/>
  <c r="Q81" i="11"/>
  <c r="Q82" i="11"/>
  <c r="Q83" i="11"/>
  <c r="Q84" i="11"/>
  <c r="Q85" i="11"/>
  <c r="Q86" i="11"/>
  <c r="Q87" i="11"/>
  <c r="Q88" i="11"/>
  <c r="Q89" i="11"/>
  <c r="Q90" i="11"/>
  <c r="Q91" i="11"/>
  <c r="Q92" i="11"/>
  <c r="Q93" i="11"/>
  <c r="Q94" i="11"/>
  <c r="Q95" i="11"/>
  <c r="Q96" i="11"/>
  <c r="Q97" i="11"/>
  <c r="Q98" i="11"/>
  <c r="Q99" i="11"/>
  <c r="Q100" i="11"/>
  <c r="Q101" i="11"/>
  <c r="Q102" i="11"/>
  <c r="Q103" i="11"/>
  <c r="Q104" i="11"/>
  <c r="Q105" i="11"/>
  <c r="Q106" i="11"/>
  <c r="Q107" i="11"/>
  <c r="Q108" i="11"/>
  <c r="Q109" i="11"/>
  <c r="Q110" i="11"/>
  <c r="Q111" i="11"/>
  <c r="Q112" i="11"/>
  <c r="Q113" i="11"/>
  <c r="Q114" i="11"/>
  <c r="Q115" i="11"/>
  <c r="Q116" i="11"/>
  <c r="Q117" i="11"/>
  <c r="Q118" i="11"/>
  <c r="Q119" i="11"/>
  <c r="Q120" i="11"/>
  <c r="Q121" i="11"/>
  <c r="Q122" i="11"/>
  <c r="Q123" i="11"/>
  <c r="Q124" i="11"/>
  <c r="Q125" i="11"/>
  <c r="Q126" i="11"/>
  <c r="Q127" i="11"/>
  <c r="Q128" i="11"/>
  <c r="Q129" i="11"/>
  <c r="Q130" i="11"/>
  <c r="Q131" i="11"/>
  <c r="Q132" i="11"/>
  <c r="Q133" i="11"/>
  <c r="Q134" i="11"/>
  <c r="Q135" i="11"/>
  <c r="Q136" i="11"/>
  <c r="Q137" i="11"/>
  <c r="Q138" i="11"/>
  <c r="Q139" i="11"/>
  <c r="Q140" i="11"/>
  <c r="Q141" i="11"/>
  <c r="Q142" i="11"/>
  <c r="Q143" i="11"/>
  <c r="Q144" i="11"/>
  <c r="Q145" i="11"/>
  <c r="Q146" i="11"/>
  <c r="Q147" i="11"/>
  <c r="Q148" i="11"/>
  <c r="Q149" i="11"/>
  <c r="Q150" i="11"/>
  <c r="Q151" i="11"/>
  <c r="Q152" i="11"/>
  <c r="Q153" i="11"/>
  <c r="Q154" i="11"/>
  <c r="Q155" i="11"/>
  <c r="Q156" i="11"/>
  <c r="Q157" i="11"/>
  <c r="Q158" i="11"/>
  <c r="Q159" i="11"/>
  <c r="Q160" i="11"/>
  <c r="Q161" i="11"/>
  <c r="Q162" i="11"/>
  <c r="Q163" i="11"/>
  <c r="Q164" i="11"/>
  <c r="Q165" i="11"/>
  <c r="Q166" i="11"/>
  <c r="Q167" i="11"/>
  <c r="Q168" i="11"/>
  <c r="Q169" i="11"/>
  <c r="Q170" i="11"/>
  <c r="Q171" i="11"/>
  <c r="Q172" i="11"/>
  <c r="Q173" i="11"/>
  <c r="Q174" i="11"/>
  <c r="Q175" i="11"/>
  <c r="Q176" i="11"/>
  <c r="Q177" i="11"/>
  <c r="Q178" i="11"/>
  <c r="Q179" i="11"/>
  <c r="Q180" i="11"/>
  <c r="Q181" i="11"/>
  <c r="Q182" i="11"/>
  <c r="Q183" i="11"/>
  <c r="Q184" i="11"/>
  <c r="Q185" i="11"/>
  <c r="Q186" i="11"/>
  <c r="Q187" i="11"/>
  <c r="Q188" i="11"/>
  <c r="Q189" i="11"/>
  <c r="Q190" i="11"/>
  <c r="Q191" i="11"/>
  <c r="Q192" i="11"/>
  <c r="Q193" i="11"/>
  <c r="Q194" i="11"/>
  <c r="Q195" i="11"/>
  <c r="Q196" i="11"/>
  <c r="Q197" i="11"/>
  <c r="Q198" i="11"/>
  <c r="Q199" i="11"/>
  <c r="Q200" i="11"/>
  <c r="Q201" i="11"/>
  <c r="Q202" i="11"/>
  <c r="Q203" i="11"/>
  <c r="Q204" i="11"/>
  <c r="Q205" i="11"/>
  <c r="Q206" i="11"/>
  <c r="Q207" i="11"/>
  <c r="Q208" i="11"/>
  <c r="Q209" i="11"/>
  <c r="Q210" i="11"/>
  <c r="Q211" i="11"/>
  <c r="Q212" i="11"/>
  <c r="Q213" i="11"/>
  <c r="Q214" i="11"/>
  <c r="Q215" i="11"/>
  <c r="Q216" i="11"/>
  <c r="Q217" i="11"/>
  <c r="Q218" i="11"/>
  <c r="Q219" i="11"/>
  <c r="Q220" i="11"/>
  <c r="Q221" i="11"/>
  <c r="Q222" i="11"/>
  <c r="Q223" i="11"/>
  <c r="Q224" i="11"/>
  <c r="Q225" i="11"/>
  <c r="Q226" i="11"/>
  <c r="Q227" i="11"/>
  <c r="Q228" i="11"/>
  <c r="Q229" i="11"/>
  <c r="Q230" i="11"/>
  <c r="Q231" i="11"/>
  <c r="Q232" i="11"/>
  <c r="Q233" i="11"/>
  <c r="Q234" i="11"/>
  <c r="Q235" i="11"/>
  <c r="Q236" i="11"/>
  <c r="Q237" i="11"/>
  <c r="Q238" i="11"/>
  <c r="Q239" i="11"/>
  <c r="Q240" i="11"/>
  <c r="Q241" i="11"/>
  <c r="Q242" i="11"/>
  <c r="Q243" i="11"/>
  <c r="Q244" i="11"/>
  <c r="Q245" i="11"/>
  <c r="Q246" i="11"/>
  <c r="Q247" i="11"/>
  <c r="Q248" i="11"/>
  <c r="Q249" i="11"/>
  <c r="Q250" i="11"/>
  <c r="Q251" i="11"/>
  <c r="Q252" i="11"/>
  <c r="Q253" i="11"/>
  <c r="Q254" i="11"/>
  <c r="Q255" i="11"/>
  <c r="Q256" i="11"/>
  <c r="Q257" i="11"/>
  <c r="Q258" i="11"/>
  <c r="Q259" i="11"/>
  <c r="Q260" i="11"/>
  <c r="Q261" i="11"/>
  <c r="Q262" i="11"/>
  <c r="Q263" i="11"/>
  <c r="Q264" i="11"/>
  <c r="Q265" i="11"/>
  <c r="Q266" i="11"/>
  <c r="Q267" i="11"/>
  <c r="Q268" i="11"/>
  <c r="Q269" i="11"/>
  <c r="Q270" i="11"/>
  <c r="Q271" i="11"/>
  <c r="Q272" i="11"/>
  <c r="Q273" i="11"/>
  <c r="Q274" i="11"/>
  <c r="Q275" i="11"/>
  <c r="Q276" i="11"/>
  <c r="Q277" i="11"/>
  <c r="Q278" i="11"/>
  <c r="Q279" i="11"/>
  <c r="Q280" i="11"/>
  <c r="Q281" i="11"/>
  <c r="Q282" i="11"/>
  <c r="Q283" i="11"/>
  <c r="Q284" i="11"/>
  <c r="Q285" i="11"/>
  <c r="Q286" i="11"/>
  <c r="Q287" i="11"/>
  <c r="Q288" i="11"/>
  <c r="Q289" i="11"/>
  <c r="Q290" i="11"/>
  <c r="Q291" i="11"/>
  <c r="Q292" i="11"/>
  <c r="Q293" i="11"/>
  <c r="Q294" i="11"/>
  <c r="Q295" i="11"/>
  <c r="Q296" i="11"/>
  <c r="Q297" i="11"/>
  <c r="Q298" i="11"/>
  <c r="Q299" i="11"/>
  <c r="Q300" i="11"/>
  <c r="Q301" i="11"/>
  <c r="Q302" i="11"/>
  <c r="Q303" i="11"/>
  <c r="Q304" i="11"/>
  <c r="Q305" i="11"/>
  <c r="Q306" i="11"/>
  <c r="Q307" i="11"/>
  <c r="Q308" i="11"/>
  <c r="Q309" i="11"/>
  <c r="Q310" i="11"/>
  <c r="Q311" i="11"/>
  <c r="Q312" i="11"/>
  <c r="Q313" i="11"/>
  <c r="Q314" i="11"/>
  <c r="Q315" i="11"/>
  <c r="Q316" i="11"/>
  <c r="Q317" i="11"/>
  <c r="Q318" i="11"/>
  <c r="Q319" i="11"/>
  <c r="Q320" i="11"/>
  <c r="Q321" i="11"/>
  <c r="Q322" i="11"/>
  <c r="Q323" i="11"/>
  <c r="Q324" i="11"/>
  <c r="Q325" i="11"/>
  <c r="Q326" i="11"/>
  <c r="Q327" i="11"/>
  <c r="Q328" i="11"/>
  <c r="Q329" i="11"/>
  <c r="Q330" i="11"/>
  <c r="Q331" i="11"/>
  <c r="Q332" i="11"/>
  <c r="Q333" i="11"/>
  <c r="Q334" i="11"/>
  <c r="Q335" i="11"/>
  <c r="Q336" i="11"/>
  <c r="Q337" i="11"/>
  <c r="Q338" i="11"/>
  <c r="Q339" i="11"/>
  <c r="Q340" i="11"/>
  <c r="Q341" i="11"/>
  <c r="Q342" i="11"/>
  <c r="Q343" i="11"/>
  <c r="Q344" i="11"/>
  <c r="Q345" i="11"/>
  <c r="Q346" i="11"/>
  <c r="Q347" i="11"/>
  <c r="Q348" i="11"/>
  <c r="Q349" i="11"/>
  <c r="Q350" i="11"/>
  <c r="Q351" i="11"/>
  <c r="Q352" i="11"/>
  <c r="Q353" i="11"/>
  <c r="Q354" i="11"/>
  <c r="Q355" i="11"/>
  <c r="Q356" i="11"/>
  <c r="Q357" i="11"/>
  <c r="Q358" i="11"/>
  <c r="Q359" i="11"/>
  <c r="Q360" i="11"/>
  <c r="Q361" i="11"/>
  <c r="Q362" i="11"/>
  <c r="Q363" i="11"/>
  <c r="Q364" i="11"/>
  <c r="Q365" i="11"/>
  <c r="Q366" i="11"/>
  <c r="Q367" i="11"/>
  <c r="Q368" i="11"/>
  <c r="Q369" i="11"/>
  <c r="Q370" i="11"/>
  <c r="Q371" i="11"/>
  <c r="Q372" i="11"/>
  <c r="Q373" i="11"/>
  <c r="Q374" i="11"/>
  <c r="Q375" i="11"/>
  <c r="Q376" i="11"/>
  <c r="Q377" i="11"/>
  <c r="Q378" i="11"/>
  <c r="Q379" i="11"/>
  <c r="Q380" i="11"/>
  <c r="Q381" i="11"/>
  <c r="Q382" i="11"/>
  <c r="Q383" i="11"/>
  <c r="Q384" i="11"/>
  <c r="Q385" i="11"/>
  <c r="Q386" i="11"/>
  <c r="Q387" i="11"/>
  <c r="Q388" i="11"/>
  <c r="Q389" i="11"/>
  <c r="Q390" i="11"/>
  <c r="Q391" i="11"/>
  <c r="Q392" i="11"/>
  <c r="Q393" i="11"/>
  <c r="Q394" i="11"/>
  <c r="Q395" i="11"/>
  <c r="Q396" i="11"/>
  <c r="Q397" i="11"/>
  <c r="Q398" i="11"/>
  <c r="Q399" i="11"/>
  <c r="Q400" i="11"/>
  <c r="Q401" i="11"/>
  <c r="Q402" i="11"/>
  <c r="Q403" i="11"/>
  <c r="Q404" i="11"/>
  <c r="Q405" i="11"/>
  <c r="Q406" i="11"/>
  <c r="Q407" i="11"/>
  <c r="Q408" i="11"/>
  <c r="Q409" i="11"/>
  <c r="Q410" i="11"/>
  <c r="Q411" i="11"/>
  <c r="Q412" i="11"/>
  <c r="Q413" i="11"/>
  <c r="Q414" i="11"/>
  <c r="Q415" i="11"/>
  <c r="Q416" i="11"/>
  <c r="Q417" i="11"/>
  <c r="Q418" i="11"/>
  <c r="Q419" i="11"/>
  <c r="Q420" i="11"/>
  <c r="Q421" i="11"/>
  <c r="Q422" i="11"/>
  <c r="Q423" i="11"/>
  <c r="Q424" i="11"/>
  <c r="Q425" i="11"/>
  <c r="Q426" i="11"/>
  <c r="Q427" i="11"/>
  <c r="Q428" i="11"/>
  <c r="Q429" i="11"/>
  <c r="Q430" i="11"/>
  <c r="Q431" i="11"/>
  <c r="Q432" i="11"/>
  <c r="Q433" i="11"/>
  <c r="Q434" i="11"/>
  <c r="Q435" i="11"/>
  <c r="Q436" i="11"/>
  <c r="Q437" i="11"/>
  <c r="Q438" i="11"/>
  <c r="Q439" i="11"/>
  <c r="Q440" i="11"/>
  <c r="Q441" i="11"/>
  <c r="Q442" i="11"/>
  <c r="Q443" i="11"/>
  <c r="Q444" i="11"/>
  <c r="Q445" i="11"/>
  <c r="Q446" i="11"/>
  <c r="Q447" i="11"/>
  <c r="Q448" i="11"/>
  <c r="Q449" i="11"/>
  <c r="Q450" i="11"/>
  <c r="Q451" i="11"/>
  <c r="Q452" i="11"/>
  <c r="Q453" i="11"/>
  <c r="Q454" i="11"/>
  <c r="Q455" i="11"/>
  <c r="Q456" i="11"/>
  <c r="Q457" i="11"/>
  <c r="Q458" i="11"/>
  <c r="Q459" i="11"/>
  <c r="Q460" i="11"/>
  <c r="Q461" i="11"/>
  <c r="Q462" i="11"/>
  <c r="Q463" i="11"/>
  <c r="Q464" i="11"/>
  <c r="Q465" i="11"/>
  <c r="Q466" i="11"/>
  <c r="Q467" i="11"/>
  <c r="Q468" i="11"/>
  <c r="Q469" i="11"/>
  <c r="Q470" i="11"/>
  <c r="Q471" i="11"/>
  <c r="Q472" i="11"/>
  <c r="Q473" i="11"/>
  <c r="Q474" i="11"/>
  <c r="Q475" i="11"/>
  <c r="Q476" i="11"/>
  <c r="Q477" i="11"/>
  <c r="Q478" i="11"/>
  <c r="Q479" i="11"/>
  <c r="Q480" i="11"/>
  <c r="Q481" i="11"/>
  <c r="Q482" i="11"/>
  <c r="Q483" i="11"/>
  <c r="Q484" i="11"/>
  <c r="Q485" i="11"/>
  <c r="Q486" i="11"/>
  <c r="Q487" i="11"/>
  <c r="Q488" i="11"/>
  <c r="Q489" i="11"/>
  <c r="Q490" i="11"/>
  <c r="Q491" i="11"/>
  <c r="Q492" i="11"/>
  <c r="Q493" i="11"/>
  <c r="Q494" i="11"/>
  <c r="Q495" i="11"/>
  <c r="Q496" i="11"/>
  <c r="Q497" i="11"/>
  <c r="Q498" i="11"/>
  <c r="Q499" i="11"/>
  <c r="Q500" i="11"/>
  <c r="Q501" i="11"/>
  <c r="Q502" i="11"/>
  <c r="Q503" i="11"/>
  <c r="Q504" i="11"/>
  <c r="Q505" i="11"/>
  <c r="Q506" i="11"/>
  <c r="Q507" i="11"/>
  <c r="Q508" i="11"/>
  <c r="Q509" i="11"/>
  <c r="Q510" i="11"/>
  <c r="Q511" i="11"/>
  <c r="Q512" i="11"/>
  <c r="Q513" i="11"/>
  <c r="Q514" i="11"/>
  <c r="Q515" i="11"/>
  <c r="Q516" i="11"/>
  <c r="Q517" i="11"/>
  <c r="Q518" i="11"/>
  <c r="Q519" i="11"/>
  <c r="Q520" i="11"/>
  <c r="Q521" i="11"/>
  <c r="Q522" i="11"/>
  <c r="Q523" i="11"/>
  <c r="Q524" i="11"/>
  <c r="Q525" i="11"/>
  <c r="Q526" i="11"/>
  <c r="Q527" i="11"/>
  <c r="Q528" i="11"/>
  <c r="Q529" i="11"/>
  <c r="Q530" i="11"/>
  <c r="Q531" i="11"/>
  <c r="Q532" i="11"/>
  <c r="Q533" i="11"/>
  <c r="Q534" i="11"/>
  <c r="Q535" i="11"/>
  <c r="Q536" i="11"/>
  <c r="Q537" i="11"/>
  <c r="Q538" i="11"/>
  <c r="Q539" i="11"/>
  <c r="Q540" i="11"/>
  <c r="Q541" i="11"/>
  <c r="Q542" i="11"/>
  <c r="Q543" i="11"/>
  <c r="Q544" i="11"/>
  <c r="Q545" i="11"/>
  <c r="Q546" i="11"/>
  <c r="Q547" i="11"/>
  <c r="Q548" i="11"/>
  <c r="Q549" i="11"/>
  <c r="Q550" i="11"/>
  <c r="Q551" i="11"/>
  <c r="Q552" i="11"/>
  <c r="Q553" i="11"/>
  <c r="Q554" i="11"/>
  <c r="Q555" i="11"/>
  <c r="Q556" i="11"/>
  <c r="Q557" i="11"/>
  <c r="Q558" i="11"/>
  <c r="Q559" i="11"/>
  <c r="Q560" i="11"/>
  <c r="Q561" i="11"/>
  <c r="Q562" i="11"/>
  <c r="Q563" i="11"/>
  <c r="Q564" i="11"/>
  <c r="Q565" i="11"/>
  <c r="Q566" i="11"/>
  <c r="Q567" i="11"/>
  <c r="Q568" i="11"/>
  <c r="Q569" i="11"/>
  <c r="Q570" i="11"/>
  <c r="Q571" i="11"/>
  <c r="Q572" i="11"/>
  <c r="Q573" i="11"/>
  <c r="Q574" i="11"/>
  <c r="Q575" i="11"/>
  <c r="Q576" i="11"/>
  <c r="Q577" i="11"/>
  <c r="Q578" i="11"/>
  <c r="Q579" i="11"/>
  <c r="Q580" i="11"/>
  <c r="Q581" i="11"/>
  <c r="Q582" i="11"/>
  <c r="Q583" i="11"/>
  <c r="Q584" i="11"/>
  <c r="Q585" i="11"/>
  <c r="Q586" i="11"/>
  <c r="Q587" i="11"/>
  <c r="Q588" i="11"/>
  <c r="Q589" i="11"/>
  <c r="Q590" i="11"/>
  <c r="Q591" i="11"/>
  <c r="Q592" i="11"/>
  <c r="Q593" i="11"/>
  <c r="Q594" i="11"/>
  <c r="Q595" i="11"/>
  <c r="Q596" i="11"/>
  <c r="Q597" i="11"/>
  <c r="Q598" i="11"/>
  <c r="Q599" i="11"/>
  <c r="Q600" i="11"/>
  <c r="Q601" i="11"/>
  <c r="Q602" i="11"/>
  <c r="Q603" i="11"/>
  <c r="Q604" i="11"/>
  <c r="Q605" i="11"/>
  <c r="Q606" i="11"/>
  <c r="Q607" i="11"/>
  <c r="Q608" i="11"/>
  <c r="Q609" i="11"/>
  <c r="Q610" i="11"/>
  <c r="Q611" i="11"/>
  <c r="Q612" i="11"/>
  <c r="Q613" i="11"/>
  <c r="Q614" i="11"/>
  <c r="Q615" i="11"/>
  <c r="Q616" i="11"/>
  <c r="Q617" i="11"/>
  <c r="Q618" i="11"/>
  <c r="Q619" i="11"/>
  <c r="Q620" i="11"/>
  <c r="Q621" i="11"/>
  <c r="Q622" i="11"/>
  <c r="Q623" i="11"/>
  <c r="Q624" i="11"/>
  <c r="Q625" i="11"/>
  <c r="Q626" i="11"/>
  <c r="Q627" i="11"/>
  <c r="Q628" i="11"/>
  <c r="Q629" i="11"/>
  <c r="Q630" i="11"/>
  <c r="Q631" i="11"/>
  <c r="Q632" i="11"/>
  <c r="Q633" i="11"/>
  <c r="Q634" i="11"/>
  <c r="Q635" i="11"/>
  <c r="Q636" i="11"/>
  <c r="Q637" i="11"/>
  <c r="Q638" i="11"/>
  <c r="Q639" i="11"/>
  <c r="Q640" i="11"/>
  <c r="Q641" i="11"/>
  <c r="Q642" i="11"/>
  <c r="Q643" i="11"/>
  <c r="Q644" i="11"/>
  <c r="Q645" i="11"/>
  <c r="Q646" i="11"/>
  <c r="Q647" i="11"/>
  <c r="Q648" i="11"/>
  <c r="Q649" i="11"/>
  <c r="Q650" i="11"/>
  <c r="Q651" i="11"/>
  <c r="Q652" i="11"/>
  <c r="Q653" i="11"/>
  <c r="Q654" i="11"/>
  <c r="Q655" i="11"/>
  <c r="Q656" i="11"/>
  <c r="Q657" i="11"/>
  <c r="Q658" i="11"/>
  <c r="Q659" i="11"/>
  <c r="Q660" i="11"/>
  <c r="Q661" i="11"/>
  <c r="Q662" i="11"/>
  <c r="Q663" i="11"/>
  <c r="Q664" i="11"/>
  <c r="Q665" i="11"/>
  <c r="Q666" i="11"/>
  <c r="Q667" i="11"/>
  <c r="Q668" i="11"/>
  <c r="Q669" i="11"/>
  <c r="Q670" i="11"/>
  <c r="Q671" i="11"/>
  <c r="Q672" i="11"/>
  <c r="Q673" i="11"/>
  <c r="Q674" i="11"/>
  <c r="Q675" i="11"/>
  <c r="Q676" i="11"/>
  <c r="Q677" i="11"/>
  <c r="Q678" i="11"/>
  <c r="Q679" i="11"/>
  <c r="Q680" i="11"/>
  <c r="Q681" i="11"/>
  <c r="Q682" i="11"/>
  <c r="Q683" i="11"/>
  <c r="Q684" i="11"/>
  <c r="Q685" i="11"/>
  <c r="Q686" i="11"/>
  <c r="Q687" i="11"/>
  <c r="Q688" i="11"/>
  <c r="Q689" i="11"/>
  <c r="Q690" i="11"/>
  <c r="Q691" i="11"/>
  <c r="Q692" i="11"/>
  <c r="Q693" i="11"/>
  <c r="Q694" i="11"/>
  <c r="Q695" i="11"/>
  <c r="Q696" i="11"/>
  <c r="Q697" i="11"/>
  <c r="Q698" i="11"/>
  <c r="Q699" i="11"/>
  <c r="Q700" i="11"/>
  <c r="Q701" i="11"/>
  <c r="Q702" i="11"/>
  <c r="Q703" i="11"/>
  <c r="Q704" i="11"/>
  <c r="Q705" i="11"/>
  <c r="Q706" i="11"/>
  <c r="Q707" i="11"/>
  <c r="Q708" i="11"/>
  <c r="Q709" i="11"/>
  <c r="Q710" i="11"/>
  <c r="Q711" i="11"/>
  <c r="Q712" i="11"/>
  <c r="Q713" i="11"/>
  <c r="Q714" i="11"/>
  <c r="Q715" i="11"/>
  <c r="Q716" i="11"/>
  <c r="Q717" i="11"/>
  <c r="Q718" i="11"/>
  <c r="Q719" i="11"/>
  <c r="Q720" i="11"/>
  <c r="Q721" i="11"/>
  <c r="Q722" i="11"/>
  <c r="Q723" i="11"/>
  <c r="Q724" i="11"/>
  <c r="Q725" i="11"/>
  <c r="Q726" i="11"/>
  <c r="Q727" i="11"/>
  <c r="Q728" i="11"/>
  <c r="Q729" i="11"/>
  <c r="Q730" i="11"/>
  <c r="Q731" i="11"/>
  <c r="Q732" i="11"/>
  <c r="Q733" i="11"/>
  <c r="Q734" i="11"/>
  <c r="Q735" i="11"/>
  <c r="Q736" i="11"/>
  <c r="Q737" i="11"/>
  <c r="Q738" i="11"/>
  <c r="Q739" i="11"/>
  <c r="Q740" i="11"/>
  <c r="Q741" i="11"/>
  <c r="Q742" i="11"/>
  <c r="Q743" i="11"/>
  <c r="Q744" i="11"/>
  <c r="Q745" i="11"/>
  <c r="Q746" i="11"/>
  <c r="Q747" i="11"/>
  <c r="Q748" i="11"/>
  <c r="Q749" i="11"/>
  <c r="Q750" i="11"/>
  <c r="Q751" i="11"/>
  <c r="Q752" i="11"/>
  <c r="Q753" i="11"/>
  <c r="Q754" i="11"/>
  <c r="Q755" i="11"/>
  <c r="Q756" i="11"/>
  <c r="Q757" i="11"/>
  <c r="Q758" i="11"/>
  <c r="Q759" i="11"/>
  <c r="Q760" i="11"/>
  <c r="Q761" i="11"/>
  <c r="Q762" i="11"/>
  <c r="Q763" i="11"/>
  <c r="Q764" i="11"/>
  <c r="Q765" i="11"/>
  <c r="Q766" i="11"/>
  <c r="Q767" i="11"/>
  <c r="Q768" i="11"/>
  <c r="Q769" i="11"/>
  <c r="Q770" i="11"/>
  <c r="Q771" i="11"/>
  <c r="Q772" i="11"/>
  <c r="Q773" i="11"/>
  <c r="Q774" i="11"/>
  <c r="Q775" i="11"/>
  <c r="Q776" i="11"/>
  <c r="Q777" i="11"/>
  <c r="Q778" i="11"/>
  <c r="Q779" i="11"/>
  <c r="Q780" i="11"/>
  <c r="Q781" i="11"/>
  <c r="Q782" i="11"/>
  <c r="Q783" i="11"/>
  <c r="Q784" i="11"/>
  <c r="Q785" i="11"/>
  <c r="Q786" i="11"/>
  <c r="Q787" i="11"/>
  <c r="Q788" i="11"/>
  <c r="Q789" i="11"/>
  <c r="Q790" i="11"/>
  <c r="Q791" i="11"/>
  <c r="Q792" i="11"/>
  <c r="Q793" i="11"/>
  <c r="Q794" i="11"/>
  <c r="Q795" i="11"/>
  <c r="Q796" i="11"/>
  <c r="Q797" i="11"/>
  <c r="Q798" i="11"/>
  <c r="Q799" i="11"/>
  <c r="Q800" i="11"/>
  <c r="Q801" i="11"/>
  <c r="Q802" i="11"/>
  <c r="Q803" i="11"/>
  <c r="Q804" i="11"/>
  <c r="Q805" i="11"/>
  <c r="Q806" i="11"/>
  <c r="Q807" i="11"/>
  <c r="Q808" i="11"/>
  <c r="Q809" i="11"/>
  <c r="Q810" i="11"/>
  <c r="Q811" i="11"/>
  <c r="Q812" i="11"/>
  <c r="Q813" i="11"/>
  <c r="Q814" i="11"/>
  <c r="Q815" i="11"/>
  <c r="Q816" i="11"/>
  <c r="Q817" i="11"/>
  <c r="Q818" i="11"/>
  <c r="Q819" i="11"/>
  <c r="Q820" i="11"/>
  <c r="Q821" i="11"/>
  <c r="Q822" i="11"/>
  <c r="Q823" i="11"/>
  <c r="Q824" i="11"/>
  <c r="Q825" i="11"/>
  <c r="Q826" i="11"/>
  <c r="Q827" i="11"/>
  <c r="Q828" i="11"/>
  <c r="Q829" i="11"/>
  <c r="Q830" i="11"/>
  <c r="Q831" i="11"/>
  <c r="Q832" i="11"/>
  <c r="Q833" i="11"/>
  <c r="Q834" i="11"/>
  <c r="Q835" i="11"/>
  <c r="Q836" i="11"/>
  <c r="Q837" i="11"/>
  <c r="Q838" i="11"/>
  <c r="Q839" i="11"/>
  <c r="Q840" i="11"/>
  <c r="Q841" i="11"/>
  <c r="Q842" i="11"/>
  <c r="Q843" i="11"/>
  <c r="Q844" i="11"/>
  <c r="Q845" i="11"/>
  <c r="Q846" i="11"/>
  <c r="Q847" i="11"/>
  <c r="Q848" i="11"/>
  <c r="Q849" i="11"/>
  <c r="Q850" i="11"/>
  <c r="Q851" i="11"/>
  <c r="Q852" i="11"/>
  <c r="Q853" i="11"/>
  <c r="Q854" i="11"/>
  <c r="Q855" i="11"/>
  <c r="Q856" i="11"/>
  <c r="Q857" i="11"/>
  <c r="Q858" i="11"/>
  <c r="Q859" i="11"/>
  <c r="Q860" i="11"/>
  <c r="Q861" i="11"/>
  <c r="Q862" i="11"/>
  <c r="Q863" i="11"/>
  <c r="Q864" i="11"/>
  <c r="Q865" i="11"/>
  <c r="Q866" i="11"/>
  <c r="Q867" i="11"/>
  <c r="Q868" i="11"/>
  <c r="Q869" i="11"/>
  <c r="Q870" i="11"/>
  <c r="Q871" i="11"/>
  <c r="Q872" i="11"/>
  <c r="Q873" i="11"/>
  <c r="Q874" i="11"/>
  <c r="Q875" i="11"/>
  <c r="Q876" i="11"/>
  <c r="Q877" i="11"/>
  <c r="Q878" i="11"/>
  <c r="Q879" i="11"/>
  <c r="Q880" i="11"/>
  <c r="Q881" i="11"/>
  <c r="Q882" i="11"/>
  <c r="Q883" i="11"/>
  <c r="Q884" i="11"/>
  <c r="Q885" i="11"/>
  <c r="Q886" i="11"/>
  <c r="Q887" i="11"/>
  <c r="Q888" i="11"/>
  <c r="Q889" i="11"/>
  <c r="Q890" i="11"/>
  <c r="Q891" i="11"/>
  <c r="Q892" i="11"/>
  <c r="Q893" i="11"/>
  <c r="Q894" i="11"/>
  <c r="Q895" i="11"/>
  <c r="Q896" i="11"/>
  <c r="Q897" i="11"/>
  <c r="Q898" i="11"/>
  <c r="Q899" i="11"/>
  <c r="Q900" i="11"/>
  <c r="Q901" i="11"/>
  <c r="Q902" i="11"/>
  <c r="Q903" i="11"/>
  <c r="Q904" i="11"/>
  <c r="Q905" i="11"/>
  <c r="Q906" i="11"/>
  <c r="Q907" i="11"/>
  <c r="Q908" i="11"/>
  <c r="Q909" i="11"/>
  <c r="Q910" i="11"/>
  <c r="Q911" i="11"/>
  <c r="Q912" i="11"/>
  <c r="Q913" i="11"/>
  <c r="Q914" i="11"/>
  <c r="Q915" i="11"/>
  <c r="Q916" i="11"/>
  <c r="Q917" i="11"/>
  <c r="Q918" i="11"/>
  <c r="Q919" i="11"/>
  <c r="Q920" i="11"/>
  <c r="Q921" i="11"/>
  <c r="Q922" i="11"/>
  <c r="Q923" i="11"/>
  <c r="Q924" i="11"/>
  <c r="Q925" i="11"/>
  <c r="Q926" i="11"/>
  <c r="Q927" i="11"/>
  <c r="Q928" i="11"/>
  <c r="Q929" i="11"/>
  <c r="Q930" i="11"/>
  <c r="Q931" i="11"/>
  <c r="Q932" i="11"/>
  <c r="Q933" i="11"/>
  <c r="Q934" i="11"/>
  <c r="Q935" i="11"/>
  <c r="Q936" i="11"/>
  <c r="Q937" i="11"/>
  <c r="Q938" i="11"/>
  <c r="Q939" i="11"/>
  <c r="Q940" i="11"/>
  <c r="Q941" i="11"/>
  <c r="Q942" i="11"/>
  <c r="Q943" i="11"/>
  <c r="Q944" i="11"/>
  <c r="Q945" i="11"/>
  <c r="Q946" i="11"/>
  <c r="Q947" i="11"/>
  <c r="Q948" i="11"/>
  <c r="Q949" i="11"/>
  <c r="Q950" i="11"/>
  <c r="Q951" i="11"/>
  <c r="Q952" i="11"/>
  <c r="Q953" i="11"/>
  <c r="Q954" i="11"/>
  <c r="Q955" i="11"/>
  <c r="Q956" i="11"/>
  <c r="Q957" i="11"/>
  <c r="Q958" i="11"/>
  <c r="Q959" i="11"/>
  <c r="Q960" i="11"/>
  <c r="Q961" i="11"/>
  <c r="Q962" i="11"/>
  <c r="Q963" i="11"/>
  <c r="Q964" i="11"/>
  <c r="Q965" i="11"/>
  <c r="Q966" i="11"/>
  <c r="Q967" i="11"/>
  <c r="Q968" i="11"/>
  <c r="Q969" i="11"/>
  <c r="Q970" i="11"/>
  <c r="Q971" i="11"/>
  <c r="Q972" i="11"/>
  <c r="Q973" i="11"/>
  <c r="Q974" i="11"/>
  <c r="Q975" i="11"/>
  <c r="Q976" i="11"/>
  <c r="Q977" i="11"/>
  <c r="Q978" i="11"/>
  <c r="Q979" i="11"/>
  <c r="Q980" i="11"/>
  <c r="Q981" i="11"/>
  <c r="Q982" i="11"/>
  <c r="Q983" i="11"/>
  <c r="Q984" i="11"/>
  <c r="Q985" i="11"/>
  <c r="Q986" i="11"/>
  <c r="Q987" i="11"/>
  <c r="Q988" i="11"/>
  <c r="Q989" i="11"/>
  <c r="Q990" i="11"/>
  <c r="Q991" i="11"/>
  <c r="Q992" i="11"/>
  <c r="Q993" i="11"/>
  <c r="Q994" i="11"/>
  <c r="Q995" i="11"/>
  <c r="Q996" i="11"/>
  <c r="Q997" i="11"/>
  <c r="Q998" i="11"/>
  <c r="Q999" i="11"/>
  <c r="Q1000" i="11"/>
  <c r="Q1001" i="11"/>
  <c r="Q1002" i="11"/>
  <c r="Q1003" i="11"/>
  <c r="Q1004" i="11"/>
  <c r="Q1005" i="11"/>
  <c r="Q1006" i="11"/>
  <c r="Q1007" i="11"/>
  <c r="Q1008" i="11"/>
  <c r="Q1009" i="11"/>
  <c r="Q1010" i="11"/>
  <c r="Q1011" i="11"/>
  <c r="Q1012" i="11"/>
  <c r="Q1013" i="11"/>
  <c r="Q1014" i="11"/>
  <c r="Q1015" i="11"/>
  <c r="Q1016" i="11"/>
  <c r="Q1017" i="11"/>
  <c r="Q1018" i="11"/>
  <c r="Q1019" i="11"/>
  <c r="Q1020" i="11"/>
  <c r="Q1021" i="11"/>
  <c r="Q1022" i="11"/>
  <c r="Q1023" i="11"/>
  <c r="Q1024" i="11"/>
  <c r="Q1025" i="11"/>
  <c r="Q1026" i="11"/>
  <c r="Q1027" i="11"/>
  <c r="Q1028" i="11"/>
  <c r="Q1029" i="11"/>
  <c r="Q1030" i="11"/>
  <c r="Q1031" i="11"/>
  <c r="Q1032" i="11"/>
  <c r="Q1033" i="11"/>
  <c r="Q1034" i="11"/>
  <c r="Q1035" i="11"/>
  <c r="Q1036" i="11"/>
  <c r="Q1037" i="11"/>
  <c r="Q1038" i="11"/>
  <c r="Q1039" i="11"/>
  <c r="Q1040" i="11"/>
  <c r="Q1041" i="11"/>
  <c r="Q1042" i="11"/>
  <c r="Q1043" i="11"/>
  <c r="Q1044" i="11"/>
  <c r="Q1045" i="11"/>
  <c r="Q1046" i="11"/>
  <c r="Q1047" i="11"/>
  <c r="Q1048" i="11"/>
  <c r="Q1049" i="11"/>
  <c r="Q1050" i="11"/>
  <c r="Q1051" i="11"/>
  <c r="Q1052" i="11"/>
  <c r="Q1053" i="11"/>
  <c r="Q1054" i="11"/>
  <c r="Q1055" i="11"/>
  <c r="Q1056" i="11"/>
  <c r="Q1057" i="11"/>
  <c r="Q1058" i="11"/>
  <c r="Q1059" i="11"/>
  <c r="Q1060" i="11"/>
  <c r="Q1061" i="11"/>
  <c r="Q1062" i="11"/>
  <c r="Q1063" i="11"/>
  <c r="Q1064" i="11"/>
  <c r="Q1065" i="11"/>
  <c r="Q1066" i="11"/>
  <c r="Q1067" i="11"/>
  <c r="Q1068" i="11"/>
  <c r="Q1069" i="11"/>
  <c r="Q1070" i="11"/>
  <c r="Q1071" i="11"/>
  <c r="Q1072" i="11"/>
  <c r="Q1073" i="11"/>
  <c r="Q1074" i="11"/>
  <c r="Q1075" i="11"/>
  <c r="Q1076" i="11"/>
  <c r="Q1077" i="11"/>
  <c r="Q1078" i="11"/>
  <c r="Q1079" i="11"/>
  <c r="Q1080" i="11"/>
  <c r="Q1081" i="11"/>
  <c r="Q1082" i="11"/>
  <c r="Q1083" i="11"/>
  <c r="Q1084" i="11"/>
  <c r="Q1085" i="11"/>
  <c r="Q1086" i="11"/>
  <c r="Q1087" i="11"/>
  <c r="Q1088" i="11"/>
  <c r="Q1089" i="11"/>
  <c r="Q1090" i="11"/>
  <c r="Q1091" i="11"/>
  <c r="Q1092" i="11"/>
  <c r="Q1093" i="11"/>
  <c r="Q1094" i="11"/>
  <c r="Q1095" i="11"/>
  <c r="Q1096" i="11"/>
  <c r="Q1097" i="11"/>
  <c r="Q1098" i="11"/>
  <c r="Q1099" i="11"/>
  <c r="Q1100" i="11"/>
  <c r="Q1101" i="11"/>
  <c r="Q1102" i="11"/>
  <c r="Q1103" i="11"/>
  <c r="Q1104" i="11"/>
  <c r="Q1105" i="11"/>
  <c r="Q1106" i="11"/>
  <c r="Q1107" i="11"/>
  <c r="Q1108" i="11"/>
  <c r="Q1109" i="11"/>
  <c r="Q1110" i="11"/>
  <c r="Q1111" i="11"/>
  <c r="Q1112" i="11"/>
  <c r="Q1113" i="11"/>
  <c r="Q1114" i="11"/>
  <c r="Q1115" i="11"/>
  <c r="Q1116" i="11"/>
  <c r="Q1117" i="11"/>
  <c r="Q1118" i="11"/>
  <c r="Q1119" i="11"/>
  <c r="Q1120" i="11"/>
  <c r="Q1121" i="11"/>
  <c r="Q1122" i="11"/>
  <c r="Q1123" i="11"/>
  <c r="Q1124" i="11"/>
  <c r="Q1125" i="11"/>
  <c r="Q1126" i="11"/>
  <c r="Q1127" i="11"/>
  <c r="Q1128" i="11"/>
  <c r="Q1129" i="11"/>
  <c r="Q1130" i="11"/>
  <c r="Q1131" i="11"/>
  <c r="Q1132" i="11"/>
  <c r="Q1133" i="11"/>
  <c r="Q1134" i="11"/>
  <c r="Q1135" i="11"/>
  <c r="Q1136" i="11"/>
  <c r="Q1137" i="11"/>
  <c r="Q1138" i="11"/>
  <c r="Q1139" i="11"/>
  <c r="Q1140" i="11"/>
  <c r="Q1141" i="11"/>
  <c r="Q1142" i="11"/>
  <c r="Q1143" i="11"/>
  <c r="Q1144" i="11"/>
  <c r="Q1145" i="11"/>
  <c r="Q1146" i="11"/>
  <c r="Q1147" i="11"/>
  <c r="Q1148" i="11"/>
  <c r="Q1149" i="11"/>
  <c r="Q1150" i="11"/>
  <c r="Q1151" i="11"/>
  <c r="Q1152" i="11"/>
  <c r="Q1153" i="11"/>
  <c r="Q1154" i="11"/>
  <c r="Q1155" i="11"/>
  <c r="Q1156" i="11"/>
  <c r="Q1157" i="11"/>
  <c r="Q1158" i="11"/>
  <c r="Q1159" i="11"/>
  <c r="Q1160" i="11"/>
  <c r="Q1161" i="11"/>
  <c r="Q1162" i="11"/>
  <c r="Q1163" i="11"/>
  <c r="Q1164" i="11"/>
  <c r="Q1165" i="11"/>
  <c r="Q1166" i="11"/>
  <c r="Q1167" i="11"/>
  <c r="Q1168" i="11"/>
  <c r="Q1169" i="11"/>
  <c r="Q1170" i="11"/>
  <c r="Q1171" i="11"/>
  <c r="Q1172" i="11"/>
  <c r="Q1173" i="11"/>
  <c r="Q1174" i="11"/>
  <c r="Q1175" i="11"/>
  <c r="Q1176" i="11"/>
  <c r="Q1177" i="11"/>
  <c r="Q1178" i="11"/>
  <c r="Q1179" i="11"/>
  <c r="Q1180" i="11"/>
  <c r="Q1181" i="11"/>
  <c r="Q1182" i="11"/>
  <c r="Q1183" i="11"/>
  <c r="Q1184" i="11"/>
  <c r="Q1185" i="11"/>
  <c r="Q1186" i="11"/>
  <c r="Q1187" i="11"/>
  <c r="Q1188" i="11"/>
  <c r="Q1189" i="11"/>
  <c r="Q1190" i="11"/>
  <c r="Q1191" i="11"/>
  <c r="Q1192" i="11"/>
  <c r="Q1193" i="11"/>
  <c r="Q1194" i="11"/>
  <c r="Q1195" i="11"/>
  <c r="Q1196" i="11"/>
  <c r="Q1197" i="11"/>
  <c r="Q1198" i="11"/>
  <c r="Q1199" i="11"/>
  <c r="Q1200" i="11"/>
  <c r="Q1201" i="11"/>
  <c r="Q1202" i="11"/>
  <c r="Q1203" i="11"/>
  <c r="Q1204" i="11"/>
  <c r="Q1205" i="11"/>
  <c r="Q1206" i="11"/>
  <c r="Q1207" i="11"/>
  <c r="Q1208" i="11"/>
  <c r="Q1209" i="11"/>
  <c r="Q1210" i="11"/>
  <c r="Q1211" i="11"/>
  <c r="Q1212" i="11"/>
  <c r="Q1213" i="11"/>
  <c r="Q1214" i="11"/>
  <c r="Q1215" i="11"/>
  <c r="Q1216" i="11"/>
  <c r="Q1217" i="11"/>
  <c r="Q1218" i="11"/>
  <c r="Q1219" i="11"/>
  <c r="Q1220" i="11"/>
  <c r="Q1221" i="11"/>
  <c r="Q1222" i="11"/>
  <c r="Q1223" i="11"/>
  <c r="Q1224" i="11"/>
  <c r="Q1225" i="11"/>
  <c r="Q1226" i="11"/>
  <c r="Q1227" i="11"/>
  <c r="Q1228" i="11"/>
  <c r="Q1229" i="11"/>
  <c r="Q1230" i="11"/>
  <c r="Q1231" i="11"/>
  <c r="Q1232" i="11"/>
  <c r="Q1233" i="11"/>
  <c r="Q1234" i="11"/>
  <c r="Q1235" i="11"/>
  <c r="Q1236" i="11"/>
  <c r="Q1237" i="11"/>
  <c r="Q1238" i="11"/>
  <c r="Q1239" i="11"/>
  <c r="Q1240" i="11"/>
  <c r="Q1241" i="11"/>
  <c r="Q1242" i="11"/>
  <c r="Q1243" i="11"/>
  <c r="Q1244" i="11"/>
  <c r="Q1245" i="11"/>
  <c r="Q1246" i="11"/>
  <c r="Q1247" i="11"/>
  <c r="Q1248" i="11"/>
  <c r="Q1249" i="11"/>
  <c r="Q1250" i="11"/>
  <c r="Q1251" i="11"/>
  <c r="Q1252" i="11"/>
  <c r="Q1253" i="11"/>
  <c r="Q1254" i="11"/>
  <c r="Q1255" i="11"/>
  <c r="Q1256" i="11"/>
  <c r="Q1257" i="11"/>
  <c r="Q1258" i="11"/>
  <c r="Q1259" i="11"/>
  <c r="Q1260" i="11"/>
  <c r="Q1261" i="11"/>
  <c r="Q1262" i="11"/>
  <c r="Q1263" i="11"/>
  <c r="Q1264" i="11"/>
  <c r="Q1265" i="11"/>
  <c r="Q1266" i="11"/>
  <c r="Q1267" i="11"/>
  <c r="Q1268" i="11"/>
  <c r="Q1269" i="11"/>
  <c r="Q1270" i="11"/>
  <c r="Q1271" i="11"/>
  <c r="Q1272" i="11"/>
  <c r="Q1273" i="11"/>
  <c r="Q1274" i="11"/>
  <c r="Q1275" i="11"/>
  <c r="Q1276" i="11"/>
  <c r="Q1277" i="11"/>
  <c r="Q1278" i="11"/>
  <c r="Q1279" i="11"/>
  <c r="Q1280" i="11"/>
  <c r="Q1281" i="11"/>
  <c r="Q1282" i="11"/>
  <c r="Q1283" i="11"/>
  <c r="Q1284" i="11"/>
  <c r="Q1285" i="11"/>
  <c r="Q1286" i="11"/>
  <c r="Q1287" i="11"/>
  <c r="Q1288" i="11"/>
  <c r="Q1289" i="11"/>
  <c r="Q1290" i="11"/>
  <c r="Q1291" i="11"/>
  <c r="Q1292" i="11"/>
  <c r="Q1293" i="11"/>
  <c r="Q1294" i="11"/>
  <c r="Q1295" i="11"/>
  <c r="Q1296" i="11"/>
  <c r="Q1297" i="11"/>
  <c r="Q1298" i="11"/>
  <c r="Q1299" i="11"/>
  <c r="Q1300" i="11"/>
  <c r="Q1301" i="11"/>
  <c r="Q1302" i="11"/>
  <c r="Q1303" i="11"/>
  <c r="Q1304" i="11"/>
  <c r="Q1305" i="11"/>
  <c r="Q1306" i="11"/>
  <c r="Q1307" i="11"/>
  <c r="Q1308" i="11"/>
  <c r="Q1309" i="11"/>
  <c r="Q1310" i="11"/>
  <c r="Q1311" i="11"/>
  <c r="Q1312" i="11"/>
  <c r="Q1313" i="11"/>
  <c r="Q1314" i="11"/>
  <c r="Q1315" i="11"/>
  <c r="Q1316" i="11"/>
  <c r="Q1317" i="11"/>
  <c r="Q1318" i="11"/>
  <c r="Q1319" i="11"/>
  <c r="Q1320" i="11"/>
  <c r="Q1321" i="11"/>
  <c r="Q1322" i="11"/>
  <c r="Q1323" i="11"/>
  <c r="Q1324" i="11"/>
  <c r="Q1325" i="11"/>
  <c r="Q1326" i="11"/>
  <c r="Q1327" i="11"/>
  <c r="Q1328" i="11"/>
  <c r="Q1329" i="11"/>
  <c r="Q1330" i="11"/>
  <c r="Q1331" i="11"/>
  <c r="Q1332" i="11"/>
  <c r="Q1333" i="11"/>
  <c r="Q1334" i="11"/>
  <c r="Q1335" i="11"/>
  <c r="Q1336" i="11"/>
  <c r="Q3" i="11"/>
  <c r="P4" i="11"/>
  <c r="P5" i="11"/>
  <c r="P6" i="11"/>
  <c r="P7" i="11"/>
  <c r="P8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23" i="11"/>
  <c r="P24" i="11"/>
  <c r="P25" i="11"/>
  <c r="P26" i="11"/>
  <c r="P27" i="11"/>
  <c r="P28" i="11"/>
  <c r="P29" i="11"/>
  <c r="P30" i="11"/>
  <c r="P31" i="11"/>
  <c r="P32" i="11"/>
  <c r="P33" i="11"/>
  <c r="P34" i="11"/>
  <c r="P35" i="11"/>
  <c r="P36" i="11"/>
  <c r="P37" i="11"/>
  <c r="P38" i="11"/>
  <c r="P39" i="11"/>
  <c r="P40" i="11"/>
  <c r="P41" i="11"/>
  <c r="P42" i="11"/>
  <c r="P43" i="11"/>
  <c r="P44" i="11"/>
  <c r="P45" i="11"/>
  <c r="P46" i="11"/>
  <c r="P47" i="11"/>
  <c r="P48" i="11"/>
  <c r="P49" i="11"/>
  <c r="P50" i="11"/>
  <c r="P51" i="11"/>
  <c r="P52" i="11"/>
  <c r="P53" i="11"/>
  <c r="P54" i="11"/>
  <c r="P55" i="11"/>
  <c r="P56" i="11"/>
  <c r="P57" i="11"/>
  <c r="P58" i="11"/>
  <c r="P59" i="11"/>
  <c r="P60" i="11"/>
  <c r="P61" i="11"/>
  <c r="P62" i="11"/>
  <c r="P63" i="11"/>
  <c r="P64" i="11"/>
  <c r="P65" i="11"/>
  <c r="P66" i="11"/>
  <c r="P67" i="11"/>
  <c r="P68" i="11"/>
  <c r="P69" i="11"/>
  <c r="P70" i="11"/>
  <c r="P71" i="11"/>
  <c r="P72" i="11"/>
  <c r="P73" i="11"/>
  <c r="P74" i="11"/>
  <c r="P75" i="11"/>
  <c r="P76" i="11"/>
  <c r="P77" i="11"/>
  <c r="P78" i="11"/>
  <c r="P79" i="11"/>
  <c r="P80" i="11"/>
  <c r="P81" i="11"/>
  <c r="P82" i="11"/>
  <c r="P83" i="11"/>
  <c r="P84" i="11"/>
  <c r="P85" i="11"/>
  <c r="P86" i="11"/>
  <c r="P87" i="11"/>
  <c r="P88" i="11"/>
  <c r="P89" i="11"/>
  <c r="P90" i="11"/>
  <c r="P91" i="11"/>
  <c r="P92" i="11"/>
  <c r="P93" i="11"/>
  <c r="P94" i="11"/>
  <c r="P95" i="11"/>
  <c r="P96" i="11"/>
  <c r="P97" i="11"/>
  <c r="P98" i="11"/>
  <c r="P99" i="11"/>
  <c r="P100" i="11"/>
  <c r="P101" i="11"/>
  <c r="P102" i="11"/>
  <c r="P103" i="11"/>
  <c r="P104" i="11"/>
  <c r="P105" i="11"/>
  <c r="P106" i="11"/>
  <c r="P107" i="11"/>
  <c r="P108" i="11"/>
  <c r="P109" i="11"/>
  <c r="P110" i="11"/>
  <c r="P111" i="11"/>
  <c r="P112" i="11"/>
  <c r="P113" i="11"/>
  <c r="P114" i="11"/>
  <c r="P115" i="11"/>
  <c r="P116" i="11"/>
  <c r="P117" i="11"/>
  <c r="P118" i="11"/>
  <c r="P119" i="11"/>
  <c r="P120" i="11"/>
  <c r="P121" i="11"/>
  <c r="P122" i="11"/>
  <c r="P123" i="11"/>
  <c r="P124" i="11"/>
  <c r="P125" i="11"/>
  <c r="P126" i="11"/>
  <c r="P127" i="11"/>
  <c r="P128" i="11"/>
  <c r="P129" i="11"/>
  <c r="P130" i="11"/>
  <c r="P131" i="11"/>
  <c r="P132" i="11"/>
  <c r="P133" i="11"/>
  <c r="P134" i="11"/>
  <c r="P135" i="11"/>
  <c r="P136" i="11"/>
  <c r="P137" i="11"/>
  <c r="P138" i="11"/>
  <c r="P139" i="11"/>
  <c r="P140" i="11"/>
  <c r="P141" i="11"/>
  <c r="P142" i="11"/>
  <c r="P143" i="11"/>
  <c r="P144" i="11"/>
  <c r="P145" i="11"/>
  <c r="P146" i="11"/>
  <c r="P147" i="11"/>
  <c r="P148" i="11"/>
  <c r="P149" i="11"/>
  <c r="P150" i="11"/>
  <c r="P151" i="11"/>
  <c r="P152" i="11"/>
  <c r="P153" i="11"/>
  <c r="P154" i="11"/>
  <c r="P155" i="11"/>
  <c r="P156" i="11"/>
  <c r="P157" i="11"/>
  <c r="P158" i="11"/>
  <c r="P159" i="11"/>
  <c r="P160" i="11"/>
  <c r="P161" i="11"/>
  <c r="P162" i="11"/>
  <c r="P163" i="11"/>
  <c r="P164" i="11"/>
  <c r="P165" i="11"/>
  <c r="P166" i="11"/>
  <c r="P167" i="11"/>
  <c r="P168" i="11"/>
  <c r="P169" i="11"/>
  <c r="P170" i="11"/>
  <c r="P171" i="11"/>
  <c r="P172" i="11"/>
  <c r="P173" i="11"/>
  <c r="P174" i="11"/>
  <c r="P175" i="11"/>
  <c r="P176" i="11"/>
  <c r="P177" i="11"/>
  <c r="P178" i="11"/>
  <c r="P179" i="11"/>
  <c r="P180" i="11"/>
  <c r="P181" i="11"/>
  <c r="P182" i="11"/>
  <c r="P183" i="11"/>
  <c r="P184" i="11"/>
  <c r="P185" i="11"/>
  <c r="P186" i="11"/>
  <c r="P187" i="11"/>
  <c r="P188" i="11"/>
  <c r="P189" i="11"/>
  <c r="P190" i="11"/>
  <c r="P191" i="11"/>
  <c r="P192" i="11"/>
  <c r="P193" i="11"/>
  <c r="P194" i="11"/>
  <c r="P195" i="11"/>
  <c r="P196" i="11"/>
  <c r="P197" i="11"/>
  <c r="P198" i="11"/>
  <c r="P199" i="11"/>
  <c r="P200" i="11"/>
  <c r="P201" i="11"/>
  <c r="P202" i="11"/>
  <c r="P203" i="11"/>
  <c r="P204" i="11"/>
  <c r="P205" i="11"/>
  <c r="P206" i="11"/>
  <c r="P207" i="11"/>
  <c r="P208" i="11"/>
  <c r="P209" i="11"/>
  <c r="P210" i="11"/>
  <c r="P211" i="11"/>
  <c r="P212" i="11"/>
  <c r="P213" i="11"/>
  <c r="P214" i="11"/>
  <c r="P215" i="11"/>
  <c r="P216" i="11"/>
  <c r="P217" i="11"/>
  <c r="P218" i="11"/>
  <c r="P219" i="11"/>
  <c r="P220" i="11"/>
  <c r="P221" i="11"/>
  <c r="P222" i="11"/>
  <c r="P223" i="11"/>
  <c r="P224" i="11"/>
  <c r="P225" i="11"/>
  <c r="P226" i="11"/>
  <c r="P227" i="11"/>
  <c r="P228" i="11"/>
  <c r="P229" i="11"/>
  <c r="P230" i="11"/>
  <c r="P231" i="11"/>
  <c r="P232" i="11"/>
  <c r="P233" i="11"/>
  <c r="P234" i="11"/>
  <c r="P235" i="11"/>
  <c r="P236" i="11"/>
  <c r="P237" i="11"/>
  <c r="P238" i="11"/>
  <c r="P239" i="11"/>
  <c r="P240" i="11"/>
  <c r="P241" i="11"/>
  <c r="P242" i="11"/>
  <c r="P243" i="11"/>
  <c r="P244" i="11"/>
  <c r="P245" i="11"/>
  <c r="P246" i="11"/>
  <c r="P247" i="11"/>
  <c r="P248" i="11"/>
  <c r="P249" i="11"/>
  <c r="P250" i="11"/>
  <c r="P251" i="11"/>
  <c r="P252" i="11"/>
  <c r="P253" i="11"/>
  <c r="P254" i="11"/>
  <c r="P255" i="11"/>
  <c r="P256" i="11"/>
  <c r="P257" i="11"/>
  <c r="P258" i="11"/>
  <c r="P259" i="11"/>
  <c r="P260" i="11"/>
  <c r="P261" i="11"/>
  <c r="P262" i="11"/>
  <c r="P263" i="11"/>
  <c r="P264" i="11"/>
  <c r="P265" i="11"/>
  <c r="P266" i="11"/>
  <c r="P267" i="11"/>
  <c r="P268" i="11"/>
  <c r="P269" i="11"/>
  <c r="P270" i="11"/>
  <c r="P271" i="11"/>
  <c r="P272" i="11"/>
  <c r="P273" i="11"/>
  <c r="P274" i="11"/>
  <c r="P275" i="11"/>
  <c r="P276" i="11"/>
  <c r="P277" i="11"/>
  <c r="P278" i="11"/>
  <c r="P279" i="11"/>
  <c r="P280" i="11"/>
  <c r="P281" i="11"/>
  <c r="P282" i="11"/>
  <c r="P283" i="11"/>
  <c r="P284" i="11"/>
  <c r="P285" i="11"/>
  <c r="P286" i="11"/>
  <c r="P287" i="11"/>
  <c r="P288" i="11"/>
  <c r="P289" i="11"/>
  <c r="P290" i="11"/>
  <c r="P291" i="11"/>
  <c r="P292" i="11"/>
  <c r="P293" i="11"/>
  <c r="P294" i="11"/>
  <c r="P295" i="11"/>
  <c r="P296" i="11"/>
  <c r="P297" i="11"/>
  <c r="P298" i="11"/>
  <c r="P299" i="11"/>
  <c r="P300" i="11"/>
  <c r="P301" i="11"/>
  <c r="P302" i="11"/>
  <c r="P303" i="11"/>
  <c r="P304" i="11"/>
  <c r="P305" i="11"/>
  <c r="P306" i="11"/>
  <c r="P307" i="11"/>
  <c r="P308" i="11"/>
  <c r="P309" i="11"/>
  <c r="P310" i="11"/>
  <c r="P311" i="11"/>
  <c r="P312" i="11"/>
  <c r="P313" i="11"/>
  <c r="P314" i="11"/>
  <c r="P315" i="11"/>
  <c r="P316" i="11"/>
  <c r="P317" i="11"/>
  <c r="P318" i="11"/>
  <c r="P319" i="11"/>
  <c r="P320" i="11"/>
  <c r="P321" i="11"/>
  <c r="P322" i="11"/>
  <c r="P323" i="11"/>
  <c r="P324" i="11"/>
  <c r="P325" i="11"/>
  <c r="P326" i="11"/>
  <c r="P327" i="11"/>
  <c r="P328" i="11"/>
  <c r="P329" i="11"/>
  <c r="P330" i="11"/>
  <c r="P331" i="11"/>
  <c r="P332" i="11"/>
  <c r="P333" i="11"/>
  <c r="P334" i="11"/>
  <c r="P335" i="11"/>
  <c r="P336" i="11"/>
  <c r="P337" i="11"/>
  <c r="P338" i="11"/>
  <c r="P339" i="11"/>
  <c r="P340" i="11"/>
  <c r="P341" i="11"/>
  <c r="P342" i="11"/>
  <c r="P343" i="11"/>
  <c r="P344" i="11"/>
  <c r="P345" i="11"/>
  <c r="P346" i="11"/>
  <c r="P347" i="11"/>
  <c r="P348" i="11"/>
  <c r="P349" i="11"/>
  <c r="P350" i="11"/>
  <c r="P351" i="11"/>
  <c r="P352" i="11"/>
  <c r="P353" i="11"/>
  <c r="P354" i="11"/>
  <c r="P355" i="11"/>
  <c r="P356" i="11"/>
  <c r="P357" i="11"/>
  <c r="P358" i="11"/>
  <c r="P359" i="11"/>
  <c r="P360" i="11"/>
  <c r="P361" i="11"/>
  <c r="P362" i="11"/>
  <c r="P363" i="11"/>
  <c r="P364" i="11"/>
  <c r="P365" i="11"/>
  <c r="P366" i="11"/>
  <c r="P367" i="11"/>
  <c r="P368" i="11"/>
  <c r="P369" i="11"/>
  <c r="P370" i="11"/>
  <c r="P371" i="11"/>
  <c r="P372" i="11"/>
  <c r="P373" i="11"/>
  <c r="P374" i="11"/>
  <c r="P375" i="11"/>
  <c r="P376" i="11"/>
  <c r="P377" i="11"/>
  <c r="P378" i="11"/>
  <c r="P379" i="11"/>
  <c r="P380" i="11"/>
  <c r="P381" i="11"/>
  <c r="P382" i="11"/>
  <c r="P383" i="11"/>
  <c r="P384" i="11"/>
  <c r="P385" i="11"/>
  <c r="P386" i="11"/>
  <c r="P387" i="11"/>
  <c r="P388" i="11"/>
  <c r="P389" i="11"/>
  <c r="P390" i="11"/>
  <c r="P391" i="11"/>
  <c r="P392" i="11"/>
  <c r="P393" i="11"/>
  <c r="P394" i="11"/>
  <c r="P395" i="11"/>
  <c r="P396" i="11"/>
  <c r="P397" i="11"/>
  <c r="P398" i="11"/>
  <c r="P399" i="11"/>
  <c r="P400" i="11"/>
  <c r="P401" i="11"/>
  <c r="P402" i="11"/>
  <c r="P403" i="11"/>
  <c r="P404" i="11"/>
  <c r="P405" i="11"/>
  <c r="P406" i="11"/>
  <c r="P407" i="11"/>
  <c r="P408" i="11"/>
  <c r="P409" i="11"/>
  <c r="P410" i="11"/>
  <c r="P411" i="11"/>
  <c r="P412" i="11"/>
  <c r="P413" i="11"/>
  <c r="P414" i="11"/>
  <c r="P415" i="11"/>
  <c r="P416" i="11"/>
  <c r="P417" i="11"/>
  <c r="P418" i="11"/>
  <c r="P419" i="11"/>
  <c r="P420" i="11"/>
  <c r="P421" i="11"/>
  <c r="P422" i="11"/>
  <c r="P423" i="11"/>
  <c r="P424" i="11"/>
  <c r="P425" i="11"/>
  <c r="P426" i="11"/>
  <c r="P427" i="11"/>
  <c r="P428" i="11"/>
  <c r="P429" i="11"/>
  <c r="P430" i="11"/>
  <c r="P431" i="11"/>
  <c r="P432" i="11"/>
  <c r="P433" i="11"/>
  <c r="P434" i="11"/>
  <c r="P435" i="11"/>
  <c r="P436" i="11"/>
  <c r="P437" i="11"/>
  <c r="P438" i="11"/>
  <c r="P439" i="11"/>
  <c r="P440" i="11"/>
  <c r="P441" i="11"/>
  <c r="P442" i="11"/>
  <c r="P443" i="11"/>
  <c r="P444" i="11"/>
  <c r="P445" i="11"/>
  <c r="P446" i="11"/>
  <c r="P447" i="11"/>
  <c r="P448" i="11"/>
  <c r="P449" i="11"/>
  <c r="P450" i="11"/>
  <c r="P451" i="11"/>
  <c r="P452" i="11"/>
  <c r="P453" i="11"/>
  <c r="P454" i="11"/>
  <c r="P455" i="11"/>
  <c r="P456" i="11"/>
  <c r="P457" i="11"/>
  <c r="P458" i="11"/>
  <c r="P459" i="11"/>
  <c r="P460" i="11"/>
  <c r="P461" i="11"/>
  <c r="P462" i="11"/>
  <c r="P463" i="11"/>
  <c r="P464" i="11"/>
  <c r="P465" i="11"/>
  <c r="P466" i="11"/>
  <c r="P467" i="11"/>
  <c r="P468" i="11"/>
  <c r="P469" i="11"/>
  <c r="P470" i="11"/>
  <c r="P471" i="11"/>
  <c r="P472" i="11"/>
  <c r="P473" i="11"/>
  <c r="P474" i="11"/>
  <c r="P475" i="11"/>
  <c r="P476" i="11"/>
  <c r="P477" i="11"/>
  <c r="P478" i="11"/>
  <c r="P479" i="11"/>
  <c r="P480" i="11"/>
  <c r="P481" i="11"/>
  <c r="P482" i="11"/>
  <c r="P483" i="11"/>
  <c r="P484" i="11"/>
  <c r="P485" i="11"/>
  <c r="P486" i="11"/>
  <c r="P487" i="11"/>
  <c r="P488" i="11"/>
  <c r="P489" i="11"/>
  <c r="P490" i="11"/>
  <c r="P491" i="11"/>
  <c r="P492" i="11"/>
  <c r="P493" i="11"/>
  <c r="P494" i="11"/>
  <c r="P495" i="11"/>
  <c r="P496" i="11"/>
  <c r="P497" i="11"/>
  <c r="P498" i="11"/>
  <c r="P499" i="11"/>
  <c r="P500" i="11"/>
  <c r="P501" i="11"/>
  <c r="P502" i="11"/>
  <c r="P503" i="11"/>
  <c r="P504" i="11"/>
  <c r="P505" i="11"/>
  <c r="P506" i="11"/>
  <c r="P507" i="11"/>
  <c r="P508" i="11"/>
  <c r="P509" i="11"/>
  <c r="P510" i="11"/>
  <c r="P511" i="11"/>
  <c r="P512" i="11"/>
  <c r="P513" i="11"/>
  <c r="P514" i="11"/>
  <c r="P515" i="11"/>
  <c r="P516" i="11"/>
  <c r="P517" i="11"/>
  <c r="P518" i="11"/>
  <c r="P519" i="11"/>
  <c r="P520" i="11"/>
  <c r="P521" i="11"/>
  <c r="P522" i="11"/>
  <c r="P523" i="11"/>
  <c r="P524" i="11"/>
  <c r="P525" i="11"/>
  <c r="P526" i="11"/>
  <c r="P527" i="11"/>
  <c r="P528" i="11"/>
  <c r="P529" i="11"/>
  <c r="P530" i="11"/>
  <c r="P531" i="11"/>
  <c r="P532" i="11"/>
  <c r="P533" i="11"/>
  <c r="P534" i="11"/>
  <c r="P535" i="11"/>
  <c r="P536" i="11"/>
  <c r="P537" i="11"/>
  <c r="P538" i="11"/>
  <c r="P539" i="11"/>
  <c r="P540" i="11"/>
  <c r="P541" i="11"/>
  <c r="P542" i="11"/>
  <c r="P543" i="11"/>
  <c r="P544" i="11"/>
  <c r="P545" i="11"/>
  <c r="P546" i="11"/>
  <c r="P547" i="11"/>
  <c r="P548" i="11"/>
  <c r="P549" i="11"/>
  <c r="P550" i="11"/>
  <c r="P551" i="11"/>
  <c r="P552" i="11"/>
  <c r="P553" i="11"/>
  <c r="P554" i="11"/>
  <c r="P555" i="11"/>
  <c r="P556" i="11"/>
  <c r="P557" i="11"/>
  <c r="P558" i="11"/>
  <c r="P559" i="11"/>
  <c r="P560" i="11"/>
  <c r="P561" i="11"/>
  <c r="P562" i="11"/>
  <c r="P563" i="11"/>
  <c r="P564" i="11"/>
  <c r="P565" i="11"/>
  <c r="P566" i="11"/>
  <c r="P567" i="11"/>
  <c r="P568" i="11"/>
  <c r="P569" i="11"/>
  <c r="P570" i="11"/>
  <c r="P571" i="11"/>
  <c r="P572" i="11"/>
  <c r="P573" i="11"/>
  <c r="P574" i="11"/>
  <c r="P575" i="11"/>
  <c r="P576" i="11"/>
  <c r="P577" i="11"/>
  <c r="P578" i="11"/>
  <c r="P579" i="11"/>
  <c r="P580" i="11"/>
  <c r="P581" i="11"/>
  <c r="P582" i="11"/>
  <c r="P583" i="11"/>
  <c r="P584" i="11"/>
  <c r="P585" i="11"/>
  <c r="P586" i="11"/>
  <c r="P587" i="11"/>
  <c r="P588" i="11"/>
  <c r="P589" i="11"/>
  <c r="P590" i="11"/>
  <c r="P591" i="11"/>
  <c r="P592" i="11"/>
  <c r="P593" i="11"/>
  <c r="P594" i="11"/>
  <c r="P595" i="11"/>
  <c r="P596" i="11"/>
  <c r="P597" i="11"/>
  <c r="P598" i="11"/>
  <c r="P599" i="11"/>
  <c r="P600" i="11"/>
  <c r="P601" i="11"/>
  <c r="P602" i="11"/>
  <c r="P603" i="11"/>
  <c r="P604" i="11"/>
  <c r="P605" i="11"/>
  <c r="P606" i="11"/>
  <c r="P607" i="11"/>
  <c r="P608" i="11"/>
  <c r="P609" i="11"/>
  <c r="P610" i="11"/>
  <c r="P611" i="11"/>
  <c r="P612" i="11"/>
  <c r="P613" i="11"/>
  <c r="P614" i="11"/>
  <c r="P615" i="11"/>
  <c r="P616" i="11"/>
  <c r="P617" i="11"/>
  <c r="P618" i="11"/>
  <c r="P619" i="11"/>
  <c r="P620" i="11"/>
  <c r="P621" i="11"/>
  <c r="P622" i="11"/>
  <c r="P623" i="11"/>
  <c r="P624" i="11"/>
  <c r="P625" i="11"/>
  <c r="P626" i="11"/>
  <c r="P627" i="11"/>
  <c r="P628" i="11"/>
  <c r="P629" i="11"/>
  <c r="P630" i="11"/>
  <c r="P631" i="11"/>
  <c r="P632" i="11"/>
  <c r="P633" i="11"/>
  <c r="P634" i="11"/>
  <c r="P635" i="11"/>
  <c r="P636" i="11"/>
  <c r="P637" i="11"/>
  <c r="P638" i="11"/>
  <c r="P639" i="11"/>
  <c r="P640" i="11"/>
  <c r="P641" i="11"/>
  <c r="P642" i="11"/>
  <c r="P643" i="11"/>
  <c r="P644" i="11"/>
  <c r="P645" i="11"/>
  <c r="P646" i="11"/>
  <c r="P647" i="11"/>
  <c r="P648" i="11"/>
  <c r="P649" i="11"/>
  <c r="P650" i="11"/>
  <c r="P651" i="11"/>
  <c r="P652" i="11"/>
  <c r="P653" i="11"/>
  <c r="P654" i="11"/>
  <c r="P655" i="11"/>
  <c r="P656" i="11"/>
  <c r="P657" i="11"/>
  <c r="P658" i="11"/>
  <c r="P659" i="11"/>
  <c r="P660" i="11"/>
  <c r="P661" i="11"/>
  <c r="P662" i="11"/>
  <c r="P663" i="11"/>
  <c r="P664" i="11"/>
  <c r="P665" i="11"/>
  <c r="P666" i="11"/>
  <c r="P667" i="11"/>
  <c r="P668" i="11"/>
  <c r="P669" i="11"/>
  <c r="P670" i="11"/>
  <c r="P671" i="11"/>
  <c r="P672" i="11"/>
  <c r="P673" i="11"/>
  <c r="P674" i="11"/>
  <c r="P675" i="11"/>
  <c r="P676" i="11"/>
  <c r="P677" i="11"/>
  <c r="P678" i="11"/>
  <c r="P679" i="11"/>
  <c r="P680" i="11"/>
  <c r="P681" i="11"/>
  <c r="P682" i="11"/>
  <c r="P683" i="11"/>
  <c r="P684" i="11"/>
  <c r="P685" i="11"/>
  <c r="P686" i="11"/>
  <c r="P687" i="11"/>
  <c r="P688" i="11"/>
  <c r="P689" i="11"/>
  <c r="P690" i="11"/>
  <c r="P691" i="11"/>
  <c r="P692" i="11"/>
  <c r="P693" i="11"/>
  <c r="P694" i="11"/>
  <c r="P695" i="11"/>
  <c r="P696" i="11"/>
  <c r="P697" i="11"/>
  <c r="P698" i="11"/>
  <c r="P699" i="11"/>
  <c r="P700" i="11"/>
  <c r="P701" i="11"/>
  <c r="P702" i="11"/>
  <c r="P703" i="11"/>
  <c r="P704" i="11"/>
  <c r="P705" i="11"/>
  <c r="P706" i="11"/>
  <c r="P707" i="11"/>
  <c r="P708" i="11"/>
  <c r="P709" i="11"/>
  <c r="P710" i="11"/>
  <c r="P711" i="11"/>
  <c r="P712" i="11"/>
  <c r="P713" i="11"/>
  <c r="P714" i="11"/>
  <c r="P715" i="11"/>
  <c r="P716" i="11"/>
  <c r="P717" i="11"/>
  <c r="P718" i="11"/>
  <c r="P719" i="11"/>
  <c r="P720" i="11"/>
  <c r="P721" i="11"/>
  <c r="P722" i="11"/>
  <c r="P723" i="11"/>
  <c r="P724" i="11"/>
  <c r="P725" i="11"/>
  <c r="P726" i="11"/>
  <c r="P727" i="11"/>
  <c r="P728" i="11"/>
  <c r="P729" i="11"/>
  <c r="P730" i="11"/>
  <c r="P731" i="11"/>
  <c r="P732" i="11"/>
  <c r="P733" i="11"/>
  <c r="P734" i="11"/>
  <c r="P735" i="11"/>
  <c r="P736" i="11"/>
  <c r="P737" i="11"/>
  <c r="P738" i="11"/>
  <c r="P739" i="11"/>
  <c r="P740" i="11"/>
  <c r="P741" i="11"/>
  <c r="P742" i="11"/>
  <c r="P743" i="11"/>
  <c r="P744" i="11"/>
  <c r="P745" i="11"/>
  <c r="P746" i="11"/>
  <c r="P747" i="11"/>
  <c r="P748" i="11"/>
  <c r="P749" i="11"/>
  <c r="P750" i="11"/>
  <c r="P751" i="11"/>
  <c r="P752" i="11"/>
  <c r="P753" i="11"/>
  <c r="P754" i="11"/>
  <c r="P755" i="11"/>
  <c r="P756" i="11"/>
  <c r="P757" i="11"/>
  <c r="P758" i="11"/>
  <c r="P759" i="11"/>
  <c r="P760" i="11"/>
  <c r="P761" i="11"/>
  <c r="P762" i="11"/>
  <c r="P763" i="11"/>
  <c r="P764" i="11"/>
  <c r="P765" i="11"/>
  <c r="P766" i="11"/>
  <c r="P767" i="11"/>
  <c r="P768" i="11"/>
  <c r="P769" i="11"/>
  <c r="P770" i="11"/>
  <c r="P771" i="11"/>
  <c r="P772" i="11"/>
  <c r="P773" i="11"/>
  <c r="P774" i="11"/>
  <c r="P775" i="11"/>
  <c r="P776" i="11"/>
  <c r="P777" i="11"/>
  <c r="P778" i="11"/>
  <c r="P779" i="11"/>
  <c r="P780" i="11"/>
  <c r="P781" i="11"/>
  <c r="P782" i="11"/>
  <c r="P783" i="11"/>
  <c r="P784" i="11"/>
  <c r="P785" i="11"/>
  <c r="P786" i="11"/>
  <c r="P787" i="11"/>
  <c r="P788" i="11"/>
  <c r="P789" i="11"/>
  <c r="P790" i="11"/>
  <c r="P791" i="11"/>
  <c r="P792" i="11"/>
  <c r="P793" i="11"/>
  <c r="P794" i="11"/>
  <c r="P795" i="11"/>
  <c r="P796" i="11"/>
  <c r="P797" i="11"/>
  <c r="P798" i="11"/>
  <c r="P799" i="11"/>
  <c r="P800" i="11"/>
  <c r="P801" i="11"/>
  <c r="P802" i="11"/>
  <c r="P803" i="11"/>
  <c r="P804" i="11"/>
  <c r="P805" i="11"/>
  <c r="P806" i="11"/>
  <c r="P807" i="11"/>
  <c r="P808" i="11"/>
  <c r="P809" i="11"/>
  <c r="P810" i="11"/>
  <c r="P811" i="11"/>
  <c r="P812" i="11"/>
  <c r="P813" i="11"/>
  <c r="P814" i="11"/>
  <c r="P815" i="11"/>
  <c r="P816" i="11"/>
  <c r="P817" i="11"/>
  <c r="P818" i="11"/>
  <c r="P819" i="11"/>
  <c r="P820" i="11"/>
  <c r="P821" i="11"/>
  <c r="P822" i="11"/>
  <c r="P823" i="11"/>
  <c r="P824" i="11"/>
  <c r="P825" i="11"/>
  <c r="P826" i="11"/>
  <c r="P827" i="11"/>
  <c r="P828" i="11"/>
  <c r="P829" i="11"/>
  <c r="P830" i="11"/>
  <c r="P831" i="11"/>
  <c r="P832" i="11"/>
  <c r="P833" i="11"/>
  <c r="P834" i="11"/>
  <c r="P835" i="11"/>
  <c r="P836" i="11"/>
  <c r="P837" i="11"/>
  <c r="P838" i="11"/>
  <c r="P839" i="11"/>
  <c r="P840" i="11"/>
  <c r="P841" i="11"/>
  <c r="P842" i="11"/>
  <c r="P843" i="11"/>
  <c r="P844" i="11"/>
  <c r="P845" i="11"/>
  <c r="P846" i="11"/>
  <c r="P847" i="11"/>
  <c r="P848" i="11"/>
  <c r="P849" i="11"/>
  <c r="P850" i="11"/>
  <c r="P851" i="11"/>
  <c r="P852" i="11"/>
  <c r="P853" i="11"/>
  <c r="P854" i="11"/>
  <c r="P855" i="11"/>
  <c r="P856" i="11"/>
  <c r="P857" i="11"/>
  <c r="P858" i="11"/>
  <c r="P859" i="11"/>
  <c r="P860" i="11"/>
  <c r="P861" i="11"/>
  <c r="P862" i="11"/>
  <c r="P863" i="11"/>
  <c r="P864" i="11"/>
  <c r="P865" i="11"/>
  <c r="P866" i="11"/>
  <c r="P867" i="11"/>
  <c r="P868" i="11"/>
  <c r="P869" i="11"/>
  <c r="P870" i="11"/>
  <c r="P871" i="11"/>
  <c r="P872" i="11"/>
  <c r="P873" i="11"/>
  <c r="P874" i="11"/>
  <c r="P875" i="11"/>
  <c r="P876" i="11"/>
  <c r="P877" i="11"/>
  <c r="P878" i="11"/>
  <c r="P879" i="11"/>
  <c r="P880" i="11"/>
  <c r="P881" i="11"/>
  <c r="P882" i="11"/>
  <c r="P883" i="11"/>
  <c r="P884" i="11"/>
  <c r="P885" i="11"/>
  <c r="P886" i="11"/>
  <c r="P887" i="11"/>
  <c r="P888" i="11"/>
  <c r="P889" i="11"/>
  <c r="P890" i="11"/>
  <c r="P891" i="11"/>
  <c r="P892" i="11"/>
  <c r="P893" i="11"/>
  <c r="P894" i="11"/>
  <c r="P895" i="11"/>
  <c r="P896" i="11"/>
  <c r="P897" i="11"/>
  <c r="P898" i="11"/>
  <c r="P899" i="11"/>
  <c r="P900" i="11"/>
  <c r="P901" i="11"/>
  <c r="P902" i="11"/>
  <c r="P903" i="11"/>
  <c r="P904" i="11"/>
  <c r="P905" i="11"/>
  <c r="P906" i="11"/>
  <c r="P907" i="11"/>
  <c r="P908" i="11"/>
  <c r="P909" i="11"/>
  <c r="P910" i="11"/>
  <c r="P911" i="11"/>
  <c r="P912" i="11"/>
  <c r="P913" i="11"/>
  <c r="P914" i="11"/>
  <c r="P915" i="11"/>
  <c r="P916" i="11"/>
  <c r="P917" i="11"/>
  <c r="P918" i="11"/>
  <c r="P919" i="11"/>
  <c r="P920" i="11"/>
  <c r="P921" i="11"/>
  <c r="P922" i="11"/>
  <c r="P923" i="11"/>
  <c r="P924" i="11"/>
  <c r="P925" i="11"/>
  <c r="P926" i="11"/>
  <c r="P927" i="11"/>
  <c r="P928" i="11"/>
  <c r="P929" i="11"/>
  <c r="P930" i="11"/>
  <c r="P931" i="11"/>
  <c r="P932" i="11"/>
  <c r="P933" i="11"/>
  <c r="P934" i="11"/>
  <c r="P935" i="11"/>
  <c r="P936" i="11"/>
  <c r="P937" i="11"/>
  <c r="P938" i="11"/>
  <c r="P939" i="11"/>
  <c r="P940" i="11"/>
  <c r="P941" i="11"/>
  <c r="P942" i="11"/>
  <c r="P943" i="11"/>
  <c r="P944" i="11"/>
  <c r="P945" i="11"/>
  <c r="P946" i="11"/>
  <c r="P947" i="11"/>
  <c r="P948" i="11"/>
  <c r="P949" i="11"/>
  <c r="P950" i="11"/>
  <c r="P951" i="11"/>
  <c r="P952" i="11"/>
  <c r="P953" i="11"/>
  <c r="P954" i="11"/>
  <c r="P955" i="11"/>
  <c r="P956" i="11"/>
  <c r="P957" i="11"/>
  <c r="P958" i="11"/>
  <c r="P959" i="11"/>
  <c r="P960" i="11"/>
  <c r="P961" i="11"/>
  <c r="P962" i="11"/>
  <c r="P963" i="11"/>
  <c r="P964" i="11"/>
  <c r="P965" i="11"/>
  <c r="P966" i="11"/>
  <c r="P967" i="11"/>
  <c r="P968" i="11"/>
  <c r="P969" i="11"/>
  <c r="P970" i="11"/>
  <c r="P971" i="11"/>
  <c r="P972" i="11"/>
  <c r="P973" i="11"/>
  <c r="P974" i="11"/>
  <c r="P975" i="11"/>
  <c r="P976" i="11"/>
  <c r="P977" i="11"/>
  <c r="P978" i="11"/>
  <c r="P979" i="11"/>
  <c r="P980" i="11"/>
  <c r="P981" i="11"/>
  <c r="P982" i="11"/>
  <c r="P983" i="11"/>
  <c r="P984" i="11"/>
  <c r="P985" i="11"/>
  <c r="P986" i="11"/>
  <c r="P987" i="11"/>
  <c r="P988" i="11"/>
  <c r="P989" i="11"/>
  <c r="P990" i="11"/>
  <c r="P991" i="11"/>
  <c r="P992" i="11"/>
  <c r="P993" i="11"/>
  <c r="P994" i="11"/>
  <c r="P995" i="11"/>
  <c r="P996" i="11"/>
  <c r="P997" i="11"/>
  <c r="P998" i="11"/>
  <c r="P999" i="11"/>
  <c r="P1000" i="11"/>
  <c r="P1001" i="11"/>
  <c r="P1002" i="11"/>
  <c r="P1003" i="11"/>
  <c r="P1004" i="11"/>
  <c r="P1005" i="11"/>
  <c r="P1006" i="11"/>
  <c r="P1007" i="11"/>
  <c r="P1008" i="11"/>
  <c r="P1009" i="11"/>
  <c r="P1010" i="11"/>
  <c r="P1011" i="11"/>
  <c r="P1012" i="11"/>
  <c r="P1013" i="11"/>
  <c r="P1014" i="11"/>
  <c r="P1015" i="11"/>
  <c r="P1016" i="11"/>
  <c r="P1017" i="11"/>
  <c r="P1018" i="11"/>
  <c r="P1019" i="11"/>
  <c r="P1020" i="11"/>
  <c r="P1021" i="11"/>
  <c r="P1022" i="11"/>
  <c r="P1023" i="11"/>
  <c r="P1024" i="11"/>
  <c r="P1025" i="11"/>
  <c r="P1026" i="11"/>
  <c r="P1027" i="11"/>
  <c r="P1028" i="11"/>
  <c r="P1029" i="11"/>
  <c r="P1030" i="11"/>
  <c r="P1031" i="11"/>
  <c r="P1032" i="11"/>
  <c r="P1033" i="11"/>
  <c r="P1034" i="11"/>
  <c r="P1035" i="11"/>
  <c r="P1036" i="11"/>
  <c r="P1037" i="11"/>
  <c r="P1038" i="11"/>
  <c r="P1039" i="11"/>
  <c r="P1040" i="11"/>
  <c r="P1041" i="11"/>
  <c r="P1042" i="11"/>
  <c r="P1043" i="11"/>
  <c r="P1044" i="11"/>
  <c r="P1045" i="11"/>
  <c r="P1046" i="11"/>
  <c r="P1047" i="11"/>
  <c r="P1048" i="11"/>
  <c r="P1049" i="11"/>
  <c r="P1050" i="11"/>
  <c r="P1051" i="11"/>
  <c r="P1052" i="11"/>
  <c r="P1053" i="11"/>
  <c r="P1054" i="11"/>
  <c r="P1055" i="11"/>
  <c r="P1056" i="11"/>
  <c r="P1057" i="11"/>
  <c r="P1058" i="11"/>
  <c r="P1059" i="11"/>
  <c r="P1060" i="11"/>
  <c r="P1061" i="11"/>
  <c r="P1062" i="11"/>
  <c r="P1063" i="11"/>
  <c r="P1064" i="11"/>
  <c r="P1065" i="11"/>
  <c r="P1066" i="11"/>
  <c r="P1067" i="11"/>
  <c r="P1068" i="11"/>
  <c r="P1069" i="11"/>
  <c r="P1070" i="11"/>
  <c r="P1071" i="11"/>
  <c r="P1072" i="11"/>
  <c r="P1073" i="11"/>
  <c r="P1074" i="11"/>
  <c r="P1075" i="11"/>
  <c r="P1076" i="11"/>
  <c r="P1077" i="11"/>
  <c r="P1078" i="11"/>
  <c r="P1079" i="11"/>
  <c r="P1080" i="11"/>
  <c r="P1081" i="11"/>
  <c r="P1082" i="11"/>
  <c r="P1083" i="11"/>
  <c r="P1084" i="11"/>
  <c r="P1085" i="11"/>
  <c r="P1086" i="11"/>
  <c r="P1087" i="11"/>
  <c r="P1088" i="11"/>
  <c r="P1089" i="11"/>
  <c r="P1090" i="11"/>
  <c r="P1091" i="11"/>
  <c r="P1092" i="11"/>
  <c r="P1093" i="11"/>
  <c r="P1094" i="11"/>
  <c r="P1095" i="11"/>
  <c r="P1096" i="11"/>
  <c r="P1097" i="11"/>
  <c r="P1098" i="11"/>
  <c r="P1099" i="11"/>
  <c r="P1100" i="11"/>
  <c r="P1101" i="11"/>
  <c r="P1102" i="11"/>
  <c r="P1103" i="11"/>
  <c r="P1104" i="11"/>
  <c r="P1105" i="11"/>
  <c r="P1106" i="11"/>
  <c r="P1107" i="11"/>
  <c r="P1108" i="11"/>
  <c r="P1109" i="11"/>
  <c r="P1110" i="11"/>
  <c r="P1111" i="11"/>
  <c r="P1112" i="11"/>
  <c r="P1113" i="11"/>
  <c r="P1114" i="11"/>
  <c r="P1115" i="11"/>
  <c r="P1116" i="11"/>
  <c r="P1117" i="11"/>
  <c r="P1118" i="11"/>
  <c r="P1119" i="11"/>
  <c r="P1120" i="11"/>
  <c r="P1121" i="11"/>
  <c r="P1122" i="11"/>
  <c r="P1123" i="11"/>
  <c r="P1124" i="11"/>
  <c r="P1125" i="11"/>
  <c r="P1126" i="11"/>
  <c r="P1127" i="11"/>
  <c r="P1128" i="11"/>
  <c r="P1129" i="11"/>
  <c r="P1130" i="11"/>
  <c r="P1131" i="11"/>
  <c r="P1132" i="11"/>
  <c r="P1133" i="11"/>
  <c r="P1134" i="11"/>
  <c r="P1135" i="11"/>
  <c r="P1136" i="11"/>
  <c r="P1137" i="11"/>
  <c r="P1138" i="11"/>
  <c r="P1139" i="11"/>
  <c r="P1140" i="11"/>
  <c r="P1141" i="11"/>
  <c r="P1142" i="11"/>
  <c r="P1143" i="11"/>
  <c r="P1144" i="11"/>
  <c r="P1145" i="11"/>
  <c r="P1146" i="11"/>
  <c r="P1147" i="11"/>
  <c r="P1148" i="11"/>
  <c r="P1149" i="11"/>
  <c r="P1150" i="11"/>
  <c r="P1151" i="11"/>
  <c r="P1152" i="11"/>
  <c r="P1153" i="11"/>
  <c r="P1154" i="11"/>
  <c r="P1155" i="11"/>
  <c r="P1156" i="11"/>
  <c r="P1157" i="11"/>
  <c r="P1158" i="11"/>
  <c r="P1159" i="11"/>
  <c r="P1160" i="11"/>
  <c r="P1161" i="11"/>
  <c r="P1162" i="11"/>
  <c r="P1163" i="11"/>
  <c r="P1164" i="11"/>
  <c r="P1165" i="11"/>
  <c r="P1166" i="11"/>
  <c r="P1167" i="11"/>
  <c r="P1168" i="11"/>
  <c r="P1169" i="11"/>
  <c r="P1170" i="11"/>
  <c r="P1171" i="11"/>
  <c r="P1172" i="11"/>
  <c r="P1173" i="11"/>
  <c r="P1174" i="11"/>
  <c r="P1175" i="11"/>
  <c r="P1176" i="11"/>
  <c r="P1177" i="11"/>
  <c r="P1178" i="11"/>
  <c r="P1179" i="11"/>
  <c r="P1180" i="11"/>
  <c r="P1181" i="11"/>
  <c r="P1182" i="11"/>
  <c r="P1183" i="11"/>
  <c r="P1184" i="11"/>
  <c r="P1185" i="11"/>
  <c r="P1186" i="11"/>
  <c r="P1187" i="11"/>
  <c r="P1188" i="11"/>
  <c r="P1189" i="11"/>
  <c r="P1190" i="11"/>
  <c r="P1191" i="11"/>
  <c r="P1192" i="11"/>
  <c r="P1193" i="11"/>
  <c r="P1194" i="11"/>
  <c r="P1195" i="11"/>
  <c r="P1196" i="11"/>
  <c r="P1197" i="11"/>
  <c r="P1198" i="11"/>
  <c r="P1199" i="11"/>
  <c r="P1200" i="11"/>
  <c r="P1201" i="11"/>
  <c r="P1202" i="11"/>
  <c r="P1203" i="11"/>
  <c r="P1204" i="11"/>
  <c r="P1205" i="11"/>
  <c r="P1206" i="11"/>
  <c r="P1207" i="11"/>
  <c r="P1208" i="11"/>
  <c r="P1209" i="11"/>
  <c r="P1210" i="11"/>
  <c r="P1211" i="11"/>
  <c r="P1212" i="11"/>
  <c r="P1213" i="11"/>
  <c r="P1214" i="11"/>
  <c r="P1215" i="11"/>
  <c r="P1216" i="11"/>
  <c r="P1217" i="11"/>
  <c r="P1218" i="11"/>
  <c r="P1219" i="11"/>
  <c r="P1220" i="11"/>
  <c r="P1221" i="11"/>
  <c r="P1222" i="11"/>
  <c r="P1223" i="11"/>
  <c r="P1224" i="11"/>
  <c r="P1225" i="11"/>
  <c r="P1226" i="11"/>
  <c r="P1227" i="11"/>
  <c r="P1228" i="11"/>
  <c r="P1229" i="11"/>
  <c r="P1230" i="11"/>
  <c r="P1231" i="11"/>
  <c r="P1232" i="11"/>
  <c r="P1233" i="11"/>
  <c r="P1234" i="11"/>
  <c r="P1235" i="11"/>
  <c r="P1236" i="11"/>
  <c r="P1237" i="11"/>
  <c r="P1238" i="11"/>
  <c r="P1239" i="11"/>
  <c r="P1240" i="11"/>
  <c r="P1241" i="11"/>
  <c r="P1242" i="11"/>
  <c r="P1243" i="11"/>
  <c r="P1244" i="11"/>
  <c r="P1245" i="11"/>
  <c r="P1246" i="11"/>
  <c r="P1247" i="11"/>
  <c r="P1248" i="11"/>
  <c r="P1249" i="11"/>
  <c r="P1250" i="11"/>
  <c r="P1251" i="11"/>
  <c r="P1252" i="11"/>
  <c r="P1253" i="11"/>
  <c r="P1254" i="11"/>
  <c r="P1255" i="11"/>
  <c r="P1256" i="11"/>
  <c r="P1257" i="11"/>
  <c r="P1258" i="11"/>
  <c r="P1259" i="11"/>
  <c r="P1260" i="11"/>
  <c r="P1261" i="11"/>
  <c r="P1262" i="11"/>
  <c r="P1263" i="11"/>
  <c r="P1264" i="11"/>
  <c r="P1265" i="11"/>
  <c r="P1266" i="11"/>
  <c r="P1267" i="11"/>
  <c r="P1268" i="11"/>
  <c r="P1269" i="11"/>
  <c r="P1270" i="11"/>
  <c r="P1271" i="11"/>
  <c r="P1272" i="11"/>
  <c r="P1273" i="11"/>
  <c r="P1274" i="11"/>
  <c r="P1275" i="11"/>
  <c r="P1276" i="11"/>
  <c r="P1277" i="11"/>
  <c r="P1278" i="11"/>
  <c r="P1279" i="11"/>
  <c r="P1280" i="11"/>
  <c r="P1281" i="11"/>
  <c r="P1282" i="11"/>
  <c r="P1283" i="11"/>
  <c r="P1284" i="11"/>
  <c r="P1285" i="11"/>
  <c r="P1286" i="11"/>
  <c r="P1287" i="11"/>
  <c r="P1288" i="11"/>
  <c r="P1289" i="11"/>
  <c r="P1290" i="11"/>
  <c r="P1291" i="11"/>
  <c r="P1292" i="11"/>
  <c r="P1293" i="11"/>
  <c r="P1294" i="11"/>
  <c r="P1295" i="11"/>
  <c r="P1296" i="11"/>
  <c r="P1297" i="11"/>
  <c r="P1298" i="11"/>
  <c r="P1299" i="11"/>
  <c r="P1300" i="11"/>
  <c r="P1301" i="11"/>
  <c r="P1302" i="11"/>
  <c r="P1303" i="11"/>
  <c r="P1304" i="11"/>
  <c r="P1305" i="11"/>
  <c r="P1306" i="11"/>
  <c r="P1307" i="11"/>
  <c r="P1308" i="11"/>
  <c r="P1309" i="11"/>
  <c r="P1310" i="11"/>
  <c r="P1311" i="11"/>
  <c r="P1312" i="11"/>
  <c r="P1313" i="11"/>
  <c r="P1314" i="11"/>
  <c r="P1315" i="11"/>
  <c r="P1316" i="11"/>
  <c r="P1317" i="11"/>
  <c r="P1318" i="11"/>
  <c r="P1319" i="11"/>
  <c r="P1320" i="11"/>
  <c r="P1321" i="11"/>
  <c r="P1322" i="11"/>
  <c r="P1323" i="11"/>
  <c r="P1324" i="11"/>
  <c r="P1325" i="11"/>
  <c r="P1326" i="11"/>
  <c r="P1327" i="11"/>
  <c r="P1328" i="11"/>
  <c r="P1329" i="11"/>
  <c r="P1330" i="11"/>
  <c r="P1331" i="11"/>
  <c r="P1332" i="11"/>
  <c r="P1333" i="11"/>
  <c r="P1334" i="11"/>
  <c r="P1335" i="11"/>
  <c r="P1336" i="11"/>
  <c r="P3" i="11"/>
  <c r="Q3" i="10"/>
  <c r="Q4" i="10"/>
  <c r="Q5" i="10"/>
  <c r="Q6" i="10"/>
  <c r="Q7" i="10"/>
  <c r="Q8" i="10"/>
  <c r="Q9" i="10"/>
  <c r="Q10" i="10"/>
  <c r="Q11" i="10"/>
  <c r="Q12" i="10"/>
  <c r="Q13" i="10"/>
  <c r="Q14" i="10"/>
  <c r="Q15" i="10"/>
  <c r="Q16" i="10"/>
  <c r="Q17" i="10"/>
  <c r="Q18" i="10"/>
  <c r="Q19" i="10"/>
  <c r="Q20" i="10"/>
  <c r="Q21" i="10"/>
  <c r="Q22" i="10"/>
  <c r="Q23" i="10"/>
  <c r="Q24" i="10"/>
  <c r="Q25" i="10"/>
  <c r="Q26" i="10"/>
  <c r="Q27" i="10"/>
  <c r="Q28" i="10"/>
  <c r="Q29" i="10"/>
  <c r="Q30" i="10"/>
  <c r="Q31" i="10"/>
  <c r="Q32" i="10"/>
  <c r="Q33" i="10"/>
  <c r="Q34" i="10"/>
  <c r="Q35" i="10"/>
  <c r="Q36" i="10"/>
  <c r="Q37" i="10"/>
  <c r="Q38" i="10"/>
  <c r="Q39" i="10"/>
  <c r="Q40" i="10"/>
  <c r="Q41" i="10"/>
  <c r="Q42" i="10"/>
  <c r="Q43" i="10"/>
  <c r="Q44" i="10"/>
  <c r="Q45" i="10"/>
  <c r="Q46" i="10"/>
  <c r="Q47" i="10"/>
  <c r="Q48" i="10"/>
  <c r="Q49" i="10"/>
  <c r="Q50" i="10"/>
  <c r="Q51" i="10"/>
  <c r="Q52" i="10"/>
  <c r="Q53" i="10"/>
  <c r="Q54" i="10"/>
  <c r="Q55" i="10"/>
  <c r="Q56" i="10"/>
  <c r="Q57" i="10"/>
  <c r="Q58" i="10"/>
  <c r="Q59" i="10"/>
  <c r="Q60" i="10"/>
  <c r="Q61" i="10"/>
  <c r="Q62" i="10"/>
  <c r="Q63" i="10"/>
  <c r="Q64" i="10"/>
  <c r="Q65" i="10"/>
  <c r="Q66" i="10"/>
  <c r="Q67" i="10"/>
  <c r="Q68" i="10"/>
  <c r="Q69" i="10"/>
  <c r="Q70" i="10"/>
  <c r="Q71" i="10"/>
  <c r="Q72" i="10"/>
  <c r="Q73" i="10"/>
  <c r="Q74" i="10"/>
  <c r="Q75" i="10"/>
  <c r="Q76" i="10"/>
  <c r="Q77" i="10"/>
  <c r="Q78" i="10"/>
  <c r="Q79" i="10"/>
  <c r="Q80" i="10"/>
  <c r="Q81" i="10"/>
  <c r="Q82" i="10"/>
  <c r="Q83" i="10"/>
  <c r="Q84" i="10"/>
  <c r="Q85" i="10"/>
  <c r="Q86" i="10"/>
  <c r="Q87" i="10"/>
  <c r="Q88" i="10"/>
  <c r="Q89" i="10"/>
  <c r="Q90" i="10"/>
  <c r="Q91" i="10"/>
  <c r="Q92" i="10"/>
  <c r="Q93" i="10"/>
  <c r="Q94" i="10"/>
  <c r="Q95" i="10"/>
  <c r="Q96" i="10"/>
  <c r="Q97" i="10"/>
  <c r="Q98" i="10"/>
  <c r="Q99" i="10"/>
  <c r="Q100" i="10"/>
  <c r="Q101" i="10"/>
  <c r="Q102" i="10"/>
  <c r="Q103" i="10"/>
  <c r="Q104" i="10"/>
  <c r="Q105" i="10"/>
  <c r="Q106" i="10"/>
  <c r="Q107" i="10"/>
  <c r="Q108" i="10"/>
  <c r="Q109" i="10"/>
  <c r="Q110" i="10"/>
  <c r="Q111" i="10"/>
  <c r="Q112" i="10"/>
  <c r="Q113" i="10"/>
  <c r="Q114" i="10"/>
  <c r="Q115" i="10"/>
  <c r="Q116" i="10"/>
  <c r="Q117" i="10"/>
  <c r="Q118" i="10"/>
  <c r="Q119" i="10"/>
  <c r="Q120" i="10"/>
  <c r="Q121" i="10"/>
  <c r="Q122" i="10"/>
  <c r="Q123" i="10"/>
  <c r="Q124" i="10"/>
  <c r="Q125" i="10"/>
  <c r="Q126" i="10"/>
  <c r="Q127" i="10"/>
  <c r="Q128" i="10"/>
  <c r="Q129" i="10"/>
  <c r="Q130" i="10"/>
  <c r="Q131" i="10"/>
  <c r="Q132" i="10"/>
  <c r="Q133" i="10"/>
  <c r="Q134" i="10"/>
  <c r="Q135" i="10"/>
  <c r="Q136" i="10"/>
  <c r="Q137" i="10"/>
  <c r="Q138" i="10"/>
  <c r="Q139" i="10"/>
  <c r="Q140" i="10"/>
  <c r="Q141" i="10"/>
  <c r="Q142" i="10"/>
  <c r="Q143" i="10"/>
  <c r="Q144" i="10"/>
  <c r="Q145" i="10"/>
  <c r="Q146" i="10"/>
  <c r="Q147" i="10"/>
  <c r="Q148" i="10"/>
  <c r="Q149" i="10"/>
  <c r="Q150" i="10"/>
  <c r="Q151" i="10"/>
  <c r="Q152" i="10"/>
  <c r="Q153" i="10"/>
  <c r="Q154" i="10"/>
  <c r="Q155" i="10"/>
  <c r="Q156" i="10"/>
  <c r="Q157" i="10"/>
  <c r="Q158" i="10"/>
  <c r="Q159" i="10"/>
  <c r="Q160" i="10"/>
  <c r="Q161" i="10"/>
  <c r="Q162" i="10"/>
  <c r="Q163" i="10"/>
  <c r="Q164" i="10"/>
  <c r="Q165" i="10"/>
  <c r="Q166" i="10"/>
  <c r="Q167" i="10"/>
  <c r="Q168" i="10"/>
  <c r="Q169" i="10"/>
  <c r="Q170" i="10"/>
  <c r="Q171" i="10"/>
  <c r="Q172" i="10"/>
  <c r="Q173" i="10"/>
  <c r="Q174" i="10"/>
  <c r="Q175" i="10"/>
  <c r="Q176" i="10"/>
  <c r="Q177" i="10"/>
  <c r="Q178" i="10"/>
  <c r="Q179" i="10"/>
  <c r="Q180" i="10"/>
  <c r="Q181" i="10"/>
  <c r="Q182" i="10"/>
  <c r="Q183" i="10"/>
  <c r="Q184" i="10"/>
  <c r="Q185" i="10"/>
  <c r="Q186" i="10"/>
  <c r="Q187" i="10"/>
  <c r="Q188" i="10"/>
  <c r="Q189" i="10"/>
  <c r="Q190" i="10"/>
  <c r="Q191" i="10"/>
  <c r="Q192" i="10"/>
  <c r="Q193" i="10"/>
  <c r="Q194" i="10"/>
  <c r="Q195" i="10"/>
  <c r="Q196" i="10"/>
  <c r="Q197" i="10"/>
  <c r="Q198" i="10"/>
  <c r="Q199" i="10"/>
  <c r="Q200" i="10"/>
  <c r="Q201" i="10"/>
  <c r="Q202" i="10"/>
  <c r="Q203" i="10"/>
  <c r="Q204" i="10"/>
  <c r="Q205" i="10"/>
  <c r="Q206" i="10"/>
  <c r="Q207" i="10"/>
  <c r="Q208" i="10"/>
  <c r="Q209" i="10"/>
  <c r="Q210" i="10"/>
  <c r="Q211" i="10"/>
  <c r="Q212" i="10"/>
  <c r="Q213" i="10"/>
  <c r="Q214" i="10"/>
  <c r="Q215" i="10"/>
  <c r="Q216" i="10"/>
  <c r="Q217" i="10"/>
  <c r="Q218" i="10"/>
  <c r="Q219" i="10"/>
  <c r="Q220" i="10"/>
  <c r="Q221" i="10"/>
  <c r="Q222" i="10"/>
  <c r="Q223" i="10"/>
  <c r="Q224" i="10"/>
  <c r="Q225" i="10"/>
  <c r="Q226" i="10"/>
  <c r="Q227" i="10"/>
  <c r="Q228" i="10"/>
  <c r="Q229" i="10"/>
  <c r="Q230" i="10"/>
  <c r="Q231" i="10"/>
  <c r="Q232" i="10"/>
  <c r="Q233" i="10"/>
  <c r="Q234" i="10"/>
  <c r="Q235" i="10"/>
  <c r="Q236" i="10"/>
  <c r="Q237" i="10"/>
  <c r="Q238" i="10"/>
  <c r="Q239" i="10"/>
  <c r="Q240" i="10"/>
  <c r="Q241" i="10"/>
  <c r="Q242" i="10"/>
  <c r="Q243" i="10"/>
  <c r="Q244" i="10"/>
  <c r="Q245" i="10"/>
  <c r="Q246" i="10"/>
  <c r="Q247" i="10"/>
  <c r="Q248" i="10"/>
  <c r="Q249" i="10"/>
  <c r="Q250" i="10"/>
  <c r="Q251" i="10"/>
  <c r="Q252" i="10"/>
  <c r="Q253" i="10"/>
  <c r="Q254" i="10"/>
  <c r="Q255" i="10"/>
  <c r="Q256" i="10"/>
  <c r="Q257" i="10"/>
  <c r="Q258" i="10"/>
  <c r="Q259" i="10"/>
  <c r="Q260" i="10"/>
  <c r="Q261" i="10"/>
  <c r="Q262" i="10"/>
  <c r="Q263" i="10"/>
  <c r="Q264" i="10"/>
  <c r="Q265" i="10"/>
  <c r="Q266" i="10"/>
  <c r="Q267" i="10"/>
  <c r="Q268" i="10"/>
  <c r="Q269" i="10"/>
  <c r="Q270" i="10"/>
  <c r="Q271" i="10"/>
  <c r="Q272" i="10"/>
  <c r="Q273" i="10"/>
  <c r="Q274" i="10"/>
  <c r="Q275" i="10"/>
  <c r="Q276" i="10"/>
  <c r="Q277" i="10"/>
  <c r="Q278" i="10"/>
  <c r="Q279" i="10"/>
  <c r="Q280" i="10"/>
  <c r="Q281" i="10"/>
  <c r="Q282" i="10"/>
  <c r="Q283" i="10"/>
  <c r="Q284" i="10"/>
  <c r="Q285" i="10"/>
  <c r="Q286" i="10"/>
  <c r="Q287" i="10"/>
  <c r="Q288" i="10"/>
  <c r="Q289" i="10"/>
  <c r="Q290" i="10"/>
  <c r="Q291" i="10"/>
  <c r="Q292" i="10"/>
  <c r="Q293" i="10"/>
  <c r="Q294" i="10"/>
  <c r="Q295" i="10"/>
  <c r="Q296" i="10"/>
  <c r="Q297" i="10"/>
  <c r="Q298" i="10"/>
  <c r="Q299" i="10"/>
  <c r="Q300" i="10"/>
  <c r="Q301" i="10"/>
  <c r="Q302" i="10"/>
  <c r="Q303" i="10"/>
  <c r="Q304" i="10"/>
  <c r="Q305" i="10"/>
  <c r="Q306" i="10"/>
  <c r="Q307" i="10"/>
  <c r="Q308" i="10"/>
  <c r="Q309" i="10"/>
  <c r="Q310" i="10"/>
  <c r="Q311" i="10"/>
  <c r="Q312" i="10"/>
  <c r="Q313" i="10"/>
  <c r="Q314" i="10"/>
  <c r="Q315" i="10"/>
  <c r="Q316" i="10"/>
  <c r="Q317" i="10"/>
  <c r="Q318" i="10"/>
  <c r="Q319" i="10"/>
  <c r="Q320" i="10"/>
  <c r="Q321" i="10"/>
  <c r="Q322" i="10"/>
  <c r="Q323" i="10"/>
  <c r="Q324" i="10"/>
  <c r="Q325" i="10"/>
  <c r="Q326" i="10"/>
  <c r="Q327" i="10"/>
  <c r="Q328" i="10"/>
  <c r="Q329" i="10"/>
  <c r="Q330" i="10"/>
  <c r="Q331" i="10"/>
  <c r="Q332" i="10"/>
  <c r="Q333" i="10"/>
  <c r="Q334" i="10"/>
  <c r="Q335" i="10"/>
  <c r="Q336" i="10"/>
  <c r="Q337" i="10"/>
  <c r="Q338" i="10"/>
  <c r="Q339" i="10"/>
  <c r="Q340" i="10"/>
  <c r="Q341" i="10"/>
  <c r="Q342" i="10"/>
  <c r="Q343" i="10"/>
  <c r="Q344" i="10"/>
  <c r="Q345" i="10"/>
  <c r="Q346" i="10"/>
  <c r="Q347" i="10"/>
  <c r="Q348" i="10"/>
  <c r="Q349" i="10"/>
  <c r="Q350" i="10"/>
  <c r="Q351" i="10"/>
  <c r="Q352" i="10"/>
  <c r="Q353" i="10"/>
  <c r="Q354" i="10"/>
  <c r="Q355" i="10"/>
  <c r="Q356" i="10"/>
  <c r="Q357" i="10"/>
  <c r="Q358" i="10"/>
  <c r="Q359" i="10"/>
  <c r="Q360" i="10"/>
  <c r="Q361" i="10"/>
  <c r="Q362" i="10"/>
  <c r="Q363" i="10"/>
  <c r="Q364" i="10"/>
  <c r="Q365" i="10"/>
  <c r="Q366" i="10"/>
  <c r="Q367" i="10"/>
  <c r="Q368" i="10"/>
  <c r="Q369" i="10"/>
  <c r="Q370" i="10"/>
  <c r="Q371" i="10"/>
  <c r="Q372" i="10"/>
  <c r="Q373" i="10"/>
  <c r="Q374" i="10"/>
  <c r="Q375" i="10"/>
  <c r="Q376" i="10"/>
  <c r="Q377" i="10"/>
  <c r="Q378" i="10"/>
  <c r="Q379" i="10"/>
  <c r="Q380" i="10"/>
  <c r="Q381" i="10"/>
  <c r="Q382" i="10"/>
  <c r="Q383" i="10"/>
  <c r="Q384" i="10"/>
  <c r="Q385" i="10"/>
  <c r="Q386" i="10"/>
  <c r="Q387" i="10"/>
  <c r="Q388" i="10"/>
  <c r="Q389" i="10"/>
  <c r="Q390" i="10"/>
  <c r="Q391" i="10"/>
  <c r="Q392" i="10"/>
  <c r="Q393" i="10"/>
  <c r="Q394" i="10"/>
  <c r="Q395" i="10"/>
  <c r="Q396" i="10"/>
  <c r="Q397" i="10"/>
  <c r="Q398" i="10"/>
  <c r="Q399" i="10"/>
  <c r="Q400" i="10"/>
  <c r="Q401" i="10"/>
  <c r="Q402" i="10"/>
  <c r="Q403" i="10"/>
  <c r="Q404" i="10"/>
  <c r="Q405" i="10"/>
  <c r="Q406" i="10"/>
  <c r="Q407" i="10"/>
  <c r="Q408" i="10"/>
  <c r="Q409" i="10"/>
  <c r="Q410" i="10"/>
  <c r="Q411" i="10"/>
  <c r="Q412" i="10"/>
  <c r="Q413" i="10"/>
  <c r="Q414" i="10"/>
  <c r="Q415" i="10"/>
  <c r="Q416" i="10"/>
  <c r="Q417" i="10"/>
  <c r="Q418" i="10"/>
  <c r="Q419" i="10"/>
  <c r="Q420" i="10"/>
  <c r="Q421" i="10"/>
  <c r="Q422" i="10"/>
  <c r="Q423" i="10"/>
  <c r="Q424" i="10"/>
  <c r="Q425" i="10"/>
  <c r="Q426" i="10"/>
  <c r="Q427" i="10"/>
  <c r="Q428" i="10"/>
  <c r="Q429" i="10"/>
  <c r="Q430" i="10"/>
  <c r="Q431" i="10"/>
  <c r="Q432" i="10"/>
  <c r="Q433" i="10"/>
  <c r="Q434" i="10"/>
  <c r="Q435" i="10"/>
  <c r="Q436" i="10"/>
  <c r="Q437" i="10"/>
  <c r="Q438" i="10"/>
  <c r="Q439" i="10"/>
  <c r="Q440" i="10"/>
  <c r="Q441" i="10"/>
  <c r="Q442" i="10"/>
  <c r="Q443" i="10"/>
  <c r="Q444" i="10"/>
  <c r="Q445" i="10"/>
  <c r="Q446" i="10"/>
  <c r="Q447" i="10"/>
  <c r="Q448" i="10"/>
  <c r="Q449" i="10"/>
  <c r="Q450" i="10"/>
  <c r="Q451" i="10"/>
  <c r="Q452" i="10"/>
  <c r="Q453" i="10"/>
  <c r="Q454" i="10"/>
  <c r="Q455" i="10"/>
  <c r="Q456" i="10"/>
  <c r="Q457" i="10"/>
  <c r="Q458" i="10"/>
  <c r="Q459" i="10"/>
  <c r="Q460" i="10"/>
  <c r="Q461" i="10"/>
  <c r="Q462" i="10"/>
  <c r="Q463" i="10"/>
  <c r="Q464" i="10"/>
  <c r="Q465" i="10"/>
  <c r="Q466" i="10"/>
  <c r="Q467" i="10"/>
  <c r="Q468" i="10"/>
  <c r="Q469" i="10"/>
  <c r="Q470" i="10"/>
  <c r="Q471" i="10"/>
  <c r="Q472" i="10"/>
  <c r="Q473" i="10"/>
  <c r="Q474" i="10"/>
  <c r="Q475" i="10"/>
  <c r="Q476" i="10"/>
  <c r="Q477" i="10"/>
  <c r="Q478" i="10"/>
  <c r="Q479" i="10"/>
  <c r="Q480" i="10"/>
  <c r="Q481" i="10"/>
  <c r="Q482" i="10"/>
  <c r="Q483" i="10"/>
  <c r="Q484" i="10"/>
  <c r="Q485" i="10"/>
  <c r="Q486" i="10"/>
  <c r="Q487" i="10"/>
  <c r="Q488" i="10"/>
  <c r="Q489" i="10"/>
  <c r="Q490" i="10"/>
  <c r="Q491" i="10"/>
  <c r="Q492" i="10"/>
  <c r="Q493" i="10"/>
  <c r="Q494" i="10"/>
  <c r="Q495" i="10"/>
  <c r="Q496" i="10"/>
  <c r="Q497" i="10"/>
  <c r="Q498" i="10"/>
  <c r="Q499" i="10"/>
  <c r="Q500" i="10"/>
  <c r="Q501" i="10"/>
  <c r="Q502" i="10"/>
  <c r="Q503" i="10"/>
  <c r="Q504" i="10"/>
  <c r="Q505" i="10"/>
  <c r="Q506" i="10"/>
  <c r="Q507" i="10"/>
  <c r="Q508" i="10"/>
  <c r="Q509" i="10"/>
  <c r="Q510" i="10"/>
  <c r="Q511" i="10"/>
  <c r="Q512" i="10"/>
  <c r="Q513" i="10"/>
  <c r="Q514" i="10"/>
  <c r="Q515" i="10"/>
  <c r="Q516" i="10"/>
  <c r="Q517" i="10"/>
  <c r="Q518" i="10"/>
  <c r="Q519" i="10"/>
  <c r="Q520" i="10"/>
  <c r="Q521" i="10"/>
  <c r="Q522" i="10"/>
  <c r="Q523" i="10"/>
  <c r="Q524" i="10"/>
  <c r="Q525" i="10"/>
  <c r="Q526" i="10"/>
  <c r="Q527" i="10"/>
  <c r="Q528" i="10"/>
  <c r="Q529" i="10"/>
  <c r="Q530" i="10"/>
  <c r="Q531" i="10"/>
  <c r="Q532" i="10"/>
  <c r="Q533" i="10"/>
  <c r="Q534" i="10"/>
  <c r="Q535" i="10"/>
  <c r="Q536" i="10"/>
  <c r="Q537" i="10"/>
  <c r="Q538" i="10"/>
  <c r="Q539" i="10"/>
  <c r="Q540" i="10"/>
  <c r="Q541" i="10"/>
  <c r="Q542" i="10"/>
  <c r="Q543" i="10"/>
  <c r="Q544" i="10"/>
  <c r="Q545" i="10"/>
  <c r="Q546" i="10"/>
  <c r="Q547" i="10"/>
  <c r="Q548" i="10"/>
  <c r="Q549" i="10"/>
  <c r="Q550" i="10"/>
  <c r="Q551" i="10"/>
  <c r="Q552" i="10"/>
  <c r="Q553" i="10"/>
  <c r="Q554" i="10"/>
  <c r="Q555" i="10"/>
  <c r="Q2" i="10"/>
  <c r="P3" i="10"/>
  <c r="P4" i="10"/>
  <c r="P5" i="10"/>
  <c r="P6" i="10"/>
  <c r="P7" i="10"/>
  <c r="P8" i="10"/>
  <c r="P9" i="10"/>
  <c r="P10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P38" i="10"/>
  <c r="P39" i="10"/>
  <c r="P40" i="10"/>
  <c r="P41" i="10"/>
  <c r="P42" i="10"/>
  <c r="P43" i="10"/>
  <c r="P44" i="10"/>
  <c r="P45" i="10"/>
  <c r="P46" i="10"/>
  <c r="P47" i="10"/>
  <c r="P48" i="10"/>
  <c r="P49" i="10"/>
  <c r="P50" i="10"/>
  <c r="P51" i="10"/>
  <c r="P52" i="10"/>
  <c r="P53" i="10"/>
  <c r="P54" i="10"/>
  <c r="P55" i="10"/>
  <c r="P56" i="10"/>
  <c r="P57" i="10"/>
  <c r="P58" i="10"/>
  <c r="P59" i="10"/>
  <c r="P60" i="10"/>
  <c r="P61" i="10"/>
  <c r="P62" i="10"/>
  <c r="P63" i="10"/>
  <c r="P64" i="10"/>
  <c r="P65" i="10"/>
  <c r="P66" i="10"/>
  <c r="P67" i="10"/>
  <c r="P68" i="10"/>
  <c r="P69" i="10"/>
  <c r="P70" i="10"/>
  <c r="P71" i="10"/>
  <c r="P72" i="10"/>
  <c r="P73" i="10"/>
  <c r="P74" i="10"/>
  <c r="P75" i="10"/>
  <c r="P76" i="10"/>
  <c r="P77" i="10"/>
  <c r="P78" i="10"/>
  <c r="P79" i="10"/>
  <c r="P80" i="10"/>
  <c r="P81" i="10"/>
  <c r="P82" i="10"/>
  <c r="P83" i="10"/>
  <c r="P84" i="10"/>
  <c r="P85" i="10"/>
  <c r="P86" i="10"/>
  <c r="P87" i="10"/>
  <c r="P88" i="10"/>
  <c r="P89" i="10"/>
  <c r="P90" i="10"/>
  <c r="P91" i="10"/>
  <c r="P92" i="10"/>
  <c r="P93" i="10"/>
  <c r="P94" i="10"/>
  <c r="P95" i="10"/>
  <c r="P96" i="10"/>
  <c r="P97" i="10"/>
  <c r="P98" i="10"/>
  <c r="P99" i="10"/>
  <c r="P100" i="10"/>
  <c r="P101" i="10"/>
  <c r="P102" i="10"/>
  <c r="P103" i="10"/>
  <c r="P104" i="10"/>
  <c r="P105" i="10"/>
  <c r="P106" i="10"/>
  <c r="P107" i="10"/>
  <c r="P108" i="10"/>
  <c r="P109" i="10"/>
  <c r="P110" i="10"/>
  <c r="P111" i="10"/>
  <c r="P112" i="10"/>
  <c r="P113" i="10"/>
  <c r="P114" i="10"/>
  <c r="P115" i="10"/>
  <c r="P116" i="10"/>
  <c r="P117" i="10"/>
  <c r="P118" i="10"/>
  <c r="P119" i="10"/>
  <c r="P120" i="10"/>
  <c r="P121" i="10"/>
  <c r="P122" i="10"/>
  <c r="P123" i="10"/>
  <c r="P124" i="10"/>
  <c r="P125" i="10"/>
  <c r="P126" i="10"/>
  <c r="P127" i="10"/>
  <c r="P128" i="10"/>
  <c r="P129" i="10"/>
  <c r="P130" i="10"/>
  <c r="P131" i="10"/>
  <c r="P132" i="10"/>
  <c r="P133" i="10"/>
  <c r="P134" i="10"/>
  <c r="P135" i="10"/>
  <c r="P136" i="10"/>
  <c r="P137" i="10"/>
  <c r="P138" i="10"/>
  <c r="P139" i="10"/>
  <c r="P140" i="10"/>
  <c r="P141" i="10"/>
  <c r="P142" i="10"/>
  <c r="P143" i="10"/>
  <c r="P144" i="10"/>
  <c r="P145" i="10"/>
  <c r="P146" i="10"/>
  <c r="P147" i="10"/>
  <c r="P148" i="10"/>
  <c r="P149" i="10"/>
  <c r="P150" i="10"/>
  <c r="P151" i="10"/>
  <c r="P152" i="10"/>
  <c r="P153" i="10"/>
  <c r="P154" i="10"/>
  <c r="P155" i="10"/>
  <c r="P156" i="10"/>
  <c r="P157" i="10"/>
  <c r="P158" i="10"/>
  <c r="P159" i="10"/>
  <c r="P160" i="10"/>
  <c r="P161" i="10"/>
  <c r="P162" i="10"/>
  <c r="P163" i="10"/>
  <c r="P164" i="10"/>
  <c r="P165" i="10"/>
  <c r="P166" i="10"/>
  <c r="P167" i="10"/>
  <c r="P168" i="10"/>
  <c r="P169" i="10"/>
  <c r="P170" i="10"/>
  <c r="P171" i="10"/>
  <c r="P172" i="10"/>
  <c r="P173" i="10"/>
  <c r="P174" i="10"/>
  <c r="P175" i="10"/>
  <c r="P176" i="10"/>
  <c r="P177" i="10"/>
  <c r="P178" i="10"/>
  <c r="P179" i="10"/>
  <c r="P180" i="10"/>
  <c r="P181" i="10"/>
  <c r="P182" i="10"/>
  <c r="P183" i="10"/>
  <c r="P184" i="10"/>
  <c r="P185" i="10"/>
  <c r="P186" i="10"/>
  <c r="P187" i="10"/>
  <c r="P188" i="10"/>
  <c r="P189" i="10"/>
  <c r="P190" i="10"/>
  <c r="P191" i="10"/>
  <c r="P192" i="10"/>
  <c r="P193" i="10"/>
  <c r="P194" i="10"/>
  <c r="P195" i="10"/>
  <c r="P196" i="10"/>
  <c r="P197" i="10"/>
  <c r="P198" i="10"/>
  <c r="P199" i="10"/>
  <c r="P200" i="10"/>
  <c r="P201" i="10"/>
  <c r="P202" i="10"/>
  <c r="P203" i="10"/>
  <c r="P204" i="10"/>
  <c r="P205" i="10"/>
  <c r="P206" i="10"/>
  <c r="P207" i="10"/>
  <c r="P208" i="10"/>
  <c r="P209" i="10"/>
  <c r="P210" i="10"/>
  <c r="P211" i="10"/>
  <c r="P212" i="10"/>
  <c r="P213" i="10"/>
  <c r="P214" i="10"/>
  <c r="P215" i="10"/>
  <c r="P216" i="10"/>
  <c r="P217" i="10"/>
  <c r="P218" i="10"/>
  <c r="P219" i="10"/>
  <c r="P220" i="10"/>
  <c r="P221" i="10"/>
  <c r="P222" i="10"/>
  <c r="P223" i="10"/>
  <c r="P224" i="10"/>
  <c r="P225" i="10"/>
  <c r="P226" i="10"/>
  <c r="P227" i="10"/>
  <c r="P228" i="10"/>
  <c r="P229" i="10"/>
  <c r="P230" i="10"/>
  <c r="P231" i="10"/>
  <c r="P232" i="10"/>
  <c r="P233" i="10"/>
  <c r="P234" i="10"/>
  <c r="P235" i="10"/>
  <c r="P236" i="10"/>
  <c r="P237" i="10"/>
  <c r="P238" i="10"/>
  <c r="P239" i="10"/>
  <c r="P240" i="10"/>
  <c r="P241" i="10"/>
  <c r="P242" i="10"/>
  <c r="P243" i="10"/>
  <c r="P244" i="10"/>
  <c r="P245" i="10"/>
  <c r="P246" i="10"/>
  <c r="P247" i="10"/>
  <c r="P248" i="10"/>
  <c r="P249" i="10"/>
  <c r="P250" i="10"/>
  <c r="P251" i="10"/>
  <c r="P252" i="10"/>
  <c r="P253" i="10"/>
  <c r="P254" i="10"/>
  <c r="P255" i="10"/>
  <c r="P256" i="10"/>
  <c r="P257" i="10"/>
  <c r="P258" i="10"/>
  <c r="P259" i="10"/>
  <c r="P260" i="10"/>
  <c r="P261" i="10"/>
  <c r="P262" i="10"/>
  <c r="P263" i="10"/>
  <c r="P264" i="10"/>
  <c r="P265" i="10"/>
  <c r="P266" i="10"/>
  <c r="P267" i="10"/>
  <c r="P268" i="10"/>
  <c r="P269" i="10"/>
  <c r="P270" i="10"/>
  <c r="P271" i="10"/>
  <c r="P272" i="10"/>
  <c r="P273" i="10"/>
  <c r="P274" i="10"/>
  <c r="P275" i="10"/>
  <c r="P276" i="10"/>
  <c r="P277" i="10"/>
  <c r="P278" i="10"/>
  <c r="P279" i="10"/>
  <c r="P280" i="10"/>
  <c r="P281" i="10"/>
  <c r="P282" i="10"/>
  <c r="P283" i="10"/>
  <c r="P284" i="10"/>
  <c r="P285" i="10"/>
  <c r="P286" i="10"/>
  <c r="P287" i="10"/>
  <c r="P288" i="10"/>
  <c r="P289" i="10"/>
  <c r="P290" i="10"/>
  <c r="P291" i="10"/>
  <c r="P292" i="10"/>
  <c r="P293" i="10"/>
  <c r="P294" i="10"/>
  <c r="P295" i="10"/>
  <c r="P296" i="10"/>
  <c r="P297" i="10"/>
  <c r="P298" i="10"/>
  <c r="P299" i="10"/>
  <c r="P300" i="10"/>
  <c r="P301" i="10"/>
  <c r="P302" i="10"/>
  <c r="P303" i="10"/>
  <c r="P304" i="10"/>
  <c r="P305" i="10"/>
  <c r="P306" i="10"/>
  <c r="P307" i="10"/>
  <c r="P308" i="10"/>
  <c r="P309" i="10"/>
  <c r="P310" i="10"/>
  <c r="P311" i="10"/>
  <c r="P312" i="10"/>
  <c r="P313" i="10"/>
  <c r="P314" i="10"/>
  <c r="P315" i="10"/>
  <c r="P316" i="10"/>
  <c r="P317" i="10"/>
  <c r="P318" i="10"/>
  <c r="P319" i="10"/>
  <c r="P320" i="10"/>
  <c r="P321" i="10"/>
  <c r="P322" i="10"/>
  <c r="P323" i="10"/>
  <c r="P324" i="10"/>
  <c r="P325" i="10"/>
  <c r="P326" i="10"/>
  <c r="P327" i="10"/>
  <c r="P328" i="10"/>
  <c r="P329" i="10"/>
  <c r="P330" i="10"/>
  <c r="P331" i="10"/>
  <c r="P332" i="10"/>
  <c r="P333" i="10"/>
  <c r="P334" i="10"/>
  <c r="P335" i="10"/>
  <c r="P336" i="10"/>
  <c r="P337" i="10"/>
  <c r="P338" i="10"/>
  <c r="P339" i="10"/>
  <c r="P340" i="10"/>
  <c r="P341" i="10"/>
  <c r="P342" i="10"/>
  <c r="P343" i="10"/>
  <c r="P344" i="10"/>
  <c r="P345" i="10"/>
  <c r="P346" i="10"/>
  <c r="P347" i="10"/>
  <c r="P348" i="10"/>
  <c r="P349" i="10"/>
  <c r="P350" i="10"/>
  <c r="P351" i="10"/>
  <c r="P352" i="10"/>
  <c r="P353" i="10"/>
  <c r="P354" i="10"/>
  <c r="P355" i="10"/>
  <c r="P356" i="10"/>
  <c r="P357" i="10"/>
  <c r="P358" i="10"/>
  <c r="P359" i="10"/>
  <c r="P360" i="10"/>
  <c r="P361" i="10"/>
  <c r="P362" i="10"/>
  <c r="P363" i="10"/>
  <c r="P364" i="10"/>
  <c r="P365" i="10"/>
  <c r="P366" i="10"/>
  <c r="P367" i="10"/>
  <c r="P368" i="10"/>
  <c r="P369" i="10"/>
  <c r="P370" i="10"/>
  <c r="P371" i="10"/>
  <c r="P372" i="10"/>
  <c r="P373" i="10"/>
  <c r="P374" i="10"/>
  <c r="P375" i="10"/>
  <c r="P376" i="10"/>
  <c r="P377" i="10"/>
  <c r="P378" i="10"/>
  <c r="P379" i="10"/>
  <c r="P380" i="10"/>
  <c r="P381" i="10"/>
  <c r="P382" i="10"/>
  <c r="P383" i="10"/>
  <c r="P384" i="10"/>
  <c r="P385" i="10"/>
  <c r="P386" i="10"/>
  <c r="P387" i="10"/>
  <c r="P388" i="10"/>
  <c r="P389" i="10"/>
  <c r="P390" i="10"/>
  <c r="P391" i="10"/>
  <c r="P392" i="10"/>
  <c r="P393" i="10"/>
  <c r="P394" i="10"/>
  <c r="P395" i="10"/>
  <c r="P396" i="10"/>
  <c r="P397" i="10"/>
  <c r="P398" i="10"/>
  <c r="P399" i="10"/>
  <c r="P400" i="10"/>
  <c r="P401" i="10"/>
  <c r="P402" i="10"/>
  <c r="P403" i="10"/>
  <c r="P404" i="10"/>
  <c r="P405" i="10"/>
  <c r="P406" i="10"/>
  <c r="P407" i="10"/>
  <c r="P408" i="10"/>
  <c r="P409" i="10"/>
  <c r="P410" i="10"/>
  <c r="P411" i="10"/>
  <c r="P412" i="10"/>
  <c r="P413" i="10"/>
  <c r="P414" i="10"/>
  <c r="P415" i="10"/>
  <c r="P416" i="10"/>
  <c r="P417" i="10"/>
  <c r="P418" i="10"/>
  <c r="P419" i="10"/>
  <c r="P420" i="10"/>
  <c r="P421" i="10"/>
  <c r="P422" i="10"/>
  <c r="P423" i="10"/>
  <c r="P424" i="10"/>
  <c r="P425" i="10"/>
  <c r="P426" i="10"/>
  <c r="P427" i="10"/>
  <c r="P428" i="10"/>
  <c r="P429" i="10"/>
  <c r="P430" i="10"/>
  <c r="P431" i="10"/>
  <c r="P432" i="10"/>
  <c r="P433" i="10"/>
  <c r="P434" i="10"/>
  <c r="P435" i="10"/>
  <c r="P436" i="10"/>
  <c r="P437" i="10"/>
  <c r="P438" i="10"/>
  <c r="P439" i="10"/>
  <c r="P440" i="10"/>
  <c r="P441" i="10"/>
  <c r="P442" i="10"/>
  <c r="P443" i="10"/>
  <c r="P444" i="10"/>
  <c r="P445" i="10"/>
  <c r="P446" i="10"/>
  <c r="P447" i="10"/>
  <c r="P448" i="10"/>
  <c r="P449" i="10"/>
  <c r="P450" i="10"/>
  <c r="P451" i="10"/>
  <c r="P452" i="10"/>
  <c r="P453" i="10"/>
  <c r="P454" i="10"/>
  <c r="P455" i="10"/>
  <c r="P456" i="10"/>
  <c r="P457" i="10"/>
  <c r="P458" i="10"/>
  <c r="P459" i="10"/>
  <c r="P460" i="10"/>
  <c r="P461" i="10"/>
  <c r="P462" i="10"/>
  <c r="P463" i="10"/>
  <c r="P464" i="10"/>
  <c r="P465" i="10"/>
  <c r="P466" i="10"/>
  <c r="P467" i="10"/>
  <c r="P468" i="10"/>
  <c r="P469" i="10"/>
  <c r="P470" i="10"/>
  <c r="P471" i="10"/>
  <c r="P472" i="10"/>
  <c r="P473" i="10"/>
  <c r="P474" i="10"/>
  <c r="P475" i="10"/>
  <c r="P476" i="10"/>
  <c r="P477" i="10"/>
  <c r="P478" i="10"/>
  <c r="P479" i="10"/>
  <c r="P480" i="10"/>
  <c r="P481" i="10"/>
  <c r="P482" i="10"/>
  <c r="P483" i="10"/>
  <c r="P484" i="10"/>
  <c r="P485" i="10"/>
  <c r="P486" i="10"/>
  <c r="P487" i="10"/>
  <c r="P488" i="10"/>
  <c r="P489" i="10"/>
  <c r="P490" i="10"/>
  <c r="P491" i="10"/>
  <c r="P492" i="10"/>
  <c r="P493" i="10"/>
  <c r="P494" i="10"/>
  <c r="P495" i="10"/>
  <c r="P496" i="10"/>
  <c r="P497" i="10"/>
  <c r="P498" i="10"/>
  <c r="P499" i="10"/>
  <c r="P500" i="10"/>
  <c r="P501" i="10"/>
  <c r="P502" i="10"/>
  <c r="P503" i="10"/>
  <c r="P504" i="10"/>
  <c r="P505" i="10"/>
  <c r="P506" i="10"/>
  <c r="P507" i="10"/>
  <c r="P508" i="10"/>
  <c r="P509" i="10"/>
  <c r="P510" i="10"/>
  <c r="P511" i="10"/>
  <c r="P512" i="10"/>
  <c r="P513" i="10"/>
  <c r="P514" i="10"/>
  <c r="P515" i="10"/>
  <c r="P516" i="10"/>
  <c r="P517" i="10"/>
  <c r="P518" i="10"/>
  <c r="P519" i="10"/>
  <c r="P520" i="10"/>
  <c r="P521" i="10"/>
  <c r="P522" i="10"/>
  <c r="P523" i="10"/>
  <c r="P524" i="10"/>
  <c r="P525" i="10"/>
  <c r="P526" i="10"/>
  <c r="P527" i="10"/>
  <c r="P528" i="10"/>
  <c r="P529" i="10"/>
  <c r="P530" i="10"/>
  <c r="P531" i="10"/>
  <c r="P532" i="10"/>
  <c r="P533" i="10"/>
  <c r="P534" i="10"/>
  <c r="P535" i="10"/>
  <c r="P536" i="10"/>
  <c r="P537" i="10"/>
  <c r="P538" i="10"/>
  <c r="P539" i="10"/>
  <c r="P540" i="10"/>
  <c r="P541" i="10"/>
  <c r="P542" i="10"/>
  <c r="P543" i="10"/>
  <c r="P544" i="10"/>
  <c r="P545" i="10"/>
  <c r="P546" i="10"/>
  <c r="P547" i="10"/>
  <c r="P548" i="10"/>
  <c r="P549" i="10"/>
  <c r="P550" i="10"/>
  <c r="P551" i="10"/>
  <c r="P552" i="10"/>
  <c r="P553" i="10"/>
  <c r="P554" i="10"/>
  <c r="P555" i="10"/>
  <c r="P2" i="10"/>
</calcChain>
</file>

<file path=xl/sharedStrings.xml><?xml version="1.0" encoding="utf-8"?>
<sst xmlns="http://schemas.openxmlformats.org/spreadsheetml/2006/main" count="8787" uniqueCount="3516">
  <si>
    <t>L</t>
  </si>
  <si>
    <t>S</t>
  </si>
  <si>
    <t>F</t>
  </si>
  <si>
    <t>C</t>
  </si>
  <si>
    <t>K</t>
  </si>
  <si>
    <t>U</t>
  </si>
  <si>
    <t>KT</t>
  </si>
  <si>
    <t>E</t>
  </si>
  <si>
    <t>J</t>
  </si>
  <si>
    <t>O</t>
  </si>
  <si>
    <t>M</t>
  </si>
  <si>
    <t>G</t>
  </si>
  <si>
    <t>I</t>
  </si>
  <si>
    <t>GM</t>
  </si>
  <si>
    <t>H</t>
  </si>
  <si>
    <t>D</t>
  </si>
  <si>
    <t>KLT</t>
  </si>
  <si>
    <t>FG</t>
  </si>
  <si>
    <t>EH</t>
  </si>
  <si>
    <t>P</t>
  </si>
  <si>
    <t>MU</t>
  </si>
  <si>
    <t>CO</t>
  </si>
  <si>
    <t>NU</t>
  </si>
  <si>
    <t>T</t>
  </si>
  <si>
    <t>CP</t>
  </si>
  <si>
    <t>IQ</t>
  </si>
  <si>
    <t>HQ</t>
  </si>
  <si>
    <t>IM</t>
  </si>
  <si>
    <t>Q</t>
  </si>
  <si>
    <t>CE</t>
  </si>
  <si>
    <t>FJ</t>
  </si>
  <si>
    <t>V</t>
  </si>
  <si>
    <t>FP</t>
  </si>
  <si>
    <t>LU</t>
  </si>
  <si>
    <t>CQ</t>
  </si>
  <si>
    <t>EG</t>
  </si>
  <si>
    <t>CH</t>
  </si>
  <si>
    <t>EGP</t>
  </si>
  <si>
    <t>OU</t>
  </si>
  <si>
    <t>JM</t>
  </si>
  <si>
    <t>KL</t>
  </si>
  <si>
    <t>NOU</t>
  </si>
  <si>
    <t>DZ</t>
  </si>
  <si>
    <t>KO</t>
  </si>
  <si>
    <t>EM</t>
  </si>
  <si>
    <t>EP</t>
  </si>
  <si>
    <t>BQ</t>
  </si>
  <si>
    <t>MQ</t>
  </si>
  <si>
    <t>GK</t>
  </si>
  <si>
    <t>ET</t>
  </si>
  <si>
    <t>FH</t>
  </si>
  <si>
    <t>AJ</t>
  </si>
  <si>
    <t>CM</t>
  </si>
  <si>
    <t>KQ</t>
  </si>
  <si>
    <t>QU</t>
  </si>
  <si>
    <t>GO</t>
  </si>
  <si>
    <t>EJM</t>
  </si>
  <si>
    <t>AEJ</t>
  </si>
  <si>
    <t>CI</t>
  </si>
  <si>
    <t>AT</t>
  </si>
  <si>
    <t>DMUZ</t>
  </si>
  <si>
    <t>HK</t>
  </si>
  <si>
    <t>N</t>
  </si>
  <si>
    <t>A</t>
  </si>
  <si>
    <t>EK</t>
  </si>
  <si>
    <t>HP</t>
  </si>
  <si>
    <t>Prochlorococcus</t>
  </si>
  <si>
    <t>NT</t>
  </si>
  <si>
    <t>UW</t>
  </si>
  <si>
    <t>LT</t>
  </si>
  <si>
    <t>OQ</t>
  </si>
  <si>
    <t>DTZ</t>
  </si>
  <si>
    <t>JKL</t>
  </si>
  <si>
    <t>HJ</t>
  </si>
  <si>
    <t>EQ</t>
  </si>
  <si>
    <t>CKT</t>
  </si>
  <si>
    <t>CG</t>
  </si>
  <si>
    <t>PT</t>
  </si>
  <si>
    <t>EU</t>
  </si>
  <si>
    <t>EJ</t>
  </si>
  <si>
    <t>MT</t>
  </si>
  <si>
    <t>HM</t>
  </si>
  <si>
    <t>DOTZ</t>
  </si>
  <si>
    <t>GT</t>
  </si>
  <si>
    <t>GH</t>
  </si>
  <si>
    <t>EF</t>
  </si>
  <si>
    <t>IMO</t>
  </si>
  <si>
    <t>CEP</t>
  </si>
  <si>
    <t>GQ</t>
  </si>
  <si>
    <t>DMQZ</t>
  </si>
  <si>
    <t>DETZ</t>
  </si>
  <si>
    <t>MW</t>
  </si>
  <si>
    <t>LV</t>
  </si>
  <si>
    <t>BK</t>
  </si>
  <si>
    <t>Z</t>
  </si>
  <si>
    <t>FQ</t>
  </si>
  <si>
    <t>COP</t>
  </si>
  <si>
    <t>Synechococcus</t>
  </si>
  <si>
    <t>Class</t>
  </si>
  <si>
    <t>Count</t>
  </si>
  <si>
    <t>RC02795</t>
  </si>
  <si>
    <t>RC02639</t>
  </si>
  <si>
    <t>RC00149</t>
  </si>
  <si>
    <t>RC00002</t>
  </si>
  <si>
    <t>RC00299</t>
  </si>
  <si>
    <t>RC00010</t>
  </si>
  <si>
    <t>RC00116</t>
  </si>
  <si>
    <t>RC00408</t>
  </si>
  <si>
    <t>RC00078</t>
  </si>
  <si>
    <t>RC00933</t>
  </si>
  <si>
    <t>RC00061</t>
  </si>
  <si>
    <t>RC00081</t>
  </si>
  <si>
    <t>RC00295</t>
  </si>
  <si>
    <t>RC01947</t>
  </si>
  <si>
    <t>RC01053</t>
  </si>
  <si>
    <t>RC00588</t>
  </si>
  <si>
    <t>RC02877</t>
  </si>
  <si>
    <t>RC00051</t>
  </si>
  <si>
    <t>RC00349</t>
  </si>
  <si>
    <t>RC00586</t>
  </si>
  <si>
    <t>RC00478</t>
  </si>
  <si>
    <t>RC00074</t>
  </si>
  <si>
    <t>RC00533</t>
  </si>
  <si>
    <t>RC00100</t>
  </si>
  <si>
    <t>RC00063</t>
  </si>
  <si>
    <t>RC00611</t>
  </si>
  <si>
    <t>RC00912</t>
  </si>
  <si>
    <t>RC00932</t>
  </si>
  <si>
    <t>RC01012</t>
  </si>
  <si>
    <t>RC00745</t>
  </si>
  <si>
    <t>RC01960</t>
  </si>
  <si>
    <t>RC00848</t>
  </si>
  <si>
    <t>RC00031</t>
  </si>
  <si>
    <t>RC00302</t>
  </si>
  <si>
    <t>RC00020</t>
  </si>
  <si>
    <t>RC00016</t>
  </si>
  <si>
    <t>RC00769</t>
  </si>
  <si>
    <t>RC01786</t>
  </si>
  <si>
    <t>RC01002</t>
  </si>
  <si>
    <t>RC00289</t>
  </si>
  <si>
    <t>RC00677</t>
  </si>
  <si>
    <t>RC01208</t>
  </si>
  <si>
    <t>RC02317</t>
  </si>
  <si>
    <t>RC01280</t>
  </si>
  <si>
    <t>RC00017</t>
  </si>
  <si>
    <t>RC00615</t>
  </si>
  <si>
    <t>RC00945</t>
  </si>
  <si>
    <t>RC01008</t>
  </si>
  <si>
    <t>RC00011</t>
  </si>
  <si>
    <t>RC00632</t>
  </si>
  <si>
    <t>RC00872</t>
  </si>
  <si>
    <t>RC00684</t>
  </si>
  <si>
    <t>RC02186</t>
  </si>
  <si>
    <t>RC01923</t>
  </si>
  <si>
    <t>RC00005</t>
  </si>
  <si>
    <t>RC00350</t>
  </si>
  <si>
    <t>RC00428</t>
  </si>
  <si>
    <t>RC00279</t>
  </si>
  <si>
    <t>RC00613</t>
  </si>
  <si>
    <t>RC00006</t>
  </si>
  <si>
    <t>RC01486</t>
  </si>
  <si>
    <t>RC01119</t>
  </si>
  <si>
    <t>RC00847</t>
  </si>
  <si>
    <t>RC01927</t>
  </si>
  <si>
    <t>RC01573</t>
  </si>
  <si>
    <t>RC00065</t>
  </si>
  <si>
    <t>RC00540</t>
  </si>
  <si>
    <t>RC00537</t>
  </si>
  <si>
    <t>RC01333</t>
  </si>
  <si>
    <t>RC00028</t>
  </si>
  <si>
    <t>RC00440</t>
  </si>
  <si>
    <t>RC00477</t>
  </si>
  <si>
    <t>RC00032</t>
  </si>
  <si>
    <t>RC02000</t>
  </si>
  <si>
    <t>RC02670</t>
  </si>
  <si>
    <t>RC00423</t>
  </si>
  <si>
    <t>RC00087</t>
  </si>
  <si>
    <t>RC00183</t>
  </si>
  <si>
    <t>RC00049</t>
  </si>
  <si>
    <t>RC00441</t>
  </si>
  <si>
    <t>RC01978</t>
  </si>
  <si>
    <t>RC01476</t>
  </si>
  <si>
    <t>RC00045</t>
  </si>
  <si>
    <t>RC01452</t>
  </si>
  <si>
    <t>RC00001</t>
  </si>
  <si>
    <t>RC00152</t>
  </si>
  <si>
    <t>RC03116</t>
  </si>
  <si>
    <t>RC00291</t>
  </si>
  <si>
    <t>RC00402</t>
  </si>
  <si>
    <t>RC01014</t>
  </si>
  <si>
    <t>RC01531</t>
  </si>
  <si>
    <t>RC00182</t>
  </si>
  <si>
    <t>RC00159</t>
  </si>
  <si>
    <t>RC00434</t>
  </si>
  <si>
    <t>RC00096</t>
  </si>
  <si>
    <t>RC00944</t>
  </si>
  <si>
    <t>RC00409</t>
  </si>
  <si>
    <t>RC00536</t>
  </si>
  <si>
    <t>RC01875</t>
  </si>
  <si>
    <t>RC00443</t>
  </si>
  <si>
    <t>RC00868</t>
  </si>
  <si>
    <t>RC00360</t>
  </si>
  <si>
    <t>RC00285</t>
  </si>
  <si>
    <t>RC00125</t>
  </si>
  <si>
    <t>RC00043</t>
  </si>
  <si>
    <t>RC02741</t>
  </si>
  <si>
    <t>RC00884</t>
  </si>
  <si>
    <t>RC01100</t>
  </si>
  <si>
    <t>RC01574</t>
  </si>
  <si>
    <t>RC01474</t>
  </si>
  <si>
    <t>RC01270</t>
  </si>
  <si>
    <t>RC00563</t>
  </si>
  <si>
    <t>RC02820</t>
  </si>
  <si>
    <t>RC00960</t>
  </si>
  <si>
    <t>RC01469</t>
  </si>
  <si>
    <t>RC00917</t>
  </si>
  <si>
    <t>RC02989</t>
  </si>
  <si>
    <t>RC00959</t>
  </si>
  <si>
    <t>RC00435</t>
  </si>
  <si>
    <t>RC00206</t>
  </si>
  <si>
    <t>RC00952</t>
  </si>
  <si>
    <t>RC02792</t>
  </si>
  <si>
    <t>RC00506</t>
  </si>
  <si>
    <t>RC03420</t>
  </si>
  <si>
    <t>RC02812</t>
  </si>
  <si>
    <t>RC03425</t>
  </si>
  <si>
    <t>RC03462</t>
  </si>
  <si>
    <t>RC02507</t>
  </si>
  <si>
    <t>RC00176</t>
  </si>
  <si>
    <t>RC02653</t>
  </si>
  <si>
    <t>RC00697</t>
  </si>
  <si>
    <t>RC00181</t>
  </si>
  <si>
    <t>RC00135</t>
  </si>
  <si>
    <t>RC00066</t>
  </si>
  <si>
    <t>RC00726</t>
  </si>
  <si>
    <t>RC00177</t>
  </si>
  <si>
    <t>RC01861</t>
  </si>
  <si>
    <t>RC02331</t>
  </si>
  <si>
    <t>RC00080</t>
  </si>
  <si>
    <t>RC00141</t>
  </si>
  <si>
    <t>RC00099</t>
  </si>
  <si>
    <t>RC02345</t>
  </si>
  <si>
    <t>RC00825</t>
  </si>
  <si>
    <t>RC00230</t>
  </si>
  <si>
    <t>RC00467</t>
  </si>
  <si>
    <t>RC00541</t>
  </si>
  <si>
    <t>RC03261</t>
  </si>
  <si>
    <t>RC01152</t>
  </si>
  <si>
    <t>RC01151</t>
  </si>
  <si>
    <t>RC00457</t>
  </si>
  <si>
    <t>RC00008</t>
  </si>
  <si>
    <t>RC03084</t>
  </si>
  <si>
    <t>RC01785</t>
  </si>
  <si>
    <t>RC00089</t>
  </si>
  <si>
    <t>RC01254</t>
  </si>
  <si>
    <t>RC00389</t>
  </si>
  <si>
    <t>RC00003</t>
  </si>
  <si>
    <t>RC00543</t>
  </si>
  <si>
    <t>RC02796</t>
  </si>
  <si>
    <t>RC01610</t>
  </si>
  <si>
    <t>RC02756</t>
  </si>
  <si>
    <t>RC00058</t>
  </si>
  <si>
    <t>RC00029</t>
  </si>
  <si>
    <t>RC00214</t>
  </si>
  <si>
    <t>RC00044</t>
  </si>
  <si>
    <t>RC00105</t>
  </si>
  <si>
    <t>RC00713</t>
  </si>
  <si>
    <t>RC01331</t>
  </si>
  <si>
    <t>RC00143</t>
  </si>
  <si>
    <t>RC03393</t>
  </si>
  <si>
    <t>RC01551</t>
  </si>
  <si>
    <t>RC02661</t>
  </si>
  <si>
    <t>RC03287</t>
  </si>
  <si>
    <t>RC00157</t>
  </si>
  <si>
    <t>RC01291</t>
  </si>
  <si>
    <t>RC00160</t>
  </si>
  <si>
    <t>RC00508</t>
  </si>
  <si>
    <t>RC00528</t>
  </si>
  <si>
    <t>RC01479</t>
  </si>
  <si>
    <t>RC01309</t>
  </si>
  <si>
    <t>RC00290</t>
  </si>
  <si>
    <t>RC02758</t>
  </si>
  <si>
    <t>RC00819</t>
  </si>
  <si>
    <t>RC00040</t>
  </si>
  <si>
    <t>RC00145</t>
  </si>
  <si>
    <t>RC00709</t>
  </si>
  <si>
    <t>RC02732</t>
  </si>
  <si>
    <t>RC00885</t>
  </si>
  <si>
    <t>RC00046</t>
  </si>
  <si>
    <t>RC00144</t>
  </si>
  <si>
    <t>RC01160</t>
  </si>
  <si>
    <t>RC02724</t>
  </si>
  <si>
    <t>RC02752</t>
  </si>
  <si>
    <t>RC00445</t>
  </si>
  <si>
    <t>RC00447</t>
  </si>
  <si>
    <t>RC00064</t>
  </si>
  <si>
    <t>RC00367</t>
  </si>
  <si>
    <t>RC00675</t>
  </si>
  <si>
    <t>RC01475</t>
  </si>
  <si>
    <t>RC02051</t>
  </si>
  <si>
    <t>RC00204</t>
  </si>
  <si>
    <t>RC00055</t>
  </si>
  <si>
    <t>RC00523</t>
  </si>
  <si>
    <t>RC01788</t>
  </si>
  <si>
    <t>RC03096</t>
  </si>
  <si>
    <t>RC03097</t>
  </si>
  <si>
    <t>RC03461</t>
  </si>
  <si>
    <t>RC00004</t>
  </si>
  <si>
    <t>RC00059</t>
  </si>
  <si>
    <t>RC00253</t>
  </si>
  <si>
    <t>RC00961</t>
  </si>
  <si>
    <t>RC01789</t>
  </si>
  <si>
    <t>RC02313</t>
  </si>
  <si>
    <t>RC00007</t>
  </si>
  <si>
    <t>RC02862</t>
  </si>
  <si>
    <t>RC02566</t>
  </si>
  <si>
    <t>RC03217</t>
  </si>
  <si>
    <t>RC01117</t>
  </si>
  <si>
    <t>RC02846</t>
  </si>
  <si>
    <t>RC02847</t>
  </si>
  <si>
    <t>RC00069</t>
  </si>
  <si>
    <t>RC00840</t>
  </si>
  <si>
    <t>RC00948</t>
  </si>
  <si>
    <t>RC01704</t>
  </si>
  <si>
    <t>RC01705</t>
  </si>
  <si>
    <t>RC01706</t>
  </si>
  <si>
    <t>RC01758</t>
  </si>
  <si>
    <t>RC01759</t>
  </si>
  <si>
    <t>RC01765</t>
  </si>
  <si>
    <t>RC01767</t>
  </si>
  <si>
    <t>RC01769</t>
  </si>
  <si>
    <t>RC02243</t>
  </si>
  <si>
    <t>RC02527</t>
  </si>
  <si>
    <t>RC02939</t>
  </si>
  <si>
    <t>RC02940</t>
  </si>
  <si>
    <t>RC02942</t>
  </si>
  <si>
    <t>RC02943</t>
  </si>
  <si>
    <t>RC02944</t>
  </si>
  <si>
    <t>RC00871</t>
  </si>
  <si>
    <t>RC01214</t>
  </si>
  <si>
    <t>RC01959</t>
  </si>
  <si>
    <t>RC02814</t>
  </si>
  <si>
    <t>RC02821</t>
  </si>
  <si>
    <t>RC00039</t>
  </si>
  <si>
    <t>RC00041</t>
  </si>
  <si>
    <t>RC02729</t>
  </si>
  <si>
    <t>RC02888</t>
  </si>
  <si>
    <t>RC02727</t>
  </si>
  <si>
    <t>RC00037</t>
  </si>
  <si>
    <t>RC00362</t>
  </si>
  <si>
    <t>RC01101</t>
  </si>
  <si>
    <t>RC02869</t>
  </si>
  <si>
    <t>RC01958</t>
  </si>
  <si>
    <t>RC03092</t>
  </si>
  <si>
    <t>RC03093</t>
  </si>
  <si>
    <t>RC00067</t>
  </si>
  <si>
    <t>RC00209</t>
  </si>
  <si>
    <t>RC00210</t>
  </si>
  <si>
    <t>RC00700</t>
  </si>
  <si>
    <t>RC00701</t>
  </si>
  <si>
    <t>RC02868</t>
  </si>
  <si>
    <t>RC00460</t>
  </si>
  <si>
    <t>RC00174</t>
  </si>
  <si>
    <t>RC00014</t>
  </si>
  <si>
    <t>RC02935</t>
  </si>
  <si>
    <t>RC02936</t>
  </si>
  <si>
    <t>RC03264</t>
  </si>
  <si>
    <t>RC01418</t>
  </si>
  <si>
    <t>RC02148</t>
  </si>
  <si>
    <t>RC02414</t>
  </si>
  <si>
    <t>RC00888</t>
  </si>
  <si>
    <t>RC00053</t>
  </si>
  <si>
    <t>RC00870</t>
  </si>
  <si>
    <t>RC00013</t>
  </si>
  <si>
    <t>RC02518</t>
  </si>
  <si>
    <t>RC02873</t>
  </si>
  <si>
    <t>RC00918</t>
  </si>
  <si>
    <t>RC01781</t>
  </si>
  <si>
    <t>RC00165</t>
  </si>
  <si>
    <t>RC00300</t>
  </si>
  <si>
    <t>RC00323</t>
  </si>
  <si>
    <t>RC00307</t>
  </si>
  <si>
    <t>RC00308</t>
  </si>
  <si>
    <t>RC02809</t>
  </si>
  <si>
    <t>RC02889</t>
  </si>
  <si>
    <t>RC00090</t>
  </si>
  <si>
    <t>RC00822</t>
  </si>
  <si>
    <t>RC02850</t>
  </si>
  <si>
    <t>RC00022</t>
  </si>
  <si>
    <t>RC00332</t>
  </si>
  <si>
    <t>RC00976</t>
  </si>
  <si>
    <t>RC00977</t>
  </si>
  <si>
    <t>RC01041</t>
  </si>
  <si>
    <t>RC01046</t>
  </si>
  <si>
    <t>RC03072</t>
  </si>
  <si>
    <t>RC00497</t>
  </si>
  <si>
    <t>RC00112</t>
  </si>
  <si>
    <t>RC01583</t>
  </si>
  <si>
    <t>RC02958</t>
  </si>
  <si>
    <t>RC01137</t>
  </si>
  <si>
    <t>RC01487</t>
  </si>
  <si>
    <t>RC00026</t>
  </si>
  <si>
    <t>RC00263</t>
  </si>
  <si>
    <t>RC00456</t>
  </si>
  <si>
    <t>RC00052</t>
  </si>
  <si>
    <t>RC00076</t>
  </si>
  <si>
    <t>RC00120</t>
  </si>
  <si>
    <t>RC02819</t>
  </si>
  <si>
    <t>RC02878</t>
  </si>
  <si>
    <t>RC00538</t>
  </si>
  <si>
    <t>RC00021</t>
  </si>
  <si>
    <t>RC01211</t>
  </si>
  <si>
    <t>RC03279</t>
  </si>
  <si>
    <t>RC00077</t>
  </si>
  <si>
    <t>RC00047</t>
  </si>
  <si>
    <t>RC00071</t>
  </si>
  <si>
    <t>RC00186</t>
  </si>
  <si>
    <t>RC00218</t>
  </si>
  <si>
    <t>RC00242</t>
  </si>
  <si>
    <t>RC00816</t>
  </si>
  <si>
    <t>RC01500</t>
  </si>
  <si>
    <t>RC01735</t>
  </si>
  <si>
    <t>RC00224</t>
  </si>
  <si>
    <t>RC00652</t>
  </si>
  <si>
    <t>RC02832</t>
  </si>
  <si>
    <t>RC00117</t>
  </si>
  <si>
    <t>RC01035</t>
  </si>
  <si>
    <t>RC01662</t>
  </si>
  <si>
    <t>RC00054</t>
  </si>
  <si>
    <t>RC00083</t>
  </si>
  <si>
    <t>RC00436</t>
  </si>
  <si>
    <t>RC00437</t>
  </si>
  <si>
    <t>RC00992</t>
  </si>
  <si>
    <t>RC02867</t>
  </si>
  <si>
    <t>RC02742</t>
  </si>
  <si>
    <t>RC02857</t>
  </si>
  <si>
    <t>RC00056</t>
  </si>
  <si>
    <t>RC00420</t>
  </si>
  <si>
    <t>RC02848</t>
  </si>
  <si>
    <t>RC02866</t>
  </si>
  <si>
    <t>RC00348</t>
  </si>
  <si>
    <t>RC00382</t>
  </si>
  <si>
    <t>RC00710</t>
  </si>
  <si>
    <t>RC01209</t>
  </si>
  <si>
    <t>RC01210</t>
  </si>
  <si>
    <t>RC01245</t>
  </si>
  <si>
    <t>RC02303</t>
  </si>
  <si>
    <t>RC01190</t>
  </si>
  <si>
    <t>RC01943</t>
  </si>
  <si>
    <t>RC01253</t>
  </si>
  <si>
    <t>RC00070</t>
  </si>
  <si>
    <t>RC02896</t>
  </si>
  <si>
    <t>RC00958</t>
  </si>
  <si>
    <t>RC02895</t>
  </si>
  <si>
    <t>RC01294</t>
  </si>
  <si>
    <t>RC02049</t>
  </si>
  <si>
    <t>RC00416</t>
  </si>
  <si>
    <t>RC00458</t>
  </si>
  <si>
    <t>RC00459</t>
  </si>
  <si>
    <t>RC00439</t>
  </si>
  <si>
    <t>RC00604</t>
  </si>
  <si>
    <t>RC00027</t>
  </si>
  <si>
    <t>RC00106</t>
  </si>
  <si>
    <t>RC01192</t>
  </si>
  <si>
    <t>RC02744</t>
  </si>
  <si>
    <t>RC02893</t>
  </si>
  <si>
    <t>RC00294</t>
  </si>
  <si>
    <t>RC01188</t>
  </si>
  <si>
    <t>RC00172</t>
  </si>
  <si>
    <t>RC00859</t>
  </si>
  <si>
    <t>RC03275</t>
  </si>
  <si>
    <t>RC03354</t>
  </si>
  <si>
    <t>RC00137</t>
  </si>
  <si>
    <t>RC03200</t>
  </si>
  <si>
    <t>RC01055</t>
  </si>
  <si>
    <t>RC00721</t>
  </si>
  <si>
    <t>RC00943</t>
  </si>
  <si>
    <t>RC03333</t>
  </si>
  <si>
    <t>RC03334</t>
  </si>
  <si>
    <t>RC00094</t>
  </si>
  <si>
    <t>RC00166</t>
  </si>
  <si>
    <t>RC00012</t>
  </si>
  <si>
    <t>RC02746</t>
  </si>
  <si>
    <t>RC02816</t>
  </si>
  <si>
    <t>RC01004</t>
  </si>
  <si>
    <t>RC01612</t>
  </si>
  <si>
    <t>RC01964</t>
  </si>
  <si>
    <t>RC00740</t>
  </si>
  <si>
    <t>RC00212</t>
  </si>
  <si>
    <t>RC00522</t>
  </si>
  <si>
    <t>RC01823</t>
  </si>
  <si>
    <t>RC00539</t>
  </si>
  <si>
    <t>RC00468</t>
  </si>
  <si>
    <t>RC01714</t>
  </si>
  <si>
    <t>RC00438</t>
  </si>
  <si>
    <t>RC00603</t>
  </si>
  <si>
    <t>RC00084</t>
  </si>
  <si>
    <t>RC00417</t>
  </si>
  <si>
    <t>RC03036</t>
  </si>
  <si>
    <t>RC02798</t>
  </si>
  <si>
    <t>RC02806</t>
  </si>
  <si>
    <t>RC02750</t>
  </si>
  <si>
    <t>RC03314</t>
  </si>
  <si>
    <t>RC03257</t>
  </si>
  <si>
    <t>RC01439</t>
  </si>
  <si>
    <t>RC00627</t>
  </si>
  <si>
    <t>RC02882</t>
  </si>
  <si>
    <t>RC00018</t>
  </si>
  <si>
    <t>RC00015</t>
  </si>
  <si>
    <t>RC00418</t>
  </si>
  <si>
    <t>RC02600</t>
  </si>
  <si>
    <t>RC00293</t>
  </si>
  <si>
    <t>RC01792</t>
  </si>
  <si>
    <t>RC01815</t>
  </si>
  <si>
    <t>RC02504</t>
  </si>
  <si>
    <t>RC00197</t>
  </si>
  <si>
    <t>RC01128</t>
  </si>
  <si>
    <t>RC00376</t>
  </si>
  <si>
    <t>RC00036</t>
  </si>
  <si>
    <t>RC00035</t>
  </si>
  <si>
    <t>RC00113</t>
  </si>
  <si>
    <t>RC01241</t>
  </si>
  <si>
    <t>RC02753</t>
  </si>
  <si>
    <t>RC00741</t>
  </si>
  <si>
    <t>RC01491</t>
  </si>
  <si>
    <t>RC01492</t>
  </si>
  <si>
    <t>RC03042</t>
  </si>
  <si>
    <t>RC00121</t>
  </si>
  <si>
    <t>RC00842</t>
  </si>
  <si>
    <t>RC00982</t>
  </si>
  <si>
    <t>RC02207</t>
  </si>
  <si>
    <t>RC00470</t>
  </si>
  <si>
    <t>RC02754</t>
  </si>
  <si>
    <t>RC00202</t>
  </si>
  <si>
    <t>RC00578</t>
  </si>
  <si>
    <t>RC01301</t>
  </si>
  <si>
    <t>RC00050</t>
  </si>
  <si>
    <t>RC00088</t>
  </si>
  <si>
    <t>RC00649</t>
  </si>
  <si>
    <t>RC00670</t>
  </si>
  <si>
    <t>RC01734</t>
  </si>
  <si>
    <t>RC02273</t>
  </si>
  <si>
    <t>RC02839</t>
  </si>
  <si>
    <t>RC01317</t>
  </si>
  <si>
    <t>RC01340</t>
  </si>
  <si>
    <t>RC01341</t>
  </si>
  <si>
    <t>RC02013</t>
  </si>
  <si>
    <t>RC01302</t>
  </si>
  <si>
    <t>RC02633</t>
  </si>
  <si>
    <t>RC02634</t>
  </si>
  <si>
    <t>RC01715</t>
  </si>
  <si>
    <t>RC00226</t>
  </si>
  <si>
    <t>RC00571</t>
  </si>
  <si>
    <t>RC01560</t>
  </si>
  <si>
    <t>RC00317</t>
  </si>
  <si>
    <t>RC02396</t>
  </si>
  <si>
    <t>RC01279</t>
  </si>
  <si>
    <t>RC03255</t>
  </si>
  <si>
    <t>RC03397</t>
  </si>
  <si>
    <t>RC00334</t>
  </si>
  <si>
    <t>RC01440</t>
  </si>
  <si>
    <t>RC02315</t>
  </si>
  <si>
    <t>RC00583</t>
  </si>
  <si>
    <t>RC02833</t>
  </si>
  <si>
    <t>RC02834</t>
  </si>
  <si>
    <t>RC00062</t>
  </si>
  <si>
    <t>RC00162</t>
  </si>
  <si>
    <t>RC00514</t>
  </si>
  <si>
    <t>RC00809</t>
  </si>
  <si>
    <t>RC00980</t>
  </si>
  <si>
    <t>RC03221</t>
  </si>
  <si>
    <t>RC03222</t>
  </si>
  <si>
    <t>RC00200</t>
  </si>
  <si>
    <t>RC00836</t>
  </si>
  <si>
    <t>RC00837</t>
  </si>
  <si>
    <t>RC01726</t>
  </si>
  <si>
    <t>RC00831</t>
  </si>
  <si>
    <t>RC01095</t>
  </si>
  <si>
    <t>RC00048</t>
  </si>
  <si>
    <t>RC00318</t>
  </si>
  <si>
    <t>RC00379</t>
  </si>
  <si>
    <t>RC00444</t>
  </si>
  <si>
    <t>RC00394</t>
  </si>
  <si>
    <t>RC02725</t>
  </si>
  <si>
    <t>RC00461</t>
  </si>
  <si>
    <t>RC00887</t>
  </si>
  <si>
    <t>RC00463</t>
  </si>
  <si>
    <t>RC01847</t>
  </si>
  <si>
    <t>RC01293</t>
  </si>
  <si>
    <t>RC01545</t>
  </si>
  <si>
    <t>RC02097</t>
  </si>
  <si>
    <t>RC03471</t>
  </si>
  <si>
    <t>RC00114</t>
  </si>
  <si>
    <t>RC00626</t>
  </si>
  <si>
    <t>RC02801</t>
  </si>
  <si>
    <t>RC00163</t>
  </si>
  <si>
    <t>RC02728</t>
  </si>
  <si>
    <t>RC03251</t>
  </si>
  <si>
    <t>RC03252</t>
  </si>
  <si>
    <t>RC01161</t>
  </si>
  <si>
    <t>RC01243</t>
  </si>
  <si>
    <t>RC01292</t>
  </si>
  <si>
    <t>RC01980</t>
  </si>
  <si>
    <t>RC03062</t>
  </si>
  <si>
    <t>RC03063</t>
  </si>
  <si>
    <t>RC00929</t>
  </si>
  <si>
    <t>RC02880</t>
  </si>
  <si>
    <t>RC00491</t>
  </si>
  <si>
    <t>RC00024</t>
  </si>
  <si>
    <t>RC00329</t>
  </si>
  <si>
    <t>RC01843</t>
  </si>
  <si>
    <t>RC00498</t>
  </si>
  <si>
    <t>RC00618</t>
  </si>
  <si>
    <t>RC01153</t>
  </si>
  <si>
    <t>RC00111</t>
  </si>
  <si>
    <t>RC00380</t>
  </si>
  <si>
    <t>RC00629</t>
  </si>
  <si>
    <t>RC02748</t>
  </si>
  <si>
    <t>RC00526</t>
  </si>
  <si>
    <t>RC00042</t>
  </si>
  <si>
    <t>RC00661</t>
  </si>
  <si>
    <t>RC01107</t>
  </si>
  <si>
    <t>RC00315</t>
  </si>
  <si>
    <t>RC00325</t>
  </si>
  <si>
    <t>RC00617</t>
  </si>
  <si>
    <t>RC01336</t>
  </si>
  <si>
    <t>RC02811</t>
  </si>
  <si>
    <t>RC00572</t>
  </si>
  <si>
    <t>RC00574</t>
  </si>
  <si>
    <t>RC00910</t>
  </si>
  <si>
    <t>RC03057</t>
  </si>
  <si>
    <t>RC00288</t>
  </si>
  <si>
    <t>RC02749</t>
  </si>
  <si>
    <t>RC01018</t>
  </si>
  <si>
    <t>RC01906</t>
  </si>
  <si>
    <t>RC01907</t>
  </si>
  <si>
    <t>RC02441</t>
  </si>
  <si>
    <t>RC02467</t>
  </si>
  <si>
    <t>RC02468</t>
  </si>
  <si>
    <t>RC02674</t>
  </si>
  <si>
    <t>RC02675</t>
  </si>
  <si>
    <t>RC02686</t>
  </si>
  <si>
    <t>RC00184</t>
  </si>
  <si>
    <t>RC01195</t>
  </si>
  <si>
    <t>RC00161</t>
  </si>
  <si>
    <t>RC00781</t>
  </si>
  <si>
    <t>RC00171</t>
  </si>
  <si>
    <t>RC00262</t>
  </si>
  <si>
    <t>RC00397</t>
  </si>
  <si>
    <t>RC00451</t>
  </si>
  <si>
    <t>RC00714</t>
  </si>
  <si>
    <t>RC00746</t>
  </si>
  <si>
    <t>RC01248</t>
  </si>
  <si>
    <t>RC01654</t>
  </si>
  <si>
    <t>RC02277</t>
  </si>
  <si>
    <t>RC03444</t>
  </si>
  <si>
    <t>RC02799</t>
  </si>
  <si>
    <t>RC00068</t>
  </si>
  <si>
    <t>RC00095</t>
  </si>
  <si>
    <t>RC00148</t>
  </si>
  <si>
    <t>RC00246</t>
  </si>
  <si>
    <t>RC00347</t>
  </si>
  <si>
    <t>RC01371</t>
  </si>
  <si>
    <t>RC01372</t>
  </si>
  <si>
    <t>RC00496</t>
  </si>
  <si>
    <t>RC02743</t>
  </si>
  <si>
    <t>RC02883</t>
  </si>
  <si>
    <t>RC02723</t>
  </si>
  <si>
    <t>RC02817</t>
  </si>
  <si>
    <t>RC00425</t>
  </si>
  <si>
    <t>RC01078</t>
  </si>
  <si>
    <t>RC00034</t>
  </si>
  <si>
    <t>RC00213</t>
  </si>
  <si>
    <t>RC00767</t>
  </si>
  <si>
    <t>RC02141</t>
  </si>
  <si>
    <t>RC02088</t>
  </si>
  <si>
    <t>RC02605</t>
  </si>
  <si>
    <t>RC00392</t>
  </si>
  <si>
    <t>RC00326</t>
  </si>
  <si>
    <t>RC00405</t>
  </si>
  <si>
    <t>RC01702</t>
  </si>
  <si>
    <t>RC02898</t>
  </si>
  <si>
    <t>RC02955</t>
  </si>
  <si>
    <t>RC03363</t>
  </si>
  <si>
    <t>RC00679</t>
  </si>
  <si>
    <t>RC03195</t>
  </si>
  <si>
    <t>RC01895</t>
  </si>
  <si>
    <t>RC00311</t>
  </si>
  <si>
    <t>RC00407</t>
  </si>
  <si>
    <t>RC01118</t>
  </si>
  <si>
    <t>RC03400</t>
  </si>
  <si>
    <t>RC03401</t>
  </si>
  <si>
    <t>RC00286</t>
  </si>
  <si>
    <t>RC00287</t>
  </si>
  <si>
    <t>RC00406</t>
  </si>
  <si>
    <t>RC02827</t>
  </si>
  <si>
    <t>RC00060</t>
  </si>
  <si>
    <t>RC00557</t>
  </si>
  <si>
    <t>RC01447</t>
  </si>
  <si>
    <t>RC01728</t>
  </si>
  <si>
    <t>RC01764</t>
  </si>
  <si>
    <t>RC02528</t>
  </si>
  <si>
    <t>RC00488</t>
  </si>
  <si>
    <t>RC01239</t>
  </si>
  <si>
    <t>RC02903</t>
  </si>
  <si>
    <t>RC02909</t>
  </si>
  <si>
    <t>RC01136</t>
  </si>
  <si>
    <t>RC00009</t>
  </si>
  <si>
    <t>RC00247</t>
  </si>
  <si>
    <t>RC00782</t>
  </si>
  <si>
    <t>RC01448</t>
  </si>
  <si>
    <t>RC00548</t>
  </si>
  <si>
    <t>RC00549</t>
  </si>
  <si>
    <t>RC00312</t>
  </si>
  <si>
    <t>RC00372</t>
  </si>
  <si>
    <t>RC00236</t>
  </si>
  <si>
    <t>RC01549</t>
  </si>
  <si>
    <t>RC00190</t>
  </si>
  <si>
    <t>RC02747</t>
  </si>
  <si>
    <t>RC03151</t>
  </si>
  <si>
    <t>RC03152</t>
  </si>
  <si>
    <t>RC00942</t>
  </si>
  <si>
    <t>RC00313</t>
  </si>
  <si>
    <t>RC00502</t>
  </si>
  <si>
    <t>RC01205</t>
  </si>
  <si>
    <t>RC02107</t>
  </si>
  <si>
    <t>RC02551</t>
  </si>
  <si>
    <t>RC00153</t>
  </si>
  <si>
    <t>RC02949</t>
  </si>
  <si>
    <t>RC02953</t>
  </si>
  <si>
    <t>RC01141</t>
  </si>
  <si>
    <t>RC01162</t>
  </si>
  <si>
    <t>RC03427</t>
  </si>
  <si>
    <t>RC03220</t>
  </si>
  <si>
    <t>RC00644</t>
  </si>
  <si>
    <t>RC02120</t>
  </si>
  <si>
    <t>RC03388</t>
  </si>
  <si>
    <t>RC03390</t>
  </si>
  <si>
    <t>RC00371</t>
  </si>
  <si>
    <t>RC00156</t>
  </si>
  <si>
    <t>RC00097</t>
  </si>
  <si>
    <t>RC00378</t>
  </si>
  <si>
    <t>RC00950</t>
  </si>
  <si>
    <t>RC01025</t>
  </si>
  <si>
    <t>RC02689</t>
  </si>
  <si>
    <t>RC03003</t>
  </si>
  <si>
    <t>RC00025</t>
  </si>
  <si>
    <t>RC00216</t>
  </si>
  <si>
    <t>RC00255</t>
  </si>
  <si>
    <t>RC00834</t>
  </si>
  <si>
    <t>RC01086</t>
  </si>
  <si>
    <t>RC01098</t>
  </si>
  <si>
    <t>RC01103</t>
  </si>
  <si>
    <t>RC01217</t>
  </si>
  <si>
    <t>RC02115</t>
  </si>
  <si>
    <t>RC02541</t>
  </si>
  <si>
    <t>RC02759</t>
  </si>
  <si>
    <t>RC00109</t>
  </si>
  <si>
    <t>RC00110</t>
  </si>
  <si>
    <t>RC00158</t>
  </si>
  <si>
    <t>RC00219</t>
  </si>
  <si>
    <t>RC00185</t>
  </si>
  <si>
    <t>RC00556</t>
  </si>
  <si>
    <t>RC00732</t>
  </si>
  <si>
    <t>RC01839</t>
  </si>
  <si>
    <t>RC02082</t>
  </si>
  <si>
    <t>RC00134</t>
  </si>
  <si>
    <t>RC01514</t>
  </si>
  <si>
    <t>RC01519</t>
  </si>
  <si>
    <t>RC00231</t>
  </si>
  <si>
    <t>RC00780</t>
  </si>
  <si>
    <t>RC02739</t>
  </si>
  <si>
    <t>KEGG Reaction class</t>
  </si>
  <si>
    <t>RC02074</t>
  </si>
  <si>
    <t>RC02779</t>
  </si>
  <si>
    <t>RC01939</t>
  </si>
  <si>
    <t>RC01866</t>
  </si>
  <si>
    <t>RC02018</t>
  </si>
  <si>
    <t>RC02118</t>
  </si>
  <si>
    <t>RC03309</t>
  </si>
  <si>
    <t>RC01499</t>
  </si>
  <si>
    <t>RC01376</t>
  </si>
  <si>
    <t>RC02052</t>
  </si>
  <si>
    <t>RC02054</t>
  </si>
  <si>
    <t>RC02740</t>
  </si>
  <si>
    <t>RC02475</t>
  </si>
  <si>
    <t>RC00391</t>
  </si>
  <si>
    <t>RC01816</t>
  </si>
  <si>
    <t>RC00814</t>
  </si>
  <si>
    <t>RC03392</t>
  </si>
  <si>
    <t>RC00812</t>
  </si>
  <si>
    <t>RC00553</t>
  </si>
  <si>
    <t>RC00983</t>
  </si>
  <si>
    <t>RC01900</t>
  </si>
  <si>
    <t>RC01991</t>
  </si>
  <si>
    <t>RC02807</t>
  </si>
  <si>
    <t>RC03038</t>
  </si>
  <si>
    <t>RC03040</t>
  </si>
  <si>
    <t>RC00128</t>
  </si>
  <si>
    <t>RC00225</t>
  </si>
  <si>
    <t>RC00676</t>
  </si>
  <si>
    <t>RC00807</t>
  </si>
  <si>
    <t>RC00808</t>
  </si>
  <si>
    <t>RC01808</t>
  </si>
  <si>
    <t>RC02226</t>
  </si>
  <si>
    <t>RC02713</t>
  </si>
  <si>
    <t>RC00662</t>
  </si>
  <si>
    <t>RC01550</t>
  </si>
  <si>
    <t>RC00122</t>
  </si>
  <si>
    <t>RC00296</t>
  </si>
  <si>
    <t>RC03155</t>
  </si>
  <si>
    <t>RC01381</t>
  </si>
  <si>
    <t>RC03002</t>
  </si>
  <si>
    <t>RC03007</t>
  </si>
  <si>
    <t>RC02432</t>
  </si>
  <si>
    <t>RC02810</t>
  </si>
  <si>
    <t>RC00938</t>
  </si>
  <si>
    <t>RC01799</t>
  </si>
  <si>
    <t>RC00424</t>
  </si>
  <si>
    <t>RC00240</t>
  </si>
  <si>
    <t>RC00167</t>
  </si>
  <si>
    <t>RC00320</t>
  </si>
  <si>
    <t>RC01428</t>
  </si>
  <si>
    <t>RC02904</t>
  </si>
  <si>
    <t>RC00390</t>
  </si>
  <si>
    <t>RC00595</t>
  </si>
  <si>
    <t>RC02954</t>
  </si>
  <si>
    <t>RC03278</t>
  </si>
  <si>
    <t>RC00146</t>
  </si>
  <si>
    <t>RC00354</t>
  </si>
  <si>
    <t>RC00033</t>
  </si>
  <si>
    <t>RC01395</t>
  </si>
  <si>
    <t>RC02891</t>
  </si>
  <si>
    <t>RC00448</t>
  </si>
  <si>
    <t>RC00075</t>
  </si>
  <si>
    <t>RC00388</t>
  </si>
  <si>
    <t>RC00387</t>
  </si>
  <si>
    <t>RC00535</t>
  </si>
  <si>
    <t>RC01366</t>
  </si>
  <si>
    <t>RC00328</t>
  </si>
  <si>
    <t>RC00330</t>
  </si>
  <si>
    <t>RC01044</t>
  </si>
  <si>
    <t>RC00108</t>
  </si>
  <si>
    <t>RC00133</t>
  </si>
  <si>
    <t>RC01505</t>
  </si>
  <si>
    <t>RC00341</t>
  </si>
  <si>
    <t>RC00610</t>
  </si>
  <si>
    <t>RC03479</t>
  </si>
  <si>
    <t>RC00386</t>
  </si>
  <si>
    <t>RC00375</t>
  </si>
  <si>
    <t>RC00092</t>
  </si>
  <si>
    <t>RC00897</t>
  </si>
  <si>
    <t>RC03267</t>
  </si>
  <si>
    <t>RC03268</t>
  </si>
  <si>
    <t>RC03269</t>
  </si>
  <si>
    <t>RC00250</t>
  </si>
  <si>
    <t>RC01575</t>
  </si>
  <si>
    <t>RC01812</t>
  </si>
  <si>
    <t>RC01515</t>
  </si>
  <si>
    <t>RC02262</t>
  </si>
  <si>
    <t>RC00770</t>
  </si>
  <si>
    <t>RC00529</t>
  </si>
  <si>
    <t>RC00530</t>
  </si>
  <si>
    <t>RC01251</t>
  </si>
  <si>
    <t>RC00150</t>
  </si>
  <si>
    <t>RC00180</t>
  </si>
  <si>
    <t xml:space="preserve">Unique in Prochlorococcus </t>
  </si>
  <si>
    <t>Unique in Synechococcus</t>
  </si>
  <si>
    <t>Common</t>
  </si>
  <si>
    <t>K00001</t>
  </si>
  <si>
    <t>K00002</t>
  </si>
  <si>
    <t>K00003</t>
  </si>
  <si>
    <t>K00005</t>
  </si>
  <si>
    <t>K00012</t>
  </si>
  <si>
    <t>K00013</t>
  </si>
  <si>
    <t>K00014</t>
  </si>
  <si>
    <t>K00015</t>
  </si>
  <si>
    <t>K00018</t>
  </si>
  <si>
    <t>K00019</t>
  </si>
  <si>
    <t>K00020</t>
  </si>
  <si>
    <t>K00021</t>
  </si>
  <si>
    <t>K00024</t>
  </si>
  <si>
    <t>K00029</t>
  </si>
  <si>
    <t>K00031</t>
  </si>
  <si>
    <t>K00033</t>
  </si>
  <si>
    <t>K00034</t>
  </si>
  <si>
    <t>K00036</t>
  </si>
  <si>
    <t>K00042</t>
  </si>
  <si>
    <t>K00043</t>
  </si>
  <si>
    <t>K00046</t>
  </si>
  <si>
    <t>K00052</t>
  </si>
  <si>
    <t>K00053</t>
  </si>
  <si>
    <t>K00057</t>
  </si>
  <si>
    <t>K00058</t>
  </si>
  <si>
    <t>K00059</t>
  </si>
  <si>
    <t>K00064</t>
  </si>
  <si>
    <t>K00065</t>
  </si>
  <si>
    <t>K00066</t>
  </si>
  <si>
    <t>K00067</t>
  </si>
  <si>
    <t>K00070</t>
  </si>
  <si>
    <t>K00075</t>
  </si>
  <si>
    <t>K00082</t>
  </si>
  <si>
    <t>K00088</t>
  </si>
  <si>
    <t>K00091</t>
  </si>
  <si>
    <t>K00097</t>
  </si>
  <si>
    <t>K00099</t>
  </si>
  <si>
    <t>K00101</t>
  </si>
  <si>
    <t>K00102</t>
  </si>
  <si>
    <t>K00104</t>
  </si>
  <si>
    <t>K00108</t>
  </si>
  <si>
    <t>K00111</t>
  </si>
  <si>
    <t>K00116</t>
  </si>
  <si>
    <t>K00117</t>
  </si>
  <si>
    <t>K00118</t>
  </si>
  <si>
    <t>K00121</t>
  </si>
  <si>
    <t>K00122</t>
  </si>
  <si>
    <t>K00123</t>
  </si>
  <si>
    <t>K00128</t>
  </si>
  <si>
    <t>K00129</t>
  </si>
  <si>
    <t>K00133</t>
  </si>
  <si>
    <t>K00134</t>
  </si>
  <si>
    <t>K00135</t>
  </si>
  <si>
    <t>K00140</t>
  </si>
  <si>
    <t>K00141</t>
  </si>
  <si>
    <t>K00145</t>
  </si>
  <si>
    <t>K00147</t>
  </si>
  <si>
    <t>K00150</t>
  </si>
  <si>
    <t>K00154</t>
  </si>
  <si>
    <t>K00161</t>
  </si>
  <si>
    <t>K00162</t>
  </si>
  <si>
    <t>K00163</t>
  </si>
  <si>
    <t>K00164</t>
  </si>
  <si>
    <t>K00208</t>
  </si>
  <si>
    <t>K00209</t>
  </si>
  <si>
    <t>K00210</t>
  </si>
  <si>
    <t>K00215</t>
  </si>
  <si>
    <t>K00218</t>
  </si>
  <si>
    <t>K00220</t>
  </si>
  <si>
    <t>K00226</t>
  </si>
  <si>
    <t>K00228</t>
  </si>
  <si>
    <t>K00230</t>
  </si>
  <si>
    <t>K00239</t>
  </si>
  <si>
    <t>K00240</t>
  </si>
  <si>
    <t>K00241</t>
  </si>
  <si>
    <t>K00242</t>
  </si>
  <si>
    <t>K00243</t>
  </si>
  <si>
    <t>K00248</t>
  </si>
  <si>
    <t>K00249</t>
  </si>
  <si>
    <t>K00252</t>
  </si>
  <si>
    <t>K00254</t>
  </si>
  <si>
    <t>K00259</t>
  </si>
  <si>
    <t>K00262</t>
  </si>
  <si>
    <t>K00263</t>
  </si>
  <si>
    <t>K00265</t>
  </si>
  <si>
    <t>K00266</t>
  </si>
  <si>
    <t>K00274</t>
  </si>
  <si>
    <t>K00275</t>
  </si>
  <si>
    <t>K00278</t>
  </si>
  <si>
    <t>K00281</t>
  </si>
  <si>
    <t>K00283</t>
  </si>
  <si>
    <t>K00284</t>
  </si>
  <si>
    <t>K00286</t>
  </si>
  <si>
    <t>K00287</t>
  </si>
  <si>
    <t>K00297</t>
  </si>
  <si>
    <t>K00302</t>
  </si>
  <si>
    <t>K00303</t>
  </si>
  <si>
    <t>K00304</t>
  </si>
  <si>
    <t>K00305</t>
  </si>
  <si>
    <t>K00311</t>
  </si>
  <si>
    <t>K00315</t>
  </si>
  <si>
    <t>K00317</t>
  </si>
  <si>
    <t>K00322</t>
  </si>
  <si>
    <t>K00324</t>
  </si>
  <si>
    <t>K00325</t>
  </si>
  <si>
    <t>K00329</t>
  </si>
  <si>
    <t>K00330</t>
  </si>
  <si>
    <t>K00331</t>
  </si>
  <si>
    <t>K00332</t>
  </si>
  <si>
    <t>K00333</t>
  </si>
  <si>
    <t>K00334</t>
  </si>
  <si>
    <t>K00335</t>
  </si>
  <si>
    <t>K00336</t>
  </si>
  <si>
    <t>K00337</t>
  </si>
  <si>
    <t>K00338</t>
  </si>
  <si>
    <t>K00339</t>
  </si>
  <si>
    <t>K00340</t>
  </si>
  <si>
    <t>K00341</t>
  </si>
  <si>
    <t>K00342</t>
  </si>
  <si>
    <t>K00343</t>
  </si>
  <si>
    <t>K00344</t>
  </si>
  <si>
    <t>K00356</t>
  </si>
  <si>
    <t>K00362</t>
  </si>
  <si>
    <t>K00364</t>
  </si>
  <si>
    <t>K00365</t>
  </si>
  <si>
    <t>K00366</t>
  </si>
  <si>
    <t>K00367</t>
  </si>
  <si>
    <t>K00372</t>
  </si>
  <si>
    <t>K00382</t>
  </si>
  <si>
    <t>K00383</t>
  </si>
  <si>
    <t>K00384</t>
  </si>
  <si>
    <t>K00389</t>
  </si>
  <si>
    <t>K00390</t>
  </si>
  <si>
    <t>K00392</t>
  </si>
  <si>
    <t>K00410</t>
  </si>
  <si>
    <t>K00411</t>
  </si>
  <si>
    <t>K00412</t>
  </si>
  <si>
    <t>K00413</t>
  </si>
  <si>
    <t>K00423</t>
  </si>
  <si>
    <t>K00428</t>
  </si>
  <si>
    <t>K00432</t>
  </si>
  <si>
    <t>K00436</t>
  </si>
  <si>
    <t>K00452</t>
  </si>
  <si>
    <t>K00459</t>
  </si>
  <si>
    <t>K00464</t>
  </si>
  <si>
    <t>K00472</t>
  </si>
  <si>
    <t>K00476</t>
  </si>
  <si>
    <t>K00477</t>
  </si>
  <si>
    <t>K00479</t>
  </si>
  <si>
    <t>K00480</t>
  </si>
  <si>
    <t>K00486</t>
  </si>
  <si>
    <t>K00491</t>
  </si>
  <si>
    <t>K00499</t>
  </si>
  <si>
    <t>K00505</t>
  </si>
  <si>
    <t>K00507</t>
  </si>
  <si>
    <t>K00514</t>
  </si>
  <si>
    <t>K00518</t>
  </si>
  <si>
    <t>K00524</t>
  </si>
  <si>
    <t>K00525</t>
  </si>
  <si>
    <t>K00526</t>
  </si>
  <si>
    <t>K00537</t>
  </si>
  <si>
    <t>K00544</t>
  </si>
  <si>
    <t>K00548</t>
  </si>
  <si>
    <t>K00554</t>
  </si>
  <si>
    <t>K00555</t>
  </si>
  <si>
    <t>K00556</t>
  </si>
  <si>
    <t>K00557</t>
  </si>
  <si>
    <t>K00558</t>
  </si>
  <si>
    <t>K00560</t>
  </si>
  <si>
    <t>K00566</t>
  </si>
  <si>
    <t>K00568</t>
  </si>
  <si>
    <t>K00571</t>
  </si>
  <si>
    <t>K00573</t>
  </si>
  <si>
    <t>K00574</t>
  </si>
  <si>
    <t>K00595</t>
  </si>
  <si>
    <t>K00600</t>
  </si>
  <si>
    <t>K00602</t>
  </si>
  <si>
    <t>K00604</t>
  </si>
  <si>
    <t>K00605</t>
  </si>
  <si>
    <t>K00606</t>
  </si>
  <si>
    <t>K00609</t>
  </si>
  <si>
    <t>K00611</t>
  </si>
  <si>
    <t>K00612</t>
  </si>
  <si>
    <t>K00613</t>
  </si>
  <si>
    <t>K00615</t>
  </si>
  <si>
    <t>K00616</t>
  </si>
  <si>
    <t>K00620</t>
  </si>
  <si>
    <t>K00625</t>
  </si>
  <si>
    <t>K00626</t>
  </si>
  <si>
    <t>K00627</t>
  </si>
  <si>
    <t>K00632</t>
  </si>
  <si>
    <t>K00634</t>
  </si>
  <si>
    <t>K00638</t>
  </si>
  <si>
    <t>K00639</t>
  </si>
  <si>
    <t>K00640</t>
  </si>
  <si>
    <t>K00641</t>
  </si>
  <si>
    <t>K00645</t>
  </si>
  <si>
    <t>K00647</t>
  </si>
  <si>
    <t>K00648</t>
  </si>
  <si>
    <t>K00651</t>
  </si>
  <si>
    <t>K00652</t>
  </si>
  <si>
    <t>K00655</t>
  </si>
  <si>
    <t>K00658</t>
  </si>
  <si>
    <t>K00661</t>
  </si>
  <si>
    <t>K00666</t>
  </si>
  <si>
    <t>K00674</t>
  </si>
  <si>
    <t>K00677</t>
  </si>
  <si>
    <t>K00681</t>
  </si>
  <si>
    <t>K00684</t>
  </si>
  <si>
    <t>K00688</t>
  </si>
  <si>
    <t>K00690</t>
  </si>
  <si>
    <t>K00694</t>
  </si>
  <si>
    <t>K00695</t>
  </si>
  <si>
    <t>K00696</t>
  </si>
  <si>
    <t>K00700</t>
  </si>
  <si>
    <t>K00703</t>
  </si>
  <si>
    <t>K00705</t>
  </si>
  <si>
    <t>K00721</t>
  </si>
  <si>
    <t>K00743</t>
  </si>
  <si>
    <t>K00748</t>
  </si>
  <si>
    <t>K00759</t>
  </si>
  <si>
    <t>K00761</t>
  </si>
  <si>
    <t>K00762</t>
  </si>
  <si>
    <t>K00764</t>
  </si>
  <si>
    <t>K00765</t>
  </si>
  <si>
    <t>K00766</t>
  </si>
  <si>
    <t>K00767</t>
  </si>
  <si>
    <t>K00769</t>
  </si>
  <si>
    <t>K00772</t>
  </si>
  <si>
    <t>K00773</t>
  </si>
  <si>
    <t>K00783</t>
  </si>
  <si>
    <t>K00784</t>
  </si>
  <si>
    <t>K00786</t>
  </si>
  <si>
    <t>K00788</t>
  </si>
  <si>
    <t>K00789</t>
  </si>
  <si>
    <t>K00790</t>
  </si>
  <si>
    <t>K00791</t>
  </si>
  <si>
    <t>K00793</t>
  </si>
  <si>
    <t>K00794</t>
  </si>
  <si>
    <t>K00795</t>
  </si>
  <si>
    <t>K00796</t>
  </si>
  <si>
    <t>K00797</t>
  </si>
  <si>
    <t>K00798</t>
  </si>
  <si>
    <t>K00799</t>
  </si>
  <si>
    <t>K00800</t>
  </si>
  <si>
    <t>K00806</t>
  </si>
  <si>
    <t>K00812</t>
  </si>
  <si>
    <t>K00817</t>
  </si>
  <si>
    <t>K00819</t>
  </si>
  <si>
    <t>K00820</t>
  </si>
  <si>
    <t>K00821</t>
  </si>
  <si>
    <t>K00822</t>
  </si>
  <si>
    <t>K00824</t>
  </si>
  <si>
    <t>K00826</t>
  </si>
  <si>
    <t>K00830</t>
  </si>
  <si>
    <t>K00831</t>
  </si>
  <si>
    <t>K00833</t>
  </si>
  <si>
    <t>K00836</t>
  </si>
  <si>
    <t>K00845</t>
  </si>
  <si>
    <t>K00847</t>
  </si>
  <si>
    <t>K00850</t>
  </si>
  <si>
    <t>K00852</t>
  </si>
  <si>
    <t>K00854</t>
  </si>
  <si>
    <t>K00855</t>
  </si>
  <si>
    <t>K00856</t>
  </si>
  <si>
    <t>K00857</t>
  </si>
  <si>
    <t>K00858</t>
  </si>
  <si>
    <t>K00859</t>
  </si>
  <si>
    <t>K00860</t>
  </si>
  <si>
    <t>K00864</t>
  </si>
  <si>
    <t>K00872</t>
  </si>
  <si>
    <t>K00873</t>
  </si>
  <si>
    <t>K00876</t>
  </si>
  <si>
    <t>K00884</t>
  </si>
  <si>
    <t>K00886</t>
  </si>
  <si>
    <t>K00891</t>
  </si>
  <si>
    <t>K00901</t>
  </si>
  <si>
    <t>K00912</t>
  </si>
  <si>
    <t>K00919</t>
  </si>
  <si>
    <t>K00925</t>
  </si>
  <si>
    <t>K00927</t>
  </si>
  <si>
    <t>K00928</t>
  </si>
  <si>
    <t>K00930</t>
  </si>
  <si>
    <t>K00931</t>
  </si>
  <si>
    <t>K00937</t>
  </si>
  <si>
    <t>K00939</t>
  </si>
  <si>
    <t>K00940</t>
  </si>
  <si>
    <t>K00941</t>
  </si>
  <si>
    <t>K00942</t>
  </si>
  <si>
    <t>K00943</t>
  </si>
  <si>
    <t>K00945</t>
  </si>
  <si>
    <t>K00946</t>
  </si>
  <si>
    <t>K00948</t>
  </si>
  <si>
    <t>K00949</t>
  </si>
  <si>
    <t>K00950</t>
  </si>
  <si>
    <t>K00951</t>
  </si>
  <si>
    <t>K00954</t>
  </si>
  <si>
    <t>K00958</t>
  </si>
  <si>
    <t>K00960</t>
  </si>
  <si>
    <t>K00962</t>
  </si>
  <si>
    <t>K00963</t>
  </si>
  <si>
    <t>K00966</t>
  </si>
  <si>
    <t>K00968</t>
  </si>
  <si>
    <t>K00969</t>
  </si>
  <si>
    <t>K00970</t>
  </si>
  <si>
    <t>K00971</t>
  </si>
  <si>
    <t>K00973</t>
  </si>
  <si>
    <t>K00974</t>
  </si>
  <si>
    <t>K00975</t>
  </si>
  <si>
    <t>K00978</t>
  </si>
  <si>
    <t>K00979</t>
  </si>
  <si>
    <t>K00980</t>
  </si>
  <si>
    <t>K00981</t>
  </si>
  <si>
    <t>K00982</t>
  </si>
  <si>
    <t>K00983</t>
  </si>
  <si>
    <t>K00988</t>
  </si>
  <si>
    <t>K00989</t>
  </si>
  <si>
    <t>K00990</t>
  </si>
  <si>
    <t>K00991</t>
  </si>
  <si>
    <t>K00992</t>
  </si>
  <si>
    <t>K00995</t>
  </si>
  <si>
    <t>K00997</t>
  </si>
  <si>
    <t>K01000</t>
  </si>
  <si>
    <t>K01002</t>
  </si>
  <si>
    <t>K01006</t>
  </si>
  <si>
    <t>K01007</t>
  </si>
  <si>
    <t>K01008</t>
  </si>
  <si>
    <t>K01011</t>
  </si>
  <si>
    <t>K01012</t>
  </si>
  <si>
    <t>K01014</t>
  </si>
  <si>
    <t>K01015</t>
  </si>
  <si>
    <t>K01016</t>
  </si>
  <si>
    <t>K01025</t>
  </si>
  <si>
    <t>K01046</t>
  </si>
  <si>
    <t>K01053</t>
  </si>
  <si>
    <t>K01055</t>
  </si>
  <si>
    <t>K01056</t>
  </si>
  <si>
    <t>K01057</t>
  </si>
  <si>
    <t>K01061</t>
  </si>
  <si>
    <t>K01066</t>
  </si>
  <si>
    <t>K01069</t>
  </si>
  <si>
    <t>K01070</t>
  </si>
  <si>
    <t>K01077</t>
  </si>
  <si>
    <t>K01081</t>
  </si>
  <si>
    <t>K01082</t>
  </si>
  <si>
    <t>K01083</t>
  </si>
  <si>
    <t>K01087</t>
  </si>
  <si>
    <t>K01089</t>
  </si>
  <si>
    <t>K01091</t>
  </si>
  <si>
    <t>K01092</t>
  </si>
  <si>
    <t>K01104</t>
  </si>
  <si>
    <t>K01113</t>
  </si>
  <si>
    <t>K01118</t>
  </si>
  <si>
    <t>K01126</t>
  </si>
  <si>
    <t>K01129</t>
  </si>
  <si>
    <t>K01130</t>
  </si>
  <si>
    <t>K01133</t>
  </si>
  <si>
    <t>K01135</t>
  </si>
  <si>
    <t>K01138</t>
  </si>
  <si>
    <t>K01139</t>
  </si>
  <si>
    <t>K01142</t>
  </si>
  <si>
    <t>K01144</t>
  </si>
  <si>
    <t>K01147</t>
  </si>
  <si>
    <t>K01153</t>
  </si>
  <si>
    <t>K01154</t>
  </si>
  <si>
    <t>K01159</t>
  </si>
  <si>
    <t>K01176</t>
  </si>
  <si>
    <t>K01179</t>
  </si>
  <si>
    <t>K01181</t>
  </si>
  <si>
    <t>K01183</t>
  </si>
  <si>
    <t>K01185</t>
  </si>
  <si>
    <t>K01187</t>
  </si>
  <si>
    <t>K01191</t>
  </si>
  <si>
    <t>K01193</t>
  </si>
  <si>
    <t>K01195</t>
  </si>
  <si>
    <t>K01198</t>
  </si>
  <si>
    <t>K01207</t>
  </si>
  <si>
    <t>K01208</t>
  </si>
  <si>
    <t>K01212</t>
  </si>
  <si>
    <t>K01214</t>
  </si>
  <si>
    <t>K01218</t>
  </si>
  <si>
    <t>K01241</t>
  </si>
  <si>
    <t>K01243</t>
  </si>
  <si>
    <t>K01247</t>
  </si>
  <si>
    <t>K01251</t>
  </si>
  <si>
    <t>K01255</t>
  </si>
  <si>
    <t>K01256</t>
  </si>
  <si>
    <t>K01259</t>
  </si>
  <si>
    <t>K01262</t>
  </si>
  <si>
    <t>K01265</t>
  </si>
  <si>
    <t>K01271</t>
  </si>
  <si>
    <t>K01273</t>
  </si>
  <si>
    <t>K01279</t>
  </si>
  <si>
    <t>K01297</t>
  </si>
  <si>
    <t>K01299</t>
  </si>
  <si>
    <t>K01317</t>
  </si>
  <si>
    <t>K01337</t>
  </si>
  <si>
    <t>K01338</t>
  </si>
  <si>
    <t>K01354</t>
  </si>
  <si>
    <t>K01356</t>
  </si>
  <si>
    <t>K01358</t>
  </si>
  <si>
    <t>K01387</t>
  </si>
  <si>
    <t>K01406</t>
  </si>
  <si>
    <t>K01409</t>
  </si>
  <si>
    <t>K01414</t>
  </si>
  <si>
    <t>K01419</t>
  </si>
  <si>
    <t>K01424</t>
  </si>
  <si>
    <t>K01425</t>
  </si>
  <si>
    <t>K01426</t>
  </si>
  <si>
    <t>K01428</t>
  </si>
  <si>
    <t>K01429</t>
  </si>
  <si>
    <t>K01430</t>
  </si>
  <si>
    <t>K01433</t>
  </si>
  <si>
    <t>K01434</t>
  </si>
  <si>
    <t>K01436</t>
  </si>
  <si>
    <t>K01437</t>
  </si>
  <si>
    <t>K01438</t>
  </si>
  <si>
    <t>K01439</t>
  </si>
  <si>
    <t>K01442</t>
  </si>
  <si>
    <t>K01443</t>
  </si>
  <si>
    <t>K01447</t>
  </si>
  <si>
    <t>K01448</t>
  </si>
  <si>
    <t>K01450</t>
  </si>
  <si>
    <t>K01452</t>
  </si>
  <si>
    <t>K01455</t>
  </si>
  <si>
    <t>K01457</t>
  </si>
  <si>
    <t>K01462</t>
  </si>
  <si>
    <t>K01465</t>
  </si>
  <si>
    <t>K01469</t>
  </si>
  <si>
    <t>K01470</t>
  </si>
  <si>
    <t>K01480</t>
  </si>
  <si>
    <t>K01483</t>
  </si>
  <si>
    <t>K01485</t>
  </si>
  <si>
    <t>K01487</t>
  </si>
  <si>
    <t>K01489</t>
  </si>
  <si>
    <t>K01491</t>
  </si>
  <si>
    <t>K01494</t>
  </si>
  <si>
    <t>K01495</t>
  </si>
  <si>
    <t>K01496</t>
  </si>
  <si>
    <t>K01501</t>
  </si>
  <si>
    <t>K01502</t>
  </si>
  <si>
    <t>K01507</t>
  </si>
  <si>
    <t>K01512</t>
  </si>
  <si>
    <t>K01515</t>
  </si>
  <si>
    <t>K01520</t>
  </si>
  <si>
    <t>K01524</t>
  </si>
  <si>
    <t>K01533</t>
  </si>
  <si>
    <t>K01534</t>
  </si>
  <si>
    <t>K01537</t>
  </si>
  <si>
    <t>K01551</t>
  </si>
  <si>
    <t>K01560</t>
  </si>
  <si>
    <t>K01561</t>
  </si>
  <si>
    <t>K01563</t>
  </si>
  <si>
    <t>K01568</t>
  </si>
  <si>
    <t>K01575</t>
  </si>
  <si>
    <t>K01576</t>
  </si>
  <si>
    <t>K01580</t>
  </si>
  <si>
    <t>K01582</t>
  </si>
  <si>
    <t>K01585</t>
  </si>
  <si>
    <t>K01586</t>
  </si>
  <si>
    <t>K01588</t>
  </si>
  <si>
    <t>K01589</t>
  </si>
  <si>
    <t>K01590</t>
  </si>
  <si>
    <t>K01591</t>
  </si>
  <si>
    <t>K01594</t>
  </si>
  <si>
    <t>K01595</t>
  </si>
  <si>
    <t>K01599</t>
  </si>
  <si>
    <t>K01601</t>
  </si>
  <si>
    <t>K01602</t>
  </si>
  <si>
    <t>K01607</t>
  </si>
  <si>
    <t>K01609</t>
  </si>
  <si>
    <t>K01610</t>
  </si>
  <si>
    <t>K01611</t>
  </si>
  <si>
    <t>K01613</t>
  </si>
  <si>
    <t>K01619</t>
  </si>
  <si>
    <t>K01620</t>
  </si>
  <si>
    <t>K01621</t>
  </si>
  <si>
    <t>K01623</t>
  </si>
  <si>
    <t>K01624</t>
  </si>
  <si>
    <t>K01625</t>
  </si>
  <si>
    <t>K01626</t>
  </si>
  <si>
    <t>K01627</t>
  </si>
  <si>
    <t>K01628</t>
  </si>
  <si>
    <t>K01633</t>
  </si>
  <si>
    <t>K01637</t>
  </si>
  <si>
    <t>K01638</t>
  </si>
  <si>
    <t>K01644</t>
  </si>
  <si>
    <t>K01647</t>
  </si>
  <si>
    <t>K01649</t>
  </si>
  <si>
    <t>K01652</t>
  </si>
  <si>
    <t>K01653</t>
  </si>
  <si>
    <t>K01654</t>
  </si>
  <si>
    <t>K01657</t>
  </si>
  <si>
    <t>K01658</t>
  </si>
  <si>
    <t>K01661</t>
  </si>
  <si>
    <t>K01662</t>
  </si>
  <si>
    <t>K01664</t>
  </si>
  <si>
    <t>K01665</t>
  </si>
  <si>
    <t>K01666</t>
  </si>
  <si>
    <t>K01669</t>
  </si>
  <si>
    <t>K01673</t>
  </si>
  <si>
    <t>K01679</t>
  </si>
  <si>
    <t>K01681</t>
  </si>
  <si>
    <t>K01682</t>
  </si>
  <si>
    <t>K01685</t>
  </si>
  <si>
    <t>K01687</t>
  </si>
  <si>
    <t>K01689</t>
  </si>
  <si>
    <t>K01692</t>
  </si>
  <si>
    <t>K01693</t>
  </si>
  <si>
    <t>K01695</t>
  </si>
  <si>
    <t>K01696</t>
  </si>
  <si>
    <t>K01698</t>
  </si>
  <si>
    <t>K01703</t>
  </si>
  <si>
    <t>K01704</t>
  </si>
  <si>
    <t>K01709</t>
  </si>
  <si>
    <t>K01710</t>
  </si>
  <si>
    <t>K01711</t>
  </si>
  <si>
    <t>K01713</t>
  </si>
  <si>
    <t>K01714</t>
  </si>
  <si>
    <t>K01716</t>
  </si>
  <si>
    <t>K01719</t>
  </si>
  <si>
    <t>K01724</t>
  </si>
  <si>
    <t>K01725</t>
  </si>
  <si>
    <t>K01733</t>
  </si>
  <si>
    <t>K01734</t>
  </si>
  <si>
    <t>K01735</t>
  </si>
  <si>
    <t>K01736</t>
  </si>
  <si>
    <t>K01737</t>
  </si>
  <si>
    <t>K01738</t>
  </si>
  <si>
    <t>K01739</t>
  </si>
  <si>
    <t>K01740</t>
  </si>
  <si>
    <t>K01749</t>
  </si>
  <si>
    <t>K01750</t>
  </si>
  <si>
    <t>K01754</t>
  </si>
  <si>
    <t>K01755</t>
  </si>
  <si>
    <t>K01756</t>
  </si>
  <si>
    <t>K01758</t>
  </si>
  <si>
    <t>K01759</t>
  </si>
  <si>
    <t>K01760</t>
  </si>
  <si>
    <t>K01768</t>
  </si>
  <si>
    <t>K01770</t>
  </si>
  <si>
    <t>K01772</t>
  </si>
  <si>
    <t>K01775</t>
  </si>
  <si>
    <t>K01776</t>
  </si>
  <si>
    <t>K01778</t>
  </si>
  <si>
    <t>K01779</t>
  </si>
  <si>
    <t>K01783</t>
  </si>
  <si>
    <t>K01784</t>
  </si>
  <si>
    <t>K01785</t>
  </si>
  <si>
    <t>K01788</t>
  </si>
  <si>
    <t>K01790</t>
  </si>
  <si>
    <t>K01791</t>
  </si>
  <si>
    <t>K01799</t>
  </si>
  <si>
    <t>K01802</t>
  </si>
  <si>
    <t>K01803</t>
  </si>
  <si>
    <t>K01807</t>
  </si>
  <si>
    <t>K01809</t>
  </si>
  <si>
    <t>K01810</t>
  </si>
  <si>
    <t>K01812</t>
  </si>
  <si>
    <t>K01814</t>
  </si>
  <si>
    <t>K01817</t>
  </si>
  <si>
    <t>K01826</t>
  </si>
  <si>
    <t>K01834</t>
  </si>
  <si>
    <t>K01835</t>
  </si>
  <si>
    <t>K01838</t>
  </si>
  <si>
    <t>K01841</t>
  </si>
  <si>
    <t>K01845</t>
  </si>
  <si>
    <t>K01854</t>
  </si>
  <si>
    <t>K01866</t>
  </si>
  <si>
    <t>K01867</t>
  </si>
  <si>
    <t>K01868</t>
  </si>
  <si>
    <t>K01869</t>
  </si>
  <si>
    <t>K01870</t>
  </si>
  <si>
    <t>K01872</t>
  </si>
  <si>
    <t>K01873</t>
  </si>
  <si>
    <t>K01874</t>
  </si>
  <si>
    <t>K01875</t>
  </si>
  <si>
    <t>K01876</t>
  </si>
  <si>
    <t>K01878</t>
  </si>
  <si>
    <t>K01879</t>
  </si>
  <si>
    <t>K01881</t>
  </si>
  <si>
    <t>K01883</t>
  </si>
  <si>
    <t>K01885</t>
  </si>
  <si>
    <t>K01887</t>
  </si>
  <si>
    <t>K01889</t>
  </si>
  <si>
    <t>K01890</t>
  </si>
  <si>
    <t>K01892</t>
  </si>
  <si>
    <t>K01894</t>
  </si>
  <si>
    <t>K01895</t>
  </si>
  <si>
    <t>K01897</t>
  </si>
  <si>
    <t>K01902</t>
  </si>
  <si>
    <t>K01903</t>
  </si>
  <si>
    <t>K01907</t>
  </si>
  <si>
    <t>K01908</t>
  </si>
  <si>
    <t>K01911</t>
  </si>
  <si>
    <t>K01912</t>
  </si>
  <si>
    <t>K01915</t>
  </si>
  <si>
    <t>K01916</t>
  </si>
  <si>
    <t>K01919</t>
  </si>
  <si>
    <t>K01920</t>
  </si>
  <si>
    <t>K01921</t>
  </si>
  <si>
    <t>K01923</t>
  </si>
  <si>
    <t>K01924</t>
  </si>
  <si>
    <t>K01925</t>
  </si>
  <si>
    <t>K01928</t>
  </si>
  <si>
    <t>K01929</t>
  </si>
  <si>
    <t>K01933</t>
  </si>
  <si>
    <t>K01934</t>
  </si>
  <si>
    <t>K01935</t>
  </si>
  <si>
    <t>K01937</t>
  </si>
  <si>
    <t>K01938</t>
  </si>
  <si>
    <t>K01939</t>
  </si>
  <si>
    <t>K01940</t>
  </si>
  <si>
    <t>K01941</t>
  </si>
  <si>
    <t>K01945</t>
  </si>
  <si>
    <t>K01949</t>
  </si>
  <si>
    <t>K01950</t>
  </si>
  <si>
    <t>K01951</t>
  </si>
  <si>
    <t>K01952</t>
  </si>
  <si>
    <t>K01953</t>
  </si>
  <si>
    <t>K01955</t>
  </si>
  <si>
    <t>K01956</t>
  </si>
  <si>
    <t>K01961</t>
  </si>
  <si>
    <t>K01962</t>
  </si>
  <si>
    <t>K01963</t>
  </si>
  <si>
    <t>K01968</t>
  </si>
  <si>
    <t>K01972</t>
  </si>
  <si>
    <t>K01990</t>
  </si>
  <si>
    <t>K01991</t>
  </si>
  <si>
    <t>K01992</t>
  </si>
  <si>
    <t>K01993</t>
  </si>
  <si>
    <t>K01995</t>
  </si>
  <si>
    <t>K01996</t>
  </si>
  <si>
    <t>K01997</t>
  </si>
  <si>
    <t>K01998</t>
  </si>
  <si>
    <t>K01999</t>
  </si>
  <si>
    <t>K02000</t>
  </si>
  <si>
    <t>K02001</t>
  </si>
  <si>
    <t>K02002</t>
  </si>
  <si>
    <t>K02003</t>
  </si>
  <si>
    <t>K02004</t>
  </si>
  <si>
    <t>K02005</t>
  </si>
  <si>
    <t>K02010</t>
  </si>
  <si>
    <t>K02011</t>
  </si>
  <si>
    <t>K02012</t>
  </si>
  <si>
    <t>K02013</t>
  </si>
  <si>
    <t>K02014</t>
  </si>
  <si>
    <t>K02016</t>
  </si>
  <si>
    <t>K02017</t>
  </si>
  <si>
    <t>K02018</t>
  </si>
  <si>
    <t>K02020</t>
  </si>
  <si>
    <t>K02021</t>
  </si>
  <si>
    <t>K02022</t>
  </si>
  <si>
    <t>K02025</t>
  </si>
  <si>
    <t>K02026</t>
  </si>
  <si>
    <t>K02027</t>
  </si>
  <si>
    <t>K02028</t>
  </si>
  <si>
    <t>K02029</t>
  </si>
  <si>
    <t>K02030</t>
  </si>
  <si>
    <t>K02031</t>
  </si>
  <si>
    <t>K02032</t>
  </si>
  <si>
    <t>K02033</t>
  </si>
  <si>
    <t>K02034</t>
  </si>
  <si>
    <t>K02035</t>
  </si>
  <si>
    <t>K02036</t>
  </si>
  <si>
    <t>K02037</t>
  </si>
  <si>
    <t>K02038</t>
  </si>
  <si>
    <t>K02039</t>
  </si>
  <si>
    <t>K02040</t>
  </si>
  <si>
    <t>K02041</t>
  </si>
  <si>
    <t>K02042</t>
  </si>
  <si>
    <t>K02044</t>
  </si>
  <si>
    <t>K02049</t>
  </si>
  <si>
    <t>K02050</t>
  </si>
  <si>
    <t>K02051</t>
  </si>
  <si>
    <t>K02052</t>
  </si>
  <si>
    <t>K02055</t>
  </si>
  <si>
    <t>K02056</t>
  </si>
  <si>
    <t>K02057</t>
  </si>
  <si>
    <t>K02058</t>
  </si>
  <si>
    <t>K02065</t>
  </si>
  <si>
    <t>K02066</t>
  </si>
  <si>
    <t>K02067</t>
  </si>
  <si>
    <t>K02074</t>
  </si>
  <si>
    <t>K02075</t>
  </si>
  <si>
    <t>K02077</t>
  </si>
  <si>
    <t>K02078</t>
  </si>
  <si>
    <t>K02092</t>
  </si>
  <si>
    <t>K02093</t>
  </si>
  <si>
    <t>K02094</t>
  </si>
  <si>
    <t>K02095</t>
  </si>
  <si>
    <t>K02096</t>
  </si>
  <si>
    <t>K02097</t>
  </si>
  <si>
    <t>K02108</t>
  </si>
  <si>
    <t>K02109</t>
  </si>
  <si>
    <t>K02110</t>
  </si>
  <si>
    <t>K02111</t>
  </si>
  <si>
    <t>K02112</t>
  </si>
  <si>
    <t>K02113</t>
  </si>
  <si>
    <t>K02114</t>
  </si>
  <si>
    <t>K02115</t>
  </si>
  <si>
    <t>K02116</t>
  </si>
  <si>
    <t>K02160</t>
  </si>
  <si>
    <t>K02168</t>
  </si>
  <si>
    <t>K02169</t>
  </si>
  <si>
    <t>K02182</t>
  </si>
  <si>
    <t>K02188</t>
  </si>
  <si>
    <t>K02191</t>
  </si>
  <si>
    <t>K02193</t>
  </si>
  <si>
    <t>K02194</t>
  </si>
  <si>
    <t>K02195</t>
  </si>
  <si>
    <t>K02197</t>
  </si>
  <si>
    <t>K02198</t>
  </si>
  <si>
    <t>K02199</t>
  </si>
  <si>
    <t>K02200</t>
  </si>
  <si>
    <t>K02204</t>
  </si>
  <si>
    <t>K02214</t>
  </si>
  <si>
    <t>K02217</t>
  </si>
  <si>
    <t>K02221</t>
  </si>
  <si>
    <t>K02224</t>
  </si>
  <si>
    <t>K02227</t>
  </si>
  <si>
    <t>K02230</t>
  </si>
  <si>
    <t>K02231</t>
  </si>
  <si>
    <t>K02232</t>
  </si>
  <si>
    <t>K02233</t>
  </si>
  <si>
    <t>K02234</t>
  </si>
  <si>
    <t>K02238</t>
  </si>
  <si>
    <t>K02257</t>
  </si>
  <si>
    <t>K02258</t>
  </si>
  <si>
    <t>K02259</t>
  </si>
  <si>
    <t>K02274</t>
  </si>
  <si>
    <t>K02275</t>
  </si>
  <si>
    <t>K02276</t>
  </si>
  <si>
    <t>K02282</t>
  </si>
  <si>
    <t>K02284</t>
  </si>
  <si>
    <t>K02285</t>
  </si>
  <si>
    <t>K02286</t>
  </si>
  <si>
    <t>K02288</t>
  </si>
  <si>
    <t>K02289</t>
  </si>
  <si>
    <t>K02290</t>
  </si>
  <si>
    <t>K02291</t>
  </si>
  <si>
    <t>K02293</t>
  </si>
  <si>
    <t>K02294</t>
  </si>
  <si>
    <t>K02303</t>
  </si>
  <si>
    <t>K02313</t>
  </si>
  <si>
    <t>K02314</t>
  </si>
  <si>
    <t>K02316</t>
  </si>
  <si>
    <t>K02335</t>
  </si>
  <si>
    <t>K02337</t>
  </si>
  <si>
    <t>K02338</t>
  </si>
  <si>
    <t>K02340</t>
  </si>
  <si>
    <t>K02341</t>
  </si>
  <si>
    <t>K02342</t>
  </si>
  <si>
    <t>K02343</t>
  </si>
  <si>
    <t>K02348</t>
  </si>
  <si>
    <t>K02355</t>
  </si>
  <si>
    <t>K02356</t>
  </si>
  <si>
    <t>K02357</t>
  </si>
  <si>
    <t>K02358</t>
  </si>
  <si>
    <t>K02372</t>
  </si>
  <si>
    <t>K02377</t>
  </si>
  <si>
    <t>K02379</t>
  </si>
  <si>
    <t>K02396</t>
  </si>
  <si>
    <t>K02400</t>
  </si>
  <si>
    <t>K02401</t>
  </si>
  <si>
    <t>K02405</t>
  </si>
  <si>
    <t>K02409</t>
  </si>
  <si>
    <t>K02424</t>
  </si>
  <si>
    <t>K02426</t>
  </si>
  <si>
    <t>K02427</t>
  </si>
  <si>
    <t>K02428</t>
  </si>
  <si>
    <t>K02433</t>
  </si>
  <si>
    <t>K02434</t>
  </si>
  <si>
    <t>K02435</t>
  </si>
  <si>
    <t>K02437</t>
  </si>
  <si>
    <t>K02440</t>
  </si>
  <si>
    <t>K02453</t>
  </si>
  <si>
    <t>K02454</t>
  </si>
  <si>
    <t>K02456</t>
  </si>
  <si>
    <t>K02459</t>
  </si>
  <si>
    <t>K02461</t>
  </si>
  <si>
    <t>K02469</t>
  </si>
  <si>
    <t>K02470</t>
  </si>
  <si>
    <t>K02471</t>
  </si>
  <si>
    <t>K02472</t>
  </si>
  <si>
    <t>K02474</t>
  </si>
  <si>
    <t>K02479</t>
  </si>
  <si>
    <t>K02490</t>
  </si>
  <si>
    <t>K02492</t>
  </si>
  <si>
    <t>K02493</t>
  </si>
  <si>
    <t>K02498</t>
  </si>
  <si>
    <t>K02499</t>
  </si>
  <si>
    <t>K02500</t>
  </si>
  <si>
    <t>K02501</t>
  </si>
  <si>
    <t>K02502</t>
  </si>
  <si>
    <t>K02503</t>
  </si>
  <si>
    <t>K02510</t>
  </si>
  <si>
    <t>K02517</t>
  </si>
  <si>
    <t>K02518</t>
  </si>
  <si>
    <t>K02519</t>
  </si>
  <si>
    <t>K02520</t>
  </si>
  <si>
    <t>K02523</t>
  </si>
  <si>
    <t>K02527</t>
  </si>
  <si>
    <t>K02528</t>
  </si>
  <si>
    <t>K02533</t>
  </si>
  <si>
    <t>K02535</t>
  </si>
  <si>
    <t>K02536</t>
  </si>
  <si>
    <t>K02548</t>
  </si>
  <si>
    <t>K02549</t>
  </si>
  <si>
    <t>K02551</t>
  </si>
  <si>
    <t>K02552</t>
  </si>
  <si>
    <t>K02563</t>
  </si>
  <si>
    <t>K02564</t>
  </si>
  <si>
    <t>K02575</t>
  </si>
  <si>
    <t>K02585</t>
  </si>
  <si>
    <t>K02586</t>
  </si>
  <si>
    <t>K02587</t>
  </si>
  <si>
    <t>K02588</t>
  </si>
  <si>
    <t>K02591</t>
  </si>
  <si>
    <t>K02593</t>
  </si>
  <si>
    <t>K02594</t>
  </si>
  <si>
    <t>K02597</t>
  </si>
  <si>
    <t>K02600</t>
  </si>
  <si>
    <t>K02601</t>
  </si>
  <si>
    <t>K02616</t>
  </si>
  <si>
    <t>K02619</t>
  </si>
  <si>
    <t>K02621</t>
  </si>
  <si>
    <t>K02622</t>
  </si>
  <si>
    <t>K02631</t>
  </si>
  <si>
    <t>K02634</t>
  </si>
  <si>
    <t>K02635</t>
  </si>
  <si>
    <t>K02636</t>
  </si>
  <si>
    <t>K02637</t>
  </si>
  <si>
    <t>K02638</t>
  </si>
  <si>
    <t>K02639</t>
  </si>
  <si>
    <t>K02640</t>
  </si>
  <si>
    <t>K02641</t>
  </si>
  <si>
    <t>K02643</t>
  </si>
  <si>
    <t>K02650</t>
  </si>
  <si>
    <t>K02652</t>
  </si>
  <si>
    <t>K02653</t>
  </si>
  <si>
    <t>K02654</t>
  </si>
  <si>
    <t>K02655</t>
  </si>
  <si>
    <t>K02660</t>
  </si>
  <si>
    <t>K02662</t>
  </si>
  <si>
    <t>K02663</t>
  </si>
  <si>
    <t>K02664</t>
  </si>
  <si>
    <t>K02666</t>
  </si>
  <si>
    <t>K02669</t>
  </si>
  <si>
    <t>K02672</t>
  </si>
  <si>
    <t>K02680</t>
  </si>
  <si>
    <t>K02682</t>
  </si>
  <si>
    <t>K02687</t>
  </si>
  <si>
    <t>K02689</t>
  </si>
  <si>
    <t>K02690</t>
  </si>
  <si>
    <t>K02691</t>
  </si>
  <si>
    <t>K02692</t>
  </si>
  <si>
    <t>K02693</t>
  </si>
  <si>
    <t>K02694</t>
  </si>
  <si>
    <t>K02696</t>
  </si>
  <si>
    <t>K02697</t>
  </si>
  <si>
    <t>K02698</t>
  </si>
  <si>
    <t>K02699</t>
  </si>
  <si>
    <t>K02700</t>
  </si>
  <si>
    <t>K02703</t>
  </si>
  <si>
    <t>K02704</t>
  </si>
  <si>
    <t>K02705</t>
  </si>
  <si>
    <t>K02706</t>
  </si>
  <si>
    <t>K02707</t>
  </si>
  <si>
    <t>K02708</t>
  </si>
  <si>
    <t>K02709</t>
  </si>
  <si>
    <t>K02710</t>
  </si>
  <si>
    <t>K02711</t>
  </si>
  <si>
    <t>K02712</t>
  </si>
  <si>
    <t>K02713</t>
  </si>
  <si>
    <t>K02714</t>
  </si>
  <si>
    <t>K02715</t>
  </si>
  <si>
    <t>K02716</t>
  </si>
  <si>
    <t>K02717</t>
  </si>
  <si>
    <t>K02719</t>
  </si>
  <si>
    <t>K02720</t>
  </si>
  <si>
    <t>K02722</t>
  </si>
  <si>
    <t>K02723</t>
  </si>
  <si>
    <t>K02724</t>
  </si>
  <si>
    <t>K02805</t>
  </si>
  <si>
    <t>K02806</t>
  </si>
  <si>
    <t>K02825</t>
  </si>
  <si>
    <t>K02834</t>
  </si>
  <si>
    <t>K02835</t>
  </si>
  <si>
    <t>K02836</t>
  </si>
  <si>
    <t>K02837</t>
  </si>
  <si>
    <t>K02838</t>
  </si>
  <si>
    <t>K02847</t>
  </si>
  <si>
    <t>K02851</t>
  </si>
  <si>
    <t>K02860</t>
  </si>
  <si>
    <t>K02863</t>
  </si>
  <si>
    <t>K02864</t>
  </si>
  <si>
    <t>K02867</t>
  </si>
  <si>
    <t>K02871</t>
  </si>
  <si>
    <t>K02874</t>
  </si>
  <si>
    <t>K02876</t>
  </si>
  <si>
    <t>K02878</t>
  </si>
  <si>
    <t>K02879</t>
  </si>
  <si>
    <t>K02881</t>
  </si>
  <si>
    <t>K02884</t>
  </si>
  <si>
    <t>K02886</t>
  </si>
  <si>
    <t>K02887</t>
  </si>
  <si>
    <t>K02888</t>
  </si>
  <si>
    <t>K02890</t>
  </si>
  <si>
    <t>K02892</t>
  </si>
  <si>
    <t>K02895</t>
  </si>
  <si>
    <t>K02897</t>
  </si>
  <si>
    <t>K02899</t>
  </si>
  <si>
    <t>K02902</t>
  </si>
  <si>
    <t>K02904</t>
  </si>
  <si>
    <t>K02906</t>
  </si>
  <si>
    <t>K02907</t>
  </si>
  <si>
    <t>K02909</t>
  </si>
  <si>
    <t>K02911</t>
  </si>
  <si>
    <t>K02913</t>
  </si>
  <si>
    <t>K02914</t>
  </si>
  <si>
    <t>K02916</t>
  </si>
  <si>
    <t>K02919</t>
  </si>
  <si>
    <t>K02926</t>
  </si>
  <si>
    <t>K02931</t>
  </si>
  <si>
    <t>K02933</t>
  </si>
  <si>
    <t>K02935</t>
  </si>
  <si>
    <t>K02939</t>
  </si>
  <si>
    <t>K02945</t>
  </si>
  <si>
    <t>K02946</t>
  </si>
  <si>
    <t>K02948</t>
  </si>
  <si>
    <t>K02950</t>
  </si>
  <si>
    <t>K02952</t>
  </si>
  <si>
    <t>K02954</t>
  </si>
  <si>
    <t>K02956</t>
  </si>
  <si>
    <t>K02959</t>
  </si>
  <si>
    <t>K02961</t>
  </si>
  <si>
    <t>K02963</t>
  </si>
  <si>
    <t>K02965</t>
  </si>
  <si>
    <t>K02967</t>
  </si>
  <si>
    <t>K02968</t>
  </si>
  <si>
    <t>K02970</t>
  </si>
  <si>
    <t>K02982</t>
  </si>
  <si>
    <t>K02986</t>
  </si>
  <si>
    <t>K02988</t>
  </si>
  <si>
    <t>K02990</t>
  </si>
  <si>
    <t>K02992</t>
  </si>
  <si>
    <t>K02994</t>
  </si>
  <si>
    <t>K02996</t>
  </si>
  <si>
    <t>K03040</t>
  </si>
  <si>
    <t>K03043</t>
  </si>
  <si>
    <t>K03046</t>
  </si>
  <si>
    <t>K03060</t>
  </si>
  <si>
    <t>K03070</t>
  </si>
  <si>
    <t>K03072</t>
  </si>
  <si>
    <t>K03073</t>
  </si>
  <si>
    <t>K03074</t>
  </si>
  <si>
    <t>K03075</t>
  </si>
  <si>
    <t>K03076</t>
  </si>
  <si>
    <t>K03086</t>
  </si>
  <si>
    <t>K03087</t>
  </si>
  <si>
    <t>K03088</t>
  </si>
  <si>
    <t>K03089</t>
  </si>
  <si>
    <t>K03090</t>
  </si>
  <si>
    <t>K03092</t>
  </si>
  <si>
    <t>K03093</t>
  </si>
  <si>
    <t>K03100</t>
  </si>
  <si>
    <t>K03101</t>
  </si>
  <si>
    <t>K03106</t>
  </si>
  <si>
    <t>K03110</t>
  </si>
  <si>
    <t>K03111</t>
  </si>
  <si>
    <t>K03112</t>
  </si>
  <si>
    <t>K03113</t>
  </si>
  <si>
    <t>K03116</t>
  </si>
  <si>
    <t>K03117</t>
  </si>
  <si>
    <t>K03118</t>
  </si>
  <si>
    <t>K03147</t>
  </si>
  <si>
    <t>K03149</t>
  </si>
  <si>
    <t>K03152</t>
  </si>
  <si>
    <t>K03153</t>
  </si>
  <si>
    <t>K03154</t>
  </si>
  <si>
    <t>K03168</t>
  </si>
  <si>
    <t>K03177</t>
  </si>
  <si>
    <t>K03179</t>
  </si>
  <si>
    <t>K03181</t>
  </si>
  <si>
    <t>K03182</t>
  </si>
  <si>
    <t>K03183</t>
  </si>
  <si>
    <t>K03185</t>
  </si>
  <si>
    <t>K03186</t>
  </si>
  <si>
    <t>K03187</t>
  </si>
  <si>
    <t>K03188</t>
  </si>
  <si>
    <t>K03189</t>
  </si>
  <si>
    <t>K03190</t>
  </si>
  <si>
    <t>K03192</t>
  </si>
  <si>
    <t>K03207</t>
  </si>
  <si>
    <t>K03208</t>
  </si>
  <si>
    <t>K03210</t>
  </si>
  <si>
    <t>K03215</t>
  </si>
  <si>
    <t>K03216</t>
  </si>
  <si>
    <t>K03217</t>
  </si>
  <si>
    <t>K03218</t>
  </si>
  <si>
    <t>K03269</t>
  </si>
  <si>
    <t>K03270</t>
  </si>
  <si>
    <t>K03271</t>
  </si>
  <si>
    <t>K03272</t>
  </si>
  <si>
    <t>K03280</t>
  </si>
  <si>
    <t>K03281</t>
  </si>
  <si>
    <t>K03282</t>
  </si>
  <si>
    <t>K03284</t>
  </si>
  <si>
    <t>K03287</t>
  </si>
  <si>
    <t>K03292</t>
  </si>
  <si>
    <t>K03294</t>
  </si>
  <si>
    <t>K03296</t>
  </si>
  <si>
    <t>K03297</t>
  </si>
  <si>
    <t>K03305</t>
  </si>
  <si>
    <t>K03307</t>
  </si>
  <si>
    <t>K03308</t>
  </si>
  <si>
    <t>K03310</t>
  </si>
  <si>
    <t>K03312</t>
  </si>
  <si>
    <t>K03313</t>
  </si>
  <si>
    <t>K03316</t>
  </si>
  <si>
    <t>K03320</t>
  </si>
  <si>
    <t>K03321</t>
  </si>
  <si>
    <t>K03325</t>
  </si>
  <si>
    <t>K03327</t>
  </si>
  <si>
    <t>K03328</t>
  </si>
  <si>
    <t>K03333</t>
  </si>
  <si>
    <t>K03337</t>
  </si>
  <si>
    <t>K03379</t>
  </si>
  <si>
    <t>K03381</t>
  </si>
  <si>
    <t>K03386</t>
  </si>
  <si>
    <t>K03394</t>
  </si>
  <si>
    <t>K03403</t>
  </si>
  <si>
    <t>K03404</t>
  </si>
  <si>
    <t>K03405</t>
  </si>
  <si>
    <t>K03417</t>
  </si>
  <si>
    <t>K03424</t>
  </si>
  <si>
    <t>K03426</t>
  </si>
  <si>
    <t>K03427</t>
  </si>
  <si>
    <t>K03428</t>
  </si>
  <si>
    <t>K03429</t>
  </si>
  <si>
    <t>K03431</t>
  </si>
  <si>
    <t>K03437</t>
  </si>
  <si>
    <t>K03438</t>
  </si>
  <si>
    <t>K03439</t>
  </si>
  <si>
    <t>K03442</t>
  </si>
  <si>
    <t>K03446</t>
  </si>
  <si>
    <t>K03451</t>
  </si>
  <si>
    <t>K03453</t>
  </si>
  <si>
    <t>K03455</t>
  </si>
  <si>
    <t>K03458</t>
  </si>
  <si>
    <t>K03465</t>
  </si>
  <si>
    <t>K03466</t>
  </si>
  <si>
    <t>K03469</t>
  </si>
  <si>
    <t>K03470</t>
  </si>
  <si>
    <t>K03474</t>
  </si>
  <si>
    <t>K03490</t>
  </si>
  <si>
    <t>K03495</t>
  </si>
  <si>
    <t>K03496</t>
  </si>
  <si>
    <t>K03497</t>
  </si>
  <si>
    <t>K03498</t>
  </si>
  <si>
    <t>K03499</t>
  </si>
  <si>
    <t>K03500</t>
  </si>
  <si>
    <t>K03501</t>
  </si>
  <si>
    <t>K03502</t>
  </si>
  <si>
    <t>K03503</t>
  </si>
  <si>
    <t>K03517</t>
  </si>
  <si>
    <t>K03521</t>
  </si>
  <si>
    <t>K03522</t>
  </si>
  <si>
    <t>K03523</t>
  </si>
  <si>
    <t>K03524</t>
  </si>
  <si>
    <t>K03525</t>
  </si>
  <si>
    <t>K03526</t>
  </si>
  <si>
    <t>K03527</t>
  </si>
  <si>
    <t>K03529</t>
  </si>
  <si>
    <t>K03530</t>
  </si>
  <si>
    <t>K03531</t>
  </si>
  <si>
    <t>K03534</t>
  </si>
  <si>
    <t>K03536</t>
  </si>
  <si>
    <t>K03543</t>
  </si>
  <si>
    <t>K03544</t>
  </si>
  <si>
    <t>K03545</t>
  </si>
  <si>
    <t>K03546</t>
  </si>
  <si>
    <t>K03547</t>
  </si>
  <si>
    <t>K03548</t>
  </si>
  <si>
    <t>K03550</t>
  </si>
  <si>
    <t>K03551</t>
  </si>
  <si>
    <t>K03553</t>
  </si>
  <si>
    <t>K03555</t>
  </si>
  <si>
    <t>K03558</t>
  </si>
  <si>
    <t>K03559</t>
  </si>
  <si>
    <t>K03560</t>
  </si>
  <si>
    <t>K03561</t>
  </si>
  <si>
    <t>K03562</t>
  </si>
  <si>
    <t>K03564</t>
  </si>
  <si>
    <t>K03566</t>
  </si>
  <si>
    <t>K03568</t>
  </si>
  <si>
    <t>K03569</t>
  </si>
  <si>
    <t>K03570</t>
  </si>
  <si>
    <t>K03574</t>
  </si>
  <si>
    <t>K03575</t>
  </si>
  <si>
    <t>K03576</t>
  </si>
  <si>
    <t>K03579</t>
  </si>
  <si>
    <t>K03581</t>
  </si>
  <si>
    <t>K03582</t>
  </si>
  <si>
    <t>K03583</t>
  </si>
  <si>
    <t>K03584</t>
  </si>
  <si>
    <t>K03585</t>
  </si>
  <si>
    <t>K03587</t>
  </si>
  <si>
    <t>K03588</t>
  </si>
  <si>
    <t>K03589</t>
  </si>
  <si>
    <t>K03590</t>
  </si>
  <si>
    <t>K03592</t>
  </si>
  <si>
    <t>K03593</t>
  </si>
  <si>
    <t>K03594</t>
  </si>
  <si>
    <t>K03595</t>
  </si>
  <si>
    <t>K03596</t>
  </si>
  <si>
    <t>K03601</t>
  </si>
  <si>
    <t>K03602</t>
  </si>
  <si>
    <t>K03606</t>
  </si>
  <si>
    <t>K03608</t>
  </si>
  <si>
    <t>K03609</t>
  </si>
  <si>
    <t>K03610</t>
  </si>
  <si>
    <t>K03611</t>
  </si>
  <si>
    <t>K03621</t>
  </si>
  <si>
    <t>K03624</t>
  </si>
  <si>
    <t>K03625</t>
  </si>
  <si>
    <t>K03628</t>
  </si>
  <si>
    <t>K03629</t>
  </si>
  <si>
    <t>K03631</t>
  </si>
  <si>
    <t>K03635</t>
  </si>
  <si>
    <t>K03636</t>
  </si>
  <si>
    <t>K03637</t>
  </si>
  <si>
    <t>K03638</t>
  </si>
  <si>
    <t>K03639</t>
  </si>
  <si>
    <t>K03640</t>
  </si>
  <si>
    <t>K03641</t>
  </si>
  <si>
    <t>K03642</t>
  </si>
  <si>
    <t>K03643</t>
  </si>
  <si>
    <t>K03644</t>
  </si>
  <si>
    <t>K03646</t>
  </si>
  <si>
    <t>K03648</t>
  </si>
  <si>
    <t>K03650</t>
  </si>
  <si>
    <t>K03651</t>
  </si>
  <si>
    <t>K03652</t>
  </si>
  <si>
    <t>K03654</t>
  </si>
  <si>
    <t>K03655</t>
  </si>
  <si>
    <t>K03657</t>
  </si>
  <si>
    <t>K03664</t>
  </si>
  <si>
    <t>K03665</t>
  </si>
  <si>
    <t>K03666</t>
  </si>
  <si>
    <t>K03667</t>
  </si>
  <si>
    <t>K03671</t>
  </si>
  <si>
    <t>K03676</t>
  </si>
  <si>
    <t>K03684</t>
  </si>
  <si>
    <t>K03685</t>
  </si>
  <si>
    <t>K03686</t>
  </si>
  <si>
    <t>K03687</t>
  </si>
  <si>
    <t>K03688</t>
  </si>
  <si>
    <t>K03689</t>
  </si>
  <si>
    <t>K03692</t>
  </si>
  <si>
    <t>K03694</t>
  </si>
  <si>
    <t>K03695</t>
  </si>
  <si>
    <t>K03696</t>
  </si>
  <si>
    <t>K03699</t>
  </si>
  <si>
    <t>K03701</t>
  </si>
  <si>
    <t>K03702</t>
  </si>
  <si>
    <t>K03703</t>
  </si>
  <si>
    <t>K03704</t>
  </si>
  <si>
    <t>K03705</t>
  </si>
  <si>
    <t>K03711</t>
  </si>
  <si>
    <t>K03714</t>
  </si>
  <si>
    <t>K03715</t>
  </si>
  <si>
    <t>K03719</t>
  </si>
  <si>
    <t>K03722</t>
  </si>
  <si>
    <t>K03723</t>
  </si>
  <si>
    <t>K03724</t>
  </si>
  <si>
    <t>K03733</t>
  </si>
  <si>
    <t>K03737</t>
  </si>
  <si>
    <t>K03741</t>
  </si>
  <si>
    <t>K03742</t>
  </si>
  <si>
    <t>K03743</t>
  </si>
  <si>
    <t>K03744</t>
  </si>
  <si>
    <t>K03750</t>
  </si>
  <si>
    <t>K03752</t>
  </si>
  <si>
    <t>K03760</t>
  </si>
  <si>
    <t>K03762</t>
  </si>
  <si>
    <t>K03767</t>
  </si>
  <si>
    <t>K03768</t>
  </si>
  <si>
    <t>K03769</t>
  </si>
  <si>
    <t>K03770</t>
  </si>
  <si>
    <t>K03771</t>
  </si>
  <si>
    <t>K03772</t>
  </si>
  <si>
    <t>K03777</t>
  </si>
  <si>
    <t>K03782</t>
  </si>
  <si>
    <t>K03783</t>
  </si>
  <si>
    <t>K03786</t>
  </si>
  <si>
    <t>K03787</t>
  </si>
  <si>
    <t>K03789</t>
  </si>
  <si>
    <t>K03791</t>
  </si>
  <si>
    <t>K03795</t>
  </si>
  <si>
    <t>K03797</t>
  </si>
  <si>
    <t>K03798</t>
  </si>
  <si>
    <t>K03800</t>
  </si>
  <si>
    <t>K03801</t>
  </si>
  <si>
    <t>K03802</t>
  </si>
  <si>
    <t>K03806</t>
  </si>
  <si>
    <t>K03809</t>
  </si>
  <si>
    <t>K03810</t>
  </si>
  <si>
    <t>K03815</t>
  </si>
  <si>
    <t>K03818</t>
  </si>
  <si>
    <t>K03820</t>
  </si>
  <si>
    <t>K03829</t>
  </si>
  <si>
    <t>K03830</t>
  </si>
  <si>
    <t>K03831</t>
  </si>
  <si>
    <t>K03832</t>
  </si>
  <si>
    <t>K03839</t>
  </si>
  <si>
    <t>K03856</t>
  </si>
  <si>
    <t>K03867</t>
  </si>
  <si>
    <t>K03885</t>
  </si>
  <si>
    <t>K03892</t>
  </si>
  <si>
    <t>K03923</t>
  </si>
  <si>
    <t>K03924</t>
  </si>
  <si>
    <t>K03925</t>
  </si>
  <si>
    <t>K03926</t>
  </si>
  <si>
    <t>K03928</t>
  </si>
  <si>
    <t>K03929</t>
  </si>
  <si>
    <t>K03932</t>
  </si>
  <si>
    <t>K03941</t>
  </si>
  <si>
    <t>K03943</t>
  </si>
  <si>
    <t>K03969</t>
  </si>
  <si>
    <t>K03977</t>
  </si>
  <si>
    <t>K03978</t>
  </si>
  <si>
    <t>K03979</t>
  </si>
  <si>
    <t>K03980</t>
  </si>
  <si>
    <t>K04028</t>
  </si>
  <si>
    <t>K04033</t>
  </si>
  <si>
    <t>K04034</t>
  </si>
  <si>
    <t>K04035</t>
  </si>
  <si>
    <t>K04037</t>
  </si>
  <si>
    <t>K04038</t>
  </si>
  <si>
    <t>K04039</t>
  </si>
  <si>
    <t>K04040</t>
  </si>
  <si>
    <t>K04042</t>
  </si>
  <si>
    <t>K04043</t>
  </si>
  <si>
    <t>K04047</t>
  </si>
  <si>
    <t>K04066</t>
  </si>
  <si>
    <t>K04075</t>
  </si>
  <si>
    <t>K04077</t>
  </si>
  <si>
    <t>K04078</t>
  </si>
  <si>
    <t>K04079</t>
  </si>
  <si>
    <t>K04080</t>
  </si>
  <si>
    <t>K04083</t>
  </si>
  <si>
    <t>K04084</t>
  </si>
  <si>
    <t>K04087</t>
  </si>
  <si>
    <t>K04088</t>
  </si>
  <si>
    <t>K04094</t>
  </si>
  <si>
    <t>K04096</t>
  </si>
  <si>
    <t>K04103</t>
  </si>
  <si>
    <t>K04127</t>
  </si>
  <si>
    <t>K04485</t>
  </si>
  <si>
    <t>K04487</t>
  </si>
  <si>
    <t>K04517</t>
  </si>
  <si>
    <t>K04518</t>
  </si>
  <si>
    <t>K04564</t>
  </si>
  <si>
    <t>K04565</t>
  </si>
  <si>
    <t>K04566</t>
  </si>
  <si>
    <t>K04567</t>
  </si>
  <si>
    <t>K04651</t>
  </si>
  <si>
    <t>K04652</t>
  </si>
  <si>
    <t>K04653</t>
  </si>
  <si>
    <t>K04654</t>
  </si>
  <si>
    <t>K04655</t>
  </si>
  <si>
    <t>K04656</t>
  </si>
  <si>
    <t>K04742</t>
  </si>
  <si>
    <t>K04744</t>
  </si>
  <si>
    <t>K04749</t>
  </si>
  <si>
    <t>K04751</t>
  </si>
  <si>
    <t>K04752</t>
  </si>
  <si>
    <t>K04755</t>
  </si>
  <si>
    <t>K04757</t>
  </si>
  <si>
    <t>K04758</t>
  </si>
  <si>
    <t>K04759</t>
  </si>
  <si>
    <t>K04761</t>
  </si>
  <si>
    <t>K04763</t>
  </si>
  <si>
    <t>K04764</t>
  </si>
  <si>
    <t>K04768</t>
  </si>
  <si>
    <t>K04769</t>
  </si>
  <si>
    <t>K04771</t>
  </si>
  <si>
    <t>K04772</t>
  </si>
  <si>
    <t>K04773</t>
  </si>
  <si>
    <t>K04774</t>
  </si>
  <si>
    <t>K04786</t>
  </si>
  <si>
    <t>K05193</t>
  </si>
  <si>
    <t>K05195</t>
  </si>
  <si>
    <t>K05275</t>
  </si>
  <si>
    <t>K05303</t>
  </si>
  <si>
    <t>K05304</t>
  </si>
  <si>
    <t>K05337</t>
  </si>
  <si>
    <t>K05340</t>
  </si>
  <si>
    <t>K05341</t>
  </si>
  <si>
    <t>K05343</t>
  </si>
  <si>
    <t>K05349</t>
  </si>
  <si>
    <t>K05356</t>
  </si>
  <si>
    <t>K05366</t>
  </si>
  <si>
    <t>K05367</t>
  </si>
  <si>
    <t>K05369</t>
  </si>
  <si>
    <t>K05370</t>
  </si>
  <si>
    <t>K05371</t>
  </si>
  <si>
    <t>K05376</t>
  </si>
  <si>
    <t>K05377</t>
  </si>
  <si>
    <t>K05378</t>
  </si>
  <si>
    <t>K05379</t>
  </si>
  <si>
    <t>K05380</t>
  </si>
  <si>
    <t>K05381</t>
  </si>
  <si>
    <t>K05382</t>
  </si>
  <si>
    <t>K05383</t>
  </si>
  <si>
    <t>K05384</t>
  </si>
  <si>
    <t>K05385</t>
  </si>
  <si>
    <t>K05386</t>
  </si>
  <si>
    <t>K05515</t>
  </si>
  <si>
    <t>K05516</t>
  </si>
  <si>
    <t>K05520</t>
  </si>
  <si>
    <t>K05524</t>
  </si>
  <si>
    <t>K05527</t>
  </si>
  <si>
    <t>K05539</t>
  </si>
  <si>
    <t>K05540</t>
  </si>
  <si>
    <t>K05566</t>
  </si>
  <si>
    <t>K05567</t>
  </si>
  <si>
    <t>K05568</t>
  </si>
  <si>
    <t>K05569</t>
  </si>
  <si>
    <t>K05570</t>
  </si>
  <si>
    <t>K05571</t>
  </si>
  <si>
    <t>K05572</t>
  </si>
  <si>
    <t>K05573</t>
  </si>
  <si>
    <t>K05574</t>
  </si>
  <si>
    <t>K05575</t>
  </si>
  <si>
    <t>K05576</t>
  </si>
  <si>
    <t>K05577</t>
  </si>
  <si>
    <t>K05578</t>
  </si>
  <si>
    <t>K05579</t>
  </si>
  <si>
    <t>K05580</t>
  </si>
  <si>
    <t>K05581</t>
  </si>
  <si>
    <t>K05582</t>
  </si>
  <si>
    <t>K05583</t>
  </si>
  <si>
    <t>K05584</t>
  </si>
  <si>
    <t>K05585</t>
  </si>
  <si>
    <t>K05586</t>
  </si>
  <si>
    <t>K05587</t>
  </si>
  <si>
    <t>K05588</t>
  </si>
  <si>
    <t>K05592</t>
  </si>
  <si>
    <t>K05595</t>
  </si>
  <si>
    <t>K05606</t>
  </si>
  <si>
    <t>K05712</t>
  </si>
  <si>
    <t>K05770</t>
  </si>
  <si>
    <t>K05776</t>
  </si>
  <si>
    <t>K05786</t>
  </si>
  <si>
    <t>K05788</t>
  </si>
  <si>
    <t>K05801</t>
  </si>
  <si>
    <t>K05807</t>
  </si>
  <si>
    <t>K05808</t>
  </si>
  <si>
    <t>K05810</t>
  </si>
  <si>
    <t>K05814</t>
  </si>
  <si>
    <t>K05815</t>
  </si>
  <si>
    <t>K05816</t>
  </si>
  <si>
    <t>K05820</t>
  </si>
  <si>
    <t>K05837</t>
  </si>
  <si>
    <t>K05841</t>
  </si>
  <si>
    <t>K05844</t>
  </si>
  <si>
    <t>K05878</t>
  </si>
  <si>
    <t>K05886</t>
  </si>
  <si>
    <t>K05895</t>
  </si>
  <si>
    <t>K05896</t>
  </si>
  <si>
    <t>K05927</t>
  </si>
  <si>
    <t>K05936</t>
  </si>
  <si>
    <t>K05946</t>
  </si>
  <si>
    <t>K05978</t>
  </si>
  <si>
    <t>K05979</t>
  </si>
  <si>
    <t>K06013</t>
  </si>
  <si>
    <t>K06016</t>
  </si>
  <si>
    <t>K06024</t>
  </si>
  <si>
    <t>K06041</t>
  </si>
  <si>
    <t>K06042</t>
  </si>
  <si>
    <t>K06118</t>
  </si>
  <si>
    <t>K06125</t>
  </si>
  <si>
    <t>K06132</t>
  </si>
  <si>
    <t>K06133</t>
  </si>
  <si>
    <t>K06137</t>
  </si>
  <si>
    <t>K06139</t>
  </si>
  <si>
    <t>K06147</t>
  </si>
  <si>
    <t>K06148</t>
  </si>
  <si>
    <t>K06153</t>
  </si>
  <si>
    <t>K06158</t>
  </si>
  <si>
    <t>K06168</t>
  </si>
  <si>
    <t>K06169</t>
  </si>
  <si>
    <t>K06173</t>
  </si>
  <si>
    <t>K06177</t>
  </si>
  <si>
    <t>K06178</t>
  </si>
  <si>
    <t>K06179</t>
  </si>
  <si>
    <t>K06180</t>
  </si>
  <si>
    <t>K06181</t>
  </si>
  <si>
    <t>K06182</t>
  </si>
  <si>
    <t>K06183</t>
  </si>
  <si>
    <t>K06187</t>
  </si>
  <si>
    <t>K06188</t>
  </si>
  <si>
    <t>K06189</t>
  </si>
  <si>
    <t>K06190</t>
  </si>
  <si>
    <t>K06191</t>
  </si>
  <si>
    <t>K06196</t>
  </si>
  <si>
    <t>K06199</t>
  </si>
  <si>
    <t>K06204</t>
  </si>
  <si>
    <t>K06206</t>
  </si>
  <si>
    <t>K06207</t>
  </si>
  <si>
    <t>K06208</t>
  </si>
  <si>
    <t>K06213</t>
  </si>
  <si>
    <t>K06217</t>
  </si>
  <si>
    <t>K06219</t>
  </si>
  <si>
    <t>K06287</t>
  </si>
  <si>
    <t>K06348</t>
  </si>
  <si>
    <t>K06381</t>
  </si>
  <si>
    <t>K06398</t>
  </si>
  <si>
    <t>K06400</t>
  </si>
  <si>
    <t>K06402</t>
  </si>
  <si>
    <t>K06415</t>
  </si>
  <si>
    <t>K06417</t>
  </si>
  <si>
    <t>K06442</t>
  </si>
  <si>
    <t>K06443</t>
  </si>
  <si>
    <t>K06861</t>
  </si>
  <si>
    <t>K06864</t>
  </si>
  <si>
    <t>K06867</t>
  </si>
  <si>
    <t>K06871</t>
  </si>
  <si>
    <t>K06872</t>
  </si>
  <si>
    <t>K06873</t>
  </si>
  <si>
    <t>K06876</t>
  </si>
  <si>
    <t>K06877</t>
  </si>
  <si>
    <t>K06878</t>
  </si>
  <si>
    <t>K06883</t>
  </si>
  <si>
    <t>K06885</t>
  </si>
  <si>
    <t>K06889</t>
  </si>
  <si>
    <t>K06890</t>
  </si>
  <si>
    <t>K06891</t>
  </si>
  <si>
    <t>K06893</t>
  </si>
  <si>
    <t>K06895</t>
  </si>
  <si>
    <t>K06898</t>
  </si>
  <si>
    <t>K06901</t>
  </si>
  <si>
    <t>K06909</t>
  </si>
  <si>
    <t>K06910</t>
  </si>
  <si>
    <t>K06911</t>
  </si>
  <si>
    <t>K06916</t>
  </si>
  <si>
    <t>K06917</t>
  </si>
  <si>
    <t>K06919</t>
  </si>
  <si>
    <t>K06920</t>
  </si>
  <si>
    <t>K06921</t>
  </si>
  <si>
    <t>K06925</t>
  </si>
  <si>
    <t>K06929</t>
  </si>
  <si>
    <t>K06938</t>
  </si>
  <si>
    <t>K06940</t>
  </si>
  <si>
    <t>K06941</t>
  </si>
  <si>
    <t>K06942</t>
  </si>
  <si>
    <t>K06949</t>
  </si>
  <si>
    <t>K06955</t>
  </si>
  <si>
    <t>K06966</t>
  </si>
  <si>
    <t>K06971</t>
  </si>
  <si>
    <t>K06978</t>
  </si>
  <si>
    <t>K06980</t>
  </si>
  <si>
    <t>K06990</t>
  </si>
  <si>
    <t>K06991</t>
  </si>
  <si>
    <t>K06992</t>
  </si>
  <si>
    <t>K06995</t>
  </si>
  <si>
    <t>K06997</t>
  </si>
  <si>
    <t>K06999</t>
  </si>
  <si>
    <t>K07003</t>
  </si>
  <si>
    <t>K07004</t>
  </si>
  <si>
    <t>K07006</t>
  </si>
  <si>
    <t>K07007</t>
  </si>
  <si>
    <t>K07010</t>
  </si>
  <si>
    <t>K07011</t>
  </si>
  <si>
    <t>K07015</t>
  </si>
  <si>
    <t>K07018</t>
  </si>
  <si>
    <t>K07019</t>
  </si>
  <si>
    <t>K07020</t>
  </si>
  <si>
    <t>K07025</t>
  </si>
  <si>
    <t>K07026</t>
  </si>
  <si>
    <t>K07027</t>
  </si>
  <si>
    <t>K07028</t>
  </si>
  <si>
    <t>K07033</t>
  </si>
  <si>
    <t>K07037</t>
  </si>
  <si>
    <t>K07040</t>
  </si>
  <si>
    <t>K07042</t>
  </si>
  <si>
    <t>K07043</t>
  </si>
  <si>
    <t>K07045</t>
  </si>
  <si>
    <t>K07052</t>
  </si>
  <si>
    <t>K07054</t>
  </si>
  <si>
    <t>K07056</t>
  </si>
  <si>
    <t>K07058</t>
  </si>
  <si>
    <t>K07064</t>
  </si>
  <si>
    <t>K07065</t>
  </si>
  <si>
    <t>K07069</t>
  </si>
  <si>
    <t>K07071</t>
  </si>
  <si>
    <t>K07075</t>
  </si>
  <si>
    <t>K07079</t>
  </si>
  <si>
    <t>K07080</t>
  </si>
  <si>
    <t>K07082</t>
  </si>
  <si>
    <t>K07086</t>
  </si>
  <si>
    <t>K07088</t>
  </si>
  <si>
    <t>K07089</t>
  </si>
  <si>
    <t>K07090</t>
  </si>
  <si>
    <t>K07091</t>
  </si>
  <si>
    <t>K07093</t>
  </si>
  <si>
    <t>K07100</t>
  </si>
  <si>
    <t>K07101</t>
  </si>
  <si>
    <t>K07102</t>
  </si>
  <si>
    <t>K07106</t>
  </si>
  <si>
    <t>K07107</t>
  </si>
  <si>
    <t>K07112</t>
  </si>
  <si>
    <t>K07114</t>
  </si>
  <si>
    <t>K07117</t>
  </si>
  <si>
    <t>K07120</t>
  </si>
  <si>
    <t>K07123</t>
  </si>
  <si>
    <t>K07124</t>
  </si>
  <si>
    <t>K07126</t>
  </si>
  <si>
    <t>K07127</t>
  </si>
  <si>
    <t>K07132</t>
  </si>
  <si>
    <t>K07137</t>
  </si>
  <si>
    <t>K07140</t>
  </si>
  <si>
    <t>K07141</t>
  </si>
  <si>
    <t>K07146</t>
  </si>
  <si>
    <t>K07152</t>
  </si>
  <si>
    <t>K07154</t>
  </si>
  <si>
    <t>K07157</t>
  </si>
  <si>
    <t>K07160</t>
  </si>
  <si>
    <t>K07171</t>
  </si>
  <si>
    <t>K07172</t>
  </si>
  <si>
    <t>K07175</t>
  </si>
  <si>
    <t>K07182</t>
  </si>
  <si>
    <t>K07190</t>
  </si>
  <si>
    <t>K07192</t>
  </si>
  <si>
    <t>K07214</t>
  </si>
  <si>
    <t>K07222</t>
  </si>
  <si>
    <t>K07231</t>
  </si>
  <si>
    <t>K07238</t>
  </si>
  <si>
    <t>K07240</t>
  </si>
  <si>
    <t>K07242</t>
  </si>
  <si>
    <t>K07250</t>
  </si>
  <si>
    <t>K07251</t>
  </si>
  <si>
    <t>K07257</t>
  </si>
  <si>
    <t>K07258</t>
  </si>
  <si>
    <t>K07259</t>
  </si>
  <si>
    <t>K07260</t>
  </si>
  <si>
    <t>K07263</t>
  </si>
  <si>
    <t>K07265</t>
  </si>
  <si>
    <t>K07266</t>
  </si>
  <si>
    <t>K07267</t>
  </si>
  <si>
    <t>K07270</t>
  </si>
  <si>
    <t>K07272</t>
  </si>
  <si>
    <t>K07277</t>
  </si>
  <si>
    <t>K07282</t>
  </si>
  <si>
    <t>K07300</t>
  </si>
  <si>
    <t>K07301</t>
  </si>
  <si>
    <t>K07304</t>
  </si>
  <si>
    <t>K07305</t>
  </si>
  <si>
    <t>K07313</t>
  </si>
  <si>
    <t>K07315</t>
  </si>
  <si>
    <t>K07316</t>
  </si>
  <si>
    <t>K07334</t>
  </si>
  <si>
    <t>K07336</t>
  </si>
  <si>
    <t>K07339</t>
  </si>
  <si>
    <t>K07340</t>
  </si>
  <si>
    <t>K07389</t>
  </si>
  <si>
    <t>K07390</t>
  </si>
  <si>
    <t>K07391</t>
  </si>
  <si>
    <t>K07393</t>
  </si>
  <si>
    <t>K07395</t>
  </si>
  <si>
    <t>K07397</t>
  </si>
  <si>
    <t>K07399</t>
  </si>
  <si>
    <t>K07402</t>
  </si>
  <si>
    <t>K07443</t>
  </si>
  <si>
    <t>K07444</t>
  </si>
  <si>
    <t>K07445</t>
  </si>
  <si>
    <t>K07447</t>
  </si>
  <si>
    <t>K07448</t>
  </si>
  <si>
    <t>K07451</t>
  </si>
  <si>
    <t>K07452</t>
  </si>
  <si>
    <t>K07454</t>
  </si>
  <si>
    <t>K07456</t>
  </si>
  <si>
    <t>K07458</t>
  </si>
  <si>
    <t>K07459</t>
  </si>
  <si>
    <t>K07460</t>
  </si>
  <si>
    <t>K07462</t>
  </si>
  <si>
    <t>K07478</t>
  </si>
  <si>
    <t>K07481</t>
  </si>
  <si>
    <t>K07483</t>
  </si>
  <si>
    <t>K07486</t>
  </si>
  <si>
    <t>K07491</t>
  </si>
  <si>
    <t>K07493</t>
  </si>
  <si>
    <t>K07497</t>
  </si>
  <si>
    <t>K07507</t>
  </si>
  <si>
    <t>K07516</t>
  </si>
  <si>
    <t>K07533</t>
  </si>
  <si>
    <t>K07550</t>
  </si>
  <si>
    <t>K07566</t>
  </si>
  <si>
    <t>K07568</t>
  </si>
  <si>
    <t>K07577</t>
  </si>
  <si>
    <t>K07636</t>
  </si>
  <si>
    <t>K07638</t>
  </si>
  <si>
    <t>K07657</t>
  </si>
  <si>
    <t>K07659</t>
  </si>
  <si>
    <t>K07669</t>
  </si>
  <si>
    <t>K07671</t>
  </si>
  <si>
    <t>K07692</t>
  </si>
  <si>
    <t>K07708</t>
  </si>
  <si>
    <t>K07712</t>
  </si>
  <si>
    <t>K07722</t>
  </si>
  <si>
    <t>K07726</t>
  </si>
  <si>
    <t>K07733</t>
  </si>
  <si>
    <t>K07736</t>
  </si>
  <si>
    <t>K07738</t>
  </si>
  <si>
    <t>K07742</t>
  </si>
  <si>
    <t>K07746</t>
  </si>
  <si>
    <t>K07749</t>
  </si>
  <si>
    <t>K07755</t>
  </si>
  <si>
    <t>K07769</t>
  </si>
  <si>
    <t>K07793</t>
  </si>
  <si>
    <t>K07794</t>
  </si>
  <si>
    <t>K07795</t>
  </si>
  <si>
    <t>K07978</t>
  </si>
  <si>
    <t>K08068</t>
  </si>
  <si>
    <t>K08080</t>
  </si>
  <si>
    <t>K08086</t>
  </si>
  <si>
    <t>K08097</t>
  </si>
  <si>
    <t>K08151</t>
  </si>
  <si>
    <t>K08226</t>
  </si>
  <si>
    <t>K08234</t>
  </si>
  <si>
    <t>K08276</t>
  </si>
  <si>
    <t>K08282</t>
  </si>
  <si>
    <t>K08289</t>
  </si>
  <si>
    <t>K08296</t>
  </si>
  <si>
    <t>K08300</t>
  </si>
  <si>
    <t>K08301</t>
  </si>
  <si>
    <t>K08303</t>
  </si>
  <si>
    <t>K08305</t>
  </si>
  <si>
    <t>K08309</t>
  </si>
  <si>
    <t>K08311</t>
  </si>
  <si>
    <t>K08316</t>
  </si>
  <si>
    <t>K08369</t>
  </si>
  <si>
    <t>K08372</t>
  </si>
  <si>
    <t>K08479</t>
  </si>
  <si>
    <t>K08480</t>
  </si>
  <si>
    <t>K08481</t>
  </si>
  <si>
    <t>K08482</t>
  </si>
  <si>
    <t>K08591</t>
  </si>
  <si>
    <t>K08641</t>
  </si>
  <si>
    <t>K08678</t>
  </si>
  <si>
    <t>K08679</t>
  </si>
  <si>
    <t>K08680</t>
  </si>
  <si>
    <t>K08696</t>
  </si>
  <si>
    <t>K08715</t>
  </si>
  <si>
    <t>K08738</t>
  </si>
  <si>
    <t>K08744</t>
  </si>
  <si>
    <t>K08869</t>
  </si>
  <si>
    <t>K08884</t>
  </si>
  <si>
    <t>K08902</t>
  </si>
  <si>
    <t>K08903</t>
  </si>
  <si>
    <t>K08906</t>
  </si>
  <si>
    <t>K08918</t>
  </si>
  <si>
    <t>K08920</t>
  </si>
  <si>
    <t>K08921</t>
  </si>
  <si>
    <t>K08955</t>
  </si>
  <si>
    <t>K08963</t>
  </si>
  <si>
    <t>K08964</t>
  </si>
  <si>
    <t>K08966</t>
  </si>
  <si>
    <t>K08967</t>
  </si>
  <si>
    <t>K08972</t>
  </si>
  <si>
    <t>K08973</t>
  </si>
  <si>
    <t>K08974</t>
  </si>
  <si>
    <t>K08983</t>
  </si>
  <si>
    <t>K08994</t>
  </si>
  <si>
    <t>K08997</t>
  </si>
  <si>
    <t>K08998</t>
  </si>
  <si>
    <t>K08999</t>
  </si>
  <si>
    <t>K09001</t>
  </si>
  <si>
    <t>K09005</t>
  </si>
  <si>
    <t>K09012</t>
  </si>
  <si>
    <t>K09013</t>
  </si>
  <si>
    <t>K09014</t>
  </si>
  <si>
    <t>K09015</t>
  </si>
  <si>
    <t>K09022</t>
  </si>
  <si>
    <t>K09117</t>
  </si>
  <si>
    <t>K09118</t>
  </si>
  <si>
    <t>K09121</t>
  </si>
  <si>
    <t>K09125</t>
  </si>
  <si>
    <t>K09127</t>
  </si>
  <si>
    <t>K09131</t>
  </si>
  <si>
    <t>K09136</t>
  </si>
  <si>
    <t>K09159</t>
  </si>
  <si>
    <t>K09384</t>
  </si>
  <si>
    <t>K09457</t>
  </si>
  <si>
    <t>K09458</t>
  </si>
  <si>
    <t>K09459</t>
  </si>
  <si>
    <t>K09472</t>
  </si>
  <si>
    <t>K09474</t>
  </si>
  <si>
    <t>K09512</t>
  </si>
  <si>
    <t>K09523</t>
  </si>
  <si>
    <t>K09527</t>
  </si>
  <si>
    <t>K09553</t>
  </si>
  <si>
    <t>K09649</t>
  </si>
  <si>
    <t>K09688</t>
  </si>
  <si>
    <t>K09689</t>
  </si>
  <si>
    <t>K09690</t>
  </si>
  <si>
    <t>K09691</t>
  </si>
  <si>
    <t>K09692</t>
  </si>
  <si>
    <t>K09701</t>
  </si>
  <si>
    <t>K09705</t>
  </si>
  <si>
    <t>K09710</t>
  </si>
  <si>
    <t>K09747</t>
  </si>
  <si>
    <t>K09748</t>
  </si>
  <si>
    <t>K09760</t>
  </si>
  <si>
    <t>K09761</t>
  </si>
  <si>
    <t>K09763</t>
  </si>
  <si>
    <t>K09767</t>
  </si>
  <si>
    <t>K09768</t>
  </si>
  <si>
    <t>K09769</t>
  </si>
  <si>
    <t>K09772</t>
  </si>
  <si>
    <t>K09774</t>
  </si>
  <si>
    <t>K09775</t>
  </si>
  <si>
    <t>K09776</t>
  </si>
  <si>
    <t>K09780</t>
  </si>
  <si>
    <t>K09791</t>
  </si>
  <si>
    <t>K09793</t>
  </si>
  <si>
    <t>K09797</t>
  </si>
  <si>
    <t>K09800</t>
  </si>
  <si>
    <t>K09808</t>
  </si>
  <si>
    <t>K09809</t>
  </si>
  <si>
    <t>K09810</t>
  </si>
  <si>
    <t>K09815</t>
  </si>
  <si>
    <t>K09816</t>
  </si>
  <si>
    <t>K09817</t>
  </si>
  <si>
    <t>K09818</t>
  </si>
  <si>
    <t>K09819</t>
  </si>
  <si>
    <t>K09823</t>
  </si>
  <si>
    <t>K09826</t>
  </si>
  <si>
    <t>K09835</t>
  </si>
  <si>
    <t>K09836</t>
  </si>
  <si>
    <t>K09846</t>
  </si>
  <si>
    <t>K09858</t>
  </si>
  <si>
    <t>K09862</t>
  </si>
  <si>
    <t>K09880</t>
  </si>
  <si>
    <t>K09882</t>
  </si>
  <si>
    <t>K09883</t>
  </si>
  <si>
    <t>K09888</t>
  </si>
  <si>
    <t>K09903</t>
  </si>
  <si>
    <t>K09914</t>
  </si>
  <si>
    <t>K09919</t>
  </si>
  <si>
    <t>K09920</t>
  </si>
  <si>
    <t>K09924</t>
  </si>
  <si>
    <t>K09928</t>
  </si>
  <si>
    <t>K09930</t>
  </si>
  <si>
    <t>K09931</t>
  </si>
  <si>
    <t>K09932</t>
  </si>
  <si>
    <t>K09937</t>
  </si>
  <si>
    <t>K09942</t>
  </si>
  <si>
    <t>K09948</t>
  </si>
  <si>
    <t>K09949</t>
  </si>
  <si>
    <t>K09958</t>
  </si>
  <si>
    <t>K09966</t>
  </si>
  <si>
    <t>K09969</t>
  </si>
  <si>
    <t>K09970</t>
  </si>
  <si>
    <t>K09971</t>
  </si>
  <si>
    <t>K09972</t>
  </si>
  <si>
    <t>K09981</t>
  </si>
  <si>
    <t>K09983</t>
  </si>
  <si>
    <t>K09986</t>
  </si>
  <si>
    <t>K09987</t>
  </si>
  <si>
    <t>K09989</t>
  </si>
  <si>
    <t>K10001</t>
  </si>
  <si>
    <t>K10004</t>
  </si>
  <si>
    <t>K10011</t>
  </si>
  <si>
    <t>K10012</t>
  </si>
  <si>
    <t>K10019</t>
  </si>
  <si>
    <t>K10026</t>
  </si>
  <si>
    <t>K10027</t>
  </si>
  <si>
    <t>K10107</t>
  </si>
  <si>
    <t>K10111</t>
  </si>
  <si>
    <t>K10112</t>
  </si>
  <si>
    <t>K10117</t>
  </si>
  <si>
    <t>K10118</t>
  </si>
  <si>
    <t>K10206</t>
  </si>
  <si>
    <t>K10237</t>
  </si>
  <si>
    <t>K10241</t>
  </si>
  <si>
    <t>K10255</t>
  </si>
  <si>
    <t>K10257</t>
  </si>
  <si>
    <t>K10352</t>
  </si>
  <si>
    <t>K10389</t>
  </si>
  <si>
    <t>K10439</t>
  </si>
  <si>
    <t>K10440</t>
  </si>
  <si>
    <t>K10536</t>
  </si>
  <si>
    <t>K10563</t>
  </si>
  <si>
    <t>K10680</t>
  </si>
  <si>
    <t>K10697</t>
  </si>
  <si>
    <t>K10716</t>
  </si>
  <si>
    <t>K10747</t>
  </si>
  <si>
    <t>K10773</t>
  </si>
  <si>
    <t>K10778</t>
  </si>
  <si>
    <t>K10804</t>
  </si>
  <si>
    <t>K10805</t>
  </si>
  <si>
    <t>K10823</t>
  </si>
  <si>
    <t>K10873</t>
  </si>
  <si>
    <t>K10908</t>
  </si>
  <si>
    <t>K10914</t>
  </si>
  <si>
    <t>K10960</t>
  </si>
  <si>
    <t>K11005</t>
  </si>
  <si>
    <t>K11021</t>
  </si>
  <si>
    <t>K11085</t>
  </si>
  <si>
    <t>K11105</t>
  </si>
  <si>
    <t>K11107</t>
  </si>
  <si>
    <t>K11145</t>
  </si>
  <si>
    <t>K11159</t>
  </si>
  <si>
    <t>K11175</t>
  </si>
  <si>
    <t>K11204</t>
  </si>
  <si>
    <t>K11206</t>
  </si>
  <si>
    <t>K11209</t>
  </si>
  <si>
    <t>K11312</t>
  </si>
  <si>
    <t>K11325</t>
  </si>
  <si>
    <t>K11326</t>
  </si>
  <si>
    <t>K11327</t>
  </si>
  <si>
    <t>K11328</t>
  </si>
  <si>
    <t>K11329</t>
  </si>
  <si>
    <t>K11381</t>
  </si>
  <si>
    <t>K11434</t>
  </si>
  <si>
    <t>K11439</t>
  </si>
  <si>
    <t>K11443</t>
  </si>
  <si>
    <t>K11446</t>
  </si>
  <si>
    <t>K11472</t>
  </si>
  <si>
    <t>K11473</t>
  </si>
  <si>
    <t>K11517</t>
  </si>
  <si>
    <t>K11521</t>
  </si>
  <si>
    <t>K11528</t>
  </si>
  <si>
    <t>K11532</t>
  </si>
  <si>
    <t>K11601</t>
  </si>
  <si>
    <t>K11602</t>
  </si>
  <si>
    <t>K11603</t>
  </si>
  <si>
    <t>K11645</t>
  </si>
  <si>
    <t>K11690</t>
  </si>
  <si>
    <t>K11709</t>
  </si>
  <si>
    <t>K11717</t>
  </si>
  <si>
    <t>K11720</t>
  </si>
  <si>
    <t>K11739</t>
  </si>
  <si>
    <t>K11740</t>
  </si>
  <si>
    <t>K11741</t>
  </si>
  <si>
    <t>K11748</t>
  </si>
  <si>
    <t>K11749</t>
  </si>
  <si>
    <t>K11752</t>
  </si>
  <si>
    <t>K11753</t>
  </si>
  <si>
    <t>K11754</t>
  </si>
  <si>
    <t>K11755</t>
  </si>
  <si>
    <t>K11777</t>
  </si>
  <si>
    <t>K11780</t>
  </si>
  <si>
    <t>K11781</t>
  </si>
  <si>
    <t>K11811</t>
  </si>
  <si>
    <t>K11903</t>
  </si>
  <si>
    <t>K11904</t>
  </si>
  <si>
    <t>K11909</t>
  </si>
  <si>
    <t>K11927</t>
  </si>
  <si>
    <t>K11940</t>
  </si>
  <si>
    <t>K11959</t>
  </si>
  <si>
    <t>K11960</t>
  </si>
  <si>
    <t>K11961</t>
  </si>
  <si>
    <t>K11962</t>
  </si>
  <si>
    <t>K11963</t>
  </si>
  <si>
    <t>K11991</t>
  </si>
  <si>
    <t>K12073</t>
  </si>
  <si>
    <t>K12132</t>
  </si>
  <si>
    <t>K12240</t>
  </si>
  <si>
    <t>K12257</t>
  </si>
  <si>
    <t>K12267</t>
  </si>
  <si>
    <t>K12279</t>
  </si>
  <si>
    <t>K12285</t>
  </si>
  <si>
    <t>K12287</t>
  </si>
  <si>
    <t>K12289</t>
  </si>
  <si>
    <t>K12340</t>
  </si>
  <si>
    <t>K12370</t>
  </si>
  <si>
    <t>K12405</t>
  </si>
  <si>
    <t>K12448</t>
  </si>
  <si>
    <t>K12450</t>
  </si>
  <si>
    <t>K12452</t>
  </si>
  <si>
    <t>K12454</t>
  </si>
  <si>
    <t>K12506</t>
  </si>
  <si>
    <t>K12531</t>
  </si>
  <si>
    <t>K12541</t>
  </si>
  <si>
    <t>K12542</t>
  </si>
  <si>
    <t>K12549</t>
  </si>
  <si>
    <t>K12573</t>
  </si>
  <si>
    <t>K12574</t>
  </si>
  <si>
    <t>K12686</t>
  </si>
  <si>
    <t>K12957</t>
  </si>
  <si>
    <t>K12963</t>
  </si>
  <si>
    <t>K12979</t>
  </si>
  <si>
    <t>K12986</t>
  </si>
  <si>
    <t>K12990</t>
  </si>
  <si>
    <t>K12991</t>
  </si>
  <si>
    <t>K12993</t>
  </si>
  <si>
    <t>K12995</t>
  </si>
  <si>
    <t>K12997</t>
  </si>
  <si>
    <t>K13001</t>
  </si>
  <si>
    <t>K13002</t>
  </si>
  <si>
    <t>K13007</t>
  </si>
  <si>
    <t>K13009</t>
  </si>
  <si>
    <t>K13010</t>
  </si>
  <si>
    <t>K13015</t>
  </si>
  <si>
    <t>K13017</t>
  </si>
  <si>
    <t>K13018</t>
  </si>
  <si>
    <t>K13019</t>
  </si>
  <si>
    <t>K13020</t>
  </si>
  <si>
    <t>K13038</t>
  </si>
  <si>
    <t>K13042</t>
  </si>
  <si>
    <t>K13292</t>
  </si>
  <si>
    <t>K13311</t>
  </si>
  <si>
    <t>K13326</t>
  </si>
  <si>
    <t>K13327</t>
  </si>
  <si>
    <t>K13421</t>
  </si>
  <si>
    <t>K13448</t>
  </si>
  <si>
    <t>K13472</t>
  </si>
  <si>
    <t>K13481</t>
  </si>
  <si>
    <t>K13482</t>
  </si>
  <si>
    <t>K13497</t>
  </si>
  <si>
    <t>K13498</t>
  </si>
  <si>
    <t>K13503</t>
  </si>
  <si>
    <t>K13541</t>
  </si>
  <si>
    <t>K13542</t>
  </si>
  <si>
    <t>K13581</t>
  </si>
  <si>
    <t>K13583</t>
  </si>
  <si>
    <t>K13598</t>
  </si>
  <si>
    <t>K13599</t>
  </si>
  <si>
    <t>K13628</t>
  </si>
  <si>
    <t>K13683</t>
  </si>
  <si>
    <t>K13684</t>
  </si>
  <si>
    <t>K13690</t>
  </si>
  <si>
    <t>K13693</t>
  </si>
  <si>
    <t>K13735</t>
  </si>
  <si>
    <t>K13774</t>
  </si>
  <si>
    <t>K13776</t>
  </si>
  <si>
    <t>K13789</t>
  </si>
  <si>
    <t>K13797</t>
  </si>
  <si>
    <t>K13799</t>
  </si>
  <si>
    <t>K13819</t>
  </si>
  <si>
    <t>K13821</t>
  </si>
  <si>
    <t>K13829</t>
  </si>
  <si>
    <t>K13868</t>
  </si>
  <si>
    <t>K13893</t>
  </si>
  <si>
    <t>K13940</t>
  </si>
  <si>
    <t>K13941</t>
  </si>
  <si>
    <t>K13993</t>
  </si>
  <si>
    <t>K14059</t>
  </si>
  <si>
    <t>K14166</t>
  </si>
  <si>
    <t>K14274</t>
  </si>
  <si>
    <t>K14330</t>
  </si>
  <si>
    <t>K14331</t>
  </si>
  <si>
    <t>K14333</t>
  </si>
  <si>
    <t>K14340</t>
  </si>
  <si>
    <t>K14415</t>
  </si>
  <si>
    <t>K14441</t>
  </si>
  <si>
    <t>K14442</t>
  </si>
  <si>
    <t>K14518</t>
  </si>
  <si>
    <t>K14540</t>
  </si>
  <si>
    <t>K14645</t>
  </si>
  <si>
    <t>K14652</t>
  </si>
  <si>
    <t>K14673</t>
  </si>
  <si>
    <t>K14731</t>
  </si>
  <si>
    <t>K14742</t>
  </si>
  <si>
    <t>K14761</t>
  </si>
  <si>
    <t>K14952</t>
  </si>
  <si>
    <t>K14980</t>
  </si>
  <si>
    <t>K14981</t>
  </si>
  <si>
    <t>K14998</t>
  </si>
  <si>
    <t>K15011</t>
  </si>
  <si>
    <t>K15012</t>
  </si>
  <si>
    <t>K15034</t>
  </si>
  <si>
    <t>K15063</t>
  </si>
  <si>
    <t>K15176</t>
  </si>
  <si>
    <t>K15226</t>
  </si>
  <si>
    <t>K15256</t>
  </si>
  <si>
    <t>K15257</t>
  </si>
  <si>
    <t>K15270</t>
  </si>
  <si>
    <t>K15303</t>
  </si>
  <si>
    <t>K15349</t>
  </si>
  <si>
    <t>K15354</t>
  </si>
  <si>
    <t>K15383</t>
  </si>
  <si>
    <t>K15429</t>
  </si>
  <si>
    <t>K15509</t>
  </si>
  <si>
    <t>K15521</t>
  </si>
  <si>
    <t>K15526</t>
  </si>
  <si>
    <t>K15539</t>
  </si>
  <si>
    <t>K15576</t>
  </si>
  <si>
    <t>K15577</t>
  </si>
  <si>
    <t>K15578</t>
  </si>
  <si>
    <t>K15580</t>
  </si>
  <si>
    <t>K15583</t>
  </si>
  <si>
    <t>K15633</t>
  </si>
  <si>
    <t>K15669</t>
  </si>
  <si>
    <t>K15724</t>
  </si>
  <si>
    <t>K15725</t>
  </si>
  <si>
    <t>K15726</t>
  </si>
  <si>
    <t>K15727</t>
  </si>
  <si>
    <t>K15736</t>
  </si>
  <si>
    <t>K15738</t>
  </si>
  <si>
    <t>K15771</t>
  </si>
  <si>
    <t>K15778</t>
  </si>
  <si>
    <t>K15783</t>
  </si>
  <si>
    <t>K15792</t>
  </si>
  <si>
    <t>K15866</t>
  </si>
  <si>
    <t>K15898</t>
  </si>
  <si>
    <t>K15899</t>
  </si>
  <si>
    <t>K15918</t>
  </si>
  <si>
    <t>K15977</t>
  </si>
  <si>
    <t>K15984</t>
  </si>
  <si>
    <t>K15986</t>
  </si>
  <si>
    <t>K15987</t>
  </si>
  <si>
    <t>K16011</t>
  </si>
  <si>
    <t>K16012</t>
  </si>
  <si>
    <t>K16050</t>
  </si>
  <si>
    <t>K16052</t>
  </si>
  <si>
    <t>K16087</t>
  </si>
  <si>
    <t>K16089</t>
  </si>
  <si>
    <t>K16149</t>
  </si>
  <si>
    <t>K16153</t>
  </si>
  <si>
    <t>K16167</t>
  </si>
  <si>
    <t>K16233</t>
  </si>
  <si>
    <t>K16264</t>
  </si>
  <si>
    <t>K16267</t>
  </si>
  <si>
    <t>K16363</t>
  </si>
  <si>
    <t>K16422</t>
  </si>
  <si>
    <t>K16435</t>
  </si>
  <si>
    <t>K16555</t>
  </si>
  <si>
    <t>K16648</t>
  </si>
  <si>
    <t>K16653</t>
  </si>
  <si>
    <t>K16692</t>
  </si>
  <si>
    <t>K16702</t>
  </si>
  <si>
    <t>K16704</t>
  </si>
  <si>
    <t>K16710</t>
  </si>
  <si>
    <t>K16712</t>
  </si>
  <si>
    <t>K16785</t>
  </si>
  <si>
    <t>K16786</t>
  </si>
  <si>
    <t>K16787</t>
  </si>
  <si>
    <t>K16839</t>
  </si>
  <si>
    <t>K16870</t>
  </si>
  <si>
    <t>K16872</t>
  </si>
  <si>
    <t>K16881</t>
  </si>
  <si>
    <t>K16898</t>
  </si>
  <si>
    <t>K16899</t>
  </si>
  <si>
    <t>K16914</t>
  </si>
  <si>
    <t>K16949</t>
  </si>
  <si>
    <t>K16961</t>
  </si>
  <si>
    <t>K17103</t>
  </si>
  <si>
    <t>K17108</t>
  </si>
  <si>
    <t>K17218</t>
  </si>
  <si>
    <t>K17235</t>
  </si>
  <si>
    <t>K17244</t>
  </si>
  <si>
    <t>K17245</t>
  </si>
  <si>
    <t>K17246</t>
  </si>
  <si>
    <t>K17316</t>
  </si>
  <si>
    <t>K17324</t>
  </si>
  <si>
    <t>K17325</t>
  </si>
  <si>
    <t>K17619</t>
  </si>
  <si>
    <t>K17623</t>
  </si>
  <si>
    <t>K17662</t>
  </si>
  <si>
    <t>K17675</t>
  </si>
  <si>
    <t>K17680</t>
  </si>
  <si>
    <t>K17734</t>
  </si>
  <si>
    <t>K17743</t>
  </si>
  <si>
    <t>K17758</t>
  </si>
  <si>
    <t>K17759</t>
  </si>
  <si>
    <t>K17836</t>
  </si>
  <si>
    <t>K17838</t>
  </si>
  <si>
    <t>K17867</t>
  </si>
  <si>
    <t>K17892</t>
  </si>
  <si>
    <t>K17893</t>
  </si>
  <si>
    <t>K17947</t>
  </si>
  <si>
    <t>K18007</t>
  </si>
  <si>
    <t>K18067</t>
  </si>
  <si>
    <t>K18134</t>
  </si>
  <si>
    <t>K18197</t>
  </si>
  <si>
    <t>K18234</t>
  </si>
  <si>
    <t>K18235</t>
  </si>
  <si>
    <t>K18335</t>
  </si>
  <si>
    <t>K18346</t>
  </si>
  <si>
    <t>K18429</t>
  </si>
  <si>
    <t>K18430</t>
  </si>
  <si>
    <t>K18431</t>
  </si>
  <si>
    <t>K18491</t>
  </si>
  <si>
    <t>K18534</t>
  </si>
  <si>
    <t>K18565</t>
  </si>
  <si>
    <t>K18588</t>
  </si>
  <si>
    <t>K18653</t>
  </si>
  <si>
    <t>K18660</t>
  </si>
  <si>
    <t>K18678</t>
  </si>
  <si>
    <t>K18788</t>
  </si>
  <si>
    <t>K18814</t>
  </si>
  <si>
    <t>K18824</t>
  </si>
  <si>
    <t>K18827</t>
  </si>
  <si>
    <t>K18828</t>
  </si>
  <si>
    <t>K18829</t>
  </si>
  <si>
    <t>K18831</t>
  </si>
  <si>
    <t>K18889</t>
  </si>
  <si>
    <t>K18890</t>
  </si>
  <si>
    <t>K18896</t>
  </si>
  <si>
    <t>K18897</t>
  </si>
  <si>
    <t>K18916</t>
  </si>
  <si>
    <t>K18966</t>
  </si>
  <si>
    <t>K18979</t>
  </si>
  <si>
    <t>K18990</t>
  </si>
  <si>
    <t>K19003</t>
  </si>
  <si>
    <t>K19032</t>
  </si>
  <si>
    <t>K19073</t>
  </si>
  <si>
    <t>K19158</t>
  </si>
  <si>
    <t>K19159</t>
  </si>
  <si>
    <t>K19166</t>
  </si>
  <si>
    <t>K19170</t>
  </si>
  <si>
    <t>K19180</t>
  </si>
  <si>
    <t>K19221</t>
  </si>
  <si>
    <t>K19302</t>
  </si>
  <si>
    <t>K19354</t>
  </si>
  <si>
    <t>K19423</t>
  </si>
  <si>
    <t>K19425</t>
  </si>
  <si>
    <t>K19427</t>
  </si>
  <si>
    <t>K19428</t>
  </si>
  <si>
    <t>K19429</t>
  </si>
  <si>
    <t>K19547</t>
  </si>
  <si>
    <t>K19560</t>
  </si>
  <si>
    <t>K19620</t>
  </si>
  <si>
    <t>K19686</t>
  </si>
  <si>
    <t>K19687</t>
  </si>
  <si>
    <t>K19696</t>
  </si>
  <si>
    <t>K19745</t>
  </si>
  <si>
    <t>K19802</t>
  </si>
  <si>
    <t>K20023</t>
  </si>
  <si>
    <t>K20024</t>
  </si>
  <si>
    <t>K20034</t>
  </si>
  <si>
    <t>K20035</t>
  </si>
  <si>
    <t>K20151</t>
  </si>
  <si>
    <t>K20207</t>
  </si>
  <si>
    <t>K20276</t>
  </si>
  <si>
    <t>K20344</t>
  </si>
  <si>
    <t>K20345</t>
  </si>
  <si>
    <t>K20385</t>
  </si>
  <si>
    <t>K20421</t>
  </si>
  <si>
    <t>K20429</t>
  </si>
  <si>
    <t>K20444</t>
  </si>
  <si>
    <t>K20534</t>
  </si>
  <si>
    <t>K20713</t>
  </si>
  <si>
    <t>K20755</t>
  </si>
  <si>
    <t>K20977</t>
  </si>
  <si>
    <t>K20998</t>
  </si>
  <si>
    <t>K21011</t>
  </si>
  <si>
    <t>K21014</t>
  </si>
  <si>
    <t>K21024</t>
  </si>
  <si>
    <t>K21061</t>
  </si>
  <si>
    <t>K21085</t>
  </si>
  <si>
    <t>K21086</t>
  </si>
  <si>
    <t>K21147</t>
  </si>
  <si>
    <t>K21195</t>
  </si>
  <si>
    <t>K21231</t>
  </si>
  <si>
    <t>K21313</t>
  </si>
  <si>
    <t>K21335</t>
  </si>
  <si>
    <t>K21366</t>
  </si>
  <si>
    <t>K21379</t>
  </si>
  <si>
    <t>K21416</t>
  </si>
  <si>
    <t>K21417</t>
  </si>
  <si>
    <t>K21430</t>
  </si>
  <si>
    <t>K21449</t>
  </si>
  <si>
    <t>K21471</t>
  </si>
  <si>
    <t>K21479</t>
  </si>
  <si>
    <t>K21480</t>
  </si>
  <si>
    <t>K21495</t>
  </si>
  <si>
    <t>K21498</t>
  </si>
  <si>
    <t>K21561</t>
  </si>
  <si>
    <t>K21572</t>
  </si>
  <si>
    <t>K21636</t>
  </si>
  <si>
    <t>K21639</t>
  </si>
  <si>
    <t>K21700</t>
  </si>
  <si>
    <t>K21749</t>
  </si>
  <si>
    <t>K21801</t>
  </si>
  <si>
    <t>K21822</t>
  </si>
  <si>
    <t>K21883</t>
  </si>
  <si>
    <t>K21929</t>
  </si>
  <si>
    <t>K22024</t>
  </si>
  <si>
    <t>K22044</t>
  </si>
  <si>
    <t>K22066</t>
  </si>
  <si>
    <t>K22084</t>
  </si>
  <si>
    <t>K22085</t>
  </si>
  <si>
    <t>K22086</t>
  </si>
  <si>
    <t>K22130</t>
  </si>
  <si>
    <t>K22185</t>
  </si>
  <si>
    <t>K22230</t>
  </si>
  <si>
    <t>K22278</t>
  </si>
  <si>
    <t>K22305</t>
  </si>
  <si>
    <t>K22445</t>
  </si>
  <si>
    <t>K22452</t>
  </si>
  <si>
    <t>K22468</t>
  </si>
  <si>
    <t>K00010</t>
  </si>
  <si>
    <t>K00050</t>
  </si>
  <si>
    <t>K00077</t>
  </si>
  <si>
    <t>K00090</t>
  </si>
  <si>
    <t>K00124</t>
  </si>
  <si>
    <t>K00219</t>
  </si>
  <si>
    <t>K00261</t>
  </si>
  <si>
    <t>K00273</t>
  </si>
  <si>
    <t>K00346</t>
  </si>
  <si>
    <t>K00347</t>
  </si>
  <si>
    <t>K00348</t>
  </si>
  <si>
    <t>K00349</t>
  </si>
  <si>
    <t>K00350</t>
  </si>
  <si>
    <t>K00351</t>
  </si>
  <si>
    <t>K00355</t>
  </si>
  <si>
    <t>K00394</t>
  </si>
  <si>
    <t>K00395</t>
  </si>
  <si>
    <t>K00471</t>
  </si>
  <si>
    <t>K00567</t>
  </si>
  <si>
    <t>K00569</t>
  </si>
  <si>
    <t>K00588</t>
  </si>
  <si>
    <t>K00590</t>
  </si>
  <si>
    <t>K00662</t>
  </si>
  <si>
    <t>K00712</t>
  </si>
  <si>
    <t>K00728</t>
  </si>
  <si>
    <t>K00737</t>
  </si>
  <si>
    <t>K00809</t>
  </si>
  <si>
    <t>K00892</t>
  </si>
  <si>
    <t>K00986</t>
  </si>
  <si>
    <t>K01017</t>
  </si>
  <si>
    <t>K01075</t>
  </si>
  <si>
    <t>K01095</t>
  </si>
  <si>
    <t>K01141</t>
  </si>
  <si>
    <t>K01156</t>
  </si>
  <si>
    <t>K01253</t>
  </si>
  <si>
    <t>K01283</t>
  </si>
  <si>
    <t>K01322</t>
  </si>
  <si>
    <t>K01498</t>
  </si>
  <si>
    <t>K01525</t>
  </si>
  <si>
    <t>K01571</t>
  </si>
  <si>
    <t>K01572</t>
  </si>
  <si>
    <t>K01578</t>
  </si>
  <si>
    <t>K01581</t>
  </si>
  <si>
    <t>K01598</t>
  </si>
  <si>
    <t>K01630</t>
  </si>
  <si>
    <t>K01659</t>
  </si>
  <si>
    <t>K01720</t>
  </si>
  <si>
    <t>K01796</t>
  </si>
  <si>
    <t>K01808</t>
  </si>
  <si>
    <t>K01880</t>
  </si>
  <si>
    <t>K01918</t>
  </si>
  <si>
    <t>K01960</t>
  </si>
  <si>
    <t>K02203</t>
  </si>
  <si>
    <t>K02237</t>
  </si>
  <si>
    <t>K02298</t>
  </si>
  <si>
    <t>K02371</t>
  </si>
  <si>
    <t>K02441</t>
  </si>
  <si>
    <t>K02455</t>
  </si>
  <si>
    <t>K02457</t>
  </si>
  <si>
    <t>K02458</t>
  </si>
  <si>
    <t>K02460</t>
  </si>
  <si>
    <t>K02473</t>
  </si>
  <si>
    <t>K02553</t>
  </si>
  <si>
    <t>K02558</t>
  </si>
  <si>
    <t>K02671</t>
  </si>
  <si>
    <t>K02674</t>
  </si>
  <si>
    <t>K02681</t>
  </si>
  <si>
    <t>K02718</t>
  </si>
  <si>
    <t>K02843</t>
  </si>
  <si>
    <t>K02849</t>
  </si>
  <si>
    <t>K02858</t>
  </si>
  <si>
    <t>K03077</t>
  </si>
  <si>
    <t>K03079</t>
  </si>
  <si>
    <t>K03091</t>
  </si>
  <si>
    <t>K03119</t>
  </si>
  <si>
    <t>K03273</t>
  </si>
  <si>
    <t>K03274</t>
  </si>
  <si>
    <t>K03301</t>
  </si>
  <si>
    <t>K03306</t>
  </si>
  <si>
    <t>K03309</t>
  </si>
  <si>
    <t>K03314</t>
  </si>
  <si>
    <t>K03317</t>
  </si>
  <si>
    <t>K03335</t>
  </si>
  <si>
    <t>K03336</t>
  </si>
  <si>
    <t>K03342</t>
  </si>
  <si>
    <t>K03367</t>
  </si>
  <si>
    <t>K03402</t>
  </si>
  <si>
    <t>K03406</t>
  </si>
  <si>
    <t>K03416</t>
  </si>
  <si>
    <t>K03425</t>
  </si>
  <si>
    <t>K03457</t>
  </si>
  <si>
    <t>K03528</t>
  </si>
  <si>
    <t>K03557</t>
  </si>
  <si>
    <t>K03565</t>
  </si>
  <si>
    <t>K03571</t>
  </si>
  <si>
    <t>K03599</t>
  </si>
  <si>
    <t>K03614</t>
  </si>
  <si>
    <t>K03634</t>
  </si>
  <si>
    <t>K03673</t>
  </si>
  <si>
    <t>K03683</t>
  </si>
  <si>
    <t>K03707</t>
  </si>
  <si>
    <t>K03734</t>
  </si>
  <si>
    <t>K03773</t>
  </si>
  <si>
    <t>K03778</t>
  </si>
  <si>
    <t>K03793</t>
  </si>
  <si>
    <t>K03796</t>
  </si>
  <si>
    <t>K03811</t>
  </si>
  <si>
    <t>K03852</t>
  </si>
  <si>
    <t>K03972</t>
  </si>
  <si>
    <t>K03973</t>
  </si>
  <si>
    <t>K03981</t>
  </si>
  <si>
    <t>K04072</t>
  </si>
  <si>
    <t>K04114</t>
  </si>
  <si>
    <t>K04115</t>
  </si>
  <si>
    <t>K04488</t>
  </si>
  <si>
    <t>K04754</t>
  </si>
  <si>
    <t>K04782</t>
  </si>
  <si>
    <t>K04784</t>
  </si>
  <si>
    <t>K05297</t>
  </si>
  <si>
    <t>K05658</t>
  </si>
  <si>
    <t>K05789</t>
  </si>
  <si>
    <t>K05790</t>
  </si>
  <si>
    <t>K05952</t>
  </si>
  <si>
    <t>K06001</t>
  </si>
  <si>
    <t>K06019</t>
  </si>
  <si>
    <t>K06077</t>
  </si>
  <si>
    <t>K06134</t>
  </si>
  <si>
    <t>K06142</t>
  </si>
  <si>
    <t>K06186</t>
  </si>
  <si>
    <t>K06323</t>
  </si>
  <si>
    <t>K06338</t>
  </si>
  <si>
    <t>K06346</t>
  </si>
  <si>
    <t>K06413</t>
  </si>
  <si>
    <t>K06444</t>
  </si>
  <si>
    <t>K06879</t>
  </si>
  <si>
    <t>K06900</t>
  </si>
  <si>
    <t>K06902</t>
  </si>
  <si>
    <t>K06912</t>
  </si>
  <si>
    <t>K06972</t>
  </si>
  <si>
    <t>K06977</t>
  </si>
  <si>
    <t>K07000</t>
  </si>
  <si>
    <t>K07031</t>
  </si>
  <si>
    <t>K07070</t>
  </si>
  <si>
    <t>K07119</t>
  </si>
  <si>
    <t>K07147</t>
  </si>
  <si>
    <t>K07149</t>
  </si>
  <si>
    <t>K07168</t>
  </si>
  <si>
    <t>K07219</t>
  </si>
  <si>
    <t>K07271</t>
  </si>
  <si>
    <t>K07276</t>
  </si>
  <si>
    <t>K07287</t>
  </si>
  <si>
    <t>K07291</t>
  </si>
  <si>
    <t>K07323</t>
  </si>
  <si>
    <t>K07394</t>
  </si>
  <si>
    <t>K07400</t>
  </si>
  <si>
    <t>K07560</t>
  </si>
  <si>
    <t>K07729</t>
  </si>
  <si>
    <t>K07806</t>
  </si>
  <si>
    <t>K08010</t>
  </si>
  <si>
    <t>K08081</t>
  </si>
  <si>
    <t>K08084</t>
  </si>
  <si>
    <t>K08218</t>
  </si>
  <si>
    <t>K08307</t>
  </si>
  <si>
    <t>K08344</t>
  </si>
  <si>
    <t>K08688</t>
  </si>
  <si>
    <t>K08691</t>
  </si>
  <si>
    <t>K08692</t>
  </si>
  <si>
    <t>K09024</t>
  </si>
  <si>
    <t>K09672</t>
  </si>
  <si>
    <t>K09673</t>
  </si>
  <si>
    <t>K09680</t>
  </si>
  <si>
    <t>K09702</t>
  </si>
  <si>
    <t>K09765</t>
  </si>
  <si>
    <t>K09861</t>
  </si>
  <si>
    <t>K09921</t>
  </si>
  <si>
    <t>K09938</t>
  </si>
  <si>
    <t>K10018</t>
  </si>
  <si>
    <t>K10020</t>
  </si>
  <si>
    <t>K10674</t>
  </si>
  <si>
    <t>K10763</t>
  </si>
  <si>
    <t>K10831</t>
  </si>
  <si>
    <t>K10906</t>
  </si>
  <si>
    <t>K10924</t>
  </si>
  <si>
    <t>K11016</t>
  </si>
  <si>
    <t>K11066</t>
  </si>
  <si>
    <t>K11081</t>
  </si>
  <si>
    <t>K11688</t>
  </si>
  <si>
    <t>K11822</t>
  </si>
  <si>
    <t>K11891</t>
  </si>
  <si>
    <t>K12251</t>
  </si>
  <si>
    <t>K12255</t>
  </si>
  <si>
    <t>K12288</t>
  </si>
  <si>
    <t>K12343</t>
  </si>
  <si>
    <t>K12373</t>
  </si>
  <si>
    <t>K12503</t>
  </si>
  <si>
    <t>K12524</t>
  </si>
  <si>
    <t>K12543</t>
  </si>
  <si>
    <t>K12941</t>
  </si>
  <si>
    <t>K12961</t>
  </si>
  <si>
    <t>K12984</t>
  </si>
  <si>
    <t>K12989</t>
  </si>
  <si>
    <t>K13003</t>
  </si>
  <si>
    <t>K13005</t>
  </si>
  <si>
    <t>K13006</t>
  </si>
  <si>
    <t>K13016</t>
  </si>
  <si>
    <t>K13075</t>
  </si>
  <si>
    <t>K13256</t>
  </si>
  <si>
    <t>K13277</t>
  </si>
  <si>
    <t>K13288</t>
  </si>
  <si>
    <t>K13485</t>
  </si>
  <si>
    <t>K13500</t>
  </si>
  <si>
    <t>K13529</t>
  </si>
  <si>
    <t>K13609</t>
  </si>
  <si>
    <t>K13611</t>
  </si>
  <si>
    <t>K13614</t>
  </si>
  <si>
    <t>K13643</t>
  </si>
  <si>
    <t>K13668</t>
  </si>
  <si>
    <t>K13745</t>
  </si>
  <si>
    <t>K13775</t>
  </si>
  <si>
    <t>K13810</t>
  </si>
  <si>
    <t>K13820</t>
  </si>
  <si>
    <t>K13888</t>
  </si>
  <si>
    <t>K13935</t>
  </si>
  <si>
    <t>K13950</t>
  </si>
  <si>
    <t>K13953</t>
  </si>
  <si>
    <t>K14067</t>
  </si>
  <si>
    <t>K14159</t>
  </si>
  <si>
    <t>K14170</t>
  </si>
  <si>
    <t>K14194</t>
  </si>
  <si>
    <t>K14445</t>
  </si>
  <si>
    <t>K14584</t>
  </si>
  <si>
    <t>K15045</t>
  </si>
  <si>
    <t>K15327</t>
  </si>
  <si>
    <t>K15396</t>
  </si>
  <si>
    <t>K15551</t>
  </si>
  <si>
    <t>K15552</t>
  </si>
  <si>
    <t>K15553</t>
  </si>
  <si>
    <t>K15581</t>
  </si>
  <si>
    <t>K15582</t>
  </si>
  <si>
    <t>K15598</t>
  </si>
  <si>
    <t>K15856</t>
  </si>
  <si>
    <t>K15897</t>
  </si>
  <si>
    <t>K16013</t>
  </si>
  <si>
    <t>K16049</t>
  </si>
  <si>
    <t>K16090</t>
  </si>
  <si>
    <t>K16091</t>
  </si>
  <si>
    <t>K16213</t>
  </si>
  <si>
    <t>K16365</t>
  </si>
  <si>
    <t>K16437</t>
  </si>
  <si>
    <t>K16697</t>
  </si>
  <si>
    <t>K16844</t>
  </si>
  <si>
    <t>K16845</t>
  </si>
  <si>
    <t>K16846</t>
  </si>
  <si>
    <t>K16850</t>
  </si>
  <si>
    <t>K16856</t>
  </si>
  <si>
    <t>K16868</t>
  </si>
  <si>
    <t>K17062</t>
  </si>
  <si>
    <t>K17063</t>
  </si>
  <si>
    <t>K17247</t>
  </si>
  <si>
    <t>K17285</t>
  </si>
  <si>
    <t>K17315</t>
  </si>
  <si>
    <t>K17317</t>
  </si>
  <si>
    <t>K17486</t>
  </si>
  <si>
    <t>K17713</t>
  </si>
  <si>
    <t>K17716</t>
  </si>
  <si>
    <t>K17735</t>
  </si>
  <si>
    <t>K17768</t>
  </si>
  <si>
    <t>K17865</t>
  </si>
  <si>
    <t>K18138</t>
  </si>
  <si>
    <t>K18144</t>
  </si>
  <si>
    <t>K18195</t>
  </si>
  <si>
    <t>K18277</t>
  </si>
  <si>
    <t>K18316</t>
  </si>
  <si>
    <t>K18459</t>
  </si>
  <si>
    <t>K18650</t>
  </si>
  <si>
    <t>K18688</t>
  </si>
  <si>
    <t>K18691</t>
  </si>
  <si>
    <t>K18704</t>
  </si>
  <si>
    <t>K18800</t>
  </si>
  <si>
    <t>K18983</t>
  </si>
  <si>
    <t>K19002</t>
  </si>
  <si>
    <t>K19191</t>
  </si>
  <si>
    <t>K19199</t>
  </si>
  <si>
    <t>K19225</t>
  </si>
  <si>
    <t>K19281</t>
  </si>
  <si>
    <t>K19282</t>
  </si>
  <si>
    <t>K19294</t>
  </si>
  <si>
    <t>K19337</t>
  </si>
  <si>
    <t>K19416</t>
  </si>
  <si>
    <t>K19465</t>
  </si>
  <si>
    <t>K19615</t>
  </si>
  <si>
    <t>K19670</t>
  </si>
  <si>
    <t>K19714</t>
  </si>
  <si>
    <t>K19715</t>
  </si>
  <si>
    <t>K19758</t>
  </si>
  <si>
    <t>K19872</t>
  </si>
  <si>
    <t>K19883</t>
  </si>
  <si>
    <t>K19982</t>
  </si>
  <si>
    <t>K19997</t>
  </si>
  <si>
    <t>K20140</t>
  </si>
  <si>
    <t>K20218</t>
  </si>
  <si>
    <t>K20430</t>
  </si>
  <si>
    <t>K20431</t>
  </si>
  <si>
    <t>K20862</t>
  </si>
  <si>
    <t>K20946</t>
  </si>
  <si>
    <t>K20999</t>
  </si>
  <si>
    <t>K21055</t>
  </si>
  <si>
    <t>K21062</t>
  </si>
  <si>
    <t>K21071</t>
  </si>
  <si>
    <t>K21136</t>
  </si>
  <si>
    <t>K21142</t>
  </si>
  <si>
    <t>K21192</t>
  </si>
  <si>
    <t>K21196</t>
  </si>
  <si>
    <t>K21310</t>
  </si>
  <si>
    <t>K21336</t>
  </si>
  <si>
    <t>K21344</t>
  </si>
  <si>
    <t>K21457</t>
  </si>
  <si>
    <t>K21585</t>
  </si>
  <si>
    <t>K21686</t>
  </si>
  <si>
    <t>K21750</t>
  </si>
  <si>
    <t>K21817</t>
  </si>
  <si>
    <t>K22073</t>
  </si>
  <si>
    <t>K22292</t>
  </si>
  <si>
    <t>K22318</t>
  </si>
  <si>
    <t>K22320</t>
  </si>
  <si>
    <t>K22424</t>
  </si>
  <si>
    <t>KO ID</t>
  </si>
  <si>
    <t>Genus_genomes</t>
  </si>
  <si>
    <t>Total genes input</t>
  </si>
  <si>
    <t>total annotated</t>
  </si>
  <si>
    <t>KO assigned</t>
  </si>
  <si>
    <t>KEGG_rclass assigned</t>
  </si>
  <si>
    <t>COG_assigned</t>
  </si>
  <si>
    <t>PROCHLORO_SELECTED_GENES_egg_out.emapper.annotations</t>
  </si>
  <si>
    <t>Pro</t>
  </si>
  <si>
    <t>Syn</t>
  </si>
  <si>
    <t>Pro/Syn</t>
  </si>
  <si>
    <t>Syn/Pro</t>
  </si>
  <si>
    <t>ko01100</t>
  </si>
  <si>
    <t>Metabolic pathways (13)</t>
  </si>
  <si>
    <t>ko01110</t>
  </si>
  <si>
    <t>Biosynthesis of secondary metabolites (5)</t>
  </si>
  <si>
    <t>ko01250</t>
  </si>
  <si>
    <t>Biosynthesis of nucleotide sugars (3)</t>
  </si>
  <si>
    <t>ko00910</t>
  </si>
  <si>
    <t>Nitrogen metabolism (3)</t>
  </si>
  <si>
    <t>ko01120</t>
  </si>
  <si>
    <t>Microbial metabolism in diverse environments (3)</t>
  </si>
  <si>
    <t>ko00071</t>
  </si>
  <si>
    <t>Fatty acid degradation (2)</t>
  </si>
  <si>
    <t>ko02020</t>
  </si>
  <si>
    <t>Two-component system (2)</t>
  </si>
  <si>
    <t>ko00620</t>
  </si>
  <si>
    <t>Pyruvate metabolism (2)</t>
  </si>
  <si>
    <t>ko00540</t>
  </si>
  <si>
    <t>Lipopolysaccharide biosynthesis (2)</t>
  </si>
  <si>
    <t>ko00280</t>
  </si>
  <si>
    <t>Valine, leucine and isoleucine degradation (2)</t>
  </si>
  <si>
    <t>ko02010</t>
  </si>
  <si>
    <t>ABC transporters (2)</t>
  </si>
  <si>
    <t>ko01212</t>
  </si>
  <si>
    <t>Fatty acid metabolism (2)</t>
  </si>
  <si>
    <t>ko00900</t>
  </si>
  <si>
    <t>Terpenoid backbone biosynthesis (1)</t>
  </si>
  <si>
    <t>ko00998</t>
  </si>
  <si>
    <t>Biosynthesis of various antibiotics (1)</t>
  </si>
  <si>
    <t>ko01240</t>
  </si>
  <si>
    <t>Biosynthesis of cofactors (1)</t>
  </si>
  <si>
    <t>ko00310</t>
  </si>
  <si>
    <t>Lysine degradation (1)</t>
  </si>
  <si>
    <t>ko00340</t>
  </si>
  <si>
    <t>Histidine metabolism (1)</t>
  </si>
  <si>
    <t>ko00564</t>
  </si>
  <si>
    <t>Glycerophospholipid metabolism (1)</t>
  </si>
  <si>
    <t>ko00650</t>
  </si>
  <si>
    <t>Butanoate metabolism (1)</t>
  </si>
  <si>
    <t>ko00330</t>
  </si>
  <si>
    <t>Arginine and proline metabolism (1)</t>
  </si>
  <si>
    <t>ko00440</t>
  </si>
  <si>
    <t>Phosphonate and phosphinate metabolism (1)</t>
  </si>
  <si>
    <t>ko00362</t>
  </si>
  <si>
    <t>Benzoate degradation (1)</t>
  </si>
  <si>
    <t>ko04936</t>
  </si>
  <si>
    <t>Alcoholic liver disease (1)</t>
  </si>
  <si>
    <t>ko00630</t>
  </si>
  <si>
    <t>Glyoxylate and dicarboxylate metabolism (1)</t>
  </si>
  <si>
    <t>ko05135</t>
  </si>
  <si>
    <t>Yersinia infection (1)</t>
  </si>
  <si>
    <t>ko03060</t>
  </si>
  <si>
    <t>Protein export (1)</t>
  </si>
  <si>
    <t>ko00520</t>
  </si>
  <si>
    <t>Amino sugar and nucleotide sugar metabolism (1)</t>
  </si>
  <si>
    <t>ko04975</t>
  </si>
  <si>
    <t>Fat digestion and absorption (1)</t>
  </si>
  <si>
    <t>ko05206</t>
  </si>
  <si>
    <t>MicroRNAs in cancer (1)</t>
  </si>
  <si>
    <t>ko05100</t>
  </si>
  <si>
    <t>Bacterial invasion of epithelial cells (1)</t>
  </si>
  <si>
    <t>ko01230</t>
  </si>
  <si>
    <t>Biosynthesis of amino acids (1)</t>
  </si>
  <si>
    <t>ko00380</t>
  </si>
  <si>
    <t>Tryptophan metabolism (1)</t>
  </si>
  <si>
    <t>ko01200</t>
  </si>
  <si>
    <t>Carbon metabolism (1)</t>
  </si>
  <si>
    <t>ko00250</t>
  </si>
  <si>
    <t>Alanine, aspartate and glutamate metabolism (1)</t>
  </si>
  <si>
    <t>ko00790</t>
  </si>
  <si>
    <t>Folate biosynthesis (1)</t>
  </si>
  <si>
    <t>ko00562</t>
  </si>
  <si>
    <t>Inositol phosphate metabolism (1)</t>
  </si>
  <si>
    <t>ko03320</t>
  </si>
  <si>
    <t>PPAR signaling pathway (1)</t>
  </si>
  <si>
    <t>ko00720</t>
  </si>
  <si>
    <t>Carbon fixation pathways in prokaryotes (1)</t>
  </si>
  <si>
    <t>ko00270</t>
  </si>
  <si>
    <t>Cysteine and methionine metabolism (1)</t>
  </si>
  <si>
    <t>ko03070</t>
  </si>
  <si>
    <t>Bacterial secretion system (1)</t>
  </si>
  <si>
    <t>Pathways in top 25 high ratio Pro/Syn Kos</t>
  </si>
  <si>
    <t>Pathways in top 25 high ratio Syn/Pro KOs:</t>
  </si>
  <si>
    <t>Metabolic pathways (7)</t>
  </si>
  <si>
    <t>ko03430</t>
  </si>
  <si>
    <t>Mismatch repair (2)</t>
  </si>
  <si>
    <t>Biosynthesis of secondary metabolites (2)</t>
  </si>
  <si>
    <t>ko03018</t>
  </si>
  <si>
    <t>RNA degradation (1)</t>
  </si>
  <si>
    <t>ko00290</t>
  </si>
  <si>
    <t>Valine, leucine and isoleucine biosynthesis (1)</t>
  </si>
  <si>
    <t>ko00190</t>
  </si>
  <si>
    <t>Oxidative phosphorylation (1)</t>
  </si>
  <si>
    <t>ko04626</t>
  </si>
  <si>
    <t>Plant-pathogen interaction (1)</t>
  </si>
  <si>
    <t>ko00561</t>
  </si>
  <si>
    <t>Glycerolipid metabolism (1)</t>
  </si>
  <si>
    <t>Biosynthesis of nucleotide sugars (1)</t>
  </si>
  <si>
    <t>S_1</t>
  </si>
  <si>
    <t>S_2</t>
  </si>
  <si>
    <t>S_3</t>
  </si>
  <si>
    <t>S_4</t>
  </si>
  <si>
    <t>Total number of genes in Synechococcus and Prochlorococcus gene sets and number of genes assigned to Kegg and COG classes</t>
  </si>
  <si>
    <t xml:space="preserve">Number of genes (from Synechococcus and Prochlorococcus gene sets) assigned to each COG classes </t>
  </si>
  <si>
    <t xml:space="preserve">Number of genes (from Synechococcus and Prochlorococcus gene sets) assigned to each KEGG reaction classes </t>
  </si>
  <si>
    <t>Number of genes (from Synechococcus and Prochlorococcus gene sets) assigned to each KO</t>
  </si>
  <si>
    <t>KO unassigned</t>
  </si>
  <si>
    <t>KEGG_rclass unassigned</t>
  </si>
  <si>
    <t>COG_unassigned</t>
  </si>
  <si>
    <t>SYNECHO_SELECTED_GENES_egg_out.emapper.annotations</t>
  </si>
  <si>
    <t>S_5</t>
  </si>
  <si>
    <t>Top KEGG pathways with high SYN/PRO or PRO/SYN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rgb="FFFF0000"/>
      <name val="Roboto"/>
    </font>
    <font>
      <sz val="10"/>
      <color rgb="FFEA4335"/>
      <name val="Arial"/>
      <family val="2"/>
    </font>
    <font>
      <sz val="10"/>
      <color rgb="FFFF0000"/>
      <name val="Arial"/>
      <family val="2"/>
    </font>
    <font>
      <sz val="8"/>
      <name val="Calibri"/>
      <family val="2"/>
      <scheme val="minor"/>
    </font>
    <font>
      <b/>
      <sz val="10"/>
      <color theme="1"/>
      <name val="Roboto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2" borderId="0" xfId="0" applyFill="1"/>
    <xf numFmtId="0" fontId="0" fillId="0" borderId="2" xfId="0" applyBorder="1"/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3" xfId="0" applyBorder="1"/>
    <xf numFmtId="0" fontId="1" fillId="0" borderId="5" xfId="0" applyFont="1" applyBorder="1" applyAlignment="1">
      <alignment horizontal="center"/>
    </xf>
    <xf numFmtId="0" fontId="0" fillId="0" borderId="5" xfId="0" applyBorder="1"/>
    <xf numFmtId="0" fontId="1" fillId="2" borderId="0" xfId="0" applyFont="1" applyFill="1"/>
    <xf numFmtId="0" fontId="1" fillId="0" borderId="0" xfId="0" applyFont="1"/>
    <xf numFmtId="0" fontId="2" fillId="0" borderId="6" xfId="0" applyFont="1" applyBorder="1" applyAlignment="1">
      <alignment wrapText="1"/>
    </xf>
    <xf numFmtId="0" fontId="2" fillId="0" borderId="6" xfId="0" applyFont="1" applyBorder="1" applyAlignment="1">
      <alignment horizontal="right" wrapText="1"/>
    </xf>
    <xf numFmtId="0" fontId="6" fillId="0" borderId="6" xfId="0" applyFont="1" applyBorder="1" applyAlignment="1">
      <alignment horizontal="right" wrapText="1"/>
    </xf>
    <xf numFmtId="0" fontId="7" fillId="0" borderId="6" xfId="0" applyFont="1" applyBorder="1" applyAlignment="1">
      <alignment horizontal="right" wrapText="1"/>
    </xf>
    <xf numFmtId="0" fontId="2" fillId="0" borderId="6" xfId="0" applyFont="1" applyBorder="1" applyAlignment="1">
      <alignment horizontal="left" wrapText="1"/>
    </xf>
    <xf numFmtId="0" fontId="3" fillId="0" borderId="6" xfId="0" applyFont="1" applyBorder="1" applyAlignment="1">
      <alignment horizontal="left" wrapText="1"/>
    </xf>
    <xf numFmtId="0" fontId="4" fillId="0" borderId="6" xfId="0" applyFont="1" applyBorder="1" applyAlignment="1">
      <alignment horizontal="left" wrapText="1"/>
    </xf>
    <xf numFmtId="0" fontId="9" fillId="0" borderId="6" xfId="0" applyFont="1" applyBorder="1" applyAlignment="1">
      <alignment horizontal="left" wrapText="1"/>
    </xf>
    <xf numFmtId="0" fontId="5" fillId="0" borderId="6" xfId="0" applyFont="1" applyBorder="1" applyAlignment="1">
      <alignment horizontal="left" wrapText="1"/>
    </xf>
    <xf numFmtId="0" fontId="3" fillId="0" borderId="6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18F83-CEFD-44FF-8E43-C7E9530E185F}">
  <dimension ref="A1:B5"/>
  <sheetViews>
    <sheetView workbookViewId="0">
      <selection activeCell="B5" sqref="B5"/>
    </sheetView>
  </sheetViews>
  <sheetFormatPr defaultRowHeight="15" x14ac:dyDescent="0.25"/>
  <cols>
    <col min="2" max="2" width="116.28515625" bestFit="1" customWidth="1"/>
  </cols>
  <sheetData>
    <row r="1" spans="1:2" x14ac:dyDescent="0.25">
      <c r="A1" t="s">
        <v>3502</v>
      </c>
      <c r="B1" t="s">
        <v>3506</v>
      </c>
    </row>
    <row r="2" spans="1:2" x14ac:dyDescent="0.25">
      <c r="A2" t="s">
        <v>3503</v>
      </c>
      <c r="B2" t="s">
        <v>3507</v>
      </c>
    </row>
    <row r="3" spans="1:2" x14ac:dyDescent="0.25">
      <c r="A3" t="s">
        <v>3504</v>
      </c>
      <c r="B3" t="s">
        <v>3508</v>
      </c>
    </row>
    <row r="4" spans="1:2" x14ac:dyDescent="0.25">
      <c r="A4" t="s">
        <v>3505</v>
      </c>
      <c r="B4" t="s">
        <v>3509</v>
      </c>
    </row>
    <row r="5" spans="1:2" x14ac:dyDescent="0.25">
      <c r="A5" t="s">
        <v>3514</v>
      </c>
      <c r="B5" t="s">
        <v>3515</v>
      </c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DA9A5-3EEA-49E5-8D71-459CEB9812F1}">
  <dimension ref="A1:N5"/>
  <sheetViews>
    <sheetView workbookViewId="0">
      <selection activeCell="A19" sqref="A19"/>
    </sheetView>
  </sheetViews>
  <sheetFormatPr defaultRowHeight="15" x14ac:dyDescent="0.25"/>
  <cols>
    <col min="1" max="1" width="65" bestFit="1" customWidth="1"/>
    <col min="2" max="2" width="10.42578125" customWidth="1"/>
    <col min="3" max="3" width="12.28515625" customWidth="1"/>
  </cols>
  <sheetData>
    <row r="1" spans="1:14" s="25" customFormat="1" ht="52.5" thickBot="1" x14ac:dyDescent="0.3">
      <c r="A1" s="18" t="s">
        <v>3394</v>
      </c>
      <c r="B1" s="19" t="s">
        <v>3395</v>
      </c>
      <c r="C1" s="19" t="s">
        <v>3396</v>
      </c>
      <c r="D1" s="18"/>
      <c r="E1" s="19" t="s">
        <v>3397</v>
      </c>
      <c r="F1" s="19" t="s">
        <v>3510</v>
      </c>
      <c r="G1" s="20"/>
      <c r="H1" s="19" t="s">
        <v>3398</v>
      </c>
      <c r="I1" s="21" t="s">
        <v>3511</v>
      </c>
      <c r="J1" s="22"/>
      <c r="K1" s="19" t="s">
        <v>3399</v>
      </c>
      <c r="L1" s="23" t="s">
        <v>3512</v>
      </c>
      <c r="M1" s="24"/>
      <c r="N1" s="18"/>
    </row>
    <row r="2" spans="1:14" ht="18" customHeight="1" thickBot="1" x14ac:dyDescent="0.3">
      <c r="A2" t="s">
        <v>3400</v>
      </c>
      <c r="B2" s="15">
        <v>88718</v>
      </c>
      <c r="C2" s="15">
        <v>86096</v>
      </c>
      <c r="D2" s="16">
        <v>97.044568179999999</v>
      </c>
      <c r="E2" s="15">
        <v>51761</v>
      </c>
      <c r="F2" s="15">
        <v>34335</v>
      </c>
      <c r="G2" s="17">
        <f>E2/C2*100</f>
        <v>60.120098494703591</v>
      </c>
      <c r="H2" s="15">
        <v>26973</v>
      </c>
      <c r="I2" s="15">
        <v>59123</v>
      </c>
      <c r="J2" s="17">
        <f>H2/C2*100</f>
        <v>31.328981601932725</v>
      </c>
      <c r="K2" s="15">
        <v>82019</v>
      </c>
      <c r="L2" s="15">
        <v>4077</v>
      </c>
      <c r="M2" s="17">
        <f>K2/C2*100</f>
        <v>95.264588366474641</v>
      </c>
      <c r="N2" s="14"/>
    </row>
    <row r="3" spans="1:14" ht="18" customHeight="1" thickBot="1" x14ac:dyDescent="0.3">
      <c r="A3" t="s">
        <v>3513</v>
      </c>
      <c r="B3" s="15">
        <v>137371</v>
      </c>
      <c r="C3" s="15">
        <v>127240</v>
      </c>
      <c r="D3" s="16">
        <v>92.625080990000001</v>
      </c>
      <c r="E3" s="15">
        <v>68979</v>
      </c>
      <c r="F3" s="15">
        <v>58261</v>
      </c>
      <c r="G3" s="17">
        <f>E3/C3*100</f>
        <v>54.211725872367175</v>
      </c>
      <c r="H3" s="15">
        <v>32911</v>
      </c>
      <c r="I3" s="15">
        <v>94329</v>
      </c>
      <c r="J3" s="17">
        <f>H3/C3*100</f>
        <v>25.865293932725557</v>
      </c>
      <c r="K3" s="15">
        <v>107162</v>
      </c>
      <c r="L3" s="15">
        <v>20078</v>
      </c>
      <c r="M3" s="17">
        <f>K3/C3*100</f>
        <v>84.220370952530658</v>
      </c>
      <c r="N3" s="14"/>
    </row>
    <row r="4" spans="1:14" ht="15.75" thickBot="1" x14ac:dyDescent="0.3">
      <c r="A4" s="15"/>
      <c r="B4" s="15"/>
      <c r="C4" s="16"/>
      <c r="D4" s="15"/>
      <c r="E4" s="15"/>
      <c r="F4" s="17"/>
      <c r="G4" s="15"/>
      <c r="H4" s="15"/>
      <c r="I4" s="17"/>
      <c r="J4" s="15"/>
      <c r="K4" s="15"/>
      <c r="L4" s="17"/>
    </row>
    <row r="5" spans="1:14" ht="15.75" thickBot="1" x14ac:dyDescent="0.3">
      <c r="A5" s="15"/>
      <c r="B5" s="15"/>
      <c r="C5" s="16"/>
      <c r="D5" s="15"/>
      <c r="E5" s="15"/>
      <c r="F5" s="17"/>
      <c r="G5" s="15"/>
      <c r="H5" s="15"/>
      <c r="I5" s="17"/>
      <c r="J5" s="15"/>
      <c r="K5" s="15"/>
      <c r="L5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4D694-B743-453B-9758-6C8B4E298EEE}">
  <dimension ref="A1:E86"/>
  <sheetViews>
    <sheetView workbookViewId="0">
      <selection activeCell="E3" sqref="E3:E86"/>
    </sheetView>
  </sheetViews>
  <sheetFormatPr defaultRowHeight="15" x14ac:dyDescent="0.25"/>
  <cols>
    <col min="3" max="3" width="9.140625" style="5"/>
  </cols>
  <sheetData>
    <row r="1" spans="1:5" x14ac:dyDescent="0.25">
      <c r="A1" s="26" t="s">
        <v>66</v>
      </c>
      <c r="B1" s="26"/>
      <c r="C1" s="12"/>
      <c r="D1" s="26" t="s">
        <v>97</v>
      </c>
      <c r="E1" s="26"/>
    </row>
    <row r="2" spans="1:5" x14ac:dyDescent="0.25">
      <c r="A2" s="2" t="s">
        <v>98</v>
      </c>
      <c r="B2" s="7" t="s">
        <v>99</v>
      </c>
      <c r="C2" s="12"/>
      <c r="D2" s="10" t="s">
        <v>98</v>
      </c>
      <c r="E2" s="2" t="s">
        <v>99</v>
      </c>
    </row>
    <row r="3" spans="1:5" x14ac:dyDescent="0.25">
      <c r="A3" s="6" t="s">
        <v>1</v>
      </c>
      <c r="B3" s="8">
        <v>27308</v>
      </c>
      <c r="D3" s="11" t="s">
        <v>1</v>
      </c>
      <c r="E3" s="3">
        <v>26372</v>
      </c>
    </row>
    <row r="4" spans="1:5" x14ac:dyDescent="0.25">
      <c r="A4" s="3" t="s">
        <v>8</v>
      </c>
      <c r="B4" s="9">
        <v>6487</v>
      </c>
      <c r="D4" s="11" t="s">
        <v>14</v>
      </c>
      <c r="E4" s="3">
        <v>8792</v>
      </c>
    </row>
    <row r="5" spans="1:5" x14ac:dyDescent="0.25">
      <c r="A5" s="3" t="s">
        <v>14</v>
      </c>
      <c r="B5" s="9">
        <v>5907</v>
      </c>
      <c r="D5" s="11" t="s">
        <v>3</v>
      </c>
      <c r="E5" s="3">
        <v>7871</v>
      </c>
    </row>
    <row r="6" spans="1:5" x14ac:dyDescent="0.25">
      <c r="A6" s="3" t="s">
        <v>7</v>
      </c>
      <c r="B6" s="9">
        <v>5791</v>
      </c>
      <c r="D6" s="11" t="s">
        <v>10</v>
      </c>
      <c r="E6" s="3">
        <v>7845</v>
      </c>
    </row>
    <row r="7" spans="1:5" x14ac:dyDescent="0.25">
      <c r="A7" s="3" t="s">
        <v>2</v>
      </c>
      <c r="B7" s="9">
        <v>4535</v>
      </c>
      <c r="D7" s="11" t="s">
        <v>8</v>
      </c>
      <c r="E7" s="3">
        <v>7122</v>
      </c>
    </row>
    <row r="8" spans="1:5" x14ac:dyDescent="0.25">
      <c r="A8" s="3" t="s">
        <v>10</v>
      </c>
      <c r="B8" s="9">
        <v>4297</v>
      </c>
      <c r="D8" s="11" t="s">
        <v>7</v>
      </c>
      <c r="E8" s="3">
        <v>6231</v>
      </c>
    </row>
    <row r="9" spans="1:5" x14ac:dyDescent="0.25">
      <c r="A9" s="3" t="s">
        <v>3</v>
      </c>
      <c r="B9" s="9">
        <v>4026</v>
      </c>
      <c r="D9" s="11" t="s">
        <v>0</v>
      </c>
      <c r="E9" s="3">
        <v>5861</v>
      </c>
    </row>
    <row r="10" spans="1:5" x14ac:dyDescent="0.25">
      <c r="A10" s="3" t="s">
        <v>0</v>
      </c>
      <c r="B10" s="9">
        <v>3928</v>
      </c>
      <c r="D10" s="11" t="s">
        <v>19</v>
      </c>
      <c r="E10" s="3">
        <v>5329</v>
      </c>
    </row>
    <row r="11" spans="1:5" x14ac:dyDescent="0.25">
      <c r="A11" s="3" t="s">
        <v>9</v>
      </c>
      <c r="B11" s="9">
        <v>3140</v>
      </c>
      <c r="D11" s="11" t="s">
        <v>2</v>
      </c>
      <c r="E11" s="3">
        <v>4768</v>
      </c>
    </row>
    <row r="12" spans="1:5" x14ac:dyDescent="0.25">
      <c r="A12" s="3" t="s">
        <v>19</v>
      </c>
      <c r="B12" s="9">
        <v>2895</v>
      </c>
      <c r="D12" s="11" t="s">
        <v>9</v>
      </c>
      <c r="E12" s="3">
        <v>4419</v>
      </c>
    </row>
    <row r="13" spans="1:5" x14ac:dyDescent="0.25">
      <c r="A13" s="3" t="s">
        <v>11</v>
      </c>
      <c r="B13" s="9">
        <v>2184</v>
      </c>
      <c r="D13" s="11" t="s">
        <v>11</v>
      </c>
      <c r="E13" s="3">
        <v>3905</v>
      </c>
    </row>
    <row r="14" spans="1:5" x14ac:dyDescent="0.25">
      <c r="A14" s="3" t="s">
        <v>4</v>
      </c>
      <c r="B14" s="9">
        <v>1717</v>
      </c>
      <c r="D14" s="11" t="s">
        <v>4</v>
      </c>
      <c r="E14" s="3">
        <v>3464</v>
      </c>
    </row>
    <row r="15" spans="1:5" x14ac:dyDescent="0.25">
      <c r="A15" s="3" t="s">
        <v>12</v>
      </c>
      <c r="B15" s="9">
        <v>1567</v>
      </c>
      <c r="D15" s="11" t="s">
        <v>12</v>
      </c>
      <c r="E15" s="3">
        <v>1976</v>
      </c>
    </row>
    <row r="16" spans="1:5" x14ac:dyDescent="0.25">
      <c r="A16" s="3" t="s">
        <v>15</v>
      </c>
      <c r="B16" s="9">
        <v>1275</v>
      </c>
      <c r="D16" s="11" t="s">
        <v>23</v>
      </c>
      <c r="E16" s="3">
        <v>1683</v>
      </c>
    </row>
    <row r="17" spans="1:5" x14ac:dyDescent="0.25">
      <c r="A17" s="3" t="s">
        <v>31</v>
      </c>
      <c r="B17" s="9">
        <v>879</v>
      </c>
      <c r="D17" s="11" t="s">
        <v>31</v>
      </c>
      <c r="E17" s="3">
        <v>1562</v>
      </c>
    </row>
    <row r="18" spans="1:5" x14ac:dyDescent="0.25">
      <c r="A18" s="3" t="s">
        <v>28</v>
      </c>
      <c r="B18" s="9">
        <v>874</v>
      </c>
      <c r="D18" s="11" t="s">
        <v>28</v>
      </c>
      <c r="E18" s="3">
        <v>1465</v>
      </c>
    </row>
    <row r="19" spans="1:5" x14ac:dyDescent="0.25">
      <c r="A19" s="3" t="s">
        <v>23</v>
      </c>
      <c r="B19" s="9">
        <v>794</v>
      </c>
      <c r="D19" s="11" t="s">
        <v>15</v>
      </c>
      <c r="E19" s="3">
        <v>1236</v>
      </c>
    </row>
    <row r="20" spans="1:5" x14ac:dyDescent="0.25">
      <c r="A20" s="3" t="s">
        <v>5</v>
      </c>
      <c r="B20" s="9">
        <v>782</v>
      </c>
      <c r="D20" s="11" t="s">
        <v>5</v>
      </c>
      <c r="E20" s="3">
        <v>1131</v>
      </c>
    </row>
    <row r="21" spans="1:5" x14ac:dyDescent="0.25">
      <c r="A21" s="3" t="s">
        <v>13</v>
      </c>
      <c r="B21" s="9">
        <v>548</v>
      </c>
      <c r="D21" s="11" t="s">
        <v>13</v>
      </c>
      <c r="E21" s="3">
        <v>814</v>
      </c>
    </row>
    <row r="22" spans="1:5" x14ac:dyDescent="0.25">
      <c r="A22" s="3" t="s">
        <v>25</v>
      </c>
      <c r="B22" s="9">
        <v>507</v>
      </c>
      <c r="D22" s="11" t="s">
        <v>22</v>
      </c>
      <c r="E22" s="3">
        <v>562</v>
      </c>
    </row>
    <row r="23" spans="1:5" x14ac:dyDescent="0.25">
      <c r="A23" s="3" t="s">
        <v>18</v>
      </c>
      <c r="B23" s="9">
        <v>328</v>
      </c>
      <c r="D23" s="11" t="s">
        <v>25</v>
      </c>
      <c r="E23" s="3">
        <v>531</v>
      </c>
    </row>
    <row r="24" spans="1:5" x14ac:dyDescent="0.25">
      <c r="A24" s="3" t="s">
        <v>6</v>
      </c>
      <c r="B24" s="9">
        <v>323</v>
      </c>
      <c r="D24" s="11" t="s">
        <v>6</v>
      </c>
      <c r="E24" s="3">
        <v>346</v>
      </c>
    </row>
    <row r="25" spans="1:5" x14ac:dyDescent="0.25">
      <c r="A25" s="3" t="s">
        <v>21</v>
      </c>
      <c r="B25" s="9">
        <v>229</v>
      </c>
      <c r="D25" s="11" t="s">
        <v>37</v>
      </c>
      <c r="E25" s="3">
        <v>319</v>
      </c>
    </row>
    <row r="26" spans="1:5" x14ac:dyDescent="0.25">
      <c r="A26" s="3" t="s">
        <v>35</v>
      </c>
      <c r="B26" s="9">
        <v>166</v>
      </c>
      <c r="D26" s="11" t="s">
        <v>20</v>
      </c>
      <c r="E26" s="3">
        <v>268</v>
      </c>
    </row>
    <row r="27" spans="1:5" x14ac:dyDescent="0.25">
      <c r="A27" s="3" t="s">
        <v>22</v>
      </c>
      <c r="B27" s="9">
        <v>139</v>
      </c>
      <c r="D27" s="11" t="s">
        <v>18</v>
      </c>
      <c r="E27" s="3">
        <v>265</v>
      </c>
    </row>
    <row r="28" spans="1:5" x14ac:dyDescent="0.25">
      <c r="A28" s="3" t="s">
        <v>20</v>
      </c>
      <c r="B28" s="9">
        <v>133</v>
      </c>
      <c r="D28" s="11" t="s">
        <v>21</v>
      </c>
      <c r="E28" s="3">
        <v>264</v>
      </c>
    </row>
    <row r="29" spans="1:5" x14ac:dyDescent="0.25">
      <c r="A29" s="3" t="s">
        <v>29</v>
      </c>
      <c r="B29" s="9">
        <v>132</v>
      </c>
      <c r="D29" s="11" t="s">
        <v>49</v>
      </c>
      <c r="E29" s="3">
        <v>208</v>
      </c>
    </row>
    <row r="30" spans="1:5" x14ac:dyDescent="0.25">
      <c r="A30" s="3" t="s">
        <v>36</v>
      </c>
      <c r="B30" s="9">
        <v>122</v>
      </c>
      <c r="D30" s="11" t="s">
        <v>16</v>
      </c>
      <c r="E30" s="3">
        <v>199</v>
      </c>
    </row>
    <row r="31" spans="1:5" x14ac:dyDescent="0.25">
      <c r="A31" s="3" t="s">
        <v>37</v>
      </c>
      <c r="B31" s="9">
        <v>114</v>
      </c>
      <c r="D31" s="11" t="s">
        <v>35</v>
      </c>
      <c r="E31" s="3">
        <v>187</v>
      </c>
    </row>
    <row r="32" spans="1:5" x14ac:dyDescent="0.25">
      <c r="A32" s="3" t="s">
        <v>24</v>
      </c>
      <c r="B32" s="9">
        <v>111</v>
      </c>
      <c r="D32" s="11" t="s">
        <v>36</v>
      </c>
      <c r="E32" s="3">
        <v>146</v>
      </c>
    </row>
    <row r="33" spans="1:5" x14ac:dyDescent="0.25">
      <c r="A33" s="3" t="s">
        <v>16</v>
      </c>
      <c r="B33" s="9">
        <v>107</v>
      </c>
      <c r="D33" s="11" t="s">
        <v>34</v>
      </c>
      <c r="E33" s="3">
        <v>144</v>
      </c>
    </row>
    <row r="34" spans="1:5" x14ac:dyDescent="0.25">
      <c r="A34" s="3" t="s">
        <v>30</v>
      </c>
      <c r="B34" s="9">
        <v>106</v>
      </c>
      <c r="D34" s="11" t="s">
        <v>30</v>
      </c>
      <c r="E34" s="3">
        <v>144</v>
      </c>
    </row>
    <row r="35" spans="1:5" x14ac:dyDescent="0.25">
      <c r="A35" s="3" t="s">
        <v>38</v>
      </c>
      <c r="B35" s="9">
        <v>83</v>
      </c>
      <c r="D35" s="11" t="s">
        <v>62</v>
      </c>
      <c r="E35" s="3">
        <v>140</v>
      </c>
    </row>
    <row r="36" spans="1:5" x14ac:dyDescent="0.25">
      <c r="A36" s="3" t="s">
        <v>32</v>
      </c>
      <c r="B36" s="9">
        <v>67</v>
      </c>
      <c r="D36" s="11" t="s">
        <v>40</v>
      </c>
      <c r="E36" s="3">
        <v>139</v>
      </c>
    </row>
    <row r="37" spans="1:5" x14ac:dyDescent="0.25">
      <c r="A37" s="3" t="s">
        <v>27</v>
      </c>
      <c r="B37" s="9">
        <v>60</v>
      </c>
      <c r="D37" s="11" t="s">
        <v>38</v>
      </c>
      <c r="E37" s="3">
        <v>95</v>
      </c>
    </row>
    <row r="38" spans="1:5" x14ac:dyDescent="0.25">
      <c r="A38" s="3" t="s">
        <v>40</v>
      </c>
      <c r="B38" s="9">
        <v>59</v>
      </c>
      <c r="D38" s="11" t="s">
        <v>33</v>
      </c>
      <c r="E38" s="3">
        <v>92</v>
      </c>
    </row>
    <row r="39" spans="1:5" x14ac:dyDescent="0.25">
      <c r="A39" s="3" t="s">
        <v>34</v>
      </c>
      <c r="B39" s="9">
        <v>57</v>
      </c>
      <c r="D39" s="11" t="s">
        <v>17</v>
      </c>
      <c r="E39" s="3">
        <v>88</v>
      </c>
    </row>
    <row r="40" spans="1:5" x14ac:dyDescent="0.25">
      <c r="A40" s="3" t="s">
        <v>26</v>
      </c>
      <c r="B40" s="9">
        <v>53</v>
      </c>
      <c r="D40" s="11" t="s">
        <v>77</v>
      </c>
      <c r="E40" s="3">
        <v>84</v>
      </c>
    </row>
    <row r="41" spans="1:5" x14ac:dyDescent="0.25">
      <c r="A41" s="3" t="s">
        <v>17</v>
      </c>
      <c r="B41" s="9">
        <v>47</v>
      </c>
      <c r="D41" s="11" t="s">
        <v>74</v>
      </c>
      <c r="E41" s="3">
        <v>76</v>
      </c>
    </row>
    <row r="42" spans="1:5" x14ac:dyDescent="0.25">
      <c r="A42" s="3" t="s">
        <v>33</v>
      </c>
      <c r="B42" s="9">
        <v>38</v>
      </c>
      <c r="D42" s="11" t="s">
        <v>24</v>
      </c>
      <c r="E42" s="3">
        <v>75</v>
      </c>
    </row>
    <row r="43" spans="1:5" x14ac:dyDescent="0.25">
      <c r="A43" s="3" t="s">
        <v>39</v>
      </c>
      <c r="B43" s="9">
        <v>34</v>
      </c>
      <c r="D43" s="11" t="s">
        <v>41</v>
      </c>
      <c r="E43" s="3">
        <v>73</v>
      </c>
    </row>
    <row r="44" spans="1:5" x14ac:dyDescent="0.25">
      <c r="A44" s="3" t="s">
        <v>43</v>
      </c>
      <c r="B44" s="9">
        <v>18</v>
      </c>
      <c r="D44" s="11" t="s">
        <v>43</v>
      </c>
      <c r="E44" s="3">
        <v>71</v>
      </c>
    </row>
    <row r="45" spans="1:5" x14ac:dyDescent="0.25">
      <c r="A45" s="3" t="s">
        <v>41</v>
      </c>
      <c r="B45" s="9">
        <v>9</v>
      </c>
      <c r="D45" s="11" t="s">
        <v>29</v>
      </c>
      <c r="E45" s="3">
        <v>68</v>
      </c>
    </row>
    <row r="46" spans="1:5" x14ac:dyDescent="0.25">
      <c r="A46" s="3" t="s">
        <v>49</v>
      </c>
      <c r="B46" s="9">
        <v>7</v>
      </c>
      <c r="D46" s="11" t="s">
        <v>32</v>
      </c>
      <c r="E46" s="3">
        <v>66</v>
      </c>
    </row>
    <row r="47" spans="1:5" x14ac:dyDescent="0.25">
      <c r="A47" s="3" t="s">
        <v>45</v>
      </c>
      <c r="B47" s="9">
        <v>5</v>
      </c>
      <c r="D47" s="11" t="s">
        <v>65</v>
      </c>
      <c r="E47" s="3">
        <v>63</v>
      </c>
    </row>
    <row r="48" spans="1:5" x14ac:dyDescent="0.25">
      <c r="A48" s="3" t="s">
        <v>42</v>
      </c>
      <c r="B48" s="9">
        <v>2</v>
      </c>
      <c r="D48" s="11" t="s">
        <v>27</v>
      </c>
      <c r="E48" s="3">
        <v>63</v>
      </c>
    </row>
    <row r="49" spans="1:5" x14ac:dyDescent="0.25">
      <c r="A49" s="3" t="s">
        <v>44</v>
      </c>
      <c r="B49" s="9">
        <v>2</v>
      </c>
      <c r="D49" s="11" t="s">
        <v>46</v>
      </c>
      <c r="E49" s="3">
        <v>61</v>
      </c>
    </row>
    <row r="50" spans="1:5" x14ac:dyDescent="0.25">
      <c r="A50" s="3" t="s">
        <v>46</v>
      </c>
      <c r="B50" s="9">
        <v>2</v>
      </c>
      <c r="D50" s="11" t="s">
        <v>26</v>
      </c>
      <c r="E50" s="3">
        <v>56</v>
      </c>
    </row>
    <row r="51" spans="1:5" x14ac:dyDescent="0.25">
      <c r="A51" s="3" t="s">
        <v>47</v>
      </c>
      <c r="B51" s="9">
        <v>2</v>
      </c>
      <c r="D51" s="11" t="s">
        <v>72</v>
      </c>
      <c r="E51" s="3">
        <v>53</v>
      </c>
    </row>
    <row r="52" spans="1:5" x14ac:dyDescent="0.25">
      <c r="A52" s="3" t="s">
        <v>48</v>
      </c>
      <c r="B52" s="9">
        <v>2</v>
      </c>
      <c r="D52" s="11" t="s">
        <v>71</v>
      </c>
      <c r="E52" s="3">
        <v>47</v>
      </c>
    </row>
    <row r="53" spans="1:5" x14ac:dyDescent="0.25">
      <c r="A53" s="3" t="s">
        <v>52</v>
      </c>
      <c r="B53" s="9">
        <v>2</v>
      </c>
      <c r="D53" s="11" t="s">
        <v>79</v>
      </c>
      <c r="E53" s="3">
        <v>46</v>
      </c>
    </row>
    <row r="54" spans="1:5" x14ac:dyDescent="0.25">
      <c r="A54" s="3" t="s">
        <v>54</v>
      </c>
      <c r="B54" s="9">
        <v>2</v>
      </c>
      <c r="D54" s="11" t="s">
        <v>80</v>
      </c>
      <c r="E54" s="3">
        <v>36</v>
      </c>
    </row>
    <row r="55" spans="1:5" x14ac:dyDescent="0.25">
      <c r="A55" s="3" t="s">
        <v>55</v>
      </c>
      <c r="B55" s="9">
        <v>2</v>
      </c>
      <c r="D55" s="11" t="s">
        <v>75</v>
      </c>
      <c r="E55" s="3">
        <v>34</v>
      </c>
    </row>
    <row r="56" spans="1:5" x14ac:dyDescent="0.25">
      <c r="A56" s="3" t="s">
        <v>56</v>
      </c>
      <c r="B56" s="9">
        <v>2</v>
      </c>
      <c r="D56" s="11" t="s">
        <v>42</v>
      </c>
      <c r="E56" s="3">
        <v>26</v>
      </c>
    </row>
    <row r="57" spans="1:5" x14ac:dyDescent="0.25">
      <c r="A57" s="3" t="s">
        <v>58</v>
      </c>
      <c r="B57" s="9">
        <v>2</v>
      </c>
      <c r="D57" s="11" t="s">
        <v>78</v>
      </c>
      <c r="E57" s="3">
        <v>24</v>
      </c>
    </row>
    <row r="58" spans="1:5" x14ac:dyDescent="0.25">
      <c r="A58" s="3" t="s">
        <v>50</v>
      </c>
      <c r="B58" s="9">
        <v>1</v>
      </c>
      <c r="D58" s="11" t="s">
        <v>39</v>
      </c>
      <c r="E58" s="3">
        <v>20</v>
      </c>
    </row>
    <row r="59" spans="1:5" x14ac:dyDescent="0.25">
      <c r="A59" s="3" t="s">
        <v>51</v>
      </c>
      <c r="B59" s="9">
        <v>1</v>
      </c>
      <c r="D59" s="11" t="s">
        <v>83</v>
      </c>
      <c r="E59" s="3">
        <v>17</v>
      </c>
    </row>
    <row r="60" spans="1:5" x14ac:dyDescent="0.25">
      <c r="A60" s="3" t="s">
        <v>53</v>
      </c>
      <c r="B60" s="9">
        <v>1</v>
      </c>
      <c r="D60" s="11" t="s">
        <v>68</v>
      </c>
      <c r="E60" s="3">
        <v>17</v>
      </c>
    </row>
    <row r="61" spans="1:5" x14ac:dyDescent="0.25">
      <c r="A61" s="3" t="s">
        <v>57</v>
      </c>
      <c r="B61" s="9">
        <v>1</v>
      </c>
      <c r="D61" s="11" t="s">
        <v>67</v>
      </c>
      <c r="E61" s="3">
        <v>14</v>
      </c>
    </row>
    <row r="62" spans="1:5" x14ac:dyDescent="0.25">
      <c r="A62" s="3" t="s">
        <v>59</v>
      </c>
      <c r="B62" s="9">
        <v>1</v>
      </c>
      <c r="D62" s="11" t="s">
        <v>70</v>
      </c>
      <c r="E62" s="3">
        <v>12</v>
      </c>
    </row>
    <row r="63" spans="1:5" x14ac:dyDescent="0.25">
      <c r="A63" s="3" t="s">
        <v>60</v>
      </c>
      <c r="B63" s="9">
        <v>1</v>
      </c>
      <c r="D63" s="11" t="s">
        <v>47</v>
      </c>
      <c r="E63" s="3">
        <v>11</v>
      </c>
    </row>
    <row r="64" spans="1:5" x14ac:dyDescent="0.25">
      <c r="A64" s="3" t="s">
        <v>61</v>
      </c>
      <c r="B64" s="9">
        <v>1</v>
      </c>
      <c r="D64" s="11" t="s">
        <v>84</v>
      </c>
      <c r="E64" s="3">
        <v>8</v>
      </c>
    </row>
    <row r="65" spans="1:5" x14ac:dyDescent="0.25">
      <c r="A65" s="3" t="s">
        <v>62</v>
      </c>
      <c r="B65" s="9">
        <v>1</v>
      </c>
      <c r="D65" s="11" t="s">
        <v>73</v>
      </c>
      <c r="E65" s="3">
        <v>8</v>
      </c>
    </row>
    <row r="66" spans="1:5" x14ac:dyDescent="0.25">
      <c r="A66" s="3" t="s">
        <v>63</v>
      </c>
      <c r="B66" s="9">
        <v>1</v>
      </c>
      <c r="D66" s="11" t="s">
        <v>82</v>
      </c>
      <c r="E66" s="3">
        <v>7</v>
      </c>
    </row>
    <row r="67" spans="1:5" x14ac:dyDescent="0.25">
      <c r="A67" s="3" t="s">
        <v>64</v>
      </c>
      <c r="B67" s="9">
        <v>1</v>
      </c>
      <c r="D67" s="11" t="s">
        <v>81</v>
      </c>
      <c r="E67" s="3">
        <v>7</v>
      </c>
    </row>
    <row r="68" spans="1:5" x14ac:dyDescent="0.25">
      <c r="A68" s="3" t="s">
        <v>65</v>
      </c>
      <c r="B68" s="9">
        <v>1</v>
      </c>
      <c r="D68" s="11" t="s">
        <v>76</v>
      </c>
      <c r="E68" s="3">
        <v>5</v>
      </c>
    </row>
    <row r="69" spans="1:5" x14ac:dyDescent="0.25">
      <c r="D69" s="11" t="s">
        <v>45</v>
      </c>
      <c r="E69" s="3">
        <v>5</v>
      </c>
    </row>
    <row r="70" spans="1:5" x14ac:dyDescent="0.25">
      <c r="D70" s="11" t="s">
        <v>90</v>
      </c>
      <c r="E70" s="3">
        <v>4</v>
      </c>
    </row>
    <row r="71" spans="1:5" x14ac:dyDescent="0.25">
      <c r="D71" s="11" t="s">
        <v>89</v>
      </c>
      <c r="E71" s="3">
        <v>3</v>
      </c>
    </row>
    <row r="72" spans="1:5" x14ac:dyDescent="0.25">
      <c r="D72" s="11" t="s">
        <v>54</v>
      </c>
      <c r="E72" s="3">
        <v>3</v>
      </c>
    </row>
    <row r="73" spans="1:5" x14ac:dyDescent="0.25">
      <c r="D73" s="11" t="s">
        <v>85</v>
      </c>
      <c r="E73" s="3">
        <v>2</v>
      </c>
    </row>
    <row r="74" spans="1:5" x14ac:dyDescent="0.25">
      <c r="D74" s="11" t="s">
        <v>48</v>
      </c>
      <c r="E74" s="3">
        <v>2</v>
      </c>
    </row>
    <row r="75" spans="1:5" x14ac:dyDescent="0.25">
      <c r="D75" s="11" t="s">
        <v>51</v>
      </c>
      <c r="E75" s="3">
        <v>1</v>
      </c>
    </row>
    <row r="76" spans="1:5" x14ac:dyDescent="0.25">
      <c r="D76" s="11" t="s">
        <v>93</v>
      </c>
      <c r="E76" s="3">
        <v>1</v>
      </c>
    </row>
    <row r="77" spans="1:5" x14ac:dyDescent="0.25">
      <c r="D77" s="11" t="s">
        <v>87</v>
      </c>
      <c r="E77" s="3">
        <v>1</v>
      </c>
    </row>
    <row r="78" spans="1:5" x14ac:dyDescent="0.25">
      <c r="D78" s="11" t="s">
        <v>96</v>
      </c>
      <c r="E78" s="3">
        <v>1</v>
      </c>
    </row>
    <row r="79" spans="1:5" x14ac:dyDescent="0.25">
      <c r="D79" s="11" t="s">
        <v>44</v>
      </c>
      <c r="E79" s="3">
        <v>1</v>
      </c>
    </row>
    <row r="80" spans="1:5" x14ac:dyDescent="0.25">
      <c r="D80" s="11" t="s">
        <v>95</v>
      </c>
      <c r="E80" s="3">
        <v>1</v>
      </c>
    </row>
    <row r="81" spans="4:5" x14ac:dyDescent="0.25">
      <c r="D81" s="11" t="s">
        <v>88</v>
      </c>
      <c r="E81" s="3">
        <v>1</v>
      </c>
    </row>
    <row r="82" spans="4:5" x14ac:dyDescent="0.25">
      <c r="D82" s="11" t="s">
        <v>86</v>
      </c>
      <c r="E82" s="3">
        <v>1</v>
      </c>
    </row>
    <row r="83" spans="4:5" x14ac:dyDescent="0.25">
      <c r="D83" s="11" t="s">
        <v>69</v>
      </c>
      <c r="E83" s="3">
        <v>1</v>
      </c>
    </row>
    <row r="84" spans="4:5" x14ac:dyDescent="0.25">
      <c r="D84" s="11" t="s">
        <v>92</v>
      </c>
      <c r="E84" s="3">
        <v>1</v>
      </c>
    </row>
    <row r="85" spans="4:5" x14ac:dyDescent="0.25">
      <c r="D85" s="11" t="s">
        <v>91</v>
      </c>
      <c r="E85" s="3">
        <v>1</v>
      </c>
    </row>
    <row r="86" spans="4:5" x14ac:dyDescent="0.25">
      <c r="D86" s="11" t="s">
        <v>94</v>
      </c>
      <c r="E86" s="3">
        <v>1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04543-C753-498C-9468-58067A12CD41}">
  <dimension ref="A1:R674"/>
  <sheetViews>
    <sheetView workbookViewId="0">
      <selection activeCell="G11" sqref="G11"/>
    </sheetView>
  </sheetViews>
  <sheetFormatPr defaultRowHeight="15" x14ac:dyDescent="0.25"/>
  <cols>
    <col min="2" max="2" width="10.5703125" customWidth="1"/>
    <col min="3" max="3" width="9.140625" style="5"/>
    <col min="5" max="5" width="11.28515625" customWidth="1"/>
    <col min="6" max="6" width="7.85546875" style="5" customWidth="1"/>
    <col min="7" max="7" width="25.28515625" bestFit="1" customWidth="1"/>
    <col min="9" max="9" width="9.140625" style="5"/>
    <col min="12" max="12" width="9.140625" style="5"/>
    <col min="18" max="18" width="9.140625" style="5"/>
  </cols>
  <sheetData>
    <row r="1" spans="1:17" x14ac:dyDescent="0.25">
      <c r="A1" s="26" t="s">
        <v>66</v>
      </c>
      <c r="B1" s="26"/>
      <c r="D1" s="26" t="s">
        <v>97</v>
      </c>
      <c r="E1" s="26"/>
      <c r="G1" s="4" t="s">
        <v>866</v>
      </c>
      <c r="H1" s="2" t="s">
        <v>99</v>
      </c>
      <c r="J1" s="4" t="s">
        <v>867</v>
      </c>
      <c r="K1" s="2" t="s">
        <v>99</v>
      </c>
      <c r="M1" s="4" t="s">
        <v>868</v>
      </c>
      <c r="N1" s="4" t="s">
        <v>3401</v>
      </c>
      <c r="O1" s="4" t="s">
        <v>3402</v>
      </c>
      <c r="P1" s="4" t="s">
        <v>3403</v>
      </c>
      <c r="Q1" s="4" t="s">
        <v>3404</v>
      </c>
    </row>
    <row r="2" spans="1:17" ht="45" x14ac:dyDescent="0.25">
      <c r="A2" s="1" t="s">
        <v>772</v>
      </c>
      <c r="B2" s="2" t="s">
        <v>99</v>
      </c>
      <c r="D2" s="1" t="s">
        <v>772</v>
      </c>
      <c r="E2" s="2" t="s">
        <v>99</v>
      </c>
      <c r="G2" s="3" t="s">
        <v>423</v>
      </c>
      <c r="H2" s="3">
        <v>53</v>
      </c>
      <c r="J2" s="3" t="s">
        <v>830</v>
      </c>
      <c r="K2" s="3">
        <v>1</v>
      </c>
      <c r="M2" s="3" t="s">
        <v>184</v>
      </c>
      <c r="N2" s="3">
        <v>268</v>
      </c>
      <c r="O2" s="3">
        <v>310</v>
      </c>
      <c r="P2" s="3">
        <f>N2/O2</f>
        <v>0.86451612903225805</v>
      </c>
      <c r="Q2" s="3">
        <f>O2/N2</f>
        <v>1.1567164179104477</v>
      </c>
    </row>
    <row r="3" spans="1:17" x14ac:dyDescent="0.25">
      <c r="A3" s="3" t="s">
        <v>184</v>
      </c>
      <c r="B3" s="3">
        <v>268</v>
      </c>
      <c r="D3" s="3" t="s">
        <v>184</v>
      </c>
      <c r="E3" s="3">
        <v>310</v>
      </c>
      <c r="G3" s="3" t="s">
        <v>424</v>
      </c>
      <c r="H3" s="3">
        <v>53</v>
      </c>
      <c r="J3" s="3" t="s">
        <v>834</v>
      </c>
      <c r="K3" s="3">
        <v>1</v>
      </c>
      <c r="M3" s="3" t="s">
        <v>103</v>
      </c>
      <c r="N3" s="3">
        <v>3352</v>
      </c>
      <c r="O3" s="3">
        <v>3904</v>
      </c>
      <c r="P3" s="3">
        <f t="shared" ref="P3:P66" si="0">N3/O3</f>
        <v>0.85860655737704916</v>
      </c>
      <c r="Q3" s="3">
        <f t="shared" ref="Q3:Q66" si="1">O3/N3</f>
        <v>1.1646778042959427</v>
      </c>
    </row>
    <row r="4" spans="1:17" x14ac:dyDescent="0.25">
      <c r="A4" s="3" t="s">
        <v>103</v>
      </c>
      <c r="B4" s="3">
        <v>3352</v>
      </c>
      <c r="D4" s="3" t="s">
        <v>103</v>
      </c>
      <c r="E4" s="3">
        <v>3904</v>
      </c>
      <c r="G4" s="3" t="s">
        <v>485</v>
      </c>
      <c r="H4" s="3">
        <v>48</v>
      </c>
      <c r="J4" s="3" t="s">
        <v>850</v>
      </c>
      <c r="K4" s="3">
        <v>1</v>
      </c>
      <c r="M4" s="3" t="s">
        <v>256</v>
      </c>
      <c r="N4" s="3">
        <v>927</v>
      </c>
      <c r="O4" s="3">
        <v>1058</v>
      </c>
      <c r="P4" s="3">
        <f t="shared" si="0"/>
        <v>0.87618147448015127</v>
      </c>
      <c r="Q4" s="3">
        <f t="shared" si="1"/>
        <v>1.1413160733549084</v>
      </c>
    </row>
    <row r="5" spans="1:17" x14ac:dyDescent="0.25">
      <c r="A5" s="3" t="s">
        <v>256</v>
      </c>
      <c r="B5" s="3">
        <v>927</v>
      </c>
      <c r="D5" s="3" t="s">
        <v>256</v>
      </c>
      <c r="E5" s="3">
        <v>1058</v>
      </c>
      <c r="G5" s="3" t="s">
        <v>168</v>
      </c>
      <c r="H5" s="3">
        <v>48</v>
      </c>
      <c r="J5" s="3" t="s">
        <v>842</v>
      </c>
      <c r="K5" s="3">
        <v>1</v>
      </c>
      <c r="M5" s="3" t="s">
        <v>307</v>
      </c>
      <c r="N5" s="3">
        <v>1449</v>
      </c>
      <c r="O5" s="3">
        <v>1563</v>
      </c>
      <c r="P5" s="3">
        <f t="shared" si="0"/>
        <v>0.92706333973128596</v>
      </c>
      <c r="Q5" s="3">
        <f t="shared" si="1"/>
        <v>1.0786749482401656</v>
      </c>
    </row>
    <row r="6" spans="1:17" x14ac:dyDescent="0.25">
      <c r="A6" s="3" t="s">
        <v>307</v>
      </c>
      <c r="B6" s="3">
        <v>1449</v>
      </c>
      <c r="D6" s="3" t="s">
        <v>307</v>
      </c>
      <c r="E6" s="3">
        <v>1563</v>
      </c>
      <c r="G6" s="3" t="s">
        <v>620</v>
      </c>
      <c r="H6" s="3">
        <v>2</v>
      </c>
      <c r="J6" s="3" t="s">
        <v>808</v>
      </c>
      <c r="K6" s="3">
        <v>34</v>
      </c>
      <c r="M6" s="3" t="s">
        <v>154</v>
      </c>
      <c r="N6" s="3">
        <v>627</v>
      </c>
      <c r="O6" s="3">
        <v>686</v>
      </c>
      <c r="P6" s="3">
        <f t="shared" si="0"/>
        <v>0.9139941690962099</v>
      </c>
      <c r="Q6" s="3">
        <f t="shared" si="1"/>
        <v>1.0940988835725678</v>
      </c>
    </row>
    <row r="7" spans="1:17" x14ac:dyDescent="0.25">
      <c r="A7" s="3" t="s">
        <v>154</v>
      </c>
      <c r="B7" s="3">
        <v>627</v>
      </c>
      <c r="D7" s="3" t="s">
        <v>154</v>
      </c>
      <c r="E7" s="3">
        <v>686</v>
      </c>
      <c r="G7" s="3" t="s">
        <v>642</v>
      </c>
      <c r="H7" s="3">
        <v>2</v>
      </c>
      <c r="J7" s="3" t="s">
        <v>798</v>
      </c>
      <c r="K7" s="3">
        <v>18</v>
      </c>
      <c r="M7" s="3" t="s">
        <v>159</v>
      </c>
      <c r="N7" s="3">
        <v>600</v>
      </c>
      <c r="O7" s="3">
        <v>677</v>
      </c>
      <c r="P7" s="3">
        <f t="shared" si="0"/>
        <v>0.88626292466765144</v>
      </c>
      <c r="Q7" s="3">
        <f t="shared" si="1"/>
        <v>1.1283333333333334</v>
      </c>
    </row>
    <row r="8" spans="1:17" x14ac:dyDescent="0.25">
      <c r="A8" s="3" t="s">
        <v>159</v>
      </c>
      <c r="B8" s="3">
        <v>600</v>
      </c>
      <c r="D8" s="3" t="s">
        <v>159</v>
      </c>
      <c r="E8" s="3">
        <v>677</v>
      </c>
      <c r="G8" s="3" t="s">
        <v>643</v>
      </c>
      <c r="H8" s="3">
        <v>2</v>
      </c>
      <c r="J8" s="3" t="s">
        <v>843</v>
      </c>
      <c r="K8" s="3">
        <v>1</v>
      </c>
      <c r="M8" s="3" t="s">
        <v>313</v>
      </c>
      <c r="N8" s="3">
        <v>55</v>
      </c>
      <c r="O8" s="3">
        <v>56</v>
      </c>
      <c r="P8" s="3">
        <f t="shared" si="0"/>
        <v>0.9821428571428571</v>
      </c>
      <c r="Q8" s="3">
        <f t="shared" si="1"/>
        <v>1.0181818181818181</v>
      </c>
    </row>
    <row r="9" spans="1:17" x14ac:dyDescent="0.25">
      <c r="A9" s="3" t="s">
        <v>313</v>
      </c>
      <c r="B9" s="3">
        <v>55</v>
      </c>
      <c r="D9" s="3" t="s">
        <v>313</v>
      </c>
      <c r="E9" s="3">
        <v>56</v>
      </c>
      <c r="G9" s="3" t="s">
        <v>644</v>
      </c>
      <c r="H9" s="3">
        <v>1</v>
      </c>
      <c r="J9" s="3" t="s">
        <v>828</v>
      </c>
      <c r="K9" s="3">
        <v>3</v>
      </c>
      <c r="M9" s="3" t="s">
        <v>250</v>
      </c>
      <c r="N9" s="3">
        <v>118</v>
      </c>
      <c r="O9" s="3">
        <v>104</v>
      </c>
      <c r="P9" s="3">
        <f t="shared" si="0"/>
        <v>1.1346153846153846</v>
      </c>
      <c r="Q9" s="3">
        <f t="shared" si="1"/>
        <v>0.88135593220338981</v>
      </c>
    </row>
    <row r="10" spans="1:17" x14ac:dyDescent="0.25">
      <c r="A10" s="3" t="s">
        <v>250</v>
      </c>
      <c r="B10" s="3">
        <v>118</v>
      </c>
      <c r="D10" s="3" t="s">
        <v>250</v>
      </c>
      <c r="E10" s="3">
        <v>104</v>
      </c>
      <c r="G10" s="3" t="s">
        <v>229</v>
      </c>
      <c r="H10" s="3">
        <v>1</v>
      </c>
      <c r="J10" s="3" t="s">
        <v>864</v>
      </c>
      <c r="K10" s="3">
        <v>1</v>
      </c>
      <c r="M10" s="3" t="s">
        <v>105</v>
      </c>
      <c r="N10" s="3">
        <v>1325</v>
      </c>
      <c r="O10" s="3">
        <v>1578</v>
      </c>
      <c r="P10" s="3">
        <f t="shared" si="0"/>
        <v>0.83967046894803554</v>
      </c>
      <c r="Q10" s="3">
        <f t="shared" si="1"/>
        <v>1.1909433962264151</v>
      </c>
    </row>
    <row r="11" spans="1:17" x14ac:dyDescent="0.25">
      <c r="A11" s="3" t="s">
        <v>707</v>
      </c>
      <c r="B11" s="3">
        <v>4</v>
      </c>
      <c r="D11" s="3" t="s">
        <v>105</v>
      </c>
      <c r="E11" s="3">
        <v>1578</v>
      </c>
      <c r="G11" s="3" t="s">
        <v>653</v>
      </c>
      <c r="H11" s="3">
        <v>2</v>
      </c>
      <c r="J11" s="3" t="s">
        <v>820</v>
      </c>
      <c r="K11" s="3">
        <v>2</v>
      </c>
      <c r="M11" s="3" t="s">
        <v>148</v>
      </c>
      <c r="N11" s="3">
        <v>89</v>
      </c>
      <c r="O11" s="3">
        <v>110</v>
      </c>
      <c r="P11" s="3">
        <f t="shared" si="0"/>
        <v>0.80909090909090908</v>
      </c>
      <c r="Q11" s="3">
        <f t="shared" si="1"/>
        <v>1.2359550561797752</v>
      </c>
    </row>
    <row r="12" spans="1:17" x14ac:dyDescent="0.25">
      <c r="A12" s="3" t="s">
        <v>105</v>
      </c>
      <c r="B12" s="3">
        <v>1325</v>
      </c>
      <c r="D12" s="3" t="s">
        <v>148</v>
      </c>
      <c r="E12" s="3">
        <v>110</v>
      </c>
      <c r="G12" s="3" t="s">
        <v>654</v>
      </c>
      <c r="H12" s="3">
        <v>2</v>
      </c>
      <c r="J12" s="3" t="s">
        <v>865</v>
      </c>
      <c r="K12" s="3">
        <v>1</v>
      </c>
      <c r="M12" s="3" t="s">
        <v>481</v>
      </c>
      <c r="N12" s="3">
        <v>58</v>
      </c>
      <c r="O12" s="3">
        <v>63</v>
      </c>
      <c r="P12" s="3">
        <f t="shared" si="0"/>
        <v>0.92063492063492058</v>
      </c>
      <c r="Q12" s="3">
        <f t="shared" si="1"/>
        <v>1.0862068965517242</v>
      </c>
    </row>
    <row r="13" spans="1:17" x14ac:dyDescent="0.25">
      <c r="A13" s="3" t="s">
        <v>148</v>
      </c>
      <c r="B13" s="3">
        <v>89</v>
      </c>
      <c r="D13" s="3" t="s">
        <v>481</v>
      </c>
      <c r="E13" s="3">
        <v>63</v>
      </c>
      <c r="G13" s="3" t="s">
        <v>655</v>
      </c>
      <c r="H13" s="3">
        <v>2</v>
      </c>
      <c r="J13" s="3" t="s">
        <v>799</v>
      </c>
      <c r="K13" s="3">
        <v>41</v>
      </c>
      <c r="M13" s="3" t="s">
        <v>373</v>
      </c>
      <c r="N13" s="3">
        <v>94</v>
      </c>
      <c r="O13" s="3">
        <v>86</v>
      </c>
      <c r="P13" s="3">
        <f t="shared" si="0"/>
        <v>1.0930232558139534</v>
      </c>
      <c r="Q13" s="3">
        <f t="shared" si="1"/>
        <v>0.91489361702127658</v>
      </c>
    </row>
    <row r="14" spans="1:17" x14ac:dyDescent="0.25">
      <c r="A14" s="3" t="s">
        <v>481</v>
      </c>
      <c r="B14" s="3">
        <v>58</v>
      </c>
      <c r="D14" s="3" t="s">
        <v>373</v>
      </c>
      <c r="E14" s="3">
        <v>86</v>
      </c>
      <c r="G14" s="3" t="s">
        <v>661</v>
      </c>
      <c r="H14" s="3">
        <v>4</v>
      </c>
      <c r="J14" s="3" t="s">
        <v>819</v>
      </c>
      <c r="K14" s="3">
        <v>3</v>
      </c>
      <c r="M14" s="3" t="s">
        <v>363</v>
      </c>
      <c r="N14" s="3">
        <v>129</v>
      </c>
      <c r="O14" s="3">
        <v>138</v>
      </c>
      <c r="P14" s="3">
        <f t="shared" si="0"/>
        <v>0.93478260869565222</v>
      </c>
      <c r="Q14" s="3">
        <f t="shared" si="1"/>
        <v>1.069767441860465</v>
      </c>
    </row>
    <row r="15" spans="1:17" x14ac:dyDescent="0.25">
      <c r="A15" s="3" t="s">
        <v>373</v>
      </c>
      <c r="B15" s="3">
        <v>94</v>
      </c>
      <c r="D15" s="3" t="s">
        <v>363</v>
      </c>
      <c r="E15" s="3">
        <v>138</v>
      </c>
      <c r="G15" s="3" t="s">
        <v>230</v>
      </c>
      <c r="H15" s="3">
        <v>3</v>
      </c>
      <c r="J15" s="3" t="s">
        <v>855</v>
      </c>
      <c r="K15" s="3">
        <v>1</v>
      </c>
      <c r="M15" s="3" t="s">
        <v>508</v>
      </c>
      <c r="N15" s="3">
        <v>57</v>
      </c>
      <c r="O15" s="3">
        <v>62</v>
      </c>
      <c r="P15" s="3">
        <f t="shared" si="0"/>
        <v>0.91935483870967738</v>
      </c>
      <c r="Q15" s="3">
        <f t="shared" si="1"/>
        <v>1.0877192982456141</v>
      </c>
    </row>
    <row r="16" spans="1:17" x14ac:dyDescent="0.25">
      <c r="A16" s="3" t="s">
        <v>363</v>
      </c>
      <c r="B16" s="3">
        <v>129</v>
      </c>
      <c r="D16" s="3" t="s">
        <v>508</v>
      </c>
      <c r="E16" s="3">
        <v>62</v>
      </c>
      <c r="G16" s="3" t="s">
        <v>662</v>
      </c>
      <c r="H16" s="3">
        <v>1</v>
      </c>
      <c r="J16" s="3" t="s">
        <v>809</v>
      </c>
      <c r="K16" s="3">
        <v>41</v>
      </c>
      <c r="M16" s="3" t="s">
        <v>135</v>
      </c>
      <c r="N16" s="3">
        <v>171</v>
      </c>
      <c r="O16" s="3">
        <v>248</v>
      </c>
      <c r="P16" s="3">
        <f t="shared" si="0"/>
        <v>0.68951612903225812</v>
      </c>
      <c r="Q16" s="3">
        <f t="shared" si="1"/>
        <v>1.4502923976608186</v>
      </c>
    </row>
    <row r="17" spans="1:17" x14ac:dyDescent="0.25">
      <c r="A17" s="3" t="s">
        <v>508</v>
      </c>
      <c r="B17" s="3">
        <v>57</v>
      </c>
      <c r="D17" s="3" t="s">
        <v>135</v>
      </c>
      <c r="E17" s="3">
        <v>248</v>
      </c>
      <c r="G17" s="3" t="s">
        <v>663</v>
      </c>
      <c r="H17" s="3">
        <v>1</v>
      </c>
      <c r="J17" s="3" t="s">
        <v>821</v>
      </c>
      <c r="K17" s="3">
        <v>2</v>
      </c>
      <c r="M17" s="3" t="s">
        <v>144</v>
      </c>
      <c r="N17" s="3">
        <v>1207</v>
      </c>
      <c r="O17" s="3">
        <v>1565</v>
      </c>
      <c r="P17" s="3">
        <f t="shared" si="0"/>
        <v>0.77124600638977636</v>
      </c>
      <c r="Q17" s="3">
        <f t="shared" si="1"/>
        <v>1.2966031483015741</v>
      </c>
    </row>
    <row r="18" spans="1:17" x14ac:dyDescent="0.25">
      <c r="A18" s="3" t="s">
        <v>135</v>
      </c>
      <c r="B18" s="3">
        <v>171</v>
      </c>
      <c r="D18" s="3" t="s">
        <v>144</v>
      </c>
      <c r="E18" s="3">
        <v>1565</v>
      </c>
      <c r="G18" s="3" t="s">
        <v>231</v>
      </c>
      <c r="H18" s="3">
        <v>5</v>
      </c>
      <c r="J18" s="3" t="s">
        <v>839</v>
      </c>
      <c r="K18" s="3">
        <v>1</v>
      </c>
      <c r="M18" s="3" t="s">
        <v>507</v>
      </c>
      <c r="N18" s="3">
        <v>107</v>
      </c>
      <c r="O18" s="3">
        <v>52</v>
      </c>
      <c r="P18" s="3">
        <f t="shared" si="0"/>
        <v>2.0576923076923075</v>
      </c>
      <c r="Q18" s="3">
        <f t="shared" si="1"/>
        <v>0.48598130841121495</v>
      </c>
    </row>
    <row r="19" spans="1:17" x14ac:dyDescent="0.25">
      <c r="A19" s="3" t="s">
        <v>144</v>
      </c>
      <c r="B19" s="3">
        <v>1207</v>
      </c>
      <c r="D19" s="3" t="s">
        <v>507</v>
      </c>
      <c r="E19" s="3">
        <v>52</v>
      </c>
      <c r="G19" s="3" t="s">
        <v>665</v>
      </c>
      <c r="H19" s="3">
        <v>7</v>
      </c>
      <c r="J19" s="3" t="s">
        <v>840</v>
      </c>
      <c r="K19" s="3">
        <v>2</v>
      </c>
      <c r="M19" s="3" t="s">
        <v>134</v>
      </c>
      <c r="N19" s="3">
        <v>322</v>
      </c>
      <c r="O19" s="3">
        <v>341</v>
      </c>
      <c r="P19" s="3">
        <f t="shared" si="0"/>
        <v>0.94428152492668627</v>
      </c>
      <c r="Q19" s="3">
        <f t="shared" si="1"/>
        <v>1.0590062111801242</v>
      </c>
    </row>
    <row r="20" spans="1:17" x14ac:dyDescent="0.25">
      <c r="A20" s="3" t="s">
        <v>507</v>
      </c>
      <c r="B20" s="3">
        <v>107</v>
      </c>
      <c r="D20" s="3" t="s">
        <v>134</v>
      </c>
      <c r="E20" s="3">
        <v>341</v>
      </c>
      <c r="G20" s="3" t="s">
        <v>666</v>
      </c>
      <c r="H20" s="3">
        <v>7</v>
      </c>
      <c r="J20" s="3" t="s">
        <v>845</v>
      </c>
      <c r="K20" s="3">
        <v>1</v>
      </c>
      <c r="M20" s="3" t="s">
        <v>410</v>
      </c>
      <c r="N20" s="3">
        <v>120</v>
      </c>
      <c r="O20" s="3">
        <v>113</v>
      </c>
      <c r="P20" s="3">
        <f t="shared" si="0"/>
        <v>1.0619469026548674</v>
      </c>
      <c r="Q20" s="3">
        <f t="shared" si="1"/>
        <v>0.94166666666666665</v>
      </c>
    </row>
    <row r="21" spans="1:17" x14ac:dyDescent="0.25">
      <c r="A21" s="3" t="s">
        <v>134</v>
      </c>
      <c r="B21" s="3">
        <v>322</v>
      </c>
      <c r="D21" s="3" t="s">
        <v>410</v>
      </c>
      <c r="E21" s="3">
        <v>113</v>
      </c>
      <c r="G21" s="3" t="s">
        <v>667</v>
      </c>
      <c r="H21" s="3">
        <v>2</v>
      </c>
      <c r="J21" s="3" t="s">
        <v>829</v>
      </c>
      <c r="K21" s="3">
        <v>1</v>
      </c>
      <c r="M21" s="3" t="s">
        <v>388</v>
      </c>
      <c r="N21" s="3">
        <v>407</v>
      </c>
      <c r="O21" s="3">
        <v>482</v>
      </c>
      <c r="P21" s="3">
        <f t="shared" si="0"/>
        <v>0.84439834024896265</v>
      </c>
      <c r="Q21" s="3">
        <f t="shared" si="1"/>
        <v>1.1842751842751842</v>
      </c>
    </row>
    <row r="22" spans="1:17" x14ac:dyDescent="0.25">
      <c r="A22" s="3" t="s">
        <v>410</v>
      </c>
      <c r="B22" s="3">
        <v>120</v>
      </c>
      <c r="D22" s="3" t="s">
        <v>388</v>
      </c>
      <c r="E22" s="3">
        <v>482</v>
      </c>
      <c r="G22" s="3" t="s">
        <v>668</v>
      </c>
      <c r="H22" s="3">
        <v>2</v>
      </c>
      <c r="J22" s="3" t="s">
        <v>849</v>
      </c>
      <c r="K22" s="3">
        <v>2</v>
      </c>
      <c r="M22" s="3" t="s">
        <v>608</v>
      </c>
      <c r="N22" s="3">
        <v>74</v>
      </c>
      <c r="O22" s="3">
        <v>86</v>
      </c>
      <c r="P22" s="3">
        <f t="shared" si="0"/>
        <v>0.86046511627906974</v>
      </c>
      <c r="Q22" s="3">
        <f t="shared" si="1"/>
        <v>1.1621621621621621</v>
      </c>
    </row>
    <row r="23" spans="1:17" x14ac:dyDescent="0.25">
      <c r="A23" s="3" t="s">
        <v>388</v>
      </c>
      <c r="B23" s="3">
        <v>407</v>
      </c>
      <c r="D23" s="3" t="s">
        <v>608</v>
      </c>
      <c r="E23" s="3">
        <v>86</v>
      </c>
      <c r="G23" s="3" t="s">
        <v>669</v>
      </c>
      <c r="H23" s="3">
        <v>3</v>
      </c>
      <c r="J23" s="3" t="s">
        <v>848</v>
      </c>
      <c r="K23" s="3">
        <v>2</v>
      </c>
      <c r="M23" s="3" t="s">
        <v>401</v>
      </c>
      <c r="N23" s="3">
        <v>277</v>
      </c>
      <c r="O23" s="3">
        <v>316</v>
      </c>
      <c r="P23" s="3">
        <f t="shared" si="0"/>
        <v>0.87658227848101267</v>
      </c>
      <c r="Q23" s="3">
        <f t="shared" si="1"/>
        <v>1.1407942238267148</v>
      </c>
    </row>
    <row r="24" spans="1:17" x14ac:dyDescent="0.25">
      <c r="A24" s="3" t="s">
        <v>608</v>
      </c>
      <c r="B24" s="3">
        <v>74</v>
      </c>
      <c r="D24" s="3" t="s">
        <v>401</v>
      </c>
      <c r="E24" s="3">
        <v>316</v>
      </c>
      <c r="G24" s="3" t="s">
        <v>237</v>
      </c>
      <c r="H24" s="3">
        <v>2</v>
      </c>
      <c r="J24" s="3" t="s">
        <v>836</v>
      </c>
      <c r="K24" s="3">
        <v>1</v>
      </c>
      <c r="M24" s="3" t="s">
        <v>461</v>
      </c>
      <c r="N24" s="3">
        <v>185</v>
      </c>
      <c r="O24" s="3">
        <v>202</v>
      </c>
      <c r="P24" s="3">
        <f t="shared" si="0"/>
        <v>0.91584158415841588</v>
      </c>
      <c r="Q24" s="3">
        <f t="shared" si="1"/>
        <v>1.0918918918918918</v>
      </c>
    </row>
    <row r="25" spans="1:17" x14ac:dyDescent="0.25">
      <c r="A25" s="3" t="s">
        <v>746</v>
      </c>
      <c r="B25" s="3">
        <v>1</v>
      </c>
      <c r="D25" s="3" t="s">
        <v>461</v>
      </c>
      <c r="E25" s="3">
        <v>202</v>
      </c>
      <c r="G25" s="3" t="s">
        <v>670</v>
      </c>
      <c r="H25" s="3">
        <v>2</v>
      </c>
      <c r="J25" s="3" t="s">
        <v>835</v>
      </c>
      <c r="K25" s="3">
        <v>1</v>
      </c>
      <c r="M25" s="3" t="s">
        <v>169</v>
      </c>
      <c r="N25" s="3">
        <v>172</v>
      </c>
      <c r="O25" s="3">
        <v>247</v>
      </c>
      <c r="P25" s="3">
        <f t="shared" si="0"/>
        <v>0.69635627530364375</v>
      </c>
      <c r="Q25" s="3">
        <f t="shared" si="1"/>
        <v>1.4360465116279071</v>
      </c>
    </row>
    <row r="26" spans="1:17" x14ac:dyDescent="0.25">
      <c r="A26" s="3" t="s">
        <v>401</v>
      </c>
      <c r="B26" s="3">
        <v>277</v>
      </c>
      <c r="D26" s="3" t="s">
        <v>169</v>
      </c>
      <c r="E26" s="3">
        <v>247</v>
      </c>
      <c r="G26" s="3" t="s">
        <v>675</v>
      </c>
      <c r="H26" s="3">
        <v>3</v>
      </c>
      <c r="J26" s="3" t="s">
        <v>824</v>
      </c>
      <c r="K26" s="3">
        <v>6</v>
      </c>
      <c r="M26" s="3" t="s">
        <v>262</v>
      </c>
      <c r="N26" s="3">
        <v>132</v>
      </c>
      <c r="O26" s="3">
        <v>212</v>
      </c>
      <c r="P26" s="3">
        <f t="shared" si="0"/>
        <v>0.62264150943396224</v>
      </c>
      <c r="Q26" s="3">
        <f t="shared" si="1"/>
        <v>1.606060606060606</v>
      </c>
    </row>
    <row r="27" spans="1:17" x14ac:dyDescent="0.25">
      <c r="A27" s="3" t="s">
        <v>461</v>
      </c>
      <c r="B27" s="3">
        <v>185</v>
      </c>
      <c r="D27" s="3" t="s">
        <v>262</v>
      </c>
      <c r="E27" s="3">
        <v>212</v>
      </c>
      <c r="G27" s="3" t="s">
        <v>676</v>
      </c>
      <c r="H27" s="3">
        <v>3</v>
      </c>
      <c r="J27" s="3" t="s">
        <v>786</v>
      </c>
      <c r="K27" s="3">
        <v>101</v>
      </c>
      <c r="M27" s="3" t="s">
        <v>132</v>
      </c>
      <c r="N27" s="3">
        <v>165</v>
      </c>
      <c r="O27" s="3">
        <v>190</v>
      </c>
      <c r="P27" s="3">
        <f t="shared" si="0"/>
        <v>0.86842105263157898</v>
      </c>
      <c r="Q27" s="3">
        <f t="shared" si="1"/>
        <v>1.1515151515151516</v>
      </c>
    </row>
    <row r="28" spans="1:17" x14ac:dyDescent="0.25">
      <c r="A28" s="3" t="s">
        <v>169</v>
      </c>
      <c r="B28" s="3">
        <v>172</v>
      </c>
      <c r="D28" s="3" t="s">
        <v>132</v>
      </c>
      <c r="E28" s="3">
        <v>190</v>
      </c>
      <c r="G28" s="3" t="s">
        <v>679</v>
      </c>
      <c r="H28" s="3">
        <v>3</v>
      </c>
      <c r="J28" s="3" t="s">
        <v>818</v>
      </c>
      <c r="K28" s="3">
        <v>22</v>
      </c>
      <c r="M28" s="3" t="s">
        <v>172</v>
      </c>
      <c r="N28" s="3">
        <v>129</v>
      </c>
      <c r="O28" s="3">
        <v>128</v>
      </c>
      <c r="P28" s="3">
        <f t="shared" si="0"/>
        <v>1.0078125</v>
      </c>
      <c r="Q28" s="3">
        <f t="shared" si="1"/>
        <v>0.99224806201550386</v>
      </c>
    </row>
    <row r="29" spans="1:17" x14ac:dyDescent="0.25">
      <c r="A29" s="3" t="s">
        <v>262</v>
      </c>
      <c r="B29" s="3">
        <v>132</v>
      </c>
      <c r="D29" s="3" t="s">
        <v>172</v>
      </c>
      <c r="E29" s="3">
        <v>128</v>
      </c>
      <c r="G29" s="3" t="s">
        <v>680</v>
      </c>
      <c r="H29" s="3">
        <v>3</v>
      </c>
      <c r="J29" s="3" t="s">
        <v>833</v>
      </c>
      <c r="K29" s="3">
        <v>3</v>
      </c>
      <c r="M29" s="3" t="s">
        <v>671</v>
      </c>
      <c r="N29" s="3">
        <v>2</v>
      </c>
      <c r="O29" s="3">
        <v>30</v>
      </c>
      <c r="P29" s="3">
        <f t="shared" si="0"/>
        <v>6.6666666666666666E-2</v>
      </c>
      <c r="Q29" s="3">
        <f t="shared" si="1"/>
        <v>15</v>
      </c>
    </row>
    <row r="30" spans="1:17" x14ac:dyDescent="0.25">
      <c r="A30" s="3" t="s">
        <v>132</v>
      </c>
      <c r="B30" s="3">
        <v>165</v>
      </c>
      <c r="D30" s="3" t="s">
        <v>830</v>
      </c>
      <c r="E30" s="3">
        <v>1</v>
      </c>
      <c r="G30" s="3" t="s">
        <v>681</v>
      </c>
      <c r="H30" s="3">
        <v>3</v>
      </c>
      <c r="J30" s="3" t="s">
        <v>861</v>
      </c>
      <c r="K30" s="3">
        <v>1</v>
      </c>
      <c r="M30" s="3" t="s">
        <v>519</v>
      </c>
      <c r="N30" s="3">
        <v>61</v>
      </c>
      <c r="O30" s="3">
        <v>72</v>
      </c>
      <c r="P30" s="3">
        <f t="shared" si="0"/>
        <v>0.84722222222222221</v>
      </c>
      <c r="Q30" s="3">
        <f t="shared" si="1"/>
        <v>1.180327868852459</v>
      </c>
    </row>
    <row r="31" spans="1:17" x14ac:dyDescent="0.25">
      <c r="A31" s="3" t="s">
        <v>172</v>
      </c>
      <c r="B31" s="3">
        <v>129</v>
      </c>
      <c r="D31" s="3" t="s">
        <v>671</v>
      </c>
      <c r="E31" s="3">
        <v>30</v>
      </c>
      <c r="G31" s="3" t="s">
        <v>682</v>
      </c>
      <c r="H31" s="3">
        <v>3</v>
      </c>
      <c r="J31" s="3" t="s">
        <v>862</v>
      </c>
      <c r="K31" s="3">
        <v>1</v>
      </c>
      <c r="M31" s="3" t="s">
        <v>518</v>
      </c>
      <c r="N31" s="3">
        <v>55</v>
      </c>
      <c r="O31" s="3">
        <v>168</v>
      </c>
      <c r="P31" s="3">
        <f t="shared" si="0"/>
        <v>0.32738095238095238</v>
      </c>
      <c r="Q31" s="3">
        <f t="shared" si="1"/>
        <v>3.0545454545454547</v>
      </c>
    </row>
    <row r="32" spans="1:17" x14ac:dyDescent="0.25">
      <c r="A32" s="3" t="s">
        <v>671</v>
      </c>
      <c r="B32" s="3">
        <v>2</v>
      </c>
      <c r="D32" s="3" t="s">
        <v>519</v>
      </c>
      <c r="E32" s="3">
        <v>72</v>
      </c>
      <c r="G32" s="3" t="s">
        <v>241</v>
      </c>
      <c r="H32" s="3">
        <v>2</v>
      </c>
      <c r="J32" s="3" t="s">
        <v>837</v>
      </c>
      <c r="K32" s="3">
        <v>1</v>
      </c>
      <c r="M32" s="3" t="s">
        <v>348</v>
      </c>
      <c r="N32" s="3">
        <v>151</v>
      </c>
      <c r="O32" s="3">
        <v>169</v>
      </c>
      <c r="P32" s="3">
        <f t="shared" si="0"/>
        <v>0.89349112426035504</v>
      </c>
      <c r="Q32" s="3">
        <f t="shared" si="1"/>
        <v>1.119205298013245</v>
      </c>
    </row>
    <row r="33" spans="1:17" x14ac:dyDescent="0.25">
      <c r="A33" s="3" t="s">
        <v>519</v>
      </c>
      <c r="B33" s="3">
        <v>61</v>
      </c>
      <c r="D33" s="3" t="s">
        <v>518</v>
      </c>
      <c r="E33" s="3">
        <v>168</v>
      </c>
      <c r="G33" s="3" t="s">
        <v>683</v>
      </c>
      <c r="H33" s="3">
        <v>1</v>
      </c>
      <c r="J33" s="3" t="s">
        <v>791</v>
      </c>
      <c r="K33" s="3">
        <v>76</v>
      </c>
      <c r="M33" s="3" t="s">
        <v>343</v>
      </c>
      <c r="N33" s="3">
        <v>534</v>
      </c>
      <c r="O33" s="3">
        <v>586</v>
      </c>
      <c r="P33" s="3">
        <f t="shared" si="0"/>
        <v>0.9112627986348123</v>
      </c>
      <c r="Q33" s="3">
        <f t="shared" si="1"/>
        <v>1.0973782771535581</v>
      </c>
    </row>
    <row r="34" spans="1:17" x14ac:dyDescent="0.25">
      <c r="A34" s="3" t="s">
        <v>518</v>
      </c>
      <c r="B34" s="3">
        <v>55</v>
      </c>
      <c r="D34" s="3" t="s">
        <v>348</v>
      </c>
      <c r="E34" s="3">
        <v>169</v>
      </c>
      <c r="G34" s="3" t="s">
        <v>242</v>
      </c>
      <c r="H34" s="3">
        <v>1</v>
      </c>
      <c r="J34" s="3" t="s">
        <v>825</v>
      </c>
      <c r="K34" s="3">
        <v>2</v>
      </c>
      <c r="M34" s="3" t="s">
        <v>283</v>
      </c>
      <c r="N34" s="3">
        <v>196</v>
      </c>
      <c r="O34" s="3">
        <v>191</v>
      </c>
      <c r="P34" s="3">
        <f t="shared" si="0"/>
        <v>1.0261780104712042</v>
      </c>
      <c r="Q34" s="3">
        <f t="shared" si="1"/>
        <v>0.97448979591836737</v>
      </c>
    </row>
    <row r="35" spans="1:17" x14ac:dyDescent="0.25">
      <c r="A35" s="3" t="s">
        <v>348</v>
      </c>
      <c r="B35" s="3">
        <v>151</v>
      </c>
      <c r="D35" s="3" t="s">
        <v>343</v>
      </c>
      <c r="E35" s="3">
        <v>586</v>
      </c>
      <c r="G35" s="3" t="s">
        <v>684</v>
      </c>
      <c r="H35" s="3">
        <v>2</v>
      </c>
      <c r="J35" s="3" t="s">
        <v>846</v>
      </c>
      <c r="K35" s="3">
        <v>1</v>
      </c>
      <c r="M35" s="3" t="s">
        <v>344</v>
      </c>
      <c r="N35" s="3">
        <v>266</v>
      </c>
      <c r="O35" s="3">
        <v>276</v>
      </c>
      <c r="P35" s="3">
        <f t="shared" si="0"/>
        <v>0.96376811594202894</v>
      </c>
      <c r="Q35" s="3">
        <f t="shared" si="1"/>
        <v>1.0375939849624061</v>
      </c>
    </row>
    <row r="36" spans="1:17" x14ac:dyDescent="0.25">
      <c r="A36" s="3" t="s">
        <v>343</v>
      </c>
      <c r="B36" s="3">
        <v>534</v>
      </c>
      <c r="D36" s="3" t="s">
        <v>283</v>
      </c>
      <c r="E36" s="3">
        <v>191</v>
      </c>
      <c r="G36" s="3" t="s">
        <v>685</v>
      </c>
      <c r="H36" s="3">
        <v>3</v>
      </c>
      <c r="J36" s="3" t="s">
        <v>806</v>
      </c>
      <c r="K36" s="3">
        <v>2</v>
      </c>
      <c r="M36" s="3" t="s">
        <v>619</v>
      </c>
      <c r="N36" s="3">
        <v>3</v>
      </c>
      <c r="O36" s="3">
        <v>169</v>
      </c>
      <c r="P36" s="3">
        <f t="shared" si="0"/>
        <v>1.7751479289940829E-2</v>
      </c>
      <c r="Q36" s="3">
        <f t="shared" si="1"/>
        <v>56.333333333333336</v>
      </c>
    </row>
    <row r="37" spans="1:17" x14ac:dyDescent="0.25">
      <c r="A37" s="3" t="s">
        <v>283</v>
      </c>
      <c r="B37" s="3">
        <v>196</v>
      </c>
      <c r="D37" s="3" t="s">
        <v>344</v>
      </c>
      <c r="E37" s="3">
        <v>276</v>
      </c>
      <c r="G37" s="3" t="s">
        <v>687</v>
      </c>
      <c r="H37" s="3">
        <v>5</v>
      </c>
      <c r="J37" s="3" t="s">
        <v>800</v>
      </c>
      <c r="K37" s="3">
        <v>41</v>
      </c>
      <c r="M37" s="3" t="s">
        <v>204</v>
      </c>
      <c r="N37" s="3">
        <v>558</v>
      </c>
      <c r="O37" s="3">
        <v>643</v>
      </c>
      <c r="P37" s="3">
        <f t="shared" si="0"/>
        <v>0.86780715396578534</v>
      </c>
      <c r="Q37" s="3">
        <f t="shared" si="1"/>
        <v>1.1523297491039426</v>
      </c>
    </row>
    <row r="38" spans="1:17" x14ac:dyDescent="0.25">
      <c r="A38" s="3" t="s">
        <v>344</v>
      </c>
      <c r="B38" s="3">
        <v>266</v>
      </c>
      <c r="D38" s="3" t="s">
        <v>619</v>
      </c>
      <c r="E38" s="3">
        <v>169</v>
      </c>
      <c r="G38" s="3" t="s">
        <v>688</v>
      </c>
      <c r="H38" s="3">
        <v>2</v>
      </c>
      <c r="J38" s="3" t="s">
        <v>860</v>
      </c>
      <c r="K38" s="3">
        <v>1</v>
      </c>
      <c r="M38" s="3" t="s">
        <v>264</v>
      </c>
      <c r="N38" s="3">
        <v>4</v>
      </c>
      <c r="O38" s="3">
        <v>4</v>
      </c>
      <c r="P38" s="3">
        <f t="shared" si="0"/>
        <v>1</v>
      </c>
      <c r="Q38" s="3">
        <f t="shared" si="1"/>
        <v>1</v>
      </c>
    </row>
    <row r="39" spans="1:17" x14ac:dyDescent="0.25">
      <c r="A39" s="3" t="s">
        <v>619</v>
      </c>
      <c r="B39" s="3">
        <v>3</v>
      </c>
      <c r="D39" s="3" t="s">
        <v>204</v>
      </c>
      <c r="E39" s="3">
        <v>643</v>
      </c>
      <c r="G39" s="3" t="s">
        <v>689</v>
      </c>
      <c r="H39" s="3">
        <v>2</v>
      </c>
      <c r="J39" s="3" t="s">
        <v>801</v>
      </c>
      <c r="K39" s="3">
        <v>41</v>
      </c>
      <c r="M39" s="3" t="s">
        <v>182</v>
      </c>
      <c r="N39" s="3">
        <v>20</v>
      </c>
      <c r="O39" s="3">
        <v>105</v>
      </c>
      <c r="P39" s="3">
        <f t="shared" si="0"/>
        <v>0.19047619047619047</v>
      </c>
      <c r="Q39" s="3">
        <f t="shared" si="1"/>
        <v>5.25</v>
      </c>
    </row>
    <row r="40" spans="1:17" x14ac:dyDescent="0.25">
      <c r="A40" s="3" t="s">
        <v>204</v>
      </c>
      <c r="B40" s="3">
        <v>558</v>
      </c>
      <c r="D40" s="3" t="s">
        <v>264</v>
      </c>
      <c r="E40" s="3">
        <v>4</v>
      </c>
      <c r="G40" s="3" t="s">
        <v>690</v>
      </c>
      <c r="H40" s="3">
        <v>1</v>
      </c>
      <c r="J40" s="3" t="s">
        <v>802</v>
      </c>
      <c r="K40" s="3">
        <v>41</v>
      </c>
      <c r="M40" s="3" t="s">
        <v>288</v>
      </c>
      <c r="N40" s="3">
        <v>1</v>
      </c>
      <c r="O40" s="3">
        <v>2</v>
      </c>
      <c r="P40" s="3">
        <f t="shared" si="0"/>
        <v>0.5</v>
      </c>
      <c r="Q40" s="3">
        <f t="shared" si="1"/>
        <v>2</v>
      </c>
    </row>
    <row r="41" spans="1:17" x14ac:dyDescent="0.25">
      <c r="A41" s="3" t="s">
        <v>264</v>
      </c>
      <c r="B41" s="3">
        <v>4</v>
      </c>
      <c r="D41" s="3" t="s">
        <v>182</v>
      </c>
      <c r="E41" s="3">
        <v>105</v>
      </c>
      <c r="G41" s="3" t="s">
        <v>691</v>
      </c>
      <c r="H41" s="3">
        <v>1</v>
      </c>
      <c r="J41" s="3" t="s">
        <v>790</v>
      </c>
      <c r="K41" s="3">
        <v>15</v>
      </c>
      <c r="M41" s="3" t="s">
        <v>414</v>
      </c>
      <c r="N41" s="3">
        <v>67</v>
      </c>
      <c r="O41" s="3">
        <v>65</v>
      </c>
      <c r="P41" s="3">
        <f t="shared" si="0"/>
        <v>1.0307692307692307</v>
      </c>
      <c r="Q41" s="3">
        <f t="shared" si="1"/>
        <v>0.97014925373134331</v>
      </c>
    </row>
    <row r="42" spans="1:17" x14ac:dyDescent="0.25">
      <c r="A42" s="3" t="s">
        <v>182</v>
      </c>
      <c r="B42" s="3">
        <v>20</v>
      </c>
      <c r="D42" s="3" t="s">
        <v>288</v>
      </c>
      <c r="E42" s="3">
        <v>2</v>
      </c>
      <c r="G42" s="3" t="s">
        <v>246</v>
      </c>
      <c r="H42" s="3">
        <v>6</v>
      </c>
      <c r="J42" s="3" t="s">
        <v>788</v>
      </c>
      <c r="K42" s="3">
        <v>51</v>
      </c>
      <c r="M42" s="3" t="s">
        <v>578</v>
      </c>
      <c r="N42" s="3">
        <v>56</v>
      </c>
      <c r="O42" s="3">
        <v>54</v>
      </c>
      <c r="P42" s="3">
        <f t="shared" si="0"/>
        <v>1.037037037037037</v>
      </c>
      <c r="Q42" s="3">
        <f t="shared" si="1"/>
        <v>0.9642857142857143</v>
      </c>
    </row>
    <row r="43" spans="1:17" x14ac:dyDescent="0.25">
      <c r="A43" s="3" t="s">
        <v>288</v>
      </c>
      <c r="B43" s="3">
        <v>1</v>
      </c>
      <c r="D43" s="3" t="s">
        <v>414</v>
      </c>
      <c r="E43" s="3">
        <v>65</v>
      </c>
      <c r="G43" s="3" t="s">
        <v>247</v>
      </c>
      <c r="H43" s="3">
        <v>4</v>
      </c>
      <c r="J43" s="3" t="s">
        <v>851</v>
      </c>
      <c r="K43" s="3">
        <v>1</v>
      </c>
      <c r="M43" s="3" t="s">
        <v>178</v>
      </c>
      <c r="N43" s="3">
        <v>134</v>
      </c>
      <c r="O43" s="3">
        <v>250</v>
      </c>
      <c r="P43" s="3">
        <f t="shared" si="0"/>
        <v>0.53600000000000003</v>
      </c>
      <c r="Q43" s="3">
        <f t="shared" si="1"/>
        <v>1.8656716417910448</v>
      </c>
    </row>
    <row r="44" spans="1:17" x14ac:dyDescent="0.25">
      <c r="A44" s="3" t="s">
        <v>414</v>
      </c>
      <c r="B44" s="3">
        <v>67</v>
      </c>
      <c r="D44" s="3" t="s">
        <v>578</v>
      </c>
      <c r="E44" s="3">
        <v>54</v>
      </c>
      <c r="G44" s="3" t="s">
        <v>694</v>
      </c>
      <c r="H44" s="3">
        <v>3</v>
      </c>
      <c r="J44" s="3" t="s">
        <v>816</v>
      </c>
      <c r="K44" s="3">
        <v>10</v>
      </c>
      <c r="M44" s="3" t="s">
        <v>536</v>
      </c>
      <c r="N44" s="3">
        <v>58</v>
      </c>
      <c r="O44" s="3">
        <v>72</v>
      </c>
      <c r="P44" s="3">
        <f t="shared" si="0"/>
        <v>0.80555555555555558</v>
      </c>
      <c r="Q44" s="3">
        <f t="shared" si="1"/>
        <v>1.2413793103448276</v>
      </c>
    </row>
    <row r="45" spans="1:17" x14ac:dyDescent="0.25">
      <c r="A45" s="3" t="s">
        <v>578</v>
      </c>
      <c r="B45" s="3">
        <v>56</v>
      </c>
      <c r="D45" s="3" t="s">
        <v>178</v>
      </c>
      <c r="E45" s="3">
        <v>250</v>
      </c>
      <c r="G45" s="3" t="s">
        <v>695</v>
      </c>
      <c r="H45" s="3">
        <v>3</v>
      </c>
      <c r="J45" s="3" t="s">
        <v>792</v>
      </c>
      <c r="K45" s="3">
        <v>16</v>
      </c>
      <c r="M45" s="3" t="s">
        <v>117</v>
      </c>
      <c r="N45" s="3">
        <v>54</v>
      </c>
      <c r="O45" s="3">
        <v>54</v>
      </c>
      <c r="P45" s="3">
        <f t="shared" si="0"/>
        <v>1</v>
      </c>
      <c r="Q45" s="3">
        <f t="shared" si="1"/>
        <v>1</v>
      </c>
    </row>
    <row r="46" spans="1:17" x14ac:dyDescent="0.25">
      <c r="A46" s="3" t="s">
        <v>178</v>
      </c>
      <c r="B46" s="3">
        <v>134</v>
      </c>
      <c r="D46" s="3" t="s">
        <v>536</v>
      </c>
      <c r="E46" s="3">
        <v>72</v>
      </c>
      <c r="G46" s="3" t="s">
        <v>698</v>
      </c>
      <c r="H46" s="3">
        <v>1</v>
      </c>
      <c r="J46" s="3" t="s">
        <v>841</v>
      </c>
      <c r="K46" s="3">
        <v>2</v>
      </c>
      <c r="M46" s="3" t="s">
        <v>404</v>
      </c>
      <c r="N46" s="3">
        <v>56</v>
      </c>
      <c r="O46" s="3">
        <v>38</v>
      </c>
      <c r="P46" s="3">
        <f t="shared" si="0"/>
        <v>1.4736842105263157</v>
      </c>
      <c r="Q46" s="3">
        <f t="shared" si="1"/>
        <v>0.6785714285714286</v>
      </c>
    </row>
    <row r="47" spans="1:17" x14ac:dyDescent="0.25">
      <c r="A47" s="3" t="s">
        <v>536</v>
      </c>
      <c r="B47" s="3">
        <v>58</v>
      </c>
      <c r="D47" s="3" t="s">
        <v>117</v>
      </c>
      <c r="E47" s="3">
        <v>54</v>
      </c>
      <c r="G47" s="3" t="s">
        <v>699</v>
      </c>
      <c r="H47" s="3">
        <v>1</v>
      </c>
      <c r="J47" s="3" t="s">
        <v>863</v>
      </c>
      <c r="K47" s="3">
        <v>1</v>
      </c>
      <c r="M47" s="3" t="s">
        <v>371</v>
      </c>
      <c r="N47" s="3">
        <v>161</v>
      </c>
      <c r="O47" s="3">
        <v>187</v>
      </c>
      <c r="P47" s="3">
        <f t="shared" si="0"/>
        <v>0.86096256684491979</v>
      </c>
      <c r="Q47" s="3">
        <f t="shared" si="1"/>
        <v>1.1614906832298137</v>
      </c>
    </row>
    <row r="48" spans="1:17" x14ac:dyDescent="0.25">
      <c r="A48" s="3" t="s">
        <v>117</v>
      </c>
      <c r="B48" s="3">
        <v>54</v>
      </c>
      <c r="D48" s="3" t="s">
        <v>404</v>
      </c>
      <c r="E48" s="3">
        <v>38</v>
      </c>
      <c r="G48" s="3" t="s">
        <v>700</v>
      </c>
      <c r="H48" s="3">
        <v>1</v>
      </c>
      <c r="J48" s="3" t="s">
        <v>838</v>
      </c>
      <c r="K48" s="3">
        <v>1</v>
      </c>
      <c r="M48" s="3" t="s">
        <v>428</v>
      </c>
      <c r="N48" s="3">
        <v>54</v>
      </c>
      <c r="O48" s="3">
        <v>58</v>
      </c>
      <c r="P48" s="3">
        <f t="shared" si="0"/>
        <v>0.93103448275862066</v>
      </c>
      <c r="Q48" s="3">
        <f t="shared" si="1"/>
        <v>1.0740740740740742</v>
      </c>
    </row>
    <row r="49" spans="1:17" x14ac:dyDescent="0.25">
      <c r="A49" s="3" t="s">
        <v>404</v>
      </c>
      <c r="B49" s="3">
        <v>56</v>
      </c>
      <c r="D49" s="3" t="s">
        <v>371</v>
      </c>
      <c r="E49" s="3">
        <v>187</v>
      </c>
      <c r="G49" s="3" t="s">
        <v>701</v>
      </c>
      <c r="H49" s="3">
        <v>1</v>
      </c>
      <c r="J49" s="3" t="s">
        <v>781</v>
      </c>
      <c r="K49" s="3">
        <v>60</v>
      </c>
      <c r="M49" s="3" t="s">
        <v>301</v>
      </c>
      <c r="N49" s="3">
        <v>1229</v>
      </c>
      <c r="O49" s="3">
        <v>1386</v>
      </c>
      <c r="P49" s="3">
        <f t="shared" si="0"/>
        <v>0.88672438672438669</v>
      </c>
      <c r="Q49" s="3">
        <f t="shared" si="1"/>
        <v>1.127746135069162</v>
      </c>
    </row>
    <row r="50" spans="1:17" x14ac:dyDescent="0.25">
      <c r="A50" s="3" t="s">
        <v>371</v>
      </c>
      <c r="B50" s="3">
        <v>161</v>
      </c>
      <c r="D50" s="3" t="s">
        <v>428</v>
      </c>
      <c r="E50" s="3">
        <v>58</v>
      </c>
      <c r="G50" s="3" t="s">
        <v>251</v>
      </c>
      <c r="H50" s="3">
        <v>2</v>
      </c>
      <c r="J50" s="3" t="s">
        <v>811</v>
      </c>
      <c r="K50" s="3">
        <v>9</v>
      </c>
      <c r="M50" s="3" t="s">
        <v>436</v>
      </c>
      <c r="N50" s="3">
        <v>225</v>
      </c>
      <c r="O50" s="3">
        <v>198</v>
      </c>
      <c r="P50" s="3">
        <f t="shared" si="0"/>
        <v>1.1363636363636365</v>
      </c>
      <c r="Q50" s="3">
        <f t="shared" si="1"/>
        <v>0.88</v>
      </c>
    </row>
    <row r="51" spans="1:17" x14ac:dyDescent="0.25">
      <c r="A51" s="3" t="s">
        <v>428</v>
      </c>
      <c r="B51" s="3">
        <v>54</v>
      </c>
      <c r="D51" s="3" t="s">
        <v>301</v>
      </c>
      <c r="E51" s="3">
        <v>1386</v>
      </c>
      <c r="G51" s="3" t="s">
        <v>702</v>
      </c>
      <c r="H51" s="3">
        <v>1</v>
      </c>
      <c r="J51" s="3" t="s">
        <v>831</v>
      </c>
      <c r="K51" s="3">
        <v>3</v>
      </c>
      <c r="M51" s="3" t="s">
        <v>308</v>
      </c>
      <c r="N51" s="3">
        <v>200</v>
      </c>
      <c r="O51" s="3">
        <v>313</v>
      </c>
      <c r="P51" s="3">
        <f t="shared" si="0"/>
        <v>0.63897763578274758</v>
      </c>
      <c r="Q51" s="3">
        <f t="shared" si="1"/>
        <v>1.5649999999999999</v>
      </c>
    </row>
    <row r="52" spans="1:17" x14ac:dyDescent="0.25">
      <c r="A52" s="3" t="s">
        <v>301</v>
      </c>
      <c r="B52" s="3">
        <v>1229</v>
      </c>
      <c r="D52" s="3" t="s">
        <v>436</v>
      </c>
      <c r="E52" s="3">
        <v>198</v>
      </c>
      <c r="G52" s="3" t="s">
        <v>703</v>
      </c>
      <c r="H52" s="3">
        <v>2</v>
      </c>
      <c r="J52" s="3" t="s">
        <v>822</v>
      </c>
      <c r="K52" s="3">
        <v>1</v>
      </c>
      <c r="M52" s="3" t="s">
        <v>696</v>
      </c>
      <c r="N52" s="3">
        <v>10</v>
      </c>
      <c r="O52" s="3">
        <v>1</v>
      </c>
      <c r="P52" s="3">
        <f t="shared" si="0"/>
        <v>10</v>
      </c>
      <c r="Q52" s="3">
        <f t="shared" si="1"/>
        <v>0.1</v>
      </c>
    </row>
    <row r="53" spans="1:17" x14ac:dyDescent="0.25">
      <c r="A53" s="3" t="s">
        <v>436</v>
      </c>
      <c r="B53" s="3">
        <v>225</v>
      </c>
      <c r="D53" s="3" t="s">
        <v>308</v>
      </c>
      <c r="E53" s="3">
        <v>313</v>
      </c>
      <c r="G53" s="3" t="s">
        <v>252</v>
      </c>
      <c r="H53" s="3">
        <v>2</v>
      </c>
      <c r="J53" s="3" t="s">
        <v>780</v>
      </c>
      <c r="K53" s="3">
        <v>64</v>
      </c>
      <c r="M53" s="3" t="s">
        <v>110</v>
      </c>
      <c r="N53" s="3">
        <v>706</v>
      </c>
      <c r="O53" s="3">
        <v>751</v>
      </c>
      <c r="P53" s="3">
        <f t="shared" si="0"/>
        <v>0.94007989347536614</v>
      </c>
      <c r="Q53" s="3">
        <f t="shared" si="1"/>
        <v>1.0637393767705383</v>
      </c>
    </row>
    <row r="54" spans="1:17" x14ac:dyDescent="0.25">
      <c r="A54" s="3" t="s">
        <v>261</v>
      </c>
      <c r="B54" s="3">
        <v>1</v>
      </c>
      <c r="D54" s="3" t="s">
        <v>696</v>
      </c>
      <c r="E54" s="3">
        <v>1</v>
      </c>
      <c r="G54" s="3" t="s">
        <v>704</v>
      </c>
      <c r="H54" s="3">
        <v>1</v>
      </c>
      <c r="J54" s="3" t="s">
        <v>844</v>
      </c>
      <c r="K54" s="3">
        <v>2</v>
      </c>
      <c r="M54" s="3" t="s">
        <v>565</v>
      </c>
      <c r="N54" s="3">
        <v>120</v>
      </c>
      <c r="O54" s="3">
        <v>96</v>
      </c>
      <c r="P54" s="3">
        <f t="shared" si="0"/>
        <v>1.25</v>
      </c>
      <c r="Q54" s="3">
        <f t="shared" si="1"/>
        <v>0.8</v>
      </c>
    </row>
    <row r="55" spans="1:17" x14ac:dyDescent="0.25">
      <c r="A55" s="3" t="s">
        <v>308</v>
      </c>
      <c r="B55" s="3">
        <v>200</v>
      </c>
      <c r="D55" s="3" t="s">
        <v>110</v>
      </c>
      <c r="E55" s="3">
        <v>751</v>
      </c>
      <c r="G55" s="3" t="s">
        <v>705</v>
      </c>
      <c r="H55" s="3">
        <v>1</v>
      </c>
      <c r="J55" s="3" t="s">
        <v>858</v>
      </c>
      <c r="K55" s="3">
        <v>1</v>
      </c>
      <c r="M55" s="3" t="s">
        <v>124</v>
      </c>
      <c r="N55" s="3">
        <v>333</v>
      </c>
      <c r="O55" s="3">
        <v>449</v>
      </c>
      <c r="P55" s="3">
        <f t="shared" si="0"/>
        <v>0.74164810690423166</v>
      </c>
      <c r="Q55" s="3">
        <f t="shared" si="1"/>
        <v>1.3483483483483483</v>
      </c>
    </row>
    <row r="56" spans="1:17" x14ac:dyDescent="0.25">
      <c r="A56" s="3" t="s">
        <v>696</v>
      </c>
      <c r="B56" s="3">
        <v>10</v>
      </c>
      <c r="D56" s="3" t="s">
        <v>565</v>
      </c>
      <c r="E56" s="3">
        <v>96</v>
      </c>
      <c r="G56" s="3" t="s">
        <v>254</v>
      </c>
      <c r="H56" s="3">
        <v>2</v>
      </c>
      <c r="J56" s="3" t="s">
        <v>807</v>
      </c>
      <c r="K56" s="3">
        <v>2</v>
      </c>
      <c r="M56" s="3" t="s">
        <v>295</v>
      </c>
      <c r="N56" s="3">
        <v>688</v>
      </c>
      <c r="O56" s="3">
        <v>869</v>
      </c>
      <c r="P56" s="3">
        <f t="shared" si="0"/>
        <v>0.7917146144994246</v>
      </c>
      <c r="Q56" s="3">
        <f t="shared" si="1"/>
        <v>1.2630813953488371</v>
      </c>
    </row>
    <row r="57" spans="1:17" x14ac:dyDescent="0.25">
      <c r="A57" s="3" t="s">
        <v>110</v>
      </c>
      <c r="B57" s="3">
        <v>706</v>
      </c>
      <c r="D57" s="3" t="s">
        <v>124</v>
      </c>
      <c r="E57" s="3">
        <v>449</v>
      </c>
      <c r="G57" s="3" t="s">
        <v>706</v>
      </c>
      <c r="H57" s="3">
        <v>2</v>
      </c>
      <c r="J57" s="3" t="s">
        <v>856</v>
      </c>
      <c r="K57" s="3">
        <v>1</v>
      </c>
      <c r="M57" s="3" t="s">
        <v>165</v>
      </c>
      <c r="N57" s="3">
        <v>49</v>
      </c>
      <c r="O57" s="3">
        <v>62</v>
      </c>
      <c r="P57" s="3">
        <f t="shared" si="0"/>
        <v>0.79032258064516125</v>
      </c>
      <c r="Q57" s="3">
        <f t="shared" si="1"/>
        <v>1.2653061224489797</v>
      </c>
    </row>
    <row r="58" spans="1:17" x14ac:dyDescent="0.25">
      <c r="A58" s="3" t="s">
        <v>565</v>
      </c>
      <c r="B58" s="3">
        <v>120</v>
      </c>
      <c r="D58" s="3" t="s">
        <v>295</v>
      </c>
      <c r="E58" s="3">
        <v>869</v>
      </c>
      <c r="G58" s="3" t="s">
        <v>707</v>
      </c>
      <c r="H58" s="3">
        <v>4</v>
      </c>
      <c r="J58" s="3" t="s">
        <v>817</v>
      </c>
      <c r="K58" s="3">
        <v>5</v>
      </c>
      <c r="M58" s="3" t="s">
        <v>233</v>
      </c>
      <c r="N58" s="3">
        <v>55</v>
      </c>
      <c r="O58" s="3">
        <v>65</v>
      </c>
      <c r="P58" s="3">
        <f t="shared" si="0"/>
        <v>0.84615384615384615</v>
      </c>
      <c r="Q58" s="3">
        <f t="shared" si="1"/>
        <v>1.1818181818181819</v>
      </c>
    </row>
    <row r="59" spans="1:17" x14ac:dyDescent="0.25">
      <c r="A59" s="3" t="s">
        <v>124</v>
      </c>
      <c r="B59" s="3">
        <v>333</v>
      </c>
      <c r="D59" s="3" t="s">
        <v>165</v>
      </c>
      <c r="E59" s="3">
        <v>62</v>
      </c>
      <c r="G59" s="3" t="s">
        <v>708</v>
      </c>
      <c r="H59" s="3">
        <v>4</v>
      </c>
      <c r="J59" s="3" t="s">
        <v>803</v>
      </c>
      <c r="K59" s="3">
        <v>41</v>
      </c>
      <c r="M59" s="3" t="s">
        <v>355</v>
      </c>
      <c r="N59" s="3">
        <v>94</v>
      </c>
      <c r="O59" s="3">
        <v>50</v>
      </c>
      <c r="P59" s="3">
        <f t="shared" si="0"/>
        <v>1.88</v>
      </c>
      <c r="Q59" s="3">
        <f t="shared" si="1"/>
        <v>0.53191489361702127</v>
      </c>
    </row>
    <row r="60" spans="1:17" x14ac:dyDescent="0.25">
      <c r="A60" s="3" t="s">
        <v>295</v>
      </c>
      <c r="B60" s="3">
        <v>688</v>
      </c>
      <c r="D60" s="3" t="s">
        <v>233</v>
      </c>
      <c r="E60" s="3">
        <v>65</v>
      </c>
      <c r="G60" s="3" t="s">
        <v>258</v>
      </c>
      <c r="H60" s="3">
        <v>2</v>
      </c>
      <c r="J60" s="3" t="s">
        <v>857</v>
      </c>
      <c r="K60" s="3">
        <v>1</v>
      </c>
      <c r="M60" s="3" t="s">
        <v>657</v>
      </c>
      <c r="N60" s="3">
        <v>9</v>
      </c>
      <c r="O60" s="3">
        <v>1</v>
      </c>
      <c r="P60" s="3">
        <f t="shared" si="0"/>
        <v>9</v>
      </c>
      <c r="Q60" s="3">
        <f t="shared" si="1"/>
        <v>0.1111111111111111</v>
      </c>
    </row>
    <row r="61" spans="1:17" x14ac:dyDescent="0.25">
      <c r="A61" s="3" t="s">
        <v>165</v>
      </c>
      <c r="B61" s="3">
        <v>49</v>
      </c>
      <c r="D61" s="3" t="s">
        <v>355</v>
      </c>
      <c r="E61" s="3">
        <v>50</v>
      </c>
      <c r="G61" s="3" t="s">
        <v>711</v>
      </c>
      <c r="H61" s="3">
        <v>1</v>
      </c>
      <c r="J61" s="3" t="s">
        <v>787</v>
      </c>
      <c r="K61" s="3">
        <v>62</v>
      </c>
      <c r="M61" s="3" t="s">
        <v>320</v>
      </c>
      <c r="N61" s="3">
        <v>443</v>
      </c>
      <c r="O61" s="3">
        <v>569</v>
      </c>
      <c r="P61" s="3">
        <f t="shared" si="0"/>
        <v>0.7785588752196837</v>
      </c>
      <c r="Q61" s="3">
        <f t="shared" si="1"/>
        <v>1.2844243792325056</v>
      </c>
    </row>
    <row r="62" spans="1:17" x14ac:dyDescent="0.25">
      <c r="A62" s="3" t="s">
        <v>233</v>
      </c>
      <c r="B62" s="3">
        <v>55</v>
      </c>
      <c r="D62" s="3" t="s">
        <v>657</v>
      </c>
      <c r="E62" s="3">
        <v>1</v>
      </c>
      <c r="G62" s="3" t="s">
        <v>712</v>
      </c>
      <c r="H62" s="3">
        <v>1</v>
      </c>
      <c r="J62" s="3" t="s">
        <v>776</v>
      </c>
      <c r="K62" s="3">
        <v>56</v>
      </c>
      <c r="M62" s="3" t="s">
        <v>450</v>
      </c>
      <c r="N62" s="3">
        <v>232</v>
      </c>
      <c r="O62" s="3">
        <v>243</v>
      </c>
      <c r="P62" s="3">
        <f t="shared" si="0"/>
        <v>0.95473251028806583</v>
      </c>
      <c r="Q62" s="3">
        <f t="shared" si="1"/>
        <v>1.0474137931034482</v>
      </c>
    </row>
    <row r="63" spans="1:17" x14ac:dyDescent="0.25">
      <c r="A63" s="3" t="s">
        <v>355</v>
      </c>
      <c r="B63" s="3">
        <v>94</v>
      </c>
      <c r="D63" s="3" t="s">
        <v>320</v>
      </c>
      <c r="E63" s="3">
        <v>569</v>
      </c>
      <c r="G63" s="3" t="s">
        <v>713</v>
      </c>
      <c r="H63" s="3">
        <v>1</v>
      </c>
      <c r="J63" s="3" t="s">
        <v>793</v>
      </c>
      <c r="K63" s="3">
        <v>20</v>
      </c>
      <c r="M63" s="3" t="s">
        <v>415</v>
      </c>
      <c r="N63" s="3">
        <v>67</v>
      </c>
      <c r="O63" s="3">
        <v>65</v>
      </c>
      <c r="P63" s="3">
        <f t="shared" si="0"/>
        <v>1.0307692307692307</v>
      </c>
      <c r="Q63" s="3">
        <f t="shared" si="1"/>
        <v>0.97014925373134331</v>
      </c>
    </row>
    <row r="64" spans="1:17" x14ac:dyDescent="0.25">
      <c r="A64" s="3" t="s">
        <v>657</v>
      </c>
      <c r="B64" s="3">
        <v>9</v>
      </c>
      <c r="D64" s="3" t="s">
        <v>450</v>
      </c>
      <c r="E64" s="3">
        <v>243</v>
      </c>
      <c r="G64" s="3" t="s">
        <v>714</v>
      </c>
      <c r="H64" s="3">
        <v>1</v>
      </c>
      <c r="J64" s="3" t="s">
        <v>775</v>
      </c>
      <c r="K64" s="3">
        <v>56</v>
      </c>
      <c r="M64" s="3" t="s">
        <v>121</v>
      </c>
      <c r="N64" s="3">
        <v>162</v>
      </c>
      <c r="O64" s="3">
        <v>222</v>
      </c>
      <c r="P64" s="3">
        <f t="shared" si="0"/>
        <v>0.72972972972972971</v>
      </c>
      <c r="Q64" s="3">
        <f t="shared" si="1"/>
        <v>1.3703703703703705</v>
      </c>
    </row>
    <row r="65" spans="1:17" x14ac:dyDescent="0.25">
      <c r="A65" s="3" t="s">
        <v>320</v>
      </c>
      <c r="B65" s="3">
        <v>443</v>
      </c>
      <c r="D65" s="3" t="s">
        <v>415</v>
      </c>
      <c r="E65" s="3">
        <v>65</v>
      </c>
      <c r="G65" s="3" t="s">
        <v>259</v>
      </c>
      <c r="H65" s="3">
        <v>1</v>
      </c>
      <c r="J65" s="3" t="s">
        <v>794</v>
      </c>
      <c r="K65" s="3">
        <v>20</v>
      </c>
      <c r="M65" s="3" t="s">
        <v>405</v>
      </c>
      <c r="N65" s="3">
        <v>53</v>
      </c>
      <c r="O65" s="3">
        <v>38</v>
      </c>
      <c r="P65" s="3">
        <f t="shared" si="0"/>
        <v>1.3947368421052631</v>
      </c>
      <c r="Q65" s="3">
        <f t="shared" si="1"/>
        <v>0.71698113207547165</v>
      </c>
    </row>
    <row r="66" spans="1:17" x14ac:dyDescent="0.25">
      <c r="A66" s="3" t="s">
        <v>450</v>
      </c>
      <c r="B66" s="3">
        <v>232</v>
      </c>
      <c r="D66" s="3" t="s">
        <v>121</v>
      </c>
      <c r="E66" s="3">
        <v>222</v>
      </c>
      <c r="G66" s="3" t="s">
        <v>716</v>
      </c>
      <c r="H66" s="3">
        <v>1</v>
      </c>
      <c r="J66" s="3" t="s">
        <v>777</v>
      </c>
      <c r="K66" s="3">
        <v>73</v>
      </c>
      <c r="M66" s="3" t="s">
        <v>413</v>
      </c>
      <c r="N66" s="3">
        <v>64</v>
      </c>
      <c r="O66" s="3">
        <v>112</v>
      </c>
      <c r="P66" s="3">
        <f t="shared" si="0"/>
        <v>0.5714285714285714</v>
      </c>
      <c r="Q66" s="3">
        <f t="shared" si="1"/>
        <v>1.75</v>
      </c>
    </row>
    <row r="67" spans="1:17" x14ac:dyDescent="0.25">
      <c r="A67" s="3" t="s">
        <v>415</v>
      </c>
      <c r="B67" s="3">
        <v>67</v>
      </c>
      <c r="D67" s="3" t="s">
        <v>834</v>
      </c>
      <c r="E67" s="3">
        <v>1</v>
      </c>
      <c r="G67" s="3" t="s">
        <v>274</v>
      </c>
      <c r="H67" s="3">
        <v>7</v>
      </c>
      <c r="J67" s="3" t="s">
        <v>782</v>
      </c>
      <c r="K67" s="3">
        <v>8</v>
      </c>
      <c r="M67" s="3" t="s">
        <v>108</v>
      </c>
      <c r="N67" s="3">
        <v>773</v>
      </c>
      <c r="O67" s="3">
        <v>723</v>
      </c>
      <c r="P67" s="3">
        <f t="shared" ref="P67:P130" si="2">N67/O67</f>
        <v>1.0691562932226832</v>
      </c>
      <c r="Q67" s="3">
        <f t="shared" ref="Q67:Q130" si="3">O67/N67</f>
        <v>0.93531694695989653</v>
      </c>
    </row>
    <row r="68" spans="1:17" x14ac:dyDescent="0.25">
      <c r="A68" s="3" t="s">
        <v>121</v>
      </c>
      <c r="B68" s="3">
        <v>162</v>
      </c>
      <c r="D68" s="3" t="s">
        <v>405</v>
      </c>
      <c r="E68" s="3">
        <v>38</v>
      </c>
      <c r="G68" s="3" t="s">
        <v>261</v>
      </c>
      <c r="H68" s="3">
        <v>1</v>
      </c>
      <c r="J68" s="3" t="s">
        <v>783</v>
      </c>
      <c r="K68" s="3">
        <v>8</v>
      </c>
      <c r="M68" s="3" t="s">
        <v>238</v>
      </c>
      <c r="N68" s="3">
        <v>71</v>
      </c>
      <c r="O68" s="3">
        <v>76</v>
      </c>
      <c r="P68" s="3">
        <f t="shared" si="2"/>
        <v>0.93421052631578949</v>
      </c>
      <c r="Q68" s="3">
        <f t="shared" si="3"/>
        <v>1.0704225352112675</v>
      </c>
    </row>
    <row r="69" spans="1:17" x14ac:dyDescent="0.25">
      <c r="A69" s="3" t="s">
        <v>405</v>
      </c>
      <c r="B69" s="3">
        <v>53</v>
      </c>
      <c r="D69" s="3" t="s">
        <v>413</v>
      </c>
      <c r="E69" s="3">
        <v>112</v>
      </c>
      <c r="G69" s="3" t="s">
        <v>717</v>
      </c>
      <c r="H69" s="3">
        <v>3</v>
      </c>
      <c r="J69" s="3" t="s">
        <v>773</v>
      </c>
      <c r="K69" s="3">
        <v>11</v>
      </c>
      <c r="M69" s="3" t="s">
        <v>111</v>
      </c>
      <c r="N69" s="3">
        <v>57</v>
      </c>
      <c r="O69" s="3">
        <v>50</v>
      </c>
      <c r="P69" s="3">
        <f t="shared" si="2"/>
        <v>1.1399999999999999</v>
      </c>
      <c r="Q69" s="3">
        <f t="shared" si="3"/>
        <v>0.8771929824561403</v>
      </c>
    </row>
    <row r="70" spans="1:17" x14ac:dyDescent="0.25">
      <c r="A70" s="3" t="s">
        <v>413</v>
      </c>
      <c r="B70" s="3">
        <v>64</v>
      </c>
      <c r="D70" s="3" t="s">
        <v>108</v>
      </c>
      <c r="E70" s="3">
        <v>723</v>
      </c>
      <c r="G70" s="3" t="s">
        <v>718</v>
      </c>
      <c r="H70" s="3">
        <v>2</v>
      </c>
      <c r="J70" s="3" t="s">
        <v>778</v>
      </c>
      <c r="K70" s="3">
        <v>56</v>
      </c>
      <c r="M70" s="3" t="s">
        <v>429</v>
      </c>
      <c r="N70" s="3">
        <v>55</v>
      </c>
      <c r="O70" s="3">
        <v>60</v>
      </c>
      <c r="P70" s="3">
        <f t="shared" si="2"/>
        <v>0.91666666666666663</v>
      </c>
      <c r="Q70" s="3">
        <f t="shared" si="3"/>
        <v>1.0909090909090908</v>
      </c>
    </row>
    <row r="71" spans="1:17" x14ac:dyDescent="0.25">
      <c r="A71" s="3" t="s">
        <v>108</v>
      </c>
      <c r="B71" s="3">
        <v>773</v>
      </c>
      <c r="D71" s="3" t="s">
        <v>238</v>
      </c>
      <c r="E71" s="3">
        <v>76</v>
      </c>
      <c r="G71" s="3" t="s">
        <v>719</v>
      </c>
      <c r="H71" s="3">
        <v>1</v>
      </c>
      <c r="J71" s="3" t="s">
        <v>804</v>
      </c>
      <c r="K71" s="3">
        <v>41</v>
      </c>
      <c r="M71" s="3" t="s">
        <v>496</v>
      </c>
      <c r="N71" s="3">
        <v>117</v>
      </c>
      <c r="O71" s="3">
        <v>109</v>
      </c>
      <c r="P71" s="3">
        <f t="shared" si="2"/>
        <v>1.073394495412844</v>
      </c>
      <c r="Q71" s="3">
        <f t="shared" si="3"/>
        <v>0.93162393162393164</v>
      </c>
    </row>
    <row r="72" spans="1:17" x14ac:dyDescent="0.25">
      <c r="A72" s="3" t="s">
        <v>238</v>
      </c>
      <c r="B72" s="3">
        <v>71</v>
      </c>
      <c r="D72" s="3" t="s">
        <v>111</v>
      </c>
      <c r="E72" s="3">
        <v>50</v>
      </c>
      <c r="G72" s="3" t="s">
        <v>720</v>
      </c>
      <c r="H72" s="3">
        <v>1</v>
      </c>
      <c r="J72" s="3" t="s">
        <v>859</v>
      </c>
      <c r="K72" s="3">
        <v>1</v>
      </c>
      <c r="M72" s="3" t="s">
        <v>176</v>
      </c>
      <c r="N72" s="3">
        <v>141</v>
      </c>
      <c r="O72" s="3">
        <v>181</v>
      </c>
      <c r="P72" s="3">
        <f t="shared" si="2"/>
        <v>0.77900552486187846</v>
      </c>
      <c r="Q72" s="3">
        <f t="shared" si="3"/>
        <v>1.2836879432624113</v>
      </c>
    </row>
    <row r="73" spans="1:17" x14ac:dyDescent="0.25">
      <c r="A73" s="3" t="s">
        <v>111</v>
      </c>
      <c r="B73" s="3">
        <v>57</v>
      </c>
      <c r="D73" s="3" t="s">
        <v>429</v>
      </c>
      <c r="E73" s="3">
        <v>60</v>
      </c>
      <c r="G73" s="3" t="s">
        <v>263</v>
      </c>
      <c r="H73" s="3">
        <v>2</v>
      </c>
      <c r="J73" s="3" t="s">
        <v>814</v>
      </c>
      <c r="K73" s="3">
        <v>26</v>
      </c>
      <c r="M73" s="3" t="s">
        <v>537</v>
      </c>
      <c r="N73" s="3">
        <v>58</v>
      </c>
      <c r="O73" s="3">
        <v>73</v>
      </c>
      <c r="P73" s="3">
        <f t="shared" si="2"/>
        <v>0.79452054794520544</v>
      </c>
      <c r="Q73" s="3">
        <f t="shared" si="3"/>
        <v>1.2586206896551724</v>
      </c>
    </row>
    <row r="74" spans="1:17" x14ac:dyDescent="0.25">
      <c r="A74" s="3" t="s">
        <v>429</v>
      </c>
      <c r="B74" s="3">
        <v>55</v>
      </c>
      <c r="D74" s="3" t="s">
        <v>496</v>
      </c>
      <c r="E74" s="3">
        <v>109</v>
      </c>
      <c r="G74" s="3" t="s">
        <v>265</v>
      </c>
      <c r="H74" s="3">
        <v>1</v>
      </c>
      <c r="J74" s="3" t="s">
        <v>785</v>
      </c>
      <c r="K74" s="3">
        <v>26</v>
      </c>
      <c r="M74" s="3" t="s">
        <v>253</v>
      </c>
      <c r="N74" s="3">
        <v>61</v>
      </c>
      <c r="O74" s="3">
        <v>70</v>
      </c>
      <c r="P74" s="3">
        <f t="shared" si="2"/>
        <v>0.87142857142857144</v>
      </c>
      <c r="Q74" s="3">
        <f t="shared" si="3"/>
        <v>1.1475409836065573</v>
      </c>
    </row>
    <row r="75" spans="1:17" x14ac:dyDescent="0.25">
      <c r="A75" s="3" t="s">
        <v>496</v>
      </c>
      <c r="B75" s="3">
        <v>117</v>
      </c>
      <c r="D75" s="3" t="s">
        <v>176</v>
      </c>
      <c r="E75" s="3">
        <v>181</v>
      </c>
      <c r="G75" s="3" t="s">
        <v>267</v>
      </c>
      <c r="H75" s="3">
        <v>1</v>
      </c>
      <c r="J75" s="3" t="s">
        <v>805</v>
      </c>
      <c r="K75" s="3">
        <v>41</v>
      </c>
      <c r="M75" s="3" t="s">
        <v>385</v>
      </c>
      <c r="N75" s="3">
        <v>332</v>
      </c>
      <c r="O75" s="3">
        <v>442</v>
      </c>
      <c r="P75" s="3">
        <f t="shared" si="2"/>
        <v>0.75113122171945701</v>
      </c>
      <c r="Q75" s="3">
        <f t="shared" si="3"/>
        <v>1.3313253012048192</v>
      </c>
    </row>
    <row r="76" spans="1:17" x14ac:dyDescent="0.25">
      <c r="A76" s="3" t="s">
        <v>176</v>
      </c>
      <c r="B76" s="3">
        <v>141</v>
      </c>
      <c r="D76" s="3" t="s">
        <v>537</v>
      </c>
      <c r="E76" s="3">
        <v>73</v>
      </c>
      <c r="G76" s="3" t="s">
        <v>269</v>
      </c>
      <c r="H76" s="3">
        <v>1</v>
      </c>
      <c r="J76" s="3" t="s">
        <v>784</v>
      </c>
      <c r="K76" s="3">
        <v>17</v>
      </c>
      <c r="M76" s="3" t="s">
        <v>479</v>
      </c>
      <c r="N76" s="3">
        <v>52</v>
      </c>
      <c r="O76" s="3">
        <v>56</v>
      </c>
      <c r="P76" s="3">
        <f t="shared" si="2"/>
        <v>0.9285714285714286</v>
      </c>
      <c r="Q76" s="3">
        <f t="shared" si="3"/>
        <v>1.0769230769230769</v>
      </c>
    </row>
    <row r="77" spans="1:17" x14ac:dyDescent="0.25">
      <c r="A77" s="3" t="s">
        <v>537</v>
      </c>
      <c r="B77" s="3">
        <v>58</v>
      </c>
      <c r="D77" s="3" t="s">
        <v>253</v>
      </c>
      <c r="E77" s="3">
        <v>70</v>
      </c>
      <c r="G77" s="3" t="s">
        <v>270</v>
      </c>
      <c r="H77" s="3">
        <v>1</v>
      </c>
      <c r="J77" s="3" t="s">
        <v>774</v>
      </c>
      <c r="K77" s="3">
        <v>56</v>
      </c>
      <c r="M77" s="3" t="s">
        <v>658</v>
      </c>
      <c r="N77" s="3">
        <v>9</v>
      </c>
      <c r="O77" s="3">
        <v>1</v>
      </c>
      <c r="P77" s="3">
        <f t="shared" si="2"/>
        <v>9</v>
      </c>
      <c r="Q77" s="3">
        <f t="shared" si="3"/>
        <v>0.1111111111111111</v>
      </c>
    </row>
    <row r="78" spans="1:17" x14ac:dyDescent="0.25">
      <c r="A78" s="3" t="s">
        <v>253</v>
      </c>
      <c r="B78" s="3">
        <v>61</v>
      </c>
      <c r="D78" s="3" t="s">
        <v>385</v>
      </c>
      <c r="E78" s="3">
        <v>442</v>
      </c>
      <c r="G78" s="3" t="s">
        <v>721</v>
      </c>
      <c r="H78" s="3">
        <v>2</v>
      </c>
      <c r="J78" s="3" t="s">
        <v>795</v>
      </c>
      <c r="K78" s="3">
        <v>60</v>
      </c>
      <c r="M78" s="3" t="s">
        <v>194</v>
      </c>
      <c r="N78" s="3">
        <v>445</v>
      </c>
      <c r="O78" s="3">
        <v>548</v>
      </c>
      <c r="P78" s="3">
        <f t="shared" si="2"/>
        <v>0.81204379562043794</v>
      </c>
      <c r="Q78" s="3">
        <f t="shared" si="3"/>
        <v>1.2314606741573033</v>
      </c>
    </row>
    <row r="79" spans="1:17" x14ac:dyDescent="0.25">
      <c r="A79" s="3" t="s">
        <v>385</v>
      </c>
      <c r="B79" s="3">
        <v>332</v>
      </c>
      <c r="D79" s="3" t="s">
        <v>850</v>
      </c>
      <c r="E79" s="3">
        <v>1</v>
      </c>
      <c r="G79" s="3" t="s">
        <v>722</v>
      </c>
      <c r="H79" s="3">
        <v>3</v>
      </c>
      <c r="J79" s="3" t="s">
        <v>815</v>
      </c>
      <c r="K79" s="3">
        <v>26</v>
      </c>
      <c r="M79" s="3" t="s">
        <v>240</v>
      </c>
      <c r="N79" s="3">
        <v>117</v>
      </c>
      <c r="O79" s="3">
        <v>262</v>
      </c>
      <c r="P79" s="3">
        <f t="shared" si="2"/>
        <v>0.44656488549618323</v>
      </c>
      <c r="Q79" s="3">
        <f t="shared" si="3"/>
        <v>2.2393162393162394</v>
      </c>
    </row>
    <row r="80" spans="1:17" x14ac:dyDescent="0.25">
      <c r="A80" s="3" t="s">
        <v>479</v>
      </c>
      <c r="B80" s="3">
        <v>52</v>
      </c>
      <c r="D80" s="3" t="s">
        <v>479</v>
      </c>
      <c r="E80" s="3">
        <v>56</v>
      </c>
      <c r="G80" s="3" t="s">
        <v>723</v>
      </c>
      <c r="H80" s="3">
        <v>1</v>
      </c>
      <c r="J80" s="3" t="s">
        <v>832</v>
      </c>
      <c r="K80" s="3">
        <v>3</v>
      </c>
      <c r="M80" s="3" t="s">
        <v>123</v>
      </c>
      <c r="N80" s="3">
        <v>114</v>
      </c>
      <c r="O80" s="3">
        <v>129</v>
      </c>
      <c r="P80" s="3">
        <f t="shared" si="2"/>
        <v>0.88372093023255816</v>
      </c>
      <c r="Q80" s="3">
        <f t="shared" si="3"/>
        <v>1.131578947368421</v>
      </c>
    </row>
    <row r="81" spans="1:17" x14ac:dyDescent="0.25">
      <c r="A81" s="3" t="s">
        <v>658</v>
      </c>
      <c r="B81" s="3">
        <v>9</v>
      </c>
      <c r="D81" s="3" t="s">
        <v>658</v>
      </c>
      <c r="E81" s="3">
        <v>1</v>
      </c>
      <c r="G81" s="3" t="s">
        <v>724</v>
      </c>
      <c r="H81" s="3">
        <v>1</v>
      </c>
      <c r="J81" s="3" t="s">
        <v>823</v>
      </c>
      <c r="K81" s="3">
        <v>1</v>
      </c>
      <c r="M81" s="3" t="s">
        <v>462</v>
      </c>
      <c r="N81" s="3">
        <v>71</v>
      </c>
      <c r="O81" s="3">
        <v>103</v>
      </c>
      <c r="P81" s="3">
        <f t="shared" si="2"/>
        <v>0.68932038834951459</v>
      </c>
      <c r="Q81" s="3">
        <f t="shared" si="3"/>
        <v>1.4507042253521127</v>
      </c>
    </row>
    <row r="82" spans="1:17" x14ac:dyDescent="0.25">
      <c r="A82" s="3" t="s">
        <v>194</v>
      </c>
      <c r="B82" s="3">
        <v>445</v>
      </c>
      <c r="D82" s="3" t="s">
        <v>194</v>
      </c>
      <c r="E82" s="3">
        <v>548</v>
      </c>
      <c r="G82" s="3" t="s">
        <v>271</v>
      </c>
      <c r="H82" s="3">
        <v>1</v>
      </c>
      <c r="J82" s="3" t="s">
        <v>826</v>
      </c>
      <c r="K82" s="3">
        <v>2</v>
      </c>
      <c r="M82" s="3" t="s">
        <v>614</v>
      </c>
      <c r="N82" s="3">
        <v>50</v>
      </c>
      <c r="O82" s="3">
        <v>57</v>
      </c>
      <c r="P82" s="3">
        <f t="shared" si="2"/>
        <v>0.8771929824561403</v>
      </c>
      <c r="Q82" s="3">
        <f t="shared" si="3"/>
        <v>1.1399999999999999</v>
      </c>
    </row>
    <row r="83" spans="1:17" x14ac:dyDescent="0.25">
      <c r="A83" s="3" t="s">
        <v>740</v>
      </c>
      <c r="B83" s="3">
        <v>1</v>
      </c>
      <c r="D83" s="3" t="s">
        <v>240</v>
      </c>
      <c r="E83" s="3">
        <v>262</v>
      </c>
      <c r="G83" s="3" t="s">
        <v>725</v>
      </c>
      <c r="H83" s="3">
        <v>1</v>
      </c>
      <c r="J83" s="3" t="s">
        <v>812</v>
      </c>
      <c r="K83" s="3">
        <v>9</v>
      </c>
      <c r="M83" s="3" t="s">
        <v>396</v>
      </c>
      <c r="N83" s="3">
        <v>56</v>
      </c>
      <c r="O83" s="3">
        <v>62</v>
      </c>
      <c r="P83" s="3">
        <f t="shared" si="2"/>
        <v>0.90322580645161288</v>
      </c>
      <c r="Q83" s="3">
        <f t="shared" si="3"/>
        <v>1.1071428571428572</v>
      </c>
    </row>
    <row r="84" spans="1:17" x14ac:dyDescent="0.25">
      <c r="A84" s="3" t="s">
        <v>240</v>
      </c>
      <c r="B84" s="3">
        <v>117</v>
      </c>
      <c r="D84" s="3" t="s">
        <v>123</v>
      </c>
      <c r="E84" s="3">
        <v>129</v>
      </c>
      <c r="G84" s="3" t="s">
        <v>727</v>
      </c>
      <c r="H84" s="3">
        <v>2</v>
      </c>
      <c r="J84" s="3" t="s">
        <v>813</v>
      </c>
      <c r="K84" s="3">
        <v>9</v>
      </c>
      <c r="M84" s="3" t="s">
        <v>520</v>
      </c>
      <c r="N84" s="3">
        <v>65</v>
      </c>
      <c r="O84" s="3">
        <v>72</v>
      </c>
      <c r="P84" s="3">
        <f t="shared" si="2"/>
        <v>0.90277777777777779</v>
      </c>
      <c r="Q84" s="3">
        <f t="shared" si="3"/>
        <v>1.1076923076923078</v>
      </c>
    </row>
    <row r="85" spans="1:17" x14ac:dyDescent="0.25">
      <c r="A85" s="3" t="s">
        <v>123</v>
      </c>
      <c r="B85" s="3">
        <v>114</v>
      </c>
      <c r="D85" s="3" t="s">
        <v>462</v>
      </c>
      <c r="E85" s="3">
        <v>103</v>
      </c>
      <c r="G85" s="3" t="s">
        <v>728</v>
      </c>
      <c r="H85" s="3">
        <v>1</v>
      </c>
      <c r="J85" s="3" t="s">
        <v>796</v>
      </c>
      <c r="K85" s="3">
        <v>9</v>
      </c>
      <c r="M85" s="3" t="s">
        <v>592</v>
      </c>
      <c r="N85" s="3">
        <v>53</v>
      </c>
      <c r="O85" s="3">
        <v>55</v>
      </c>
      <c r="P85" s="3">
        <f t="shared" si="2"/>
        <v>0.96363636363636362</v>
      </c>
      <c r="Q85" s="3">
        <f t="shared" si="3"/>
        <v>1.0377358490566038</v>
      </c>
    </row>
    <row r="86" spans="1:17" x14ac:dyDescent="0.25">
      <c r="A86" s="3" t="s">
        <v>265</v>
      </c>
      <c r="B86" s="3">
        <v>1</v>
      </c>
      <c r="D86" s="3" t="s">
        <v>842</v>
      </c>
      <c r="E86" s="3">
        <v>1</v>
      </c>
      <c r="G86" s="3" t="s">
        <v>729</v>
      </c>
      <c r="H86" s="3">
        <v>1</v>
      </c>
      <c r="J86" s="3" t="s">
        <v>797</v>
      </c>
      <c r="K86" s="3">
        <v>11</v>
      </c>
      <c r="M86" s="3" t="s">
        <v>106</v>
      </c>
      <c r="N86" s="3">
        <v>171</v>
      </c>
      <c r="O86" s="3">
        <v>184</v>
      </c>
      <c r="P86" s="3">
        <f t="shared" si="2"/>
        <v>0.92934782608695654</v>
      </c>
      <c r="Q86" s="3">
        <f t="shared" si="3"/>
        <v>1.0760233918128654</v>
      </c>
    </row>
    <row r="87" spans="1:17" x14ac:dyDescent="0.25">
      <c r="A87" s="3" t="s">
        <v>462</v>
      </c>
      <c r="B87" s="3">
        <v>71</v>
      </c>
      <c r="D87" s="3" t="s">
        <v>614</v>
      </c>
      <c r="E87" s="3">
        <v>57</v>
      </c>
      <c r="G87" s="3" t="s">
        <v>272</v>
      </c>
      <c r="H87" s="3">
        <v>1</v>
      </c>
      <c r="J87" s="3" t="s">
        <v>810</v>
      </c>
      <c r="K87" s="3">
        <v>5</v>
      </c>
      <c r="M87" s="3" t="s">
        <v>425</v>
      </c>
      <c r="N87" s="3">
        <v>129</v>
      </c>
      <c r="O87" s="3">
        <v>127</v>
      </c>
      <c r="P87" s="3">
        <f t="shared" si="2"/>
        <v>1.015748031496063</v>
      </c>
      <c r="Q87" s="3">
        <f t="shared" si="3"/>
        <v>0.98449612403100772</v>
      </c>
    </row>
    <row r="88" spans="1:17" x14ac:dyDescent="0.25">
      <c r="A88" s="3" t="s">
        <v>757</v>
      </c>
      <c r="B88" s="3">
        <v>1</v>
      </c>
      <c r="D88" s="3" t="s">
        <v>396</v>
      </c>
      <c r="E88" s="3">
        <v>62</v>
      </c>
      <c r="G88" s="3" t="s">
        <v>730</v>
      </c>
      <c r="H88" s="3">
        <v>1</v>
      </c>
      <c r="J88" s="3" t="s">
        <v>852</v>
      </c>
      <c r="K88" s="3">
        <v>3</v>
      </c>
      <c r="M88" s="3" t="s">
        <v>406</v>
      </c>
      <c r="N88" s="3">
        <v>45</v>
      </c>
      <c r="O88" s="3">
        <v>34</v>
      </c>
      <c r="P88" s="3">
        <f t="shared" si="2"/>
        <v>1.3235294117647058</v>
      </c>
      <c r="Q88" s="3">
        <f t="shared" si="3"/>
        <v>0.75555555555555554</v>
      </c>
    </row>
    <row r="89" spans="1:17" x14ac:dyDescent="0.25">
      <c r="A89" s="3" t="s">
        <v>758</v>
      </c>
      <c r="B89" s="3">
        <v>1</v>
      </c>
      <c r="D89" s="3" t="s">
        <v>520</v>
      </c>
      <c r="E89" s="3">
        <v>72</v>
      </c>
      <c r="G89" s="3" t="s">
        <v>731</v>
      </c>
      <c r="H89" s="3">
        <v>1</v>
      </c>
      <c r="J89" s="3" t="s">
        <v>853</v>
      </c>
      <c r="K89" s="3">
        <v>3</v>
      </c>
      <c r="M89" s="3" t="s">
        <v>527</v>
      </c>
      <c r="N89" s="3">
        <v>53</v>
      </c>
      <c r="O89" s="3">
        <v>58</v>
      </c>
      <c r="P89" s="3">
        <f t="shared" si="2"/>
        <v>0.91379310344827591</v>
      </c>
      <c r="Q89" s="3">
        <f t="shared" si="3"/>
        <v>1.0943396226415094</v>
      </c>
    </row>
    <row r="90" spans="1:17" x14ac:dyDescent="0.25">
      <c r="A90" s="3" t="s">
        <v>614</v>
      </c>
      <c r="B90" s="3">
        <v>50</v>
      </c>
      <c r="D90" s="3" t="s">
        <v>592</v>
      </c>
      <c r="E90" s="3">
        <v>55</v>
      </c>
      <c r="G90" s="3" t="s">
        <v>732</v>
      </c>
      <c r="H90" s="3">
        <v>2</v>
      </c>
      <c r="J90" s="3" t="s">
        <v>854</v>
      </c>
      <c r="K90" s="3">
        <v>3</v>
      </c>
      <c r="M90" s="3" t="s">
        <v>203</v>
      </c>
      <c r="N90" s="3">
        <v>58</v>
      </c>
      <c r="O90" s="3">
        <v>66</v>
      </c>
      <c r="P90" s="3">
        <f t="shared" si="2"/>
        <v>0.87878787878787878</v>
      </c>
      <c r="Q90" s="3">
        <f t="shared" si="3"/>
        <v>1.1379310344827587</v>
      </c>
    </row>
    <row r="91" spans="1:17" x14ac:dyDescent="0.25">
      <c r="A91" s="3" t="s">
        <v>396</v>
      </c>
      <c r="B91" s="3">
        <v>56</v>
      </c>
      <c r="D91" s="3" t="s">
        <v>106</v>
      </c>
      <c r="E91" s="3">
        <v>184</v>
      </c>
      <c r="G91" s="3" t="s">
        <v>279</v>
      </c>
      <c r="H91" s="3">
        <v>1</v>
      </c>
      <c r="J91" s="3" t="s">
        <v>827</v>
      </c>
      <c r="K91" s="3">
        <v>5</v>
      </c>
      <c r="M91" s="3" t="s">
        <v>232</v>
      </c>
      <c r="N91" s="3">
        <v>51</v>
      </c>
      <c r="O91" s="3">
        <v>5</v>
      </c>
      <c r="P91" s="3">
        <f t="shared" si="2"/>
        <v>10.199999999999999</v>
      </c>
      <c r="Q91" s="3">
        <f t="shared" si="3"/>
        <v>9.8039215686274508E-2</v>
      </c>
    </row>
    <row r="92" spans="1:17" x14ac:dyDescent="0.25">
      <c r="A92" s="3" t="s">
        <v>520</v>
      </c>
      <c r="B92" s="3">
        <v>65</v>
      </c>
      <c r="D92" s="3" t="s">
        <v>425</v>
      </c>
      <c r="E92" s="3">
        <v>127</v>
      </c>
      <c r="G92" s="3" t="s">
        <v>739</v>
      </c>
      <c r="H92" s="3">
        <v>3</v>
      </c>
      <c r="J92" s="3" t="s">
        <v>779</v>
      </c>
      <c r="K92" s="3">
        <v>62</v>
      </c>
      <c r="M92" s="3" t="s">
        <v>472</v>
      </c>
      <c r="N92" s="3">
        <v>59</v>
      </c>
      <c r="O92" s="3">
        <v>60</v>
      </c>
      <c r="P92" s="3">
        <f t="shared" si="2"/>
        <v>0.98333333333333328</v>
      </c>
      <c r="Q92" s="3">
        <f t="shared" si="3"/>
        <v>1.0169491525423728</v>
      </c>
    </row>
    <row r="93" spans="1:17" x14ac:dyDescent="0.25">
      <c r="A93" s="3" t="s">
        <v>592</v>
      </c>
      <c r="B93" s="3">
        <v>53</v>
      </c>
      <c r="D93" s="3" t="s">
        <v>406</v>
      </c>
      <c r="E93" s="3">
        <v>34</v>
      </c>
      <c r="G93" s="3" t="s">
        <v>740</v>
      </c>
      <c r="H93" s="3">
        <v>1</v>
      </c>
      <c r="J93" s="3" t="s">
        <v>789</v>
      </c>
      <c r="K93" s="3">
        <v>51</v>
      </c>
      <c r="M93" s="3" t="s">
        <v>239</v>
      </c>
      <c r="N93" s="3">
        <v>550</v>
      </c>
      <c r="O93" s="3">
        <v>578</v>
      </c>
      <c r="P93" s="3">
        <f t="shared" si="2"/>
        <v>0.95155709342560557</v>
      </c>
      <c r="Q93" s="3">
        <f t="shared" si="3"/>
        <v>1.050909090909091</v>
      </c>
    </row>
    <row r="94" spans="1:17" x14ac:dyDescent="0.25">
      <c r="A94" s="3" t="s">
        <v>106</v>
      </c>
      <c r="B94" s="3">
        <v>171</v>
      </c>
      <c r="D94" s="3" t="s">
        <v>527</v>
      </c>
      <c r="E94" s="3">
        <v>58</v>
      </c>
      <c r="G94" s="3" t="s">
        <v>741</v>
      </c>
      <c r="H94" s="3">
        <v>1</v>
      </c>
      <c r="J94" s="3" t="s">
        <v>847</v>
      </c>
      <c r="K94" s="3">
        <v>1</v>
      </c>
      <c r="M94" s="3" t="s">
        <v>268</v>
      </c>
      <c r="N94" s="3">
        <v>56</v>
      </c>
      <c r="O94" s="3">
        <v>52</v>
      </c>
      <c r="P94" s="3">
        <f t="shared" si="2"/>
        <v>1.0769230769230769</v>
      </c>
      <c r="Q94" s="3">
        <f t="shared" si="3"/>
        <v>0.9285714285714286</v>
      </c>
    </row>
    <row r="95" spans="1:17" x14ac:dyDescent="0.25">
      <c r="A95" s="3" t="s">
        <v>425</v>
      </c>
      <c r="B95" s="3">
        <v>129</v>
      </c>
      <c r="D95" s="3" t="s">
        <v>808</v>
      </c>
      <c r="E95" s="3">
        <v>34</v>
      </c>
      <c r="G95" s="3" t="s">
        <v>284</v>
      </c>
      <c r="H95" s="3">
        <v>1</v>
      </c>
      <c r="M95" s="3" t="s">
        <v>659</v>
      </c>
      <c r="N95" s="3">
        <v>9</v>
      </c>
      <c r="O95" s="3">
        <v>1</v>
      </c>
      <c r="P95" s="3">
        <f t="shared" si="2"/>
        <v>9</v>
      </c>
      <c r="Q95" s="3">
        <f t="shared" si="3"/>
        <v>0.1111111111111111</v>
      </c>
    </row>
    <row r="96" spans="1:17" x14ac:dyDescent="0.25">
      <c r="A96" s="3" t="s">
        <v>406</v>
      </c>
      <c r="B96" s="3">
        <v>45</v>
      </c>
      <c r="D96" s="3" t="s">
        <v>203</v>
      </c>
      <c r="E96" s="3">
        <v>66</v>
      </c>
      <c r="G96" s="3" t="s">
        <v>285</v>
      </c>
      <c r="H96" s="3">
        <v>1</v>
      </c>
      <c r="M96" s="3" t="s">
        <v>102</v>
      </c>
      <c r="N96" s="3">
        <v>144</v>
      </c>
      <c r="O96" s="3">
        <v>162</v>
      </c>
      <c r="P96" s="3">
        <f t="shared" si="2"/>
        <v>0.88888888888888884</v>
      </c>
      <c r="Q96" s="3">
        <f t="shared" si="3"/>
        <v>1.125</v>
      </c>
    </row>
    <row r="97" spans="1:17" x14ac:dyDescent="0.25">
      <c r="A97" s="3" t="s">
        <v>527</v>
      </c>
      <c r="B97" s="3">
        <v>53</v>
      </c>
      <c r="D97" s="3" t="s">
        <v>798</v>
      </c>
      <c r="E97" s="3">
        <v>18</v>
      </c>
      <c r="G97" s="3" t="s">
        <v>744</v>
      </c>
      <c r="H97" s="3">
        <v>1</v>
      </c>
      <c r="M97" s="3" t="s">
        <v>185</v>
      </c>
      <c r="N97" s="3">
        <v>39</v>
      </c>
      <c r="O97" s="3">
        <v>101</v>
      </c>
      <c r="P97" s="3">
        <f t="shared" si="2"/>
        <v>0.38613861386138615</v>
      </c>
      <c r="Q97" s="3">
        <f t="shared" si="3"/>
        <v>2.5897435897435899</v>
      </c>
    </row>
    <row r="98" spans="1:17" x14ac:dyDescent="0.25">
      <c r="A98" s="3" t="s">
        <v>203</v>
      </c>
      <c r="B98" s="3">
        <v>58</v>
      </c>
      <c r="D98" s="3" t="s">
        <v>843</v>
      </c>
      <c r="E98" s="3">
        <v>1</v>
      </c>
      <c r="G98" s="3" t="s">
        <v>745</v>
      </c>
      <c r="H98" s="3">
        <v>1</v>
      </c>
      <c r="M98" s="3" t="s">
        <v>273</v>
      </c>
      <c r="N98" s="3">
        <v>3</v>
      </c>
      <c r="O98" s="3">
        <v>1</v>
      </c>
      <c r="P98" s="3">
        <f t="shared" si="2"/>
        <v>3</v>
      </c>
      <c r="Q98" s="3">
        <f t="shared" si="3"/>
        <v>0.33333333333333331</v>
      </c>
    </row>
    <row r="99" spans="1:17" x14ac:dyDescent="0.25">
      <c r="A99" s="3" t="s">
        <v>766</v>
      </c>
      <c r="B99" s="3">
        <v>1</v>
      </c>
      <c r="D99" s="3" t="s">
        <v>232</v>
      </c>
      <c r="E99" s="3">
        <v>5</v>
      </c>
      <c r="G99" s="3" t="s">
        <v>286</v>
      </c>
      <c r="H99" s="3">
        <v>1</v>
      </c>
      <c r="M99" s="3" t="s">
        <v>192</v>
      </c>
      <c r="N99" s="3">
        <v>39</v>
      </c>
      <c r="O99" s="3">
        <v>58</v>
      </c>
      <c r="P99" s="3">
        <f t="shared" si="2"/>
        <v>0.67241379310344829</v>
      </c>
      <c r="Q99" s="3">
        <f t="shared" si="3"/>
        <v>1.4871794871794872</v>
      </c>
    </row>
    <row r="100" spans="1:17" x14ac:dyDescent="0.25">
      <c r="A100" s="3" t="s">
        <v>232</v>
      </c>
      <c r="B100" s="3">
        <v>51</v>
      </c>
      <c r="D100" s="3" t="s">
        <v>472</v>
      </c>
      <c r="E100" s="3">
        <v>60</v>
      </c>
      <c r="G100" s="3" t="s">
        <v>746</v>
      </c>
      <c r="H100" s="3">
        <v>1</v>
      </c>
      <c r="M100" s="3" t="s">
        <v>275</v>
      </c>
      <c r="N100" s="3">
        <v>63</v>
      </c>
      <c r="O100" s="3">
        <v>41</v>
      </c>
      <c r="P100" s="3">
        <f t="shared" si="2"/>
        <v>1.5365853658536586</v>
      </c>
      <c r="Q100" s="3">
        <f t="shared" si="3"/>
        <v>0.65079365079365081</v>
      </c>
    </row>
    <row r="101" spans="1:17" x14ac:dyDescent="0.25">
      <c r="A101" s="3" t="s">
        <v>472</v>
      </c>
      <c r="B101" s="3">
        <v>59</v>
      </c>
      <c r="D101" s="3" t="s">
        <v>239</v>
      </c>
      <c r="E101" s="3">
        <v>578</v>
      </c>
      <c r="G101" s="3" t="s">
        <v>287</v>
      </c>
      <c r="H101" s="3">
        <v>2</v>
      </c>
      <c r="M101" s="3" t="s">
        <v>566</v>
      </c>
      <c r="N101" s="3">
        <v>108</v>
      </c>
      <c r="O101" s="3">
        <v>126</v>
      </c>
      <c r="P101" s="3">
        <f t="shared" si="2"/>
        <v>0.8571428571428571</v>
      </c>
      <c r="Q101" s="3">
        <f t="shared" si="3"/>
        <v>1.1666666666666667</v>
      </c>
    </row>
    <row r="102" spans="1:17" x14ac:dyDescent="0.25">
      <c r="A102" s="3" t="s">
        <v>239</v>
      </c>
      <c r="B102" s="3">
        <v>550</v>
      </c>
      <c r="D102" s="3" t="s">
        <v>268</v>
      </c>
      <c r="E102" s="3">
        <v>52</v>
      </c>
      <c r="G102" s="3" t="s">
        <v>749</v>
      </c>
      <c r="H102" s="3">
        <v>2</v>
      </c>
      <c r="M102" s="3" t="s">
        <v>595</v>
      </c>
      <c r="N102" s="3">
        <v>59</v>
      </c>
      <c r="O102" s="3">
        <v>124</v>
      </c>
      <c r="P102" s="3">
        <f t="shared" si="2"/>
        <v>0.47580645161290325</v>
      </c>
      <c r="Q102" s="3">
        <f t="shared" si="3"/>
        <v>2.1016949152542375</v>
      </c>
    </row>
    <row r="103" spans="1:17" x14ac:dyDescent="0.25">
      <c r="A103" s="3" t="s">
        <v>268</v>
      </c>
      <c r="B103" s="3">
        <v>56</v>
      </c>
      <c r="D103" s="3" t="s">
        <v>828</v>
      </c>
      <c r="E103" s="3">
        <v>3</v>
      </c>
      <c r="G103" s="3" t="s">
        <v>750</v>
      </c>
      <c r="H103" s="3">
        <v>2</v>
      </c>
      <c r="M103" s="3" t="s">
        <v>378</v>
      </c>
      <c r="N103" s="3">
        <v>116</v>
      </c>
      <c r="O103" s="3">
        <v>139</v>
      </c>
      <c r="P103" s="3">
        <f t="shared" si="2"/>
        <v>0.83453237410071945</v>
      </c>
      <c r="Q103" s="3">
        <f t="shared" si="3"/>
        <v>1.1982758620689655</v>
      </c>
    </row>
    <row r="104" spans="1:17" x14ac:dyDescent="0.25">
      <c r="A104" s="3" t="s">
        <v>289</v>
      </c>
      <c r="B104" s="3">
        <v>1</v>
      </c>
      <c r="D104" s="3" t="s">
        <v>659</v>
      </c>
      <c r="E104" s="3">
        <v>1</v>
      </c>
      <c r="G104" s="3" t="s">
        <v>751</v>
      </c>
      <c r="H104" s="3">
        <v>2</v>
      </c>
      <c r="M104" s="3" t="s">
        <v>480</v>
      </c>
      <c r="N104" s="3">
        <v>225</v>
      </c>
      <c r="O104" s="3">
        <v>306</v>
      </c>
      <c r="P104" s="3">
        <f t="shared" si="2"/>
        <v>0.73529411764705888</v>
      </c>
      <c r="Q104" s="3">
        <f t="shared" si="3"/>
        <v>1.36</v>
      </c>
    </row>
    <row r="105" spans="1:17" x14ac:dyDescent="0.25">
      <c r="A105" s="3" t="s">
        <v>284</v>
      </c>
      <c r="B105" s="3">
        <v>1</v>
      </c>
      <c r="D105" s="3" t="s">
        <v>102</v>
      </c>
      <c r="E105" s="3">
        <v>162</v>
      </c>
      <c r="G105" s="3" t="s">
        <v>752</v>
      </c>
      <c r="H105" s="3">
        <v>2</v>
      </c>
      <c r="M105" s="3" t="s">
        <v>646</v>
      </c>
      <c r="N105" s="3">
        <v>30</v>
      </c>
      <c r="O105" s="3">
        <v>64</v>
      </c>
      <c r="P105" s="3">
        <f t="shared" si="2"/>
        <v>0.46875</v>
      </c>
      <c r="Q105" s="3">
        <f t="shared" si="3"/>
        <v>2.1333333333333333</v>
      </c>
    </row>
    <row r="106" spans="1:17" x14ac:dyDescent="0.25">
      <c r="A106" s="3" t="s">
        <v>659</v>
      </c>
      <c r="B106" s="3">
        <v>9</v>
      </c>
      <c r="D106" s="3" t="s">
        <v>864</v>
      </c>
      <c r="E106" s="3">
        <v>1</v>
      </c>
      <c r="G106" s="3" t="s">
        <v>754</v>
      </c>
      <c r="H106" s="3">
        <v>2</v>
      </c>
      <c r="M106" s="3" t="s">
        <v>468</v>
      </c>
      <c r="N106" s="3">
        <v>5</v>
      </c>
      <c r="O106" s="3">
        <v>31</v>
      </c>
      <c r="P106" s="3">
        <f t="shared" si="2"/>
        <v>0.16129032258064516</v>
      </c>
      <c r="Q106" s="3">
        <f t="shared" si="3"/>
        <v>6.2</v>
      </c>
    </row>
    <row r="107" spans="1:17" x14ac:dyDescent="0.25">
      <c r="A107" s="3" t="s">
        <v>102</v>
      </c>
      <c r="B107" s="3">
        <v>144</v>
      </c>
      <c r="D107" s="3" t="s">
        <v>185</v>
      </c>
      <c r="E107" s="3">
        <v>101</v>
      </c>
      <c r="G107" s="3" t="s">
        <v>757</v>
      </c>
      <c r="H107" s="3">
        <v>1</v>
      </c>
      <c r="M107" s="3" t="s">
        <v>362</v>
      </c>
      <c r="N107" s="3">
        <v>50</v>
      </c>
      <c r="O107" s="3">
        <v>48</v>
      </c>
      <c r="P107" s="3">
        <f t="shared" si="2"/>
        <v>1.0416666666666667</v>
      </c>
      <c r="Q107" s="3">
        <f t="shared" si="3"/>
        <v>0.96</v>
      </c>
    </row>
    <row r="108" spans="1:17" x14ac:dyDescent="0.25">
      <c r="A108" s="3" t="s">
        <v>185</v>
      </c>
      <c r="B108" s="3">
        <v>39</v>
      </c>
      <c r="D108" s="3" t="s">
        <v>273</v>
      </c>
      <c r="E108" s="3">
        <v>1</v>
      </c>
      <c r="G108" s="3" t="s">
        <v>758</v>
      </c>
      <c r="H108" s="3">
        <v>1</v>
      </c>
      <c r="M108" s="3" t="s">
        <v>228</v>
      </c>
      <c r="N108" s="3">
        <v>11</v>
      </c>
      <c r="O108" s="3">
        <v>66</v>
      </c>
      <c r="P108" s="3">
        <f t="shared" si="2"/>
        <v>0.16666666666666666</v>
      </c>
      <c r="Q108" s="3">
        <f t="shared" si="3"/>
        <v>6</v>
      </c>
    </row>
    <row r="109" spans="1:17" x14ac:dyDescent="0.25">
      <c r="A109" s="3" t="s">
        <v>727</v>
      </c>
      <c r="B109" s="3">
        <v>2</v>
      </c>
      <c r="D109" s="3" t="s">
        <v>192</v>
      </c>
      <c r="E109" s="3">
        <v>58</v>
      </c>
      <c r="G109" s="3" t="s">
        <v>759</v>
      </c>
      <c r="H109" s="3">
        <v>1</v>
      </c>
      <c r="M109" s="3" t="s">
        <v>235</v>
      </c>
      <c r="N109" s="3">
        <v>3</v>
      </c>
      <c r="O109" s="3">
        <v>2</v>
      </c>
      <c r="P109" s="3">
        <f t="shared" si="2"/>
        <v>1.5</v>
      </c>
      <c r="Q109" s="3">
        <f t="shared" si="3"/>
        <v>0.66666666666666663</v>
      </c>
    </row>
    <row r="110" spans="1:17" x14ac:dyDescent="0.25">
      <c r="A110" s="3" t="s">
        <v>739</v>
      </c>
      <c r="B110" s="3">
        <v>3</v>
      </c>
      <c r="D110" s="3" t="s">
        <v>275</v>
      </c>
      <c r="E110" s="3">
        <v>41</v>
      </c>
      <c r="G110" s="3" t="s">
        <v>760</v>
      </c>
      <c r="H110" s="3">
        <v>1</v>
      </c>
      <c r="M110" s="3" t="s">
        <v>191</v>
      </c>
      <c r="N110" s="3">
        <v>28</v>
      </c>
      <c r="O110" s="3">
        <v>65</v>
      </c>
      <c r="P110" s="3">
        <f t="shared" si="2"/>
        <v>0.43076923076923079</v>
      </c>
      <c r="Q110" s="3">
        <f t="shared" si="3"/>
        <v>2.3214285714285716</v>
      </c>
    </row>
    <row r="111" spans="1:17" x14ac:dyDescent="0.25">
      <c r="A111" s="3" t="s">
        <v>273</v>
      </c>
      <c r="B111" s="3">
        <v>3</v>
      </c>
      <c r="D111" s="3" t="s">
        <v>566</v>
      </c>
      <c r="E111" s="3">
        <v>126</v>
      </c>
      <c r="G111" s="3" t="s">
        <v>761</v>
      </c>
      <c r="H111" s="3">
        <v>1</v>
      </c>
      <c r="M111" s="3" t="s">
        <v>177</v>
      </c>
      <c r="N111" s="3">
        <v>117</v>
      </c>
      <c r="O111" s="3">
        <v>185</v>
      </c>
      <c r="P111" s="3">
        <f t="shared" si="2"/>
        <v>0.63243243243243241</v>
      </c>
      <c r="Q111" s="3">
        <f t="shared" si="3"/>
        <v>1.5811965811965811</v>
      </c>
    </row>
    <row r="112" spans="1:17" x14ac:dyDescent="0.25">
      <c r="A112" s="3" t="s">
        <v>759</v>
      </c>
      <c r="B112" s="3">
        <v>1</v>
      </c>
      <c r="D112" s="3" t="s">
        <v>595</v>
      </c>
      <c r="E112" s="3">
        <v>124</v>
      </c>
      <c r="G112" s="3" t="s">
        <v>762</v>
      </c>
      <c r="H112" s="3">
        <v>1</v>
      </c>
      <c r="M112" s="3" t="s">
        <v>416</v>
      </c>
      <c r="N112" s="3">
        <v>67</v>
      </c>
      <c r="O112" s="3">
        <v>65</v>
      </c>
      <c r="P112" s="3">
        <f t="shared" si="2"/>
        <v>1.0307692307692307</v>
      </c>
      <c r="Q112" s="3">
        <f t="shared" si="3"/>
        <v>0.97014925373134331</v>
      </c>
    </row>
    <row r="113" spans="1:17" x14ac:dyDescent="0.25">
      <c r="A113" s="3" t="s">
        <v>192</v>
      </c>
      <c r="B113" s="3">
        <v>39</v>
      </c>
      <c r="D113" s="3" t="s">
        <v>378</v>
      </c>
      <c r="E113" s="3">
        <v>139</v>
      </c>
      <c r="G113" s="3" t="s">
        <v>763</v>
      </c>
      <c r="H113" s="3">
        <v>1</v>
      </c>
      <c r="M113" s="3" t="s">
        <v>515</v>
      </c>
      <c r="N113" s="3">
        <v>101</v>
      </c>
      <c r="O113" s="3">
        <v>122</v>
      </c>
      <c r="P113" s="3">
        <f t="shared" si="2"/>
        <v>0.82786885245901642</v>
      </c>
      <c r="Q113" s="3">
        <f t="shared" si="3"/>
        <v>1.2079207920792079</v>
      </c>
    </row>
    <row r="114" spans="1:17" x14ac:dyDescent="0.25">
      <c r="A114" s="3" t="s">
        <v>275</v>
      </c>
      <c r="B114" s="3">
        <v>63</v>
      </c>
      <c r="D114" s="3" t="s">
        <v>480</v>
      </c>
      <c r="E114" s="3">
        <v>306</v>
      </c>
      <c r="G114" s="3" t="s">
        <v>764</v>
      </c>
      <c r="H114" s="3">
        <v>1</v>
      </c>
      <c r="M114" s="3" t="s">
        <v>572</v>
      </c>
      <c r="N114" s="3">
        <v>59</v>
      </c>
      <c r="O114" s="3">
        <v>57</v>
      </c>
      <c r="P114" s="3">
        <f t="shared" si="2"/>
        <v>1.0350877192982457</v>
      </c>
      <c r="Q114" s="3">
        <f t="shared" si="3"/>
        <v>0.96610169491525422</v>
      </c>
    </row>
    <row r="115" spans="1:17" x14ac:dyDescent="0.25">
      <c r="A115" s="3" t="s">
        <v>644</v>
      </c>
      <c r="B115" s="3">
        <v>1</v>
      </c>
      <c r="D115" s="3" t="s">
        <v>820</v>
      </c>
      <c r="E115" s="3">
        <v>2</v>
      </c>
      <c r="G115" s="3" t="s">
        <v>765</v>
      </c>
      <c r="H115" s="3">
        <v>1</v>
      </c>
      <c r="M115" s="3" t="s">
        <v>533</v>
      </c>
      <c r="N115" s="3">
        <v>54</v>
      </c>
      <c r="O115" s="3">
        <v>56</v>
      </c>
      <c r="P115" s="3">
        <f t="shared" si="2"/>
        <v>0.9642857142857143</v>
      </c>
      <c r="Q115" s="3">
        <f t="shared" si="3"/>
        <v>1.037037037037037</v>
      </c>
    </row>
    <row r="116" spans="1:17" x14ac:dyDescent="0.25">
      <c r="A116" s="3" t="s">
        <v>566</v>
      </c>
      <c r="B116" s="3">
        <v>108</v>
      </c>
      <c r="D116" s="3" t="s">
        <v>646</v>
      </c>
      <c r="E116" s="3">
        <v>64</v>
      </c>
      <c r="G116" s="3" t="s">
        <v>766</v>
      </c>
      <c r="H116" s="3">
        <v>1</v>
      </c>
      <c r="M116" s="3" t="s">
        <v>300</v>
      </c>
      <c r="N116" s="3">
        <v>156</v>
      </c>
      <c r="O116" s="3">
        <v>172</v>
      </c>
      <c r="P116" s="3">
        <f t="shared" si="2"/>
        <v>0.90697674418604646</v>
      </c>
      <c r="Q116" s="3">
        <f t="shared" si="3"/>
        <v>1.1025641025641026</v>
      </c>
    </row>
    <row r="117" spans="1:17" x14ac:dyDescent="0.25">
      <c r="A117" s="3" t="s">
        <v>595</v>
      </c>
      <c r="B117" s="3">
        <v>59</v>
      </c>
      <c r="D117" s="3" t="s">
        <v>468</v>
      </c>
      <c r="E117" s="3">
        <v>31</v>
      </c>
      <c r="G117" s="3" t="s">
        <v>289</v>
      </c>
      <c r="H117" s="3">
        <v>1</v>
      </c>
      <c r="M117" s="3" t="s">
        <v>219</v>
      </c>
      <c r="N117" s="3">
        <v>45</v>
      </c>
      <c r="O117" s="3">
        <v>62</v>
      </c>
      <c r="P117" s="3">
        <f t="shared" si="2"/>
        <v>0.72580645161290325</v>
      </c>
      <c r="Q117" s="3">
        <f t="shared" si="3"/>
        <v>1.3777777777777778</v>
      </c>
    </row>
    <row r="118" spans="1:17" x14ac:dyDescent="0.25">
      <c r="A118" s="3" t="s">
        <v>378</v>
      </c>
      <c r="B118" s="3">
        <v>116</v>
      </c>
      <c r="D118" s="3" t="s">
        <v>362</v>
      </c>
      <c r="E118" s="3">
        <v>48</v>
      </c>
      <c r="G118" s="3" t="s">
        <v>767</v>
      </c>
      <c r="H118" s="3">
        <v>2</v>
      </c>
      <c r="M118" s="3" t="s">
        <v>356</v>
      </c>
      <c r="N118" s="3">
        <v>273</v>
      </c>
      <c r="O118" s="3">
        <v>292</v>
      </c>
      <c r="P118" s="3">
        <f t="shared" si="2"/>
        <v>0.93493150684931503</v>
      </c>
      <c r="Q118" s="3">
        <f t="shared" si="3"/>
        <v>1.0695970695970696</v>
      </c>
    </row>
    <row r="119" spans="1:17" x14ac:dyDescent="0.25">
      <c r="A119" s="3" t="s">
        <v>480</v>
      </c>
      <c r="B119" s="3">
        <v>225</v>
      </c>
      <c r="D119" s="3" t="s">
        <v>228</v>
      </c>
      <c r="E119" s="3">
        <v>66</v>
      </c>
      <c r="G119" s="3" t="s">
        <v>768</v>
      </c>
      <c r="H119" s="3">
        <v>2</v>
      </c>
      <c r="M119" s="3" t="s">
        <v>357</v>
      </c>
      <c r="N119" s="3">
        <v>103</v>
      </c>
      <c r="O119" s="3">
        <v>106</v>
      </c>
      <c r="P119" s="3">
        <f t="shared" si="2"/>
        <v>0.97169811320754718</v>
      </c>
      <c r="Q119" s="3">
        <f t="shared" si="3"/>
        <v>1.029126213592233</v>
      </c>
    </row>
    <row r="120" spans="1:17" x14ac:dyDescent="0.25">
      <c r="A120" s="3" t="s">
        <v>646</v>
      </c>
      <c r="B120" s="3">
        <v>30</v>
      </c>
      <c r="D120" s="3" t="s">
        <v>235</v>
      </c>
      <c r="E120" s="3">
        <v>2</v>
      </c>
      <c r="M120" s="3" t="s">
        <v>488</v>
      </c>
      <c r="N120" s="3">
        <v>41</v>
      </c>
      <c r="O120" s="3">
        <v>51</v>
      </c>
      <c r="P120" s="3">
        <f t="shared" si="2"/>
        <v>0.80392156862745101</v>
      </c>
      <c r="Q120" s="3">
        <f t="shared" si="3"/>
        <v>1.2439024390243902</v>
      </c>
    </row>
    <row r="121" spans="1:17" x14ac:dyDescent="0.25">
      <c r="A121" s="3" t="s">
        <v>468</v>
      </c>
      <c r="B121" s="3">
        <v>5</v>
      </c>
      <c r="D121" s="3" t="s">
        <v>865</v>
      </c>
      <c r="E121" s="3">
        <v>1</v>
      </c>
      <c r="M121" s="3" t="s">
        <v>672</v>
      </c>
      <c r="N121" s="3">
        <v>2</v>
      </c>
      <c r="O121" s="3">
        <v>30</v>
      </c>
      <c r="P121" s="3">
        <f t="shared" si="2"/>
        <v>6.6666666666666666E-2</v>
      </c>
      <c r="Q121" s="3">
        <f t="shared" si="3"/>
        <v>15</v>
      </c>
    </row>
    <row r="122" spans="1:17" x14ac:dyDescent="0.25">
      <c r="A122" s="3" t="s">
        <v>362</v>
      </c>
      <c r="B122" s="3">
        <v>50</v>
      </c>
      <c r="D122" s="3" t="s">
        <v>191</v>
      </c>
      <c r="E122" s="3">
        <v>65</v>
      </c>
      <c r="M122" s="3" t="s">
        <v>747</v>
      </c>
      <c r="N122" s="3">
        <v>1</v>
      </c>
      <c r="O122" s="3">
        <v>2</v>
      </c>
      <c r="P122" s="3">
        <f t="shared" si="2"/>
        <v>0.5</v>
      </c>
      <c r="Q122" s="3">
        <f t="shared" si="3"/>
        <v>2</v>
      </c>
    </row>
    <row r="123" spans="1:17" x14ac:dyDescent="0.25">
      <c r="A123" s="3" t="s">
        <v>228</v>
      </c>
      <c r="B123" s="3">
        <v>11</v>
      </c>
      <c r="D123" s="3" t="s">
        <v>177</v>
      </c>
      <c r="E123" s="3">
        <v>185</v>
      </c>
      <c r="M123" s="3" t="s">
        <v>417</v>
      </c>
      <c r="N123" s="3">
        <v>67</v>
      </c>
      <c r="O123" s="3">
        <v>65</v>
      </c>
      <c r="P123" s="3">
        <f t="shared" si="2"/>
        <v>1.0307692307692307</v>
      </c>
      <c r="Q123" s="3">
        <f t="shared" si="3"/>
        <v>0.97014925373134331</v>
      </c>
    </row>
    <row r="124" spans="1:17" x14ac:dyDescent="0.25">
      <c r="A124" s="3" t="s">
        <v>235</v>
      </c>
      <c r="B124" s="3">
        <v>3</v>
      </c>
      <c r="D124" s="3" t="s">
        <v>416</v>
      </c>
      <c r="E124" s="3">
        <v>65</v>
      </c>
      <c r="M124" s="3" t="s">
        <v>422</v>
      </c>
      <c r="N124" s="3">
        <v>105</v>
      </c>
      <c r="O124" s="3">
        <v>61</v>
      </c>
      <c r="P124" s="3">
        <f t="shared" si="2"/>
        <v>1.721311475409836</v>
      </c>
      <c r="Q124" s="3">
        <f t="shared" si="3"/>
        <v>0.580952380952381</v>
      </c>
    </row>
    <row r="125" spans="1:17" x14ac:dyDescent="0.25">
      <c r="A125" s="3" t="s">
        <v>231</v>
      </c>
      <c r="B125" s="3">
        <v>5</v>
      </c>
      <c r="D125" s="3" t="s">
        <v>515</v>
      </c>
      <c r="E125" s="3">
        <v>122</v>
      </c>
      <c r="M125" s="3" t="s">
        <v>551</v>
      </c>
      <c r="N125" s="3">
        <v>74</v>
      </c>
      <c r="O125" s="3">
        <v>73</v>
      </c>
      <c r="P125" s="3">
        <f t="shared" si="2"/>
        <v>1.0136986301369864</v>
      </c>
      <c r="Q125" s="3">
        <f t="shared" si="3"/>
        <v>0.98648648648648651</v>
      </c>
    </row>
    <row r="126" spans="1:17" x14ac:dyDescent="0.25">
      <c r="A126" s="3" t="s">
        <v>191</v>
      </c>
      <c r="B126" s="3">
        <v>28</v>
      </c>
      <c r="D126" s="3" t="s">
        <v>572</v>
      </c>
      <c r="E126" s="3">
        <v>57</v>
      </c>
      <c r="M126" s="3" t="s">
        <v>243</v>
      </c>
      <c r="N126" s="3">
        <v>8</v>
      </c>
      <c r="O126" s="3">
        <v>12</v>
      </c>
      <c r="P126" s="3">
        <f t="shared" si="2"/>
        <v>0.66666666666666663</v>
      </c>
      <c r="Q126" s="3">
        <f t="shared" si="3"/>
        <v>1.5</v>
      </c>
    </row>
    <row r="127" spans="1:17" x14ac:dyDescent="0.25">
      <c r="A127" s="3" t="s">
        <v>177</v>
      </c>
      <c r="B127" s="3">
        <v>117</v>
      </c>
      <c r="D127" s="3" t="s">
        <v>533</v>
      </c>
      <c r="E127" s="3">
        <v>56</v>
      </c>
      <c r="M127" s="3" t="s">
        <v>769</v>
      </c>
      <c r="N127" s="3">
        <v>1</v>
      </c>
      <c r="O127" s="3">
        <v>19</v>
      </c>
      <c r="P127" s="3">
        <f t="shared" si="2"/>
        <v>5.2631578947368418E-2</v>
      </c>
      <c r="Q127" s="3">
        <f t="shared" si="3"/>
        <v>19</v>
      </c>
    </row>
    <row r="128" spans="1:17" x14ac:dyDescent="0.25">
      <c r="A128" s="3" t="s">
        <v>642</v>
      </c>
      <c r="B128" s="3">
        <v>2</v>
      </c>
      <c r="D128" s="3" t="s">
        <v>300</v>
      </c>
      <c r="E128" s="3">
        <v>172</v>
      </c>
      <c r="M128" s="3" t="s">
        <v>715</v>
      </c>
      <c r="N128" s="3">
        <v>2</v>
      </c>
      <c r="O128" s="3">
        <v>3</v>
      </c>
      <c r="P128" s="3">
        <f t="shared" si="2"/>
        <v>0.66666666666666663</v>
      </c>
      <c r="Q128" s="3">
        <f t="shared" si="3"/>
        <v>1.5</v>
      </c>
    </row>
    <row r="129" spans="1:17" x14ac:dyDescent="0.25">
      <c r="A129" s="3" t="s">
        <v>761</v>
      </c>
      <c r="B129" s="3">
        <v>1</v>
      </c>
      <c r="D129" s="3" t="s">
        <v>219</v>
      </c>
      <c r="E129" s="3">
        <v>62</v>
      </c>
      <c r="M129" s="3" t="s">
        <v>418</v>
      </c>
      <c r="N129" s="3">
        <v>122</v>
      </c>
      <c r="O129" s="3">
        <v>129</v>
      </c>
      <c r="P129" s="3">
        <f t="shared" si="2"/>
        <v>0.94573643410852715</v>
      </c>
      <c r="Q129" s="3">
        <f t="shared" si="3"/>
        <v>1.0573770491803278</v>
      </c>
    </row>
    <row r="130" spans="1:17" x14ac:dyDescent="0.25">
      <c r="A130" s="3" t="s">
        <v>416</v>
      </c>
      <c r="B130" s="3">
        <v>67</v>
      </c>
      <c r="D130" s="3" t="s">
        <v>356</v>
      </c>
      <c r="E130" s="3">
        <v>292</v>
      </c>
      <c r="M130" s="3" t="s">
        <v>660</v>
      </c>
      <c r="N130" s="3">
        <v>8</v>
      </c>
      <c r="O130" s="3">
        <v>1</v>
      </c>
      <c r="P130" s="3">
        <f t="shared" si="2"/>
        <v>8</v>
      </c>
      <c r="Q130" s="3">
        <f t="shared" si="3"/>
        <v>0.125</v>
      </c>
    </row>
    <row r="131" spans="1:17" x14ac:dyDescent="0.25">
      <c r="A131" s="3" t="s">
        <v>717</v>
      </c>
      <c r="B131" s="3">
        <v>3</v>
      </c>
      <c r="D131" s="3" t="s">
        <v>357</v>
      </c>
      <c r="E131" s="3">
        <v>106</v>
      </c>
      <c r="M131" s="3" t="s">
        <v>309</v>
      </c>
      <c r="N131" s="3">
        <v>140</v>
      </c>
      <c r="O131" s="3">
        <v>147</v>
      </c>
      <c r="P131" s="3">
        <f t="shared" ref="P131:P194" si="4">N131/O131</f>
        <v>0.95238095238095233</v>
      </c>
      <c r="Q131" s="3">
        <f t="shared" ref="Q131:Q194" si="5">O131/N131</f>
        <v>1.05</v>
      </c>
    </row>
    <row r="132" spans="1:17" x14ac:dyDescent="0.25">
      <c r="A132" s="3" t="s">
        <v>515</v>
      </c>
      <c r="B132" s="3">
        <v>101</v>
      </c>
      <c r="D132" s="3" t="s">
        <v>488</v>
      </c>
      <c r="E132" s="3">
        <v>51</v>
      </c>
      <c r="M132" s="3" t="s">
        <v>748</v>
      </c>
      <c r="N132" s="3">
        <v>1</v>
      </c>
      <c r="O132" s="3">
        <v>2</v>
      </c>
      <c r="P132" s="3">
        <f t="shared" si="4"/>
        <v>0.5</v>
      </c>
      <c r="Q132" s="3">
        <f t="shared" si="5"/>
        <v>2</v>
      </c>
    </row>
    <row r="133" spans="1:17" x14ac:dyDescent="0.25">
      <c r="A133" s="3" t="s">
        <v>572</v>
      </c>
      <c r="B133" s="3">
        <v>59</v>
      </c>
      <c r="D133" s="3" t="s">
        <v>672</v>
      </c>
      <c r="E133" s="3">
        <v>30</v>
      </c>
      <c r="M133" s="3" t="s">
        <v>647</v>
      </c>
      <c r="N133" s="3">
        <v>30</v>
      </c>
      <c r="O133" s="3">
        <v>63</v>
      </c>
      <c r="P133" s="3">
        <f t="shared" si="4"/>
        <v>0.47619047619047616</v>
      </c>
      <c r="Q133" s="3">
        <f t="shared" si="5"/>
        <v>2.1</v>
      </c>
    </row>
    <row r="134" spans="1:17" x14ac:dyDescent="0.25">
      <c r="A134" s="3" t="s">
        <v>533</v>
      </c>
      <c r="B134" s="3">
        <v>54</v>
      </c>
      <c r="D134" s="3" t="s">
        <v>747</v>
      </c>
      <c r="E134" s="3">
        <v>2</v>
      </c>
      <c r="M134" s="3" t="s">
        <v>402</v>
      </c>
      <c r="N134" s="3">
        <v>108</v>
      </c>
      <c r="O134" s="3">
        <v>109</v>
      </c>
      <c r="P134" s="3">
        <f t="shared" si="4"/>
        <v>0.99082568807339455</v>
      </c>
      <c r="Q134" s="3">
        <f t="shared" si="5"/>
        <v>1.0092592592592593</v>
      </c>
    </row>
    <row r="135" spans="1:17" x14ac:dyDescent="0.25">
      <c r="A135" s="3" t="s">
        <v>300</v>
      </c>
      <c r="B135" s="3">
        <v>156</v>
      </c>
      <c r="D135" s="3" t="s">
        <v>417</v>
      </c>
      <c r="E135" s="3">
        <v>65</v>
      </c>
      <c r="M135" s="3" t="s">
        <v>157</v>
      </c>
      <c r="N135" s="3">
        <v>151</v>
      </c>
      <c r="O135" s="3">
        <v>163</v>
      </c>
      <c r="P135" s="3">
        <f t="shared" si="4"/>
        <v>0.92638036809815949</v>
      </c>
      <c r="Q135" s="3">
        <f t="shared" si="5"/>
        <v>1.0794701986754967</v>
      </c>
    </row>
    <row r="136" spans="1:17" x14ac:dyDescent="0.25">
      <c r="A136" s="3" t="s">
        <v>219</v>
      </c>
      <c r="B136" s="3">
        <v>45</v>
      </c>
      <c r="D136" s="3" t="s">
        <v>422</v>
      </c>
      <c r="E136" s="3">
        <v>61</v>
      </c>
      <c r="M136" s="3" t="s">
        <v>202</v>
      </c>
      <c r="N136" s="3">
        <v>58</v>
      </c>
      <c r="O136" s="3">
        <v>67</v>
      </c>
      <c r="P136" s="3">
        <f t="shared" si="4"/>
        <v>0.86567164179104472</v>
      </c>
      <c r="Q136" s="3">
        <f t="shared" si="5"/>
        <v>1.1551724137931034</v>
      </c>
    </row>
    <row r="137" spans="1:17" x14ac:dyDescent="0.25">
      <c r="A137" s="3" t="s">
        <v>356</v>
      </c>
      <c r="B137" s="3">
        <v>273</v>
      </c>
      <c r="D137" s="3" t="s">
        <v>799</v>
      </c>
      <c r="E137" s="3">
        <v>41</v>
      </c>
      <c r="M137" s="3" t="s">
        <v>692</v>
      </c>
      <c r="N137" s="3">
        <v>3</v>
      </c>
      <c r="O137" s="3">
        <v>5</v>
      </c>
      <c r="P137" s="3">
        <f t="shared" si="4"/>
        <v>0.6</v>
      </c>
      <c r="Q137" s="3">
        <f t="shared" si="5"/>
        <v>1.6666666666666667</v>
      </c>
    </row>
    <row r="138" spans="1:17" x14ac:dyDescent="0.25">
      <c r="A138" s="3" t="s">
        <v>357</v>
      </c>
      <c r="B138" s="3">
        <v>103</v>
      </c>
      <c r="D138" s="3" t="s">
        <v>551</v>
      </c>
      <c r="E138" s="3">
        <v>73</v>
      </c>
      <c r="M138" s="3" t="s">
        <v>693</v>
      </c>
      <c r="N138" s="3">
        <v>3</v>
      </c>
      <c r="O138" s="3">
        <v>5</v>
      </c>
      <c r="P138" s="3">
        <f t="shared" si="4"/>
        <v>0.6</v>
      </c>
      <c r="Q138" s="3">
        <f t="shared" si="5"/>
        <v>1.6666666666666667</v>
      </c>
    </row>
    <row r="139" spans="1:17" x14ac:dyDescent="0.25">
      <c r="A139" s="3" t="s">
        <v>488</v>
      </c>
      <c r="B139" s="3">
        <v>41</v>
      </c>
      <c r="D139" s="3" t="s">
        <v>243</v>
      </c>
      <c r="E139" s="3">
        <v>12</v>
      </c>
      <c r="M139" s="3" t="s">
        <v>631</v>
      </c>
      <c r="N139" s="3">
        <v>4</v>
      </c>
      <c r="O139" s="3">
        <v>3</v>
      </c>
      <c r="P139" s="3">
        <f t="shared" si="4"/>
        <v>1.3333333333333333</v>
      </c>
      <c r="Q139" s="3">
        <f t="shared" si="5"/>
        <v>0.75</v>
      </c>
    </row>
    <row r="140" spans="1:17" x14ac:dyDescent="0.25">
      <c r="A140" s="3" t="s">
        <v>672</v>
      </c>
      <c r="B140" s="3">
        <v>2</v>
      </c>
      <c r="D140" s="3" t="s">
        <v>769</v>
      </c>
      <c r="E140" s="3">
        <v>19</v>
      </c>
      <c r="M140" s="3" t="s">
        <v>139</v>
      </c>
      <c r="N140" s="3">
        <v>221</v>
      </c>
      <c r="O140" s="3">
        <v>267</v>
      </c>
      <c r="P140" s="3">
        <f t="shared" si="4"/>
        <v>0.82771535580524347</v>
      </c>
      <c r="Q140" s="3">
        <f t="shared" si="5"/>
        <v>1.2081447963800904</v>
      </c>
    </row>
    <row r="141" spans="1:17" x14ac:dyDescent="0.25">
      <c r="A141" s="3" t="s">
        <v>263</v>
      </c>
      <c r="B141" s="3">
        <v>2</v>
      </c>
      <c r="D141" s="3" t="s">
        <v>715</v>
      </c>
      <c r="E141" s="3">
        <v>3</v>
      </c>
      <c r="M141" s="3" t="s">
        <v>280</v>
      </c>
      <c r="N141" s="3">
        <v>7</v>
      </c>
      <c r="O141" s="3">
        <v>118</v>
      </c>
      <c r="P141" s="3">
        <f t="shared" si="4"/>
        <v>5.9322033898305086E-2</v>
      </c>
      <c r="Q141" s="3">
        <f t="shared" si="5"/>
        <v>16.857142857142858</v>
      </c>
    </row>
    <row r="142" spans="1:17" x14ac:dyDescent="0.25">
      <c r="A142" s="3" t="s">
        <v>747</v>
      </c>
      <c r="B142" s="3">
        <v>1</v>
      </c>
      <c r="D142" s="3" t="s">
        <v>819</v>
      </c>
      <c r="E142" s="3">
        <v>3</v>
      </c>
      <c r="M142" s="3" t="s">
        <v>187</v>
      </c>
      <c r="N142" s="3">
        <v>55</v>
      </c>
      <c r="O142" s="3">
        <v>68</v>
      </c>
      <c r="P142" s="3">
        <f t="shared" si="4"/>
        <v>0.80882352941176472</v>
      </c>
      <c r="Q142" s="3">
        <f t="shared" si="5"/>
        <v>1.2363636363636363</v>
      </c>
    </row>
    <row r="143" spans="1:17" x14ac:dyDescent="0.25">
      <c r="A143" s="3" t="s">
        <v>417</v>
      </c>
      <c r="B143" s="3">
        <v>67</v>
      </c>
      <c r="D143" s="3" t="s">
        <v>418</v>
      </c>
      <c r="E143" s="3">
        <v>129</v>
      </c>
      <c r="M143" s="3" t="s">
        <v>511</v>
      </c>
      <c r="N143" s="3">
        <v>50</v>
      </c>
      <c r="O143" s="3">
        <v>58</v>
      </c>
      <c r="P143" s="3">
        <f t="shared" si="4"/>
        <v>0.86206896551724133</v>
      </c>
      <c r="Q143" s="3">
        <f t="shared" si="5"/>
        <v>1.1599999999999999</v>
      </c>
    </row>
    <row r="144" spans="1:17" x14ac:dyDescent="0.25">
      <c r="A144" s="3" t="s">
        <v>760</v>
      </c>
      <c r="B144" s="3">
        <v>1</v>
      </c>
      <c r="D144" s="3" t="s">
        <v>660</v>
      </c>
      <c r="E144" s="3">
        <v>1</v>
      </c>
      <c r="M144" s="3" t="s">
        <v>466</v>
      </c>
      <c r="N144" s="3">
        <v>43</v>
      </c>
      <c r="O144" s="3">
        <v>47</v>
      </c>
      <c r="P144" s="3">
        <f t="shared" si="4"/>
        <v>0.91489361702127658</v>
      </c>
      <c r="Q144" s="3">
        <f t="shared" si="5"/>
        <v>1.0930232558139534</v>
      </c>
    </row>
    <row r="145" spans="1:17" x14ac:dyDescent="0.25">
      <c r="A145" s="3" t="s">
        <v>422</v>
      </c>
      <c r="B145" s="3">
        <v>105</v>
      </c>
      <c r="D145" s="3" t="s">
        <v>855</v>
      </c>
      <c r="E145" s="3">
        <v>1</v>
      </c>
      <c r="M145" s="3" t="s">
        <v>112</v>
      </c>
      <c r="N145" s="3">
        <v>61</v>
      </c>
      <c r="O145" s="3">
        <v>108</v>
      </c>
      <c r="P145" s="3">
        <f t="shared" si="4"/>
        <v>0.56481481481481477</v>
      </c>
      <c r="Q145" s="3">
        <f t="shared" si="5"/>
        <v>1.7704918032786885</v>
      </c>
    </row>
    <row r="146" spans="1:17" x14ac:dyDescent="0.25">
      <c r="A146" s="3" t="s">
        <v>551</v>
      </c>
      <c r="B146" s="3">
        <v>74</v>
      </c>
      <c r="D146" s="3" t="s">
        <v>309</v>
      </c>
      <c r="E146" s="3">
        <v>147</v>
      </c>
      <c r="M146" s="3" t="s">
        <v>104</v>
      </c>
      <c r="N146" s="3">
        <v>269</v>
      </c>
      <c r="O146" s="3">
        <v>306</v>
      </c>
      <c r="P146" s="3">
        <f t="shared" si="4"/>
        <v>0.87908496732026142</v>
      </c>
      <c r="Q146" s="3">
        <f t="shared" si="5"/>
        <v>1.1375464684014871</v>
      </c>
    </row>
    <row r="147" spans="1:17" x14ac:dyDescent="0.25">
      <c r="A147" s="3" t="s">
        <v>243</v>
      </c>
      <c r="B147" s="3">
        <v>8</v>
      </c>
      <c r="D147" s="3" t="s">
        <v>748</v>
      </c>
      <c r="E147" s="3">
        <v>2</v>
      </c>
      <c r="M147" s="3" t="s">
        <v>379</v>
      </c>
      <c r="N147" s="3">
        <v>107</v>
      </c>
      <c r="O147" s="3">
        <v>185</v>
      </c>
      <c r="P147" s="3">
        <f t="shared" si="4"/>
        <v>0.57837837837837835</v>
      </c>
      <c r="Q147" s="3">
        <f t="shared" si="5"/>
        <v>1.7289719626168225</v>
      </c>
    </row>
    <row r="148" spans="1:17" x14ac:dyDescent="0.25">
      <c r="A148" s="3" t="s">
        <v>769</v>
      </c>
      <c r="B148" s="3">
        <v>1</v>
      </c>
      <c r="D148" s="3" t="s">
        <v>647</v>
      </c>
      <c r="E148" s="3">
        <v>63</v>
      </c>
      <c r="M148" s="3" t="s">
        <v>133</v>
      </c>
      <c r="N148" s="3">
        <v>160</v>
      </c>
      <c r="O148" s="3">
        <v>181</v>
      </c>
      <c r="P148" s="3">
        <f t="shared" si="4"/>
        <v>0.88397790055248615</v>
      </c>
      <c r="Q148" s="3">
        <f t="shared" si="5"/>
        <v>1.1312500000000001</v>
      </c>
    </row>
    <row r="149" spans="1:17" x14ac:dyDescent="0.25">
      <c r="A149" s="3" t="s">
        <v>715</v>
      </c>
      <c r="B149" s="3">
        <v>2</v>
      </c>
      <c r="D149" s="3" t="s">
        <v>402</v>
      </c>
      <c r="E149" s="3">
        <v>109</v>
      </c>
      <c r="M149" s="3" t="s">
        <v>381</v>
      </c>
      <c r="N149" s="3">
        <v>63</v>
      </c>
      <c r="O149" s="3">
        <v>66</v>
      </c>
      <c r="P149" s="3">
        <f t="shared" si="4"/>
        <v>0.95454545454545459</v>
      </c>
      <c r="Q149" s="3">
        <f t="shared" si="5"/>
        <v>1.0476190476190477</v>
      </c>
    </row>
    <row r="150" spans="1:17" x14ac:dyDescent="0.25">
      <c r="A150" s="3" t="s">
        <v>418</v>
      </c>
      <c r="B150" s="3">
        <v>122</v>
      </c>
      <c r="D150" s="3" t="s">
        <v>157</v>
      </c>
      <c r="E150" s="3">
        <v>163</v>
      </c>
      <c r="M150" s="3" t="s">
        <v>382</v>
      </c>
      <c r="N150" s="3">
        <v>60</v>
      </c>
      <c r="O150" s="3">
        <v>63</v>
      </c>
      <c r="P150" s="3">
        <f t="shared" si="4"/>
        <v>0.95238095238095233</v>
      </c>
      <c r="Q150" s="3">
        <f t="shared" si="5"/>
        <v>1.05</v>
      </c>
    </row>
    <row r="151" spans="1:17" x14ac:dyDescent="0.25">
      <c r="A151" s="3" t="s">
        <v>660</v>
      </c>
      <c r="B151" s="3">
        <v>8</v>
      </c>
      <c r="D151" s="3" t="s">
        <v>202</v>
      </c>
      <c r="E151" s="3">
        <v>67</v>
      </c>
      <c r="M151" s="3" t="s">
        <v>622</v>
      </c>
      <c r="N151" s="3">
        <v>5</v>
      </c>
      <c r="O151" s="3">
        <v>21</v>
      </c>
      <c r="P151" s="3">
        <f t="shared" si="4"/>
        <v>0.23809523809523808</v>
      </c>
      <c r="Q151" s="3">
        <f t="shared" si="5"/>
        <v>4.2</v>
      </c>
    </row>
    <row r="152" spans="1:17" x14ac:dyDescent="0.25">
      <c r="A152" s="3" t="s">
        <v>708</v>
      </c>
      <c r="B152" s="3">
        <v>4</v>
      </c>
      <c r="D152" s="3" t="s">
        <v>692</v>
      </c>
      <c r="E152" s="3">
        <v>5</v>
      </c>
      <c r="M152" s="3" t="s">
        <v>554</v>
      </c>
      <c r="N152" s="3">
        <v>3</v>
      </c>
      <c r="O152" s="3">
        <v>1</v>
      </c>
      <c r="P152" s="3">
        <f t="shared" si="4"/>
        <v>3</v>
      </c>
      <c r="Q152" s="3">
        <f t="shared" si="5"/>
        <v>0.33333333333333331</v>
      </c>
    </row>
    <row r="153" spans="1:17" x14ac:dyDescent="0.25">
      <c r="A153" s="3" t="s">
        <v>309</v>
      </c>
      <c r="B153" s="3">
        <v>140</v>
      </c>
      <c r="D153" s="3" t="s">
        <v>693</v>
      </c>
      <c r="E153" s="3">
        <v>5</v>
      </c>
      <c r="M153" s="3" t="s">
        <v>579</v>
      </c>
      <c r="N153" s="3">
        <v>68</v>
      </c>
      <c r="O153" s="3">
        <v>130</v>
      </c>
      <c r="P153" s="3">
        <f t="shared" si="4"/>
        <v>0.52307692307692311</v>
      </c>
      <c r="Q153" s="3">
        <f t="shared" si="5"/>
        <v>1.911764705882353</v>
      </c>
    </row>
    <row r="154" spans="1:17" x14ac:dyDescent="0.25">
      <c r="A154" s="3" t="s">
        <v>748</v>
      </c>
      <c r="B154" s="3">
        <v>1</v>
      </c>
      <c r="D154" s="3" t="s">
        <v>631</v>
      </c>
      <c r="E154" s="3">
        <v>3</v>
      </c>
      <c r="M154" s="3" t="s">
        <v>380</v>
      </c>
      <c r="N154" s="3">
        <v>97</v>
      </c>
      <c r="O154" s="3">
        <v>111</v>
      </c>
      <c r="P154" s="3">
        <f t="shared" si="4"/>
        <v>0.87387387387387383</v>
      </c>
      <c r="Q154" s="3">
        <f t="shared" si="5"/>
        <v>1.1443298969072164</v>
      </c>
    </row>
    <row r="155" spans="1:17" x14ac:dyDescent="0.25">
      <c r="A155" s="3" t="s">
        <v>647</v>
      </c>
      <c r="B155" s="3">
        <v>30</v>
      </c>
      <c r="D155" s="3" t="s">
        <v>139</v>
      </c>
      <c r="E155" s="3">
        <v>267</v>
      </c>
      <c r="M155" s="3" t="s">
        <v>623</v>
      </c>
      <c r="N155" s="3">
        <v>5</v>
      </c>
      <c r="O155" s="3">
        <v>21</v>
      </c>
      <c r="P155" s="3">
        <f t="shared" si="4"/>
        <v>0.23809523809523808</v>
      </c>
      <c r="Q155" s="3">
        <f t="shared" si="5"/>
        <v>4.2</v>
      </c>
    </row>
    <row r="156" spans="1:17" x14ac:dyDescent="0.25">
      <c r="A156" s="3" t="s">
        <v>402</v>
      </c>
      <c r="B156" s="3">
        <v>108</v>
      </c>
      <c r="D156" s="3" t="s">
        <v>280</v>
      </c>
      <c r="E156" s="3">
        <v>118</v>
      </c>
      <c r="M156" s="3" t="s">
        <v>678</v>
      </c>
      <c r="N156" s="3">
        <v>8</v>
      </c>
      <c r="O156" s="3">
        <v>1</v>
      </c>
      <c r="P156" s="3">
        <f t="shared" si="4"/>
        <v>8</v>
      </c>
      <c r="Q156" s="3">
        <f t="shared" si="5"/>
        <v>0.125</v>
      </c>
    </row>
    <row r="157" spans="1:17" x14ac:dyDescent="0.25">
      <c r="A157" s="3" t="s">
        <v>157</v>
      </c>
      <c r="B157" s="3">
        <v>151</v>
      </c>
      <c r="D157" s="3" t="s">
        <v>187</v>
      </c>
      <c r="E157" s="3">
        <v>68</v>
      </c>
      <c r="M157" s="3" t="s">
        <v>609</v>
      </c>
      <c r="N157" s="3">
        <v>72</v>
      </c>
      <c r="O157" s="3">
        <v>85</v>
      </c>
      <c r="P157" s="3">
        <f t="shared" si="4"/>
        <v>0.84705882352941175</v>
      </c>
      <c r="Q157" s="3">
        <f t="shared" si="5"/>
        <v>1.1805555555555556</v>
      </c>
    </row>
    <row r="158" spans="1:17" x14ac:dyDescent="0.25">
      <c r="A158" s="3" t="s">
        <v>202</v>
      </c>
      <c r="B158" s="3">
        <v>58</v>
      </c>
      <c r="D158" s="3" t="s">
        <v>511</v>
      </c>
      <c r="E158" s="3">
        <v>58</v>
      </c>
      <c r="M158" s="3" t="s">
        <v>389</v>
      </c>
      <c r="N158" s="3">
        <v>67</v>
      </c>
      <c r="O158" s="3">
        <v>59</v>
      </c>
      <c r="P158" s="3">
        <f t="shared" si="4"/>
        <v>1.1355932203389831</v>
      </c>
      <c r="Q158" s="3">
        <f t="shared" si="5"/>
        <v>0.88059701492537312</v>
      </c>
    </row>
    <row r="159" spans="1:17" x14ac:dyDescent="0.25">
      <c r="A159" s="3" t="s">
        <v>692</v>
      </c>
      <c r="B159" s="3">
        <v>3</v>
      </c>
      <c r="D159" s="3" t="s">
        <v>466</v>
      </c>
      <c r="E159" s="3">
        <v>47</v>
      </c>
      <c r="M159" s="3" t="s">
        <v>559</v>
      </c>
      <c r="N159" s="3">
        <v>66</v>
      </c>
      <c r="O159" s="3">
        <v>60</v>
      </c>
      <c r="P159" s="3">
        <f t="shared" si="4"/>
        <v>1.1000000000000001</v>
      </c>
      <c r="Q159" s="3">
        <f t="shared" si="5"/>
        <v>0.90909090909090906</v>
      </c>
    </row>
    <row r="160" spans="1:17" x14ac:dyDescent="0.25">
      <c r="A160" s="3" t="s">
        <v>693</v>
      </c>
      <c r="B160" s="3">
        <v>3</v>
      </c>
      <c r="D160" s="3" t="s">
        <v>112</v>
      </c>
      <c r="E160" s="3">
        <v>108</v>
      </c>
      <c r="M160" s="3" t="s">
        <v>440</v>
      </c>
      <c r="N160" s="3">
        <v>107</v>
      </c>
      <c r="O160" s="3">
        <v>106</v>
      </c>
      <c r="P160" s="3">
        <f t="shared" si="4"/>
        <v>1.0094339622641511</v>
      </c>
      <c r="Q160" s="3">
        <f t="shared" si="5"/>
        <v>0.99065420560747663</v>
      </c>
    </row>
    <row r="161" spans="1:17" x14ac:dyDescent="0.25">
      <c r="A161" s="3" t="s">
        <v>631</v>
      </c>
      <c r="B161" s="3">
        <v>4</v>
      </c>
      <c r="D161" s="3" t="s">
        <v>809</v>
      </c>
      <c r="E161" s="3">
        <v>41</v>
      </c>
      <c r="M161" s="3" t="s">
        <v>118</v>
      </c>
      <c r="N161" s="3">
        <v>59</v>
      </c>
      <c r="O161" s="3">
        <v>52</v>
      </c>
      <c r="P161" s="3">
        <f t="shared" si="4"/>
        <v>1.1346153846153846</v>
      </c>
      <c r="Q161" s="3">
        <f t="shared" si="5"/>
        <v>0.88135593220338981</v>
      </c>
    </row>
    <row r="162" spans="1:17" x14ac:dyDescent="0.25">
      <c r="A162" s="3" t="s">
        <v>139</v>
      </c>
      <c r="B162" s="3">
        <v>221</v>
      </c>
      <c r="D162" s="3" t="s">
        <v>104</v>
      </c>
      <c r="E162" s="3">
        <v>306</v>
      </c>
      <c r="M162" s="3" t="s">
        <v>155</v>
      </c>
      <c r="N162" s="3">
        <v>120</v>
      </c>
      <c r="O162" s="3">
        <v>116</v>
      </c>
      <c r="P162" s="3">
        <f t="shared" si="4"/>
        <v>1.0344827586206897</v>
      </c>
      <c r="Q162" s="3">
        <f t="shared" si="5"/>
        <v>0.96666666666666667</v>
      </c>
    </row>
    <row r="163" spans="1:17" x14ac:dyDescent="0.25">
      <c r="A163" s="3" t="s">
        <v>280</v>
      </c>
      <c r="B163" s="3">
        <v>7</v>
      </c>
      <c r="D163" s="3" t="s">
        <v>379</v>
      </c>
      <c r="E163" s="3">
        <v>185</v>
      </c>
      <c r="M163" s="3" t="s">
        <v>201</v>
      </c>
      <c r="N163" s="3">
        <v>57</v>
      </c>
      <c r="O163" s="3">
        <v>57</v>
      </c>
      <c r="P163" s="3">
        <f t="shared" si="4"/>
        <v>1</v>
      </c>
      <c r="Q163" s="3">
        <f t="shared" si="5"/>
        <v>1</v>
      </c>
    </row>
    <row r="164" spans="1:17" x14ac:dyDescent="0.25">
      <c r="A164" s="3" t="s">
        <v>187</v>
      </c>
      <c r="B164" s="3">
        <v>55</v>
      </c>
      <c r="D164" s="3" t="s">
        <v>133</v>
      </c>
      <c r="E164" s="3">
        <v>181</v>
      </c>
      <c r="M164" s="3" t="s">
        <v>349</v>
      </c>
      <c r="N164" s="3">
        <v>49</v>
      </c>
      <c r="O164" s="3">
        <v>59</v>
      </c>
      <c r="P164" s="3">
        <f t="shared" si="4"/>
        <v>0.83050847457627119</v>
      </c>
      <c r="Q164" s="3">
        <f t="shared" si="5"/>
        <v>1.2040816326530612</v>
      </c>
    </row>
    <row r="165" spans="1:17" x14ac:dyDescent="0.25">
      <c r="A165" s="3" t="s">
        <v>511</v>
      </c>
      <c r="B165" s="3">
        <v>50</v>
      </c>
      <c r="D165" s="3" t="s">
        <v>381</v>
      </c>
      <c r="E165" s="3">
        <v>66</v>
      </c>
      <c r="M165" s="3" t="s">
        <v>296</v>
      </c>
      <c r="N165" s="3">
        <v>196</v>
      </c>
      <c r="O165" s="3">
        <v>191</v>
      </c>
      <c r="P165" s="3">
        <f t="shared" si="4"/>
        <v>1.0261780104712042</v>
      </c>
      <c r="Q165" s="3">
        <f t="shared" si="5"/>
        <v>0.97448979591836737</v>
      </c>
    </row>
    <row r="166" spans="1:17" x14ac:dyDescent="0.25">
      <c r="A166" s="3" t="s">
        <v>466</v>
      </c>
      <c r="B166" s="3">
        <v>43</v>
      </c>
      <c r="D166" s="3" t="s">
        <v>382</v>
      </c>
      <c r="E166" s="3">
        <v>63</v>
      </c>
      <c r="M166" s="3" t="s">
        <v>738</v>
      </c>
      <c r="N166" s="3">
        <v>1</v>
      </c>
      <c r="O166" s="3">
        <v>1</v>
      </c>
      <c r="P166" s="3">
        <f t="shared" si="4"/>
        <v>1</v>
      </c>
      <c r="Q166" s="3">
        <f t="shared" si="5"/>
        <v>1</v>
      </c>
    </row>
    <row r="167" spans="1:17" x14ac:dyDescent="0.25">
      <c r="A167" s="3" t="s">
        <v>112</v>
      </c>
      <c r="B167" s="3">
        <v>61</v>
      </c>
      <c r="D167" s="3" t="s">
        <v>622</v>
      </c>
      <c r="E167" s="3">
        <v>21</v>
      </c>
      <c r="M167" s="3" t="s">
        <v>517</v>
      </c>
      <c r="N167" s="3">
        <v>104</v>
      </c>
      <c r="O167" s="3">
        <v>178</v>
      </c>
      <c r="P167" s="3">
        <f t="shared" si="4"/>
        <v>0.5842696629213483</v>
      </c>
      <c r="Q167" s="3">
        <f t="shared" si="5"/>
        <v>1.7115384615384615</v>
      </c>
    </row>
    <row r="168" spans="1:17" x14ac:dyDescent="0.25">
      <c r="A168" s="3" t="s">
        <v>104</v>
      </c>
      <c r="B168" s="3">
        <v>269</v>
      </c>
      <c r="D168" s="3" t="s">
        <v>554</v>
      </c>
      <c r="E168" s="3">
        <v>1</v>
      </c>
      <c r="M168" s="3" t="s">
        <v>580</v>
      </c>
      <c r="N168" s="3">
        <v>59</v>
      </c>
      <c r="O168" s="3">
        <v>57</v>
      </c>
      <c r="P168" s="3">
        <f t="shared" si="4"/>
        <v>1.0350877192982457</v>
      </c>
      <c r="Q168" s="3">
        <f t="shared" si="5"/>
        <v>0.96610169491525422</v>
      </c>
    </row>
    <row r="169" spans="1:17" x14ac:dyDescent="0.25">
      <c r="A169" s="3" t="s">
        <v>379</v>
      </c>
      <c r="B169" s="3">
        <v>107</v>
      </c>
      <c r="D169" s="3" t="s">
        <v>579</v>
      </c>
      <c r="E169" s="3">
        <v>130</v>
      </c>
      <c r="M169" s="3" t="s">
        <v>615</v>
      </c>
      <c r="N169" s="3">
        <v>47</v>
      </c>
      <c r="O169" s="3">
        <v>46</v>
      </c>
      <c r="P169" s="3">
        <f t="shared" si="4"/>
        <v>1.0217391304347827</v>
      </c>
      <c r="Q169" s="3">
        <f t="shared" si="5"/>
        <v>0.97872340425531912</v>
      </c>
    </row>
    <row r="170" spans="1:17" x14ac:dyDescent="0.25">
      <c r="A170" s="3" t="s">
        <v>133</v>
      </c>
      <c r="B170" s="3">
        <v>160</v>
      </c>
      <c r="D170" s="3" t="s">
        <v>821</v>
      </c>
      <c r="E170" s="3">
        <v>2</v>
      </c>
      <c r="M170" s="3" t="s">
        <v>441</v>
      </c>
      <c r="N170" s="3">
        <v>108</v>
      </c>
      <c r="O170" s="3">
        <v>106</v>
      </c>
      <c r="P170" s="3">
        <f t="shared" si="4"/>
        <v>1.0188679245283019</v>
      </c>
      <c r="Q170" s="3">
        <f t="shared" si="5"/>
        <v>0.98148148148148151</v>
      </c>
    </row>
    <row r="171" spans="1:17" x14ac:dyDescent="0.25">
      <c r="A171" s="3" t="s">
        <v>381</v>
      </c>
      <c r="B171" s="3">
        <v>63</v>
      </c>
      <c r="D171" s="3" t="s">
        <v>380</v>
      </c>
      <c r="E171" s="3">
        <v>111</v>
      </c>
      <c r="M171" s="3" t="s">
        <v>255</v>
      </c>
      <c r="N171" s="3">
        <v>5</v>
      </c>
      <c r="O171" s="3">
        <v>1</v>
      </c>
      <c r="P171" s="3">
        <f t="shared" si="4"/>
        <v>5</v>
      </c>
      <c r="Q171" s="3">
        <f t="shared" si="5"/>
        <v>0.2</v>
      </c>
    </row>
    <row r="172" spans="1:17" x14ac:dyDescent="0.25">
      <c r="A172" s="3" t="s">
        <v>382</v>
      </c>
      <c r="B172" s="3">
        <v>60</v>
      </c>
      <c r="D172" s="3" t="s">
        <v>623</v>
      </c>
      <c r="E172" s="3">
        <v>21</v>
      </c>
      <c r="M172" s="3" t="s">
        <v>677</v>
      </c>
      <c r="N172" s="3">
        <v>7</v>
      </c>
      <c r="O172" s="3">
        <v>10</v>
      </c>
      <c r="P172" s="3">
        <f t="shared" si="4"/>
        <v>0.7</v>
      </c>
      <c r="Q172" s="3">
        <f t="shared" si="5"/>
        <v>1.4285714285714286</v>
      </c>
    </row>
    <row r="173" spans="1:17" x14ac:dyDescent="0.25">
      <c r="A173" s="3" t="s">
        <v>687</v>
      </c>
      <c r="B173" s="3">
        <v>5</v>
      </c>
      <c r="D173" s="3" t="s">
        <v>678</v>
      </c>
      <c r="E173" s="3">
        <v>1</v>
      </c>
      <c r="M173" s="3" t="s">
        <v>582</v>
      </c>
      <c r="N173" s="3">
        <v>46</v>
      </c>
      <c r="O173" s="3">
        <v>64</v>
      </c>
      <c r="P173" s="3">
        <f t="shared" si="4"/>
        <v>0.71875</v>
      </c>
      <c r="Q173" s="3">
        <f t="shared" si="5"/>
        <v>1.3913043478260869</v>
      </c>
    </row>
    <row r="174" spans="1:17" x14ac:dyDescent="0.25">
      <c r="A174" s="3" t="s">
        <v>713</v>
      </c>
      <c r="B174" s="3">
        <v>1</v>
      </c>
      <c r="D174" s="3" t="s">
        <v>839</v>
      </c>
      <c r="E174" s="3">
        <v>1</v>
      </c>
      <c r="M174" s="3" t="s">
        <v>648</v>
      </c>
      <c r="N174" s="3">
        <v>33</v>
      </c>
      <c r="O174" s="3">
        <v>123</v>
      </c>
      <c r="P174" s="3">
        <f t="shared" si="4"/>
        <v>0.26829268292682928</v>
      </c>
      <c r="Q174" s="3">
        <f t="shared" si="5"/>
        <v>3.7272727272727271</v>
      </c>
    </row>
    <row r="175" spans="1:17" x14ac:dyDescent="0.25">
      <c r="A175" s="3" t="s">
        <v>722</v>
      </c>
      <c r="B175" s="3">
        <v>3</v>
      </c>
      <c r="D175" s="3" t="s">
        <v>609</v>
      </c>
      <c r="E175" s="3">
        <v>85</v>
      </c>
      <c r="M175" s="3" t="s">
        <v>188</v>
      </c>
      <c r="N175" s="3">
        <v>163</v>
      </c>
      <c r="O175" s="3">
        <v>235</v>
      </c>
      <c r="P175" s="3">
        <f t="shared" si="4"/>
        <v>0.69361702127659575</v>
      </c>
      <c r="Q175" s="3">
        <f t="shared" si="5"/>
        <v>1.4417177914110428</v>
      </c>
    </row>
    <row r="176" spans="1:17" x14ac:dyDescent="0.25">
      <c r="A176" s="3" t="s">
        <v>622</v>
      </c>
      <c r="B176" s="3">
        <v>5</v>
      </c>
      <c r="D176" s="3" t="s">
        <v>840</v>
      </c>
      <c r="E176" s="3">
        <v>2</v>
      </c>
      <c r="M176" s="3" t="s">
        <v>107</v>
      </c>
      <c r="N176" s="3">
        <v>154</v>
      </c>
      <c r="O176" s="3">
        <v>219</v>
      </c>
      <c r="P176" s="3">
        <f t="shared" si="4"/>
        <v>0.70319634703196343</v>
      </c>
      <c r="Q176" s="3">
        <f t="shared" si="5"/>
        <v>1.4220779220779221</v>
      </c>
    </row>
    <row r="177" spans="1:17" x14ac:dyDescent="0.25">
      <c r="A177" s="3" t="s">
        <v>554</v>
      </c>
      <c r="B177" s="3">
        <v>3</v>
      </c>
      <c r="D177" s="3" t="s">
        <v>389</v>
      </c>
      <c r="E177" s="3">
        <v>59</v>
      </c>
      <c r="M177" s="3" t="s">
        <v>196</v>
      </c>
      <c r="N177" s="3">
        <v>59</v>
      </c>
      <c r="O177" s="3">
        <v>67</v>
      </c>
      <c r="P177" s="3">
        <f t="shared" si="4"/>
        <v>0.88059701492537312</v>
      </c>
      <c r="Q177" s="3">
        <f t="shared" si="5"/>
        <v>1.1355932203389831</v>
      </c>
    </row>
    <row r="178" spans="1:17" x14ac:dyDescent="0.25">
      <c r="A178" s="3" t="s">
        <v>579</v>
      </c>
      <c r="B178" s="3">
        <v>68</v>
      </c>
      <c r="D178" s="3" t="s">
        <v>559</v>
      </c>
      <c r="E178" s="3">
        <v>60</v>
      </c>
      <c r="M178" s="3" t="s">
        <v>456</v>
      </c>
      <c r="N178" s="3">
        <v>64</v>
      </c>
      <c r="O178" s="3">
        <v>66</v>
      </c>
      <c r="P178" s="3">
        <f t="shared" si="4"/>
        <v>0.96969696969696972</v>
      </c>
      <c r="Q178" s="3">
        <f t="shared" si="5"/>
        <v>1.03125</v>
      </c>
    </row>
    <row r="179" spans="1:17" x14ac:dyDescent="0.25">
      <c r="A179" s="3" t="s">
        <v>380</v>
      </c>
      <c r="B179" s="3">
        <v>97</v>
      </c>
      <c r="D179" s="3" t="s">
        <v>845</v>
      </c>
      <c r="E179" s="3">
        <v>1</v>
      </c>
      <c r="M179" s="3" t="s">
        <v>497</v>
      </c>
      <c r="N179" s="3">
        <v>63</v>
      </c>
      <c r="O179" s="3">
        <v>54</v>
      </c>
      <c r="P179" s="3">
        <f t="shared" si="4"/>
        <v>1.1666666666666667</v>
      </c>
      <c r="Q179" s="3">
        <f t="shared" si="5"/>
        <v>0.8571428571428571</v>
      </c>
    </row>
    <row r="180" spans="1:17" x14ac:dyDescent="0.25">
      <c r="A180" s="3" t="s">
        <v>623</v>
      </c>
      <c r="B180" s="3">
        <v>5</v>
      </c>
      <c r="D180" s="3" t="s">
        <v>440</v>
      </c>
      <c r="E180" s="3">
        <v>106</v>
      </c>
      <c r="M180" s="3" t="s">
        <v>509</v>
      </c>
      <c r="N180" s="3">
        <v>55</v>
      </c>
      <c r="O180" s="3">
        <v>62</v>
      </c>
      <c r="P180" s="3">
        <f t="shared" si="4"/>
        <v>0.88709677419354838</v>
      </c>
      <c r="Q180" s="3">
        <f t="shared" si="5"/>
        <v>1.1272727272727272</v>
      </c>
    </row>
    <row r="181" spans="1:17" x14ac:dyDescent="0.25">
      <c r="A181" s="3" t="s">
        <v>678</v>
      </c>
      <c r="B181" s="3">
        <v>8</v>
      </c>
      <c r="D181" s="3" t="s">
        <v>118</v>
      </c>
      <c r="E181" s="3">
        <v>52</v>
      </c>
      <c r="M181" s="3" t="s">
        <v>437</v>
      </c>
      <c r="N181" s="3">
        <v>109</v>
      </c>
      <c r="O181" s="3">
        <v>81</v>
      </c>
      <c r="P181" s="3">
        <f t="shared" si="4"/>
        <v>1.345679012345679</v>
      </c>
      <c r="Q181" s="3">
        <f t="shared" si="5"/>
        <v>0.74311926605504586</v>
      </c>
    </row>
    <row r="182" spans="1:17" x14ac:dyDescent="0.25">
      <c r="A182" s="3" t="s">
        <v>609</v>
      </c>
      <c r="B182" s="3">
        <v>72</v>
      </c>
      <c r="D182" s="3" t="s">
        <v>155</v>
      </c>
      <c r="E182" s="3">
        <v>116</v>
      </c>
      <c r="M182" s="3" t="s">
        <v>175</v>
      </c>
      <c r="N182" s="3">
        <v>52</v>
      </c>
      <c r="O182" s="3">
        <v>48</v>
      </c>
      <c r="P182" s="3">
        <f t="shared" si="4"/>
        <v>1.0833333333333333</v>
      </c>
      <c r="Q182" s="3">
        <f t="shared" si="5"/>
        <v>0.92307692307692313</v>
      </c>
    </row>
    <row r="183" spans="1:17" x14ac:dyDescent="0.25">
      <c r="A183" s="3" t="s">
        <v>389</v>
      </c>
      <c r="B183" s="3">
        <v>67</v>
      </c>
      <c r="D183" s="3" t="s">
        <v>829</v>
      </c>
      <c r="E183" s="3">
        <v>1</v>
      </c>
      <c r="M183" s="3" t="s">
        <v>156</v>
      </c>
      <c r="N183" s="3">
        <v>103</v>
      </c>
      <c r="O183" s="3">
        <v>118</v>
      </c>
      <c r="P183" s="3">
        <f t="shared" si="4"/>
        <v>0.8728813559322034</v>
      </c>
      <c r="Q183" s="3">
        <f t="shared" si="5"/>
        <v>1.145631067961165</v>
      </c>
    </row>
    <row r="184" spans="1:17" x14ac:dyDescent="0.25">
      <c r="A184" s="3" t="s">
        <v>559</v>
      </c>
      <c r="B184" s="3">
        <v>66</v>
      </c>
      <c r="D184" s="3" t="s">
        <v>201</v>
      </c>
      <c r="E184" s="3">
        <v>57</v>
      </c>
      <c r="M184" s="3" t="s">
        <v>193</v>
      </c>
      <c r="N184" s="3">
        <v>77</v>
      </c>
      <c r="O184" s="3">
        <v>61</v>
      </c>
      <c r="P184" s="3">
        <f t="shared" si="4"/>
        <v>1.2622950819672132</v>
      </c>
      <c r="Q184" s="3">
        <f t="shared" si="5"/>
        <v>0.79220779220779225</v>
      </c>
    </row>
    <row r="185" spans="1:17" x14ac:dyDescent="0.25">
      <c r="A185" s="3" t="s">
        <v>661</v>
      </c>
      <c r="B185" s="3">
        <v>4</v>
      </c>
      <c r="D185" s="3" t="s">
        <v>349</v>
      </c>
      <c r="E185" s="3">
        <v>59</v>
      </c>
      <c r="M185" s="3" t="s">
        <v>218</v>
      </c>
      <c r="N185" s="3">
        <v>120</v>
      </c>
      <c r="O185" s="3">
        <v>167</v>
      </c>
      <c r="P185" s="3">
        <f t="shared" si="4"/>
        <v>0.71856287425149701</v>
      </c>
      <c r="Q185" s="3">
        <f t="shared" si="5"/>
        <v>1.3916666666666666</v>
      </c>
    </row>
    <row r="186" spans="1:17" x14ac:dyDescent="0.25">
      <c r="A186" s="3" t="s">
        <v>440</v>
      </c>
      <c r="B186" s="3">
        <v>107</v>
      </c>
      <c r="D186" s="3" t="s">
        <v>296</v>
      </c>
      <c r="E186" s="3">
        <v>191</v>
      </c>
      <c r="M186" s="3" t="s">
        <v>430</v>
      </c>
      <c r="N186" s="3">
        <v>52</v>
      </c>
      <c r="O186" s="3">
        <v>61</v>
      </c>
      <c r="P186" s="3">
        <f t="shared" si="4"/>
        <v>0.85245901639344257</v>
      </c>
      <c r="Q186" s="3">
        <f t="shared" si="5"/>
        <v>1.1730769230769231</v>
      </c>
    </row>
    <row r="187" spans="1:17" x14ac:dyDescent="0.25">
      <c r="A187" s="3" t="s">
        <v>118</v>
      </c>
      <c r="B187" s="3">
        <v>59</v>
      </c>
      <c r="D187" s="3" t="s">
        <v>738</v>
      </c>
      <c r="E187" s="3">
        <v>1</v>
      </c>
      <c r="M187" s="3" t="s">
        <v>431</v>
      </c>
      <c r="N187" s="3">
        <v>52</v>
      </c>
      <c r="O187" s="3">
        <v>61</v>
      </c>
      <c r="P187" s="3">
        <f t="shared" si="4"/>
        <v>0.85245901639344257</v>
      </c>
      <c r="Q187" s="3">
        <f t="shared" si="5"/>
        <v>1.1730769230769231</v>
      </c>
    </row>
    <row r="188" spans="1:17" x14ac:dyDescent="0.25">
      <c r="A188" s="3" t="s">
        <v>155</v>
      </c>
      <c r="B188" s="3">
        <v>120</v>
      </c>
      <c r="D188" s="3" t="s">
        <v>849</v>
      </c>
      <c r="E188" s="3">
        <v>2</v>
      </c>
      <c r="M188" s="3" t="s">
        <v>494</v>
      </c>
      <c r="N188" s="3">
        <v>69</v>
      </c>
      <c r="O188" s="3">
        <v>65</v>
      </c>
      <c r="P188" s="3">
        <f t="shared" si="4"/>
        <v>1.0615384615384615</v>
      </c>
      <c r="Q188" s="3">
        <f t="shared" si="5"/>
        <v>0.94202898550724634</v>
      </c>
    </row>
    <row r="189" spans="1:17" x14ac:dyDescent="0.25">
      <c r="A189" s="3" t="s">
        <v>201</v>
      </c>
      <c r="B189" s="3">
        <v>57</v>
      </c>
      <c r="D189" s="3" t="s">
        <v>517</v>
      </c>
      <c r="E189" s="3">
        <v>178</v>
      </c>
      <c r="M189" s="3" t="s">
        <v>459</v>
      </c>
      <c r="N189" s="3">
        <v>133</v>
      </c>
      <c r="O189" s="3">
        <v>116</v>
      </c>
      <c r="P189" s="3">
        <f t="shared" si="4"/>
        <v>1.146551724137931</v>
      </c>
      <c r="Q189" s="3">
        <f t="shared" si="5"/>
        <v>0.8721804511278195</v>
      </c>
    </row>
    <row r="190" spans="1:17" x14ac:dyDescent="0.25">
      <c r="A190" s="3" t="s">
        <v>349</v>
      </c>
      <c r="B190" s="3">
        <v>49</v>
      </c>
      <c r="D190" s="3" t="s">
        <v>580</v>
      </c>
      <c r="E190" s="3">
        <v>57</v>
      </c>
      <c r="M190" s="3" t="s">
        <v>170</v>
      </c>
      <c r="N190" s="3">
        <v>51</v>
      </c>
      <c r="O190" s="3">
        <v>123</v>
      </c>
      <c r="P190" s="3">
        <f t="shared" si="4"/>
        <v>0.41463414634146339</v>
      </c>
      <c r="Q190" s="3">
        <f t="shared" si="5"/>
        <v>2.4117647058823528</v>
      </c>
    </row>
    <row r="191" spans="1:17" x14ac:dyDescent="0.25">
      <c r="A191" s="3" t="s">
        <v>296</v>
      </c>
      <c r="B191" s="3">
        <v>196</v>
      </c>
      <c r="D191" s="3" t="s">
        <v>615</v>
      </c>
      <c r="E191" s="3">
        <v>46</v>
      </c>
      <c r="M191" s="3" t="s">
        <v>179</v>
      </c>
      <c r="N191" s="3">
        <v>50</v>
      </c>
      <c r="O191" s="3">
        <v>56</v>
      </c>
      <c r="P191" s="3">
        <f t="shared" si="4"/>
        <v>0.8928571428571429</v>
      </c>
      <c r="Q191" s="3">
        <f t="shared" si="5"/>
        <v>1.1200000000000001</v>
      </c>
    </row>
    <row r="192" spans="1:17" x14ac:dyDescent="0.25">
      <c r="A192" s="3" t="s">
        <v>738</v>
      </c>
      <c r="B192" s="3">
        <v>1</v>
      </c>
      <c r="D192" s="3" t="s">
        <v>441</v>
      </c>
      <c r="E192" s="3">
        <v>106</v>
      </c>
      <c r="M192" s="3" t="s">
        <v>199</v>
      </c>
      <c r="N192" s="3">
        <v>58</v>
      </c>
      <c r="O192" s="3">
        <v>68</v>
      </c>
      <c r="P192" s="3">
        <f t="shared" si="4"/>
        <v>0.8529411764705882</v>
      </c>
      <c r="Q192" s="3">
        <f t="shared" si="5"/>
        <v>1.1724137931034482</v>
      </c>
    </row>
    <row r="193" spans="1:17" x14ac:dyDescent="0.25">
      <c r="A193" s="3" t="s">
        <v>714</v>
      </c>
      <c r="B193" s="3">
        <v>1</v>
      </c>
      <c r="D193" s="3" t="s">
        <v>848</v>
      </c>
      <c r="E193" s="3">
        <v>2</v>
      </c>
      <c r="M193" s="3" t="s">
        <v>581</v>
      </c>
      <c r="N193" s="3">
        <v>57</v>
      </c>
      <c r="O193" s="3">
        <v>57</v>
      </c>
      <c r="P193" s="3">
        <f t="shared" si="4"/>
        <v>1</v>
      </c>
      <c r="Q193" s="3">
        <f t="shared" si="5"/>
        <v>1</v>
      </c>
    </row>
    <row r="194" spans="1:17" x14ac:dyDescent="0.25">
      <c r="A194" s="3" t="s">
        <v>517</v>
      </c>
      <c r="B194" s="3">
        <v>104</v>
      </c>
      <c r="D194" s="3" t="s">
        <v>836</v>
      </c>
      <c r="E194" s="3">
        <v>1</v>
      </c>
      <c r="M194" s="3" t="s">
        <v>293</v>
      </c>
      <c r="N194" s="3">
        <v>109</v>
      </c>
      <c r="O194" s="3">
        <v>114</v>
      </c>
      <c r="P194" s="3">
        <f t="shared" si="4"/>
        <v>0.95614035087719296</v>
      </c>
      <c r="Q194" s="3">
        <f t="shared" si="5"/>
        <v>1.0458715596330275</v>
      </c>
    </row>
    <row r="195" spans="1:17" x14ac:dyDescent="0.25">
      <c r="A195" s="3" t="s">
        <v>741</v>
      </c>
      <c r="B195" s="3">
        <v>1</v>
      </c>
      <c r="D195" s="3" t="s">
        <v>835</v>
      </c>
      <c r="E195" s="3">
        <v>1</v>
      </c>
      <c r="M195" s="3" t="s">
        <v>294</v>
      </c>
      <c r="N195" s="3">
        <v>52</v>
      </c>
      <c r="O195" s="3">
        <v>57</v>
      </c>
      <c r="P195" s="3">
        <f t="shared" ref="P195:P258" si="6">N195/O195</f>
        <v>0.91228070175438591</v>
      </c>
      <c r="Q195" s="3">
        <f t="shared" ref="Q195:Q258" si="7">O195/N195</f>
        <v>1.0961538461538463</v>
      </c>
    </row>
    <row r="196" spans="1:17" x14ac:dyDescent="0.25">
      <c r="A196" s="3" t="s">
        <v>580</v>
      </c>
      <c r="B196" s="3">
        <v>59</v>
      </c>
      <c r="D196" s="3" t="s">
        <v>255</v>
      </c>
      <c r="E196" s="3">
        <v>1</v>
      </c>
      <c r="M196" s="3" t="s">
        <v>649</v>
      </c>
      <c r="N196" s="3">
        <v>30</v>
      </c>
      <c r="O196" s="3">
        <v>124</v>
      </c>
      <c r="P196" s="3">
        <f t="shared" si="6"/>
        <v>0.24193548387096775</v>
      </c>
      <c r="Q196" s="3">
        <f t="shared" si="7"/>
        <v>4.1333333333333337</v>
      </c>
    </row>
    <row r="197" spans="1:17" x14ac:dyDescent="0.25">
      <c r="A197" s="3" t="s">
        <v>615</v>
      </c>
      <c r="B197" s="3">
        <v>47</v>
      </c>
      <c r="D197" s="3" t="s">
        <v>824</v>
      </c>
      <c r="E197" s="3">
        <v>6</v>
      </c>
      <c r="M197" s="3" t="s">
        <v>403</v>
      </c>
      <c r="N197" s="3">
        <v>65</v>
      </c>
      <c r="O197" s="3">
        <v>62</v>
      </c>
      <c r="P197" s="3">
        <f t="shared" si="6"/>
        <v>1.0483870967741935</v>
      </c>
      <c r="Q197" s="3">
        <f t="shared" si="7"/>
        <v>0.9538461538461539</v>
      </c>
    </row>
    <row r="198" spans="1:17" x14ac:dyDescent="0.25">
      <c r="A198" s="3" t="s">
        <v>441</v>
      </c>
      <c r="B198" s="3">
        <v>108</v>
      </c>
      <c r="D198" s="3" t="s">
        <v>786</v>
      </c>
      <c r="E198" s="3">
        <v>101</v>
      </c>
      <c r="M198" s="3" t="s">
        <v>249</v>
      </c>
      <c r="N198" s="3">
        <v>3</v>
      </c>
      <c r="O198" s="3">
        <v>1</v>
      </c>
      <c r="P198" s="3">
        <f t="shared" si="6"/>
        <v>3</v>
      </c>
      <c r="Q198" s="3">
        <f t="shared" si="7"/>
        <v>0.33333333333333331</v>
      </c>
    </row>
    <row r="199" spans="1:17" x14ac:dyDescent="0.25">
      <c r="A199" s="3" t="s">
        <v>255</v>
      </c>
      <c r="B199" s="3">
        <v>5</v>
      </c>
      <c r="D199" s="3" t="s">
        <v>677</v>
      </c>
      <c r="E199" s="3">
        <v>10</v>
      </c>
      <c r="M199" s="3" t="s">
        <v>457</v>
      </c>
      <c r="N199" s="3">
        <v>54</v>
      </c>
      <c r="O199" s="3">
        <v>48</v>
      </c>
      <c r="P199" s="3">
        <f t="shared" si="6"/>
        <v>1.125</v>
      </c>
      <c r="Q199" s="3">
        <f t="shared" si="7"/>
        <v>0.88888888888888884</v>
      </c>
    </row>
    <row r="200" spans="1:17" x14ac:dyDescent="0.25">
      <c r="A200" s="3" t="s">
        <v>677</v>
      </c>
      <c r="B200" s="3">
        <v>7</v>
      </c>
      <c r="D200" s="3" t="s">
        <v>582</v>
      </c>
      <c r="E200" s="3">
        <v>64</v>
      </c>
      <c r="M200" s="3" t="s">
        <v>458</v>
      </c>
      <c r="N200" s="3">
        <v>54</v>
      </c>
      <c r="O200" s="3">
        <v>48</v>
      </c>
      <c r="P200" s="3">
        <f t="shared" si="6"/>
        <v>1.125</v>
      </c>
      <c r="Q200" s="3">
        <f t="shared" si="7"/>
        <v>0.88888888888888884</v>
      </c>
    </row>
    <row r="201" spans="1:17" x14ac:dyDescent="0.25">
      <c r="A201" s="3" t="s">
        <v>582</v>
      </c>
      <c r="B201" s="3">
        <v>46</v>
      </c>
      <c r="D201" s="3" t="s">
        <v>648</v>
      </c>
      <c r="E201" s="3">
        <v>123</v>
      </c>
      <c r="M201" s="3" t="s">
        <v>361</v>
      </c>
      <c r="N201" s="3">
        <v>152</v>
      </c>
      <c r="O201" s="3">
        <v>183</v>
      </c>
      <c r="P201" s="3">
        <f t="shared" si="6"/>
        <v>0.8306010928961749</v>
      </c>
      <c r="Q201" s="3">
        <f t="shared" si="7"/>
        <v>1.2039473684210527</v>
      </c>
    </row>
    <row r="202" spans="1:17" x14ac:dyDescent="0.25">
      <c r="A202" s="3" t="s">
        <v>648</v>
      </c>
      <c r="B202" s="3">
        <v>33</v>
      </c>
      <c r="D202" s="3" t="s">
        <v>188</v>
      </c>
      <c r="E202" s="3">
        <v>235</v>
      </c>
      <c r="M202" s="3" t="s">
        <v>584</v>
      </c>
      <c r="N202" s="3">
        <v>47</v>
      </c>
      <c r="O202" s="3">
        <v>66</v>
      </c>
      <c r="P202" s="3">
        <f t="shared" si="6"/>
        <v>0.71212121212121215</v>
      </c>
      <c r="Q202" s="3">
        <f t="shared" si="7"/>
        <v>1.4042553191489362</v>
      </c>
    </row>
    <row r="203" spans="1:17" x14ac:dyDescent="0.25">
      <c r="A203" s="3" t="s">
        <v>188</v>
      </c>
      <c r="B203" s="3">
        <v>163</v>
      </c>
      <c r="D203" s="3" t="s">
        <v>107</v>
      </c>
      <c r="E203" s="3">
        <v>219</v>
      </c>
      <c r="M203" s="3" t="s">
        <v>586</v>
      </c>
      <c r="N203" s="3">
        <v>54</v>
      </c>
      <c r="O203" s="3">
        <v>62</v>
      </c>
      <c r="P203" s="3">
        <f t="shared" si="6"/>
        <v>0.87096774193548387</v>
      </c>
      <c r="Q203" s="3">
        <f t="shared" si="7"/>
        <v>1.1481481481481481</v>
      </c>
    </row>
    <row r="204" spans="1:17" x14ac:dyDescent="0.25">
      <c r="A204" s="3" t="s">
        <v>679</v>
      </c>
      <c r="B204" s="3">
        <v>3</v>
      </c>
      <c r="D204" s="3" t="s">
        <v>196</v>
      </c>
      <c r="E204" s="3">
        <v>67</v>
      </c>
      <c r="M204" s="3" t="s">
        <v>244</v>
      </c>
      <c r="N204" s="3">
        <v>3</v>
      </c>
      <c r="O204" s="3">
        <v>32</v>
      </c>
      <c r="P204" s="3">
        <f t="shared" si="6"/>
        <v>9.375E-2</v>
      </c>
      <c r="Q204" s="3">
        <f t="shared" si="7"/>
        <v>10.666666666666666</v>
      </c>
    </row>
    <row r="205" spans="1:17" x14ac:dyDescent="0.25">
      <c r="A205" s="3" t="s">
        <v>694</v>
      </c>
      <c r="B205" s="3">
        <v>3</v>
      </c>
      <c r="D205" s="3" t="s">
        <v>456</v>
      </c>
      <c r="E205" s="3">
        <v>66</v>
      </c>
      <c r="M205" s="3" t="s">
        <v>492</v>
      </c>
      <c r="N205" s="3">
        <v>55</v>
      </c>
      <c r="O205" s="3">
        <v>60</v>
      </c>
      <c r="P205" s="3">
        <f t="shared" si="6"/>
        <v>0.91666666666666663</v>
      </c>
      <c r="Q205" s="3">
        <f t="shared" si="7"/>
        <v>1.0909090909090908</v>
      </c>
    </row>
    <row r="206" spans="1:17" x14ac:dyDescent="0.25">
      <c r="A206" s="3" t="s">
        <v>688</v>
      </c>
      <c r="B206" s="3">
        <v>2</v>
      </c>
      <c r="D206" s="3" t="s">
        <v>497</v>
      </c>
      <c r="E206" s="3">
        <v>54</v>
      </c>
      <c r="M206" s="3" t="s">
        <v>531</v>
      </c>
      <c r="N206" s="3">
        <v>54</v>
      </c>
      <c r="O206" s="3">
        <v>49</v>
      </c>
      <c r="P206" s="3">
        <f t="shared" si="6"/>
        <v>1.1020408163265305</v>
      </c>
      <c r="Q206" s="3">
        <f t="shared" si="7"/>
        <v>0.90740740740740744</v>
      </c>
    </row>
    <row r="207" spans="1:17" x14ac:dyDescent="0.25">
      <c r="A207" s="3" t="s">
        <v>107</v>
      </c>
      <c r="B207" s="3">
        <v>154</v>
      </c>
      <c r="D207" s="3" t="s">
        <v>509</v>
      </c>
      <c r="E207" s="3">
        <v>62</v>
      </c>
      <c r="M207" s="3" t="s">
        <v>171</v>
      </c>
      <c r="N207" s="3">
        <v>57</v>
      </c>
      <c r="O207" s="3">
        <v>56</v>
      </c>
      <c r="P207" s="3">
        <f t="shared" si="6"/>
        <v>1.0178571428571428</v>
      </c>
      <c r="Q207" s="3">
        <f t="shared" si="7"/>
        <v>0.98245614035087714</v>
      </c>
    </row>
    <row r="208" spans="1:17" x14ac:dyDescent="0.25">
      <c r="A208" s="3" t="s">
        <v>196</v>
      </c>
      <c r="B208" s="3">
        <v>59</v>
      </c>
      <c r="D208" s="3" t="s">
        <v>437</v>
      </c>
      <c r="E208" s="3">
        <v>81</v>
      </c>
      <c r="M208" s="3" t="s">
        <v>120</v>
      </c>
      <c r="N208" s="3">
        <v>97</v>
      </c>
      <c r="O208" s="3">
        <v>140</v>
      </c>
      <c r="P208" s="3">
        <f t="shared" si="6"/>
        <v>0.69285714285714284</v>
      </c>
      <c r="Q208" s="3">
        <f t="shared" si="7"/>
        <v>1.4432989690721649</v>
      </c>
    </row>
    <row r="209" spans="1:17" x14ac:dyDescent="0.25">
      <c r="A209" s="3" t="s">
        <v>456</v>
      </c>
      <c r="B209" s="3">
        <v>64</v>
      </c>
      <c r="D209" s="3" t="s">
        <v>175</v>
      </c>
      <c r="E209" s="3">
        <v>48</v>
      </c>
      <c r="M209" s="3" t="s">
        <v>607</v>
      </c>
      <c r="N209" s="3">
        <v>40</v>
      </c>
      <c r="O209" s="3">
        <v>49</v>
      </c>
      <c r="P209" s="3">
        <f t="shared" si="6"/>
        <v>0.81632653061224492</v>
      </c>
      <c r="Q209" s="3">
        <f t="shared" si="7"/>
        <v>1.2250000000000001</v>
      </c>
    </row>
    <row r="210" spans="1:17" x14ac:dyDescent="0.25">
      <c r="A210" s="3" t="s">
        <v>497</v>
      </c>
      <c r="B210" s="3">
        <v>63</v>
      </c>
      <c r="D210" s="3" t="s">
        <v>818</v>
      </c>
      <c r="E210" s="3">
        <v>22</v>
      </c>
      <c r="M210" s="3" t="s">
        <v>664</v>
      </c>
      <c r="N210" s="3">
        <v>2</v>
      </c>
      <c r="O210" s="3">
        <v>11</v>
      </c>
      <c r="P210" s="3">
        <f t="shared" si="6"/>
        <v>0.18181818181818182</v>
      </c>
      <c r="Q210" s="3">
        <f t="shared" si="7"/>
        <v>5.5</v>
      </c>
    </row>
    <row r="211" spans="1:17" x14ac:dyDescent="0.25">
      <c r="A211" s="3" t="s">
        <v>509</v>
      </c>
      <c r="B211" s="3">
        <v>55</v>
      </c>
      <c r="D211" s="3" t="s">
        <v>156</v>
      </c>
      <c r="E211" s="3">
        <v>118</v>
      </c>
      <c r="M211" s="3" t="s">
        <v>395</v>
      </c>
      <c r="N211" s="3">
        <v>120</v>
      </c>
      <c r="O211" s="3">
        <v>130</v>
      </c>
      <c r="P211" s="3">
        <f t="shared" si="6"/>
        <v>0.92307692307692313</v>
      </c>
      <c r="Q211" s="3">
        <f t="shared" si="7"/>
        <v>1.0833333333333333</v>
      </c>
    </row>
    <row r="212" spans="1:17" x14ac:dyDescent="0.25">
      <c r="A212" s="3" t="s">
        <v>437</v>
      </c>
      <c r="B212" s="3">
        <v>109</v>
      </c>
      <c r="D212" s="3" t="s">
        <v>193</v>
      </c>
      <c r="E212" s="3">
        <v>61</v>
      </c>
      <c r="M212" s="3" t="s">
        <v>611</v>
      </c>
      <c r="N212" s="3">
        <v>63</v>
      </c>
      <c r="O212" s="3">
        <v>69</v>
      </c>
      <c r="P212" s="3">
        <f t="shared" si="6"/>
        <v>0.91304347826086951</v>
      </c>
      <c r="Q212" s="3">
        <f t="shared" si="7"/>
        <v>1.0952380952380953</v>
      </c>
    </row>
    <row r="213" spans="1:17" x14ac:dyDescent="0.25">
      <c r="A213" s="3" t="s">
        <v>175</v>
      </c>
      <c r="B213" s="3">
        <v>52</v>
      </c>
      <c r="D213" s="3" t="s">
        <v>218</v>
      </c>
      <c r="E213" s="3">
        <v>167</v>
      </c>
      <c r="M213" s="3" t="s">
        <v>222</v>
      </c>
      <c r="N213" s="3">
        <v>5</v>
      </c>
      <c r="O213" s="3">
        <v>9</v>
      </c>
      <c r="P213" s="3">
        <f t="shared" si="6"/>
        <v>0.55555555555555558</v>
      </c>
      <c r="Q213" s="3">
        <f t="shared" si="7"/>
        <v>1.8</v>
      </c>
    </row>
    <row r="214" spans="1:17" x14ac:dyDescent="0.25">
      <c r="A214" s="3" t="s">
        <v>669</v>
      </c>
      <c r="B214" s="3">
        <v>3</v>
      </c>
      <c r="D214" s="3" t="s">
        <v>430</v>
      </c>
      <c r="E214" s="3">
        <v>61</v>
      </c>
      <c r="M214" s="3" t="s">
        <v>276</v>
      </c>
      <c r="N214" s="3">
        <v>28</v>
      </c>
      <c r="O214" s="3">
        <v>60</v>
      </c>
      <c r="P214" s="3">
        <f t="shared" si="6"/>
        <v>0.46666666666666667</v>
      </c>
      <c r="Q214" s="3">
        <f t="shared" si="7"/>
        <v>2.1428571428571428</v>
      </c>
    </row>
    <row r="215" spans="1:17" x14ac:dyDescent="0.25">
      <c r="A215" s="3" t="s">
        <v>156</v>
      </c>
      <c r="B215" s="3">
        <v>103</v>
      </c>
      <c r="D215" s="3" t="s">
        <v>431</v>
      </c>
      <c r="E215" s="3">
        <v>61</v>
      </c>
      <c r="M215" s="3" t="s">
        <v>567</v>
      </c>
      <c r="N215" s="3">
        <v>60</v>
      </c>
      <c r="O215" s="3">
        <v>102</v>
      </c>
      <c r="P215" s="3">
        <f t="shared" si="6"/>
        <v>0.58823529411764708</v>
      </c>
      <c r="Q215" s="3">
        <f t="shared" si="7"/>
        <v>1.7</v>
      </c>
    </row>
    <row r="216" spans="1:17" x14ac:dyDescent="0.25">
      <c r="A216" s="3" t="s">
        <v>193</v>
      </c>
      <c r="B216" s="3">
        <v>77</v>
      </c>
      <c r="D216" s="3" t="s">
        <v>494</v>
      </c>
      <c r="E216" s="3">
        <v>65</v>
      </c>
      <c r="M216" s="3" t="s">
        <v>489</v>
      </c>
      <c r="N216" s="3">
        <v>41</v>
      </c>
      <c r="O216" s="3">
        <v>51</v>
      </c>
      <c r="P216" s="3">
        <f t="shared" si="6"/>
        <v>0.80392156862745101</v>
      </c>
      <c r="Q216" s="3">
        <f t="shared" si="7"/>
        <v>1.2439024390243902</v>
      </c>
    </row>
    <row r="217" spans="1:17" x14ac:dyDescent="0.25">
      <c r="A217" s="3" t="s">
        <v>218</v>
      </c>
      <c r="B217" s="3">
        <v>120</v>
      </c>
      <c r="D217" s="3" t="s">
        <v>459</v>
      </c>
      <c r="E217" s="3">
        <v>116</v>
      </c>
      <c r="M217" s="3" t="s">
        <v>302</v>
      </c>
      <c r="N217" s="3">
        <v>1122</v>
      </c>
      <c r="O217" s="3">
        <v>1272</v>
      </c>
      <c r="P217" s="3">
        <f t="shared" si="6"/>
        <v>0.88207547169811318</v>
      </c>
      <c r="Q217" s="3">
        <f t="shared" si="7"/>
        <v>1.1336898395721926</v>
      </c>
    </row>
    <row r="218" spans="1:17" x14ac:dyDescent="0.25">
      <c r="A218" s="3" t="s">
        <v>430</v>
      </c>
      <c r="B218" s="3">
        <v>52</v>
      </c>
      <c r="D218" s="3" t="s">
        <v>170</v>
      </c>
      <c r="E218" s="3">
        <v>123</v>
      </c>
      <c r="M218" s="3" t="s">
        <v>618</v>
      </c>
      <c r="N218" s="3">
        <v>50</v>
      </c>
      <c r="O218" s="3">
        <v>68</v>
      </c>
      <c r="P218" s="3">
        <f t="shared" si="6"/>
        <v>0.73529411764705888</v>
      </c>
      <c r="Q218" s="3">
        <f t="shared" si="7"/>
        <v>1.36</v>
      </c>
    </row>
    <row r="219" spans="1:17" x14ac:dyDescent="0.25">
      <c r="A219" s="3" t="s">
        <v>431</v>
      </c>
      <c r="B219" s="3">
        <v>52</v>
      </c>
      <c r="D219" s="3" t="s">
        <v>179</v>
      </c>
      <c r="E219" s="3">
        <v>56</v>
      </c>
      <c r="M219" s="3" t="s">
        <v>277</v>
      </c>
      <c r="N219" s="3">
        <v>6</v>
      </c>
      <c r="O219" s="3">
        <v>65</v>
      </c>
      <c r="P219" s="3">
        <f t="shared" si="6"/>
        <v>9.2307692307692313E-2</v>
      </c>
      <c r="Q219" s="3">
        <f t="shared" si="7"/>
        <v>10.833333333333334</v>
      </c>
    </row>
    <row r="220" spans="1:17" x14ac:dyDescent="0.25">
      <c r="A220" s="3" t="s">
        <v>494</v>
      </c>
      <c r="B220" s="3">
        <v>69</v>
      </c>
      <c r="D220" s="3" t="s">
        <v>199</v>
      </c>
      <c r="E220" s="3">
        <v>68</v>
      </c>
      <c r="M220" s="3" t="s">
        <v>122</v>
      </c>
      <c r="N220" s="3">
        <v>165</v>
      </c>
      <c r="O220" s="3">
        <v>185</v>
      </c>
      <c r="P220" s="3">
        <f t="shared" si="6"/>
        <v>0.89189189189189189</v>
      </c>
      <c r="Q220" s="3">
        <f t="shared" si="7"/>
        <v>1.1212121212121211</v>
      </c>
    </row>
    <row r="221" spans="1:17" x14ac:dyDescent="0.25">
      <c r="A221" s="3" t="s">
        <v>459</v>
      </c>
      <c r="B221" s="3">
        <v>133</v>
      </c>
      <c r="D221" s="3" t="s">
        <v>581</v>
      </c>
      <c r="E221" s="3">
        <v>57</v>
      </c>
      <c r="M221" s="3" t="s">
        <v>197</v>
      </c>
      <c r="N221" s="3">
        <v>59</v>
      </c>
      <c r="O221" s="3">
        <v>62</v>
      </c>
      <c r="P221" s="3">
        <f t="shared" si="6"/>
        <v>0.95161290322580649</v>
      </c>
      <c r="Q221" s="3">
        <f t="shared" si="7"/>
        <v>1.0508474576271187</v>
      </c>
    </row>
    <row r="222" spans="1:17" x14ac:dyDescent="0.25">
      <c r="A222" s="3" t="s">
        <v>170</v>
      </c>
      <c r="B222" s="3">
        <v>51</v>
      </c>
      <c r="D222" s="3" t="s">
        <v>293</v>
      </c>
      <c r="E222" s="3">
        <v>114</v>
      </c>
      <c r="M222" s="3" t="s">
        <v>167</v>
      </c>
      <c r="N222" s="3">
        <v>54</v>
      </c>
      <c r="O222" s="3">
        <v>66</v>
      </c>
      <c r="P222" s="3">
        <f t="shared" si="6"/>
        <v>0.81818181818181823</v>
      </c>
      <c r="Q222" s="3">
        <f t="shared" si="7"/>
        <v>1.2222222222222223</v>
      </c>
    </row>
    <row r="223" spans="1:17" x14ac:dyDescent="0.25">
      <c r="A223" s="3" t="s">
        <v>179</v>
      </c>
      <c r="B223" s="3">
        <v>50</v>
      </c>
      <c r="D223" s="3" t="s">
        <v>294</v>
      </c>
      <c r="E223" s="3">
        <v>57</v>
      </c>
      <c r="M223" s="3" t="s">
        <v>409</v>
      </c>
      <c r="N223" s="3">
        <v>67</v>
      </c>
      <c r="O223" s="3">
        <v>65</v>
      </c>
      <c r="P223" s="3">
        <f t="shared" si="6"/>
        <v>1.0307692307692307</v>
      </c>
      <c r="Q223" s="3">
        <f t="shared" si="7"/>
        <v>0.97014925373134331</v>
      </c>
    </row>
    <row r="224" spans="1:17" x14ac:dyDescent="0.25">
      <c r="A224" s="3" t="s">
        <v>199</v>
      </c>
      <c r="B224" s="3">
        <v>58</v>
      </c>
      <c r="D224" s="3" t="s">
        <v>833</v>
      </c>
      <c r="E224" s="3">
        <v>3</v>
      </c>
      <c r="M224" s="3" t="s">
        <v>491</v>
      </c>
      <c r="N224" s="3">
        <v>51</v>
      </c>
      <c r="O224" s="3">
        <v>56</v>
      </c>
      <c r="P224" s="3">
        <f t="shared" si="6"/>
        <v>0.9107142857142857</v>
      </c>
      <c r="Q224" s="3">
        <f t="shared" si="7"/>
        <v>1.0980392156862746</v>
      </c>
    </row>
    <row r="225" spans="1:17" x14ac:dyDescent="0.25">
      <c r="A225" s="3" t="s">
        <v>581</v>
      </c>
      <c r="B225" s="3">
        <v>57</v>
      </c>
      <c r="D225" s="3" t="s">
        <v>649</v>
      </c>
      <c r="E225" s="3">
        <v>124</v>
      </c>
      <c r="M225" s="3" t="s">
        <v>166</v>
      </c>
      <c r="N225" s="3">
        <v>61</v>
      </c>
      <c r="O225" s="3">
        <v>34</v>
      </c>
      <c r="P225" s="3">
        <f t="shared" si="6"/>
        <v>1.7941176470588236</v>
      </c>
      <c r="Q225" s="3">
        <f t="shared" si="7"/>
        <v>0.55737704918032782</v>
      </c>
    </row>
    <row r="226" spans="1:17" x14ac:dyDescent="0.25">
      <c r="A226" s="3" t="s">
        <v>293</v>
      </c>
      <c r="B226" s="3">
        <v>109</v>
      </c>
      <c r="D226" s="3" t="s">
        <v>403</v>
      </c>
      <c r="E226" s="3">
        <v>62</v>
      </c>
      <c r="M226" s="3" t="s">
        <v>245</v>
      </c>
      <c r="N226" s="3">
        <v>7</v>
      </c>
      <c r="O226" s="3">
        <v>52</v>
      </c>
      <c r="P226" s="3">
        <f t="shared" si="6"/>
        <v>0.13461538461538461</v>
      </c>
      <c r="Q226" s="3">
        <f t="shared" si="7"/>
        <v>7.4285714285714288</v>
      </c>
    </row>
    <row r="227" spans="1:17" x14ac:dyDescent="0.25">
      <c r="A227" s="3" t="s">
        <v>294</v>
      </c>
      <c r="B227" s="3">
        <v>52</v>
      </c>
      <c r="D227" s="3" t="s">
        <v>249</v>
      </c>
      <c r="E227" s="3">
        <v>1</v>
      </c>
      <c r="M227" s="3" t="s">
        <v>257</v>
      </c>
      <c r="N227" s="3">
        <v>2</v>
      </c>
      <c r="O227" s="3">
        <v>1</v>
      </c>
      <c r="P227" s="3">
        <f t="shared" si="6"/>
        <v>2</v>
      </c>
      <c r="Q227" s="3">
        <f t="shared" si="7"/>
        <v>0.5</v>
      </c>
    </row>
    <row r="228" spans="1:17" x14ac:dyDescent="0.25">
      <c r="A228" s="3" t="s">
        <v>649</v>
      </c>
      <c r="B228" s="3">
        <v>30</v>
      </c>
      <c r="D228" s="3" t="s">
        <v>457</v>
      </c>
      <c r="E228" s="3">
        <v>48</v>
      </c>
      <c r="M228" s="3" t="s">
        <v>697</v>
      </c>
      <c r="N228" s="3">
        <v>10</v>
      </c>
      <c r="O228" s="3">
        <v>1</v>
      </c>
      <c r="P228" s="3">
        <f t="shared" si="6"/>
        <v>10</v>
      </c>
      <c r="Q228" s="3">
        <f t="shared" si="7"/>
        <v>0.1</v>
      </c>
    </row>
    <row r="229" spans="1:17" x14ac:dyDescent="0.25">
      <c r="A229" s="3" t="s">
        <v>403</v>
      </c>
      <c r="B229" s="3">
        <v>65</v>
      </c>
      <c r="D229" s="3" t="s">
        <v>458</v>
      </c>
      <c r="E229" s="3">
        <v>48</v>
      </c>
      <c r="M229" s="3" t="s">
        <v>211</v>
      </c>
      <c r="N229" s="3">
        <v>106</v>
      </c>
      <c r="O229" s="3">
        <v>116</v>
      </c>
      <c r="P229" s="3">
        <f t="shared" si="6"/>
        <v>0.91379310344827591</v>
      </c>
      <c r="Q229" s="3">
        <f t="shared" si="7"/>
        <v>1.0943396226415094</v>
      </c>
    </row>
    <row r="230" spans="1:17" x14ac:dyDescent="0.25">
      <c r="A230" s="3" t="s">
        <v>249</v>
      </c>
      <c r="B230" s="3">
        <v>3</v>
      </c>
      <c r="D230" s="3" t="s">
        <v>361</v>
      </c>
      <c r="E230" s="3">
        <v>183</v>
      </c>
      <c r="M230" s="3" t="s">
        <v>552</v>
      </c>
      <c r="N230" s="3">
        <v>74</v>
      </c>
      <c r="O230" s="3">
        <v>56</v>
      </c>
      <c r="P230" s="3">
        <f t="shared" si="6"/>
        <v>1.3214285714285714</v>
      </c>
      <c r="Q230" s="3">
        <f t="shared" si="7"/>
        <v>0.7567567567567568</v>
      </c>
    </row>
    <row r="231" spans="1:17" x14ac:dyDescent="0.25">
      <c r="A231" s="3" t="s">
        <v>457</v>
      </c>
      <c r="B231" s="3">
        <v>54</v>
      </c>
      <c r="D231" s="3" t="s">
        <v>584</v>
      </c>
      <c r="E231" s="3">
        <v>66</v>
      </c>
      <c r="M231" s="3" t="s">
        <v>627</v>
      </c>
      <c r="N231" s="3">
        <v>4</v>
      </c>
      <c r="O231" s="3">
        <v>2</v>
      </c>
      <c r="P231" s="3">
        <f t="shared" si="6"/>
        <v>2</v>
      </c>
      <c r="Q231" s="3">
        <f t="shared" si="7"/>
        <v>0.5</v>
      </c>
    </row>
    <row r="232" spans="1:17" x14ac:dyDescent="0.25">
      <c r="A232" s="3" t="s">
        <v>458</v>
      </c>
      <c r="B232" s="3">
        <v>54</v>
      </c>
      <c r="D232" s="3" t="s">
        <v>586</v>
      </c>
      <c r="E232" s="3">
        <v>62</v>
      </c>
      <c r="M232" s="3" t="s">
        <v>628</v>
      </c>
      <c r="N232" s="3">
        <v>4</v>
      </c>
      <c r="O232" s="3">
        <v>2</v>
      </c>
      <c r="P232" s="3">
        <f t="shared" si="6"/>
        <v>2</v>
      </c>
      <c r="Q232" s="3">
        <f t="shared" si="7"/>
        <v>0.5</v>
      </c>
    </row>
    <row r="233" spans="1:17" x14ac:dyDescent="0.25">
      <c r="A233" s="3" t="s">
        <v>361</v>
      </c>
      <c r="B233" s="3">
        <v>152</v>
      </c>
      <c r="D233" s="3" t="s">
        <v>244</v>
      </c>
      <c r="E233" s="3">
        <v>32</v>
      </c>
      <c r="M233" s="3" t="s">
        <v>534</v>
      </c>
      <c r="N233" s="3">
        <v>54</v>
      </c>
      <c r="O233" s="3">
        <v>56</v>
      </c>
      <c r="P233" s="3">
        <f t="shared" si="6"/>
        <v>0.9642857142857143</v>
      </c>
      <c r="Q233" s="3">
        <f t="shared" si="7"/>
        <v>1.037037037037037</v>
      </c>
    </row>
    <row r="234" spans="1:17" x14ac:dyDescent="0.25">
      <c r="A234" s="3" t="s">
        <v>584</v>
      </c>
      <c r="B234" s="3">
        <v>47</v>
      </c>
      <c r="D234" s="3" t="s">
        <v>492</v>
      </c>
      <c r="E234" s="3">
        <v>60</v>
      </c>
      <c r="M234" s="3" t="s">
        <v>562</v>
      </c>
      <c r="N234" s="3">
        <v>64</v>
      </c>
      <c r="O234" s="3">
        <v>58</v>
      </c>
      <c r="P234" s="3">
        <f t="shared" si="6"/>
        <v>1.103448275862069</v>
      </c>
      <c r="Q234" s="3">
        <f t="shared" si="7"/>
        <v>0.90625</v>
      </c>
    </row>
    <row r="235" spans="1:17" x14ac:dyDescent="0.25">
      <c r="A235" s="3" t="s">
        <v>586</v>
      </c>
      <c r="B235" s="3">
        <v>54</v>
      </c>
      <c r="D235" s="3" t="s">
        <v>531</v>
      </c>
      <c r="E235" s="3">
        <v>49</v>
      </c>
      <c r="M235" s="3" t="s">
        <v>119</v>
      </c>
      <c r="N235" s="3">
        <v>60</v>
      </c>
      <c r="O235" s="3">
        <v>52</v>
      </c>
      <c r="P235" s="3">
        <f t="shared" si="6"/>
        <v>1.1538461538461537</v>
      </c>
      <c r="Q235" s="3">
        <f t="shared" si="7"/>
        <v>0.8666666666666667</v>
      </c>
    </row>
    <row r="236" spans="1:17" x14ac:dyDescent="0.25">
      <c r="A236" s="3" t="s">
        <v>244</v>
      </c>
      <c r="B236" s="3">
        <v>3</v>
      </c>
      <c r="D236" s="3" t="s">
        <v>171</v>
      </c>
      <c r="E236" s="3">
        <v>56</v>
      </c>
      <c r="M236" s="3" t="s">
        <v>115</v>
      </c>
      <c r="N236" s="3">
        <v>53</v>
      </c>
      <c r="O236" s="3">
        <v>56</v>
      </c>
      <c r="P236" s="3">
        <f t="shared" si="6"/>
        <v>0.9464285714285714</v>
      </c>
      <c r="Q236" s="3">
        <f t="shared" si="7"/>
        <v>1.0566037735849056</v>
      </c>
    </row>
    <row r="237" spans="1:17" x14ac:dyDescent="0.25">
      <c r="A237" s="3" t="s">
        <v>492</v>
      </c>
      <c r="B237" s="3">
        <v>55</v>
      </c>
      <c r="D237" s="3" t="s">
        <v>120</v>
      </c>
      <c r="E237" s="3">
        <v>140</v>
      </c>
      <c r="M237" s="3" t="s">
        <v>495</v>
      </c>
      <c r="N237" s="3">
        <v>70</v>
      </c>
      <c r="O237" s="3">
        <v>92</v>
      </c>
      <c r="P237" s="3">
        <f t="shared" si="6"/>
        <v>0.76086956521739135</v>
      </c>
      <c r="Q237" s="3">
        <f t="shared" si="7"/>
        <v>1.3142857142857143</v>
      </c>
    </row>
    <row r="238" spans="1:17" x14ac:dyDescent="0.25">
      <c r="A238" s="3" t="s">
        <v>531</v>
      </c>
      <c r="B238" s="3">
        <v>54</v>
      </c>
      <c r="D238" s="3" t="s">
        <v>607</v>
      </c>
      <c r="E238" s="3">
        <v>49</v>
      </c>
      <c r="M238" s="3" t="s">
        <v>460</v>
      </c>
      <c r="N238" s="3">
        <v>134</v>
      </c>
      <c r="O238" s="3">
        <v>143</v>
      </c>
      <c r="P238" s="3">
        <f t="shared" si="6"/>
        <v>0.93706293706293708</v>
      </c>
      <c r="Q238" s="3">
        <f t="shared" si="7"/>
        <v>1.0671641791044777</v>
      </c>
    </row>
    <row r="239" spans="1:17" x14ac:dyDescent="0.25">
      <c r="A239" s="3" t="s">
        <v>171</v>
      </c>
      <c r="B239" s="3">
        <v>57</v>
      </c>
      <c r="D239" s="3" t="s">
        <v>664</v>
      </c>
      <c r="E239" s="3">
        <v>11</v>
      </c>
      <c r="M239" s="3" t="s">
        <v>125</v>
      </c>
      <c r="N239" s="3">
        <v>56</v>
      </c>
      <c r="O239" s="3">
        <v>64</v>
      </c>
      <c r="P239" s="3">
        <f t="shared" si="6"/>
        <v>0.875</v>
      </c>
      <c r="Q239" s="3">
        <f t="shared" si="7"/>
        <v>1.1428571428571428</v>
      </c>
    </row>
    <row r="240" spans="1:17" x14ac:dyDescent="0.25">
      <c r="A240" s="3" t="s">
        <v>120</v>
      </c>
      <c r="B240" s="3">
        <v>97</v>
      </c>
      <c r="D240" s="3" t="s">
        <v>395</v>
      </c>
      <c r="E240" s="3">
        <v>130</v>
      </c>
      <c r="M240" s="3" t="s">
        <v>158</v>
      </c>
      <c r="N240" s="3">
        <v>61</v>
      </c>
      <c r="O240" s="3">
        <v>66</v>
      </c>
      <c r="P240" s="3">
        <f t="shared" si="6"/>
        <v>0.9242424242424242</v>
      </c>
      <c r="Q240" s="3">
        <f t="shared" si="7"/>
        <v>1.0819672131147542</v>
      </c>
    </row>
    <row r="241" spans="1:17" x14ac:dyDescent="0.25">
      <c r="A241" s="3" t="s">
        <v>702</v>
      </c>
      <c r="B241" s="3">
        <v>1</v>
      </c>
      <c r="D241" s="3" t="s">
        <v>611</v>
      </c>
      <c r="E241" s="3">
        <v>69</v>
      </c>
      <c r="M241" s="3" t="s">
        <v>145</v>
      </c>
      <c r="N241" s="3">
        <v>53</v>
      </c>
      <c r="O241" s="3">
        <v>110</v>
      </c>
      <c r="P241" s="3">
        <f t="shared" si="6"/>
        <v>0.48181818181818181</v>
      </c>
      <c r="Q241" s="3">
        <f t="shared" si="7"/>
        <v>2.0754716981132075</v>
      </c>
    </row>
    <row r="242" spans="1:17" x14ac:dyDescent="0.25">
      <c r="A242" s="3" t="s">
        <v>607</v>
      </c>
      <c r="B242" s="3">
        <v>40</v>
      </c>
      <c r="D242" s="3" t="s">
        <v>222</v>
      </c>
      <c r="E242" s="3">
        <v>9</v>
      </c>
      <c r="M242" s="3" t="s">
        <v>624</v>
      </c>
      <c r="N242" s="3">
        <v>5</v>
      </c>
      <c r="O242" s="3">
        <v>21</v>
      </c>
      <c r="P242" s="3">
        <f t="shared" si="6"/>
        <v>0.23809523809523808</v>
      </c>
      <c r="Q242" s="3">
        <f t="shared" si="7"/>
        <v>4.2</v>
      </c>
    </row>
    <row r="243" spans="1:17" x14ac:dyDescent="0.25">
      <c r="A243" s="3" t="s">
        <v>664</v>
      </c>
      <c r="B243" s="3">
        <v>2</v>
      </c>
      <c r="D243" s="3" t="s">
        <v>276</v>
      </c>
      <c r="E243" s="3">
        <v>60</v>
      </c>
      <c r="M243" s="3" t="s">
        <v>612</v>
      </c>
      <c r="N243" s="3">
        <v>63</v>
      </c>
      <c r="O243" s="3">
        <v>69</v>
      </c>
      <c r="P243" s="3">
        <f t="shared" si="6"/>
        <v>0.91304347826086951</v>
      </c>
      <c r="Q243" s="3">
        <f t="shared" si="7"/>
        <v>1.0952380952380953</v>
      </c>
    </row>
    <row r="244" spans="1:17" x14ac:dyDescent="0.25">
      <c r="A244" s="3" t="s">
        <v>395</v>
      </c>
      <c r="B244" s="3">
        <v>120</v>
      </c>
      <c r="D244" s="3" t="s">
        <v>567</v>
      </c>
      <c r="E244" s="3">
        <v>102</v>
      </c>
      <c r="M244" s="3" t="s">
        <v>593</v>
      </c>
      <c r="N244" s="3">
        <v>53</v>
      </c>
      <c r="O244" s="3">
        <v>55</v>
      </c>
      <c r="P244" s="3">
        <f t="shared" si="6"/>
        <v>0.96363636363636362</v>
      </c>
      <c r="Q244" s="3">
        <f t="shared" si="7"/>
        <v>1.0377358490566038</v>
      </c>
    </row>
    <row r="245" spans="1:17" x14ac:dyDescent="0.25">
      <c r="A245" s="3" t="s">
        <v>611</v>
      </c>
      <c r="B245" s="3">
        <v>63</v>
      </c>
      <c r="D245" s="3" t="s">
        <v>489</v>
      </c>
      <c r="E245" s="3">
        <v>51</v>
      </c>
      <c r="M245" s="3" t="s">
        <v>505</v>
      </c>
      <c r="N245" s="3">
        <v>114</v>
      </c>
      <c r="O245" s="3">
        <v>97</v>
      </c>
      <c r="P245" s="3">
        <f t="shared" si="6"/>
        <v>1.1752577319587629</v>
      </c>
      <c r="Q245" s="3">
        <f t="shared" si="7"/>
        <v>0.85087719298245612</v>
      </c>
    </row>
    <row r="246" spans="1:17" x14ac:dyDescent="0.25">
      <c r="A246" s="3" t="s">
        <v>723</v>
      </c>
      <c r="B246" s="3">
        <v>1</v>
      </c>
      <c r="D246" s="3" t="s">
        <v>302</v>
      </c>
      <c r="E246" s="3">
        <v>1272</v>
      </c>
      <c r="M246" s="3" t="s">
        <v>616</v>
      </c>
      <c r="N246" s="3">
        <v>47</v>
      </c>
      <c r="O246" s="3">
        <v>46</v>
      </c>
      <c r="P246" s="3">
        <f t="shared" si="6"/>
        <v>1.0217391304347827</v>
      </c>
      <c r="Q246" s="3">
        <f t="shared" si="7"/>
        <v>0.97872340425531912</v>
      </c>
    </row>
    <row r="247" spans="1:17" x14ac:dyDescent="0.25">
      <c r="A247" s="3" t="s">
        <v>222</v>
      </c>
      <c r="B247" s="3">
        <v>5</v>
      </c>
      <c r="D247" s="3" t="s">
        <v>618</v>
      </c>
      <c r="E247" s="3">
        <v>68</v>
      </c>
      <c r="M247" s="3" t="s">
        <v>149</v>
      </c>
      <c r="N247" s="3">
        <v>51</v>
      </c>
      <c r="O247" s="3">
        <v>136</v>
      </c>
      <c r="P247" s="3">
        <f t="shared" si="6"/>
        <v>0.375</v>
      </c>
      <c r="Q247" s="3">
        <f t="shared" si="7"/>
        <v>2.6666666666666665</v>
      </c>
    </row>
    <row r="248" spans="1:17" x14ac:dyDescent="0.25">
      <c r="A248" s="3" t="s">
        <v>276</v>
      </c>
      <c r="B248" s="3">
        <v>28</v>
      </c>
      <c r="D248" s="3" t="s">
        <v>277</v>
      </c>
      <c r="E248" s="3">
        <v>65</v>
      </c>
      <c r="M248" s="3" t="s">
        <v>734</v>
      </c>
      <c r="N248" s="3">
        <v>2</v>
      </c>
      <c r="O248" s="3">
        <v>1</v>
      </c>
      <c r="P248" s="3">
        <f t="shared" si="6"/>
        <v>2</v>
      </c>
      <c r="Q248" s="3">
        <f t="shared" si="7"/>
        <v>0.5</v>
      </c>
    </row>
    <row r="249" spans="1:17" x14ac:dyDescent="0.25">
      <c r="A249" s="3" t="s">
        <v>567</v>
      </c>
      <c r="B249" s="3">
        <v>60</v>
      </c>
      <c r="D249" s="3" t="s">
        <v>861</v>
      </c>
      <c r="E249" s="3">
        <v>1</v>
      </c>
      <c r="M249" s="3" t="s">
        <v>538</v>
      </c>
      <c r="N249" s="3">
        <v>58</v>
      </c>
      <c r="O249" s="3">
        <v>72</v>
      </c>
      <c r="P249" s="3">
        <f t="shared" si="6"/>
        <v>0.80555555555555558</v>
      </c>
      <c r="Q249" s="3">
        <f t="shared" si="7"/>
        <v>1.2413793103448276</v>
      </c>
    </row>
    <row r="250" spans="1:17" x14ac:dyDescent="0.25">
      <c r="A250" s="3" t="s">
        <v>489</v>
      </c>
      <c r="B250" s="3">
        <v>41</v>
      </c>
      <c r="D250" s="3" t="s">
        <v>862</v>
      </c>
      <c r="E250" s="3">
        <v>1</v>
      </c>
      <c r="M250" s="3" t="s">
        <v>539</v>
      </c>
      <c r="N250" s="3">
        <v>51</v>
      </c>
      <c r="O250" s="3">
        <v>71</v>
      </c>
      <c r="P250" s="3">
        <f t="shared" si="6"/>
        <v>0.71830985915492962</v>
      </c>
      <c r="Q250" s="3">
        <f t="shared" si="7"/>
        <v>1.392156862745098</v>
      </c>
    </row>
    <row r="251" spans="1:17" x14ac:dyDescent="0.25">
      <c r="A251" s="3" t="s">
        <v>302</v>
      </c>
      <c r="B251" s="3">
        <v>1122</v>
      </c>
      <c r="D251" s="3" t="s">
        <v>122</v>
      </c>
      <c r="E251" s="3">
        <v>185</v>
      </c>
      <c r="M251" s="3" t="s">
        <v>297</v>
      </c>
      <c r="N251" s="3">
        <v>55</v>
      </c>
      <c r="O251" s="3">
        <v>65</v>
      </c>
      <c r="P251" s="3">
        <f t="shared" si="6"/>
        <v>0.84615384615384615</v>
      </c>
      <c r="Q251" s="3">
        <f t="shared" si="7"/>
        <v>1.1818181818181819</v>
      </c>
    </row>
    <row r="252" spans="1:17" x14ac:dyDescent="0.25">
      <c r="A252" s="3" t="s">
        <v>618</v>
      </c>
      <c r="B252" s="3">
        <v>50</v>
      </c>
      <c r="D252" s="3" t="s">
        <v>837</v>
      </c>
      <c r="E252" s="3">
        <v>1</v>
      </c>
      <c r="M252" s="3" t="s">
        <v>140</v>
      </c>
      <c r="N252" s="3">
        <v>62</v>
      </c>
      <c r="O252" s="3">
        <v>59</v>
      </c>
      <c r="P252" s="3">
        <f t="shared" si="6"/>
        <v>1.0508474576271187</v>
      </c>
      <c r="Q252" s="3">
        <f t="shared" si="7"/>
        <v>0.95161290322580649</v>
      </c>
    </row>
    <row r="253" spans="1:17" x14ac:dyDescent="0.25">
      <c r="A253" s="3" t="s">
        <v>277</v>
      </c>
      <c r="B253" s="3">
        <v>6</v>
      </c>
      <c r="D253" s="3" t="s">
        <v>197</v>
      </c>
      <c r="E253" s="3">
        <v>62</v>
      </c>
      <c r="M253" s="3" t="s">
        <v>151</v>
      </c>
      <c r="N253" s="3">
        <v>166</v>
      </c>
      <c r="O253" s="3">
        <v>175</v>
      </c>
      <c r="P253" s="3">
        <f t="shared" si="6"/>
        <v>0.94857142857142862</v>
      </c>
      <c r="Q253" s="3">
        <f t="shared" si="7"/>
        <v>1.0542168674698795</v>
      </c>
    </row>
    <row r="254" spans="1:17" x14ac:dyDescent="0.25">
      <c r="A254" s="3" t="s">
        <v>122</v>
      </c>
      <c r="B254" s="3">
        <v>165</v>
      </c>
      <c r="D254" s="3" t="s">
        <v>167</v>
      </c>
      <c r="E254" s="3">
        <v>66</v>
      </c>
      <c r="M254" s="3" t="s">
        <v>358</v>
      </c>
      <c r="N254" s="3">
        <v>103</v>
      </c>
      <c r="O254" s="3">
        <v>106</v>
      </c>
      <c r="P254" s="3">
        <f t="shared" si="6"/>
        <v>0.97169811320754718</v>
      </c>
      <c r="Q254" s="3">
        <f t="shared" si="7"/>
        <v>1.029126213592233</v>
      </c>
    </row>
    <row r="255" spans="1:17" x14ac:dyDescent="0.25">
      <c r="A255" s="3" t="s">
        <v>197</v>
      </c>
      <c r="B255" s="3">
        <v>59</v>
      </c>
      <c r="D255" s="3" t="s">
        <v>409</v>
      </c>
      <c r="E255" s="3">
        <v>65</v>
      </c>
      <c r="M255" s="3" t="s">
        <v>359</v>
      </c>
      <c r="N255" s="3">
        <v>103</v>
      </c>
      <c r="O255" s="3">
        <v>106</v>
      </c>
      <c r="P255" s="3">
        <f t="shared" si="6"/>
        <v>0.97169811320754718</v>
      </c>
      <c r="Q255" s="3">
        <f t="shared" si="7"/>
        <v>1.029126213592233</v>
      </c>
    </row>
    <row r="256" spans="1:17" x14ac:dyDescent="0.25">
      <c r="A256" s="3" t="s">
        <v>167</v>
      </c>
      <c r="B256" s="3">
        <v>54</v>
      </c>
      <c r="D256" s="3" t="s">
        <v>491</v>
      </c>
      <c r="E256" s="3">
        <v>56</v>
      </c>
      <c r="M256" s="3" t="s">
        <v>442</v>
      </c>
      <c r="N256" s="3">
        <v>108</v>
      </c>
      <c r="O256" s="3">
        <v>106</v>
      </c>
      <c r="P256" s="3">
        <f t="shared" si="6"/>
        <v>1.0188679245283019</v>
      </c>
      <c r="Q256" s="3">
        <f t="shared" si="7"/>
        <v>0.98148148148148151</v>
      </c>
    </row>
    <row r="257" spans="1:17" x14ac:dyDescent="0.25">
      <c r="A257" s="3" t="s">
        <v>409</v>
      </c>
      <c r="B257" s="3">
        <v>67</v>
      </c>
      <c r="D257" s="3" t="s">
        <v>166</v>
      </c>
      <c r="E257" s="3">
        <v>34</v>
      </c>
      <c r="M257" s="3" t="s">
        <v>266</v>
      </c>
      <c r="N257" s="3">
        <v>1</v>
      </c>
      <c r="O257" s="3">
        <v>12</v>
      </c>
      <c r="P257" s="3">
        <f t="shared" si="6"/>
        <v>8.3333333333333329E-2</v>
      </c>
      <c r="Q257" s="3">
        <f t="shared" si="7"/>
        <v>12</v>
      </c>
    </row>
    <row r="258" spans="1:17" x14ac:dyDescent="0.25">
      <c r="A258" s="3" t="s">
        <v>491</v>
      </c>
      <c r="B258" s="3">
        <v>51</v>
      </c>
      <c r="D258" s="3" t="s">
        <v>245</v>
      </c>
      <c r="E258" s="3">
        <v>52</v>
      </c>
      <c r="M258" s="3" t="s">
        <v>650</v>
      </c>
      <c r="N258" s="3">
        <v>30</v>
      </c>
      <c r="O258" s="3">
        <v>64</v>
      </c>
      <c r="P258" s="3">
        <f t="shared" si="6"/>
        <v>0.46875</v>
      </c>
      <c r="Q258" s="3">
        <f t="shared" si="7"/>
        <v>2.1333333333333333</v>
      </c>
    </row>
    <row r="259" spans="1:17" x14ac:dyDescent="0.25">
      <c r="A259" s="3" t="s">
        <v>166</v>
      </c>
      <c r="B259" s="3">
        <v>61</v>
      </c>
      <c r="D259" s="3" t="s">
        <v>257</v>
      </c>
      <c r="E259" s="3">
        <v>1</v>
      </c>
      <c r="M259" s="3" t="s">
        <v>475</v>
      </c>
      <c r="N259" s="3">
        <v>51</v>
      </c>
      <c r="O259" s="3">
        <v>50</v>
      </c>
      <c r="P259" s="3">
        <f t="shared" ref="P259:P322" si="8">N259/O259</f>
        <v>1.02</v>
      </c>
      <c r="Q259" s="3">
        <f t="shared" ref="Q259:Q322" si="9">O259/N259</f>
        <v>0.98039215686274506</v>
      </c>
    </row>
    <row r="260" spans="1:17" x14ac:dyDescent="0.25">
      <c r="A260" s="3" t="s">
        <v>245</v>
      </c>
      <c r="B260" s="3">
        <v>7</v>
      </c>
      <c r="D260" s="3" t="s">
        <v>791</v>
      </c>
      <c r="E260" s="3">
        <v>76</v>
      </c>
      <c r="M260" s="3" t="s">
        <v>234</v>
      </c>
      <c r="N260" s="3">
        <v>46</v>
      </c>
      <c r="O260" s="3">
        <v>45</v>
      </c>
      <c r="P260" s="3">
        <f t="shared" si="8"/>
        <v>1.0222222222222221</v>
      </c>
      <c r="Q260" s="3">
        <f t="shared" si="9"/>
        <v>0.97826086956521741</v>
      </c>
    </row>
    <row r="261" spans="1:17" x14ac:dyDescent="0.25">
      <c r="A261" s="3" t="s">
        <v>257</v>
      </c>
      <c r="B261" s="3">
        <v>2</v>
      </c>
      <c r="D261" s="3" t="s">
        <v>697</v>
      </c>
      <c r="E261" s="3">
        <v>1</v>
      </c>
      <c r="M261" s="3" t="s">
        <v>487</v>
      </c>
      <c r="N261" s="3">
        <v>36</v>
      </c>
      <c r="O261" s="3">
        <v>44</v>
      </c>
      <c r="P261" s="3">
        <f t="shared" si="8"/>
        <v>0.81818181818181823</v>
      </c>
      <c r="Q261" s="3">
        <f t="shared" si="9"/>
        <v>1.2222222222222223</v>
      </c>
    </row>
    <row r="262" spans="1:17" x14ac:dyDescent="0.25">
      <c r="A262" s="3" t="s">
        <v>711</v>
      </c>
      <c r="B262" s="3">
        <v>1</v>
      </c>
      <c r="D262" s="3" t="s">
        <v>211</v>
      </c>
      <c r="E262" s="3">
        <v>116</v>
      </c>
      <c r="M262" s="3" t="s">
        <v>523</v>
      </c>
      <c r="N262" s="3">
        <v>47</v>
      </c>
      <c r="O262" s="3">
        <v>54</v>
      </c>
      <c r="P262" s="3">
        <f t="shared" si="8"/>
        <v>0.87037037037037035</v>
      </c>
      <c r="Q262" s="3">
        <f t="shared" si="9"/>
        <v>1.1489361702127661</v>
      </c>
    </row>
    <row r="263" spans="1:17" x14ac:dyDescent="0.25">
      <c r="A263" s="3" t="s">
        <v>712</v>
      </c>
      <c r="B263" s="3">
        <v>1</v>
      </c>
      <c r="D263" s="3" t="s">
        <v>552</v>
      </c>
      <c r="E263" s="3">
        <v>56</v>
      </c>
      <c r="M263" s="3" t="s">
        <v>129</v>
      </c>
      <c r="N263" s="3">
        <v>62</v>
      </c>
      <c r="O263" s="3">
        <v>65</v>
      </c>
      <c r="P263" s="3">
        <f t="shared" si="8"/>
        <v>0.9538461538461539</v>
      </c>
      <c r="Q263" s="3">
        <f t="shared" si="9"/>
        <v>1.0483870967741935</v>
      </c>
    </row>
    <row r="264" spans="1:17" x14ac:dyDescent="0.25">
      <c r="A264" s="3" t="s">
        <v>762</v>
      </c>
      <c r="B264" s="3">
        <v>1</v>
      </c>
      <c r="D264" s="3" t="s">
        <v>627</v>
      </c>
      <c r="E264" s="3">
        <v>2</v>
      </c>
      <c r="M264" s="3" t="s">
        <v>651</v>
      </c>
      <c r="N264" s="3">
        <v>30</v>
      </c>
      <c r="O264" s="3">
        <v>123</v>
      </c>
      <c r="P264" s="3">
        <f t="shared" si="8"/>
        <v>0.24390243902439024</v>
      </c>
      <c r="Q264" s="3">
        <f t="shared" si="9"/>
        <v>4.0999999999999996</v>
      </c>
    </row>
    <row r="265" spans="1:17" x14ac:dyDescent="0.25">
      <c r="A265" s="3" t="s">
        <v>697</v>
      </c>
      <c r="B265" s="3">
        <v>10</v>
      </c>
      <c r="D265" s="3" t="s">
        <v>628</v>
      </c>
      <c r="E265" s="3">
        <v>2</v>
      </c>
      <c r="M265" s="3" t="s">
        <v>673</v>
      </c>
      <c r="N265" s="3">
        <v>2</v>
      </c>
      <c r="O265" s="3">
        <v>30</v>
      </c>
      <c r="P265" s="3">
        <f t="shared" si="8"/>
        <v>6.6666666666666666E-2</v>
      </c>
      <c r="Q265" s="3">
        <f t="shared" si="9"/>
        <v>15</v>
      </c>
    </row>
    <row r="266" spans="1:17" x14ac:dyDescent="0.25">
      <c r="A266" s="3" t="s">
        <v>211</v>
      </c>
      <c r="B266" s="3">
        <v>106</v>
      </c>
      <c r="D266" s="3" t="s">
        <v>534</v>
      </c>
      <c r="E266" s="3">
        <v>56</v>
      </c>
      <c r="M266" s="3" t="s">
        <v>136</v>
      </c>
      <c r="N266" s="3">
        <v>58</v>
      </c>
      <c r="O266" s="3">
        <v>57</v>
      </c>
      <c r="P266" s="3">
        <f t="shared" si="8"/>
        <v>1.0175438596491229</v>
      </c>
      <c r="Q266" s="3">
        <f t="shared" si="9"/>
        <v>0.98275862068965514</v>
      </c>
    </row>
    <row r="267" spans="1:17" x14ac:dyDescent="0.25">
      <c r="A267" s="3" t="s">
        <v>552</v>
      </c>
      <c r="B267" s="3">
        <v>74</v>
      </c>
      <c r="D267" s="3" t="s">
        <v>562</v>
      </c>
      <c r="E267" s="3">
        <v>58</v>
      </c>
      <c r="M267" s="3" t="s">
        <v>770</v>
      </c>
      <c r="N267" s="3">
        <v>1</v>
      </c>
      <c r="O267" s="3">
        <v>3</v>
      </c>
      <c r="P267" s="3">
        <f t="shared" si="8"/>
        <v>0.33333333333333331</v>
      </c>
      <c r="Q267" s="3">
        <f t="shared" si="9"/>
        <v>3</v>
      </c>
    </row>
    <row r="268" spans="1:17" x14ac:dyDescent="0.25">
      <c r="A268" s="3" t="s">
        <v>627</v>
      </c>
      <c r="B268" s="3">
        <v>4</v>
      </c>
      <c r="D268" s="3" t="s">
        <v>119</v>
      </c>
      <c r="E268" s="3">
        <v>52</v>
      </c>
      <c r="M268" s="3" t="s">
        <v>645</v>
      </c>
      <c r="N268" s="3">
        <v>10</v>
      </c>
      <c r="O268" s="3">
        <v>11</v>
      </c>
      <c r="P268" s="3">
        <f t="shared" si="8"/>
        <v>0.90909090909090906</v>
      </c>
      <c r="Q268" s="3">
        <f t="shared" si="9"/>
        <v>1.1000000000000001</v>
      </c>
    </row>
    <row r="269" spans="1:17" x14ac:dyDescent="0.25">
      <c r="A269" s="3" t="s">
        <v>628</v>
      </c>
      <c r="B269" s="3">
        <v>4</v>
      </c>
      <c r="D269" s="3" t="s">
        <v>115</v>
      </c>
      <c r="E269" s="3">
        <v>56</v>
      </c>
      <c r="M269" s="3" t="s">
        <v>709</v>
      </c>
      <c r="N269" s="3">
        <v>1</v>
      </c>
      <c r="O269" s="3">
        <v>1</v>
      </c>
      <c r="P269" s="3">
        <f t="shared" si="8"/>
        <v>1</v>
      </c>
      <c r="Q269" s="3">
        <f t="shared" si="9"/>
        <v>1</v>
      </c>
    </row>
    <row r="270" spans="1:17" x14ac:dyDescent="0.25">
      <c r="A270" s="3" t="s">
        <v>534</v>
      </c>
      <c r="B270" s="3">
        <v>54</v>
      </c>
      <c r="D270" s="3" t="s">
        <v>825</v>
      </c>
      <c r="E270" s="3">
        <v>2</v>
      </c>
      <c r="M270" s="3" t="s">
        <v>568</v>
      </c>
      <c r="N270" s="3">
        <v>60</v>
      </c>
      <c r="O270" s="3">
        <v>64</v>
      </c>
      <c r="P270" s="3">
        <f t="shared" si="8"/>
        <v>0.9375</v>
      </c>
      <c r="Q270" s="3">
        <f t="shared" si="9"/>
        <v>1.0666666666666667</v>
      </c>
    </row>
    <row r="271" spans="1:17" x14ac:dyDescent="0.25">
      <c r="A271" s="3" t="s">
        <v>562</v>
      </c>
      <c r="B271" s="3">
        <v>64</v>
      </c>
      <c r="D271" s="3" t="s">
        <v>495</v>
      </c>
      <c r="E271" s="3">
        <v>92</v>
      </c>
      <c r="M271" s="3" t="s">
        <v>419</v>
      </c>
      <c r="N271" s="3">
        <v>67</v>
      </c>
      <c r="O271" s="3">
        <v>65</v>
      </c>
      <c r="P271" s="3">
        <f t="shared" si="8"/>
        <v>1.0307692307692307</v>
      </c>
      <c r="Q271" s="3">
        <f t="shared" si="9"/>
        <v>0.97014925373134331</v>
      </c>
    </row>
    <row r="272" spans="1:17" x14ac:dyDescent="0.25">
      <c r="A272" s="3" t="s">
        <v>119</v>
      </c>
      <c r="B272" s="3">
        <v>60</v>
      </c>
      <c r="D272" s="3" t="s">
        <v>460</v>
      </c>
      <c r="E272" s="3">
        <v>143</v>
      </c>
      <c r="M272" s="3" t="s">
        <v>282</v>
      </c>
      <c r="N272" s="3">
        <v>3</v>
      </c>
      <c r="O272" s="3">
        <v>1</v>
      </c>
      <c r="P272" s="3">
        <f t="shared" si="8"/>
        <v>3</v>
      </c>
      <c r="Q272" s="3">
        <f t="shared" si="9"/>
        <v>0.33333333333333331</v>
      </c>
    </row>
    <row r="273" spans="1:17" x14ac:dyDescent="0.25">
      <c r="A273" s="3" t="s">
        <v>115</v>
      </c>
      <c r="B273" s="3">
        <v>53</v>
      </c>
      <c r="D273" s="3" t="s">
        <v>846</v>
      </c>
      <c r="E273" s="3">
        <v>1</v>
      </c>
      <c r="M273" s="3" t="s">
        <v>386</v>
      </c>
      <c r="N273" s="3">
        <v>55</v>
      </c>
      <c r="O273" s="3">
        <v>69</v>
      </c>
      <c r="P273" s="3">
        <f t="shared" si="8"/>
        <v>0.79710144927536231</v>
      </c>
      <c r="Q273" s="3">
        <f t="shared" si="9"/>
        <v>1.2545454545454546</v>
      </c>
    </row>
    <row r="274" spans="1:17" x14ac:dyDescent="0.25">
      <c r="A274" s="3" t="s">
        <v>495</v>
      </c>
      <c r="B274" s="3">
        <v>70</v>
      </c>
      <c r="D274" s="3" t="s">
        <v>125</v>
      </c>
      <c r="E274" s="3">
        <v>64</v>
      </c>
      <c r="M274" s="3" t="s">
        <v>576</v>
      </c>
      <c r="N274" s="3">
        <v>53</v>
      </c>
      <c r="O274" s="3">
        <v>40</v>
      </c>
      <c r="P274" s="3">
        <f t="shared" si="8"/>
        <v>1.325</v>
      </c>
      <c r="Q274" s="3">
        <f t="shared" si="9"/>
        <v>0.75471698113207553</v>
      </c>
    </row>
    <row r="275" spans="1:17" x14ac:dyDescent="0.25">
      <c r="A275" s="3" t="s">
        <v>460</v>
      </c>
      <c r="B275" s="3">
        <v>134</v>
      </c>
      <c r="D275" s="3" t="s">
        <v>158</v>
      </c>
      <c r="E275" s="3">
        <v>66</v>
      </c>
      <c r="M275" s="3" t="s">
        <v>573</v>
      </c>
      <c r="N275" s="3">
        <v>44</v>
      </c>
      <c r="O275" s="3">
        <v>45</v>
      </c>
      <c r="P275" s="3">
        <f t="shared" si="8"/>
        <v>0.97777777777777775</v>
      </c>
      <c r="Q275" s="3">
        <f t="shared" si="9"/>
        <v>1.0227272727272727</v>
      </c>
    </row>
    <row r="276" spans="1:17" x14ac:dyDescent="0.25">
      <c r="A276" s="3" t="s">
        <v>125</v>
      </c>
      <c r="B276" s="3">
        <v>56</v>
      </c>
      <c r="D276" s="3" t="s">
        <v>145</v>
      </c>
      <c r="E276" s="3">
        <v>110</v>
      </c>
      <c r="M276" s="3" t="s">
        <v>574</v>
      </c>
      <c r="N276" s="3">
        <v>44</v>
      </c>
      <c r="O276" s="3">
        <v>45</v>
      </c>
      <c r="P276" s="3">
        <f t="shared" si="8"/>
        <v>0.97777777777777775</v>
      </c>
      <c r="Q276" s="3">
        <f t="shared" si="9"/>
        <v>1.0227272727272727</v>
      </c>
    </row>
    <row r="277" spans="1:17" x14ac:dyDescent="0.25">
      <c r="A277" s="3" t="s">
        <v>158</v>
      </c>
      <c r="B277" s="3">
        <v>61</v>
      </c>
      <c r="D277" s="3" t="s">
        <v>624</v>
      </c>
      <c r="E277" s="3">
        <v>21</v>
      </c>
      <c r="M277" s="3" t="s">
        <v>321</v>
      </c>
      <c r="N277" s="3">
        <v>160</v>
      </c>
      <c r="O277" s="3">
        <v>247</v>
      </c>
      <c r="P277" s="3">
        <f t="shared" si="8"/>
        <v>0.64777327935222673</v>
      </c>
      <c r="Q277" s="3">
        <f t="shared" si="9"/>
        <v>1.54375</v>
      </c>
    </row>
    <row r="278" spans="1:17" x14ac:dyDescent="0.25">
      <c r="A278" s="3" t="s">
        <v>145</v>
      </c>
      <c r="B278" s="3">
        <v>53</v>
      </c>
      <c r="D278" s="3" t="s">
        <v>612</v>
      </c>
      <c r="E278" s="3">
        <v>69</v>
      </c>
      <c r="M278" s="3" t="s">
        <v>528</v>
      </c>
      <c r="N278" s="3">
        <v>53</v>
      </c>
      <c r="O278" s="3">
        <v>58</v>
      </c>
      <c r="P278" s="3">
        <f t="shared" si="8"/>
        <v>0.91379310344827591</v>
      </c>
      <c r="Q278" s="3">
        <f t="shared" si="9"/>
        <v>1.0943396226415094</v>
      </c>
    </row>
    <row r="279" spans="1:17" x14ac:dyDescent="0.25">
      <c r="A279" s="3" t="s">
        <v>624</v>
      </c>
      <c r="B279" s="3">
        <v>5</v>
      </c>
      <c r="D279" s="3" t="s">
        <v>593</v>
      </c>
      <c r="E279" s="3">
        <v>55</v>
      </c>
      <c r="M279" s="3" t="s">
        <v>162</v>
      </c>
      <c r="N279" s="3">
        <v>63</v>
      </c>
      <c r="O279" s="3">
        <v>64</v>
      </c>
      <c r="P279" s="3">
        <f t="shared" si="8"/>
        <v>0.984375</v>
      </c>
      <c r="Q279" s="3">
        <f t="shared" si="9"/>
        <v>1.0158730158730158</v>
      </c>
    </row>
    <row r="280" spans="1:17" x14ac:dyDescent="0.25">
      <c r="A280" s="3" t="s">
        <v>612</v>
      </c>
      <c r="B280" s="3">
        <v>63</v>
      </c>
      <c r="D280" s="3" t="s">
        <v>505</v>
      </c>
      <c r="E280" s="3">
        <v>97</v>
      </c>
      <c r="M280" s="3" t="s">
        <v>131</v>
      </c>
      <c r="N280" s="3">
        <v>44</v>
      </c>
      <c r="O280" s="3">
        <v>50</v>
      </c>
      <c r="P280" s="3">
        <f t="shared" si="8"/>
        <v>0.88</v>
      </c>
      <c r="Q280" s="3">
        <f t="shared" si="9"/>
        <v>1.1363636363636365</v>
      </c>
    </row>
    <row r="281" spans="1:17" x14ac:dyDescent="0.25">
      <c r="A281" s="3" t="s">
        <v>593</v>
      </c>
      <c r="B281" s="3">
        <v>53</v>
      </c>
      <c r="D281" s="3" t="s">
        <v>616</v>
      </c>
      <c r="E281" s="3">
        <v>46</v>
      </c>
      <c r="M281" s="3" t="s">
        <v>469</v>
      </c>
      <c r="N281" s="3">
        <v>5</v>
      </c>
      <c r="O281" s="3">
        <v>31</v>
      </c>
      <c r="P281" s="3">
        <f t="shared" si="8"/>
        <v>0.16129032258064516</v>
      </c>
      <c r="Q281" s="3">
        <f t="shared" si="9"/>
        <v>6.2</v>
      </c>
    </row>
    <row r="282" spans="1:17" x14ac:dyDescent="0.25">
      <c r="A282" s="3" t="s">
        <v>505</v>
      </c>
      <c r="B282" s="3">
        <v>114</v>
      </c>
      <c r="D282" s="3" t="s">
        <v>149</v>
      </c>
      <c r="E282" s="3">
        <v>136</v>
      </c>
      <c r="M282" s="3" t="s">
        <v>200</v>
      </c>
      <c r="N282" s="3">
        <v>51</v>
      </c>
      <c r="O282" s="3">
        <v>60</v>
      </c>
      <c r="P282" s="3">
        <f t="shared" si="8"/>
        <v>0.85</v>
      </c>
      <c r="Q282" s="3">
        <f t="shared" si="9"/>
        <v>1.1764705882352942</v>
      </c>
    </row>
    <row r="283" spans="1:17" x14ac:dyDescent="0.25">
      <c r="A283" s="3" t="s">
        <v>616</v>
      </c>
      <c r="B283" s="3">
        <v>47</v>
      </c>
      <c r="D283" s="3" t="s">
        <v>734</v>
      </c>
      <c r="E283" s="3">
        <v>1</v>
      </c>
      <c r="M283" s="3" t="s">
        <v>372</v>
      </c>
      <c r="N283" s="3">
        <v>106</v>
      </c>
      <c r="O283" s="3">
        <v>125</v>
      </c>
      <c r="P283" s="3">
        <f t="shared" si="8"/>
        <v>0.84799999999999998</v>
      </c>
      <c r="Q283" s="3">
        <f t="shared" si="9"/>
        <v>1.179245283018868</v>
      </c>
    </row>
    <row r="284" spans="1:17" x14ac:dyDescent="0.25">
      <c r="A284" s="3" t="s">
        <v>149</v>
      </c>
      <c r="B284" s="3">
        <v>51</v>
      </c>
      <c r="D284" s="3" t="s">
        <v>538</v>
      </c>
      <c r="E284" s="3">
        <v>72</v>
      </c>
      <c r="M284" s="3" t="s">
        <v>338</v>
      </c>
      <c r="N284" s="3">
        <v>108</v>
      </c>
      <c r="O284" s="3">
        <v>109</v>
      </c>
      <c r="P284" s="3">
        <f t="shared" si="8"/>
        <v>0.99082568807339455</v>
      </c>
      <c r="Q284" s="3">
        <f t="shared" si="9"/>
        <v>1.0092592592592593</v>
      </c>
    </row>
    <row r="285" spans="1:17" x14ac:dyDescent="0.25">
      <c r="A285" s="3" t="s">
        <v>734</v>
      </c>
      <c r="B285" s="3">
        <v>2</v>
      </c>
      <c r="D285" s="3" t="s">
        <v>806</v>
      </c>
      <c r="E285" s="3">
        <v>2</v>
      </c>
      <c r="M285" s="3" t="s">
        <v>150</v>
      </c>
      <c r="N285" s="3">
        <v>51</v>
      </c>
      <c r="O285" s="3">
        <v>53</v>
      </c>
      <c r="P285" s="3">
        <f t="shared" si="8"/>
        <v>0.96226415094339623</v>
      </c>
      <c r="Q285" s="3">
        <f t="shared" si="9"/>
        <v>1.0392156862745099</v>
      </c>
    </row>
    <row r="286" spans="1:17" x14ac:dyDescent="0.25">
      <c r="A286" s="3" t="s">
        <v>538</v>
      </c>
      <c r="B286" s="3">
        <v>58</v>
      </c>
      <c r="D286" s="3" t="s">
        <v>539</v>
      </c>
      <c r="E286" s="3">
        <v>71</v>
      </c>
      <c r="M286" s="3" t="s">
        <v>206</v>
      </c>
      <c r="N286" s="3">
        <v>64</v>
      </c>
      <c r="O286" s="3">
        <v>67</v>
      </c>
      <c r="P286" s="3">
        <f t="shared" si="8"/>
        <v>0.95522388059701491</v>
      </c>
      <c r="Q286" s="3">
        <f t="shared" si="9"/>
        <v>1.046875</v>
      </c>
    </row>
    <row r="287" spans="1:17" x14ac:dyDescent="0.25">
      <c r="A287" s="3" t="s">
        <v>423</v>
      </c>
      <c r="B287" s="3">
        <v>53</v>
      </c>
      <c r="D287" s="3" t="s">
        <v>297</v>
      </c>
      <c r="E287" s="3">
        <v>65</v>
      </c>
      <c r="M287" s="3" t="s">
        <v>585</v>
      </c>
      <c r="N287" s="3">
        <v>55</v>
      </c>
      <c r="O287" s="3">
        <v>61</v>
      </c>
      <c r="P287" s="3">
        <f t="shared" si="8"/>
        <v>0.90163934426229508</v>
      </c>
      <c r="Q287" s="3">
        <f t="shared" si="9"/>
        <v>1.1090909090909091</v>
      </c>
    </row>
    <row r="288" spans="1:17" x14ac:dyDescent="0.25">
      <c r="A288" s="3" t="s">
        <v>620</v>
      </c>
      <c r="B288" s="3">
        <v>2</v>
      </c>
      <c r="D288" s="3" t="s">
        <v>800</v>
      </c>
      <c r="E288" s="3">
        <v>41</v>
      </c>
      <c r="M288" s="3" t="s">
        <v>370</v>
      </c>
      <c r="N288" s="3">
        <v>57</v>
      </c>
      <c r="O288" s="3">
        <v>53</v>
      </c>
      <c r="P288" s="3">
        <f t="shared" si="8"/>
        <v>1.0754716981132075</v>
      </c>
      <c r="Q288" s="3">
        <f t="shared" si="9"/>
        <v>0.92982456140350878</v>
      </c>
    </row>
    <row r="289" spans="1:17" x14ac:dyDescent="0.25">
      <c r="A289" s="3" t="s">
        <v>539</v>
      </c>
      <c r="B289" s="3">
        <v>51</v>
      </c>
      <c r="D289" s="3" t="s">
        <v>140</v>
      </c>
      <c r="E289" s="3">
        <v>59</v>
      </c>
      <c r="M289" s="3" t="s">
        <v>629</v>
      </c>
      <c r="N289" s="3">
        <v>18</v>
      </c>
      <c r="O289" s="3">
        <v>53</v>
      </c>
      <c r="P289" s="3">
        <f t="shared" si="8"/>
        <v>0.33962264150943394</v>
      </c>
      <c r="Q289" s="3">
        <f t="shared" si="9"/>
        <v>2.9444444444444446</v>
      </c>
    </row>
    <row r="290" spans="1:17" x14ac:dyDescent="0.25">
      <c r="A290" s="3" t="s">
        <v>297</v>
      </c>
      <c r="B290" s="3">
        <v>55</v>
      </c>
      <c r="D290" s="3" t="s">
        <v>151</v>
      </c>
      <c r="E290" s="3">
        <v>175</v>
      </c>
      <c r="M290" s="3" t="s">
        <v>126</v>
      </c>
      <c r="N290" s="3">
        <v>59</v>
      </c>
      <c r="O290" s="3">
        <v>59</v>
      </c>
      <c r="P290" s="3">
        <f t="shared" si="8"/>
        <v>1</v>
      </c>
      <c r="Q290" s="3">
        <f t="shared" si="9"/>
        <v>1</v>
      </c>
    </row>
    <row r="291" spans="1:17" x14ac:dyDescent="0.25">
      <c r="A291" s="3" t="s">
        <v>140</v>
      </c>
      <c r="B291" s="3">
        <v>62</v>
      </c>
      <c r="D291" s="3" t="s">
        <v>358</v>
      </c>
      <c r="E291" s="3">
        <v>106</v>
      </c>
      <c r="M291" s="3" t="s">
        <v>215</v>
      </c>
      <c r="N291" s="3">
        <v>51</v>
      </c>
      <c r="O291" s="3">
        <v>80</v>
      </c>
      <c r="P291" s="3">
        <f t="shared" si="8"/>
        <v>0.63749999999999996</v>
      </c>
      <c r="Q291" s="3">
        <f t="shared" si="9"/>
        <v>1.5686274509803921</v>
      </c>
    </row>
    <row r="292" spans="1:17" x14ac:dyDescent="0.25">
      <c r="A292" s="3" t="s">
        <v>684</v>
      </c>
      <c r="B292" s="3">
        <v>2</v>
      </c>
      <c r="D292" s="3" t="s">
        <v>359</v>
      </c>
      <c r="E292" s="3">
        <v>106</v>
      </c>
      <c r="M292" s="3" t="s">
        <v>376</v>
      </c>
      <c r="N292" s="3">
        <v>56</v>
      </c>
      <c r="O292" s="3">
        <v>50</v>
      </c>
      <c r="P292" s="3">
        <f t="shared" si="8"/>
        <v>1.1200000000000001</v>
      </c>
      <c r="Q292" s="3">
        <f t="shared" si="9"/>
        <v>0.8928571428571429</v>
      </c>
    </row>
    <row r="293" spans="1:17" x14ac:dyDescent="0.25">
      <c r="A293" s="3" t="s">
        <v>151</v>
      </c>
      <c r="B293" s="3">
        <v>166</v>
      </c>
      <c r="D293" s="3" t="s">
        <v>442</v>
      </c>
      <c r="E293" s="3">
        <v>106</v>
      </c>
      <c r="M293" s="3" t="s">
        <v>605</v>
      </c>
      <c r="N293" s="3">
        <v>72</v>
      </c>
      <c r="O293" s="3">
        <v>76</v>
      </c>
      <c r="P293" s="3">
        <f t="shared" si="8"/>
        <v>0.94736842105263153</v>
      </c>
      <c r="Q293" s="3">
        <f t="shared" si="9"/>
        <v>1.0555555555555556</v>
      </c>
    </row>
    <row r="294" spans="1:17" x14ac:dyDescent="0.25">
      <c r="A294" s="3" t="s">
        <v>230</v>
      </c>
      <c r="B294" s="3">
        <v>3</v>
      </c>
      <c r="D294" s="3" t="s">
        <v>266</v>
      </c>
      <c r="E294" s="3">
        <v>12</v>
      </c>
      <c r="M294" s="3" t="s">
        <v>127</v>
      </c>
      <c r="N294" s="3">
        <v>53</v>
      </c>
      <c r="O294" s="3">
        <v>44</v>
      </c>
      <c r="P294" s="3">
        <f t="shared" si="8"/>
        <v>1.2045454545454546</v>
      </c>
      <c r="Q294" s="3">
        <f t="shared" si="9"/>
        <v>0.83018867924528306</v>
      </c>
    </row>
    <row r="295" spans="1:17" x14ac:dyDescent="0.25">
      <c r="A295" s="3" t="s">
        <v>358</v>
      </c>
      <c r="B295" s="3">
        <v>103</v>
      </c>
      <c r="D295" s="3" t="s">
        <v>650</v>
      </c>
      <c r="E295" s="3">
        <v>64</v>
      </c>
      <c r="M295" s="3" t="s">
        <v>109</v>
      </c>
      <c r="N295" s="3">
        <v>106</v>
      </c>
      <c r="O295" s="3">
        <v>116</v>
      </c>
      <c r="P295" s="3">
        <f t="shared" si="8"/>
        <v>0.91379310344827591</v>
      </c>
      <c r="Q295" s="3">
        <f t="shared" si="9"/>
        <v>1.0943396226415094</v>
      </c>
    </row>
    <row r="296" spans="1:17" x14ac:dyDescent="0.25">
      <c r="A296" s="3" t="s">
        <v>359</v>
      </c>
      <c r="B296" s="3">
        <v>103</v>
      </c>
      <c r="D296" s="3" t="s">
        <v>475</v>
      </c>
      <c r="E296" s="3">
        <v>50</v>
      </c>
      <c r="M296" s="3" t="s">
        <v>476</v>
      </c>
      <c r="N296" s="3">
        <v>51</v>
      </c>
      <c r="O296" s="3">
        <v>50</v>
      </c>
      <c r="P296" s="3">
        <f t="shared" si="8"/>
        <v>1.02</v>
      </c>
      <c r="Q296" s="3">
        <f t="shared" si="9"/>
        <v>0.98039215686274506</v>
      </c>
    </row>
    <row r="297" spans="1:17" x14ac:dyDescent="0.25">
      <c r="A297" s="3" t="s">
        <v>285</v>
      </c>
      <c r="B297" s="3">
        <v>1</v>
      </c>
      <c r="D297" s="3" t="s">
        <v>234</v>
      </c>
      <c r="E297" s="3">
        <v>45</v>
      </c>
      <c r="M297" s="3" t="s">
        <v>195</v>
      </c>
      <c r="N297" s="3">
        <v>60</v>
      </c>
      <c r="O297" s="3">
        <v>56</v>
      </c>
      <c r="P297" s="3">
        <f t="shared" si="8"/>
        <v>1.0714285714285714</v>
      </c>
      <c r="Q297" s="3">
        <f t="shared" si="9"/>
        <v>0.93333333333333335</v>
      </c>
    </row>
    <row r="298" spans="1:17" x14ac:dyDescent="0.25">
      <c r="A298" s="3" t="s">
        <v>442</v>
      </c>
      <c r="B298" s="3">
        <v>108</v>
      </c>
      <c r="D298" s="3" t="s">
        <v>487</v>
      </c>
      <c r="E298" s="3">
        <v>44</v>
      </c>
      <c r="M298" s="3" t="s">
        <v>146</v>
      </c>
      <c r="N298" s="3">
        <v>156</v>
      </c>
      <c r="O298" s="3">
        <v>163</v>
      </c>
      <c r="P298" s="3">
        <f t="shared" si="8"/>
        <v>0.95705521472392641</v>
      </c>
      <c r="Q298" s="3">
        <f t="shared" si="9"/>
        <v>1.0448717948717949</v>
      </c>
    </row>
    <row r="299" spans="1:17" x14ac:dyDescent="0.25">
      <c r="A299" s="3" t="s">
        <v>266</v>
      </c>
      <c r="B299" s="3">
        <v>1</v>
      </c>
      <c r="D299" s="3" t="s">
        <v>523</v>
      </c>
      <c r="E299" s="3">
        <v>54</v>
      </c>
      <c r="M299" s="3" t="s">
        <v>322</v>
      </c>
      <c r="N299" s="3">
        <v>160</v>
      </c>
      <c r="O299" s="3">
        <v>247</v>
      </c>
      <c r="P299" s="3">
        <f t="shared" si="8"/>
        <v>0.64777327935222673</v>
      </c>
      <c r="Q299" s="3">
        <f t="shared" si="9"/>
        <v>1.54375</v>
      </c>
    </row>
    <row r="300" spans="1:17" x14ac:dyDescent="0.25">
      <c r="A300" s="3" t="s">
        <v>650</v>
      </c>
      <c r="B300" s="3">
        <v>30</v>
      </c>
      <c r="D300" s="3" t="s">
        <v>129</v>
      </c>
      <c r="E300" s="3">
        <v>65</v>
      </c>
      <c r="M300" s="3" t="s">
        <v>742</v>
      </c>
      <c r="N300" s="3">
        <v>1</v>
      </c>
      <c r="O300" s="3">
        <v>3</v>
      </c>
      <c r="P300" s="3">
        <f t="shared" si="8"/>
        <v>0.33333333333333331</v>
      </c>
      <c r="Q300" s="3">
        <f t="shared" si="9"/>
        <v>3</v>
      </c>
    </row>
    <row r="301" spans="1:17" x14ac:dyDescent="0.25">
      <c r="A301" s="3" t="s">
        <v>475</v>
      </c>
      <c r="B301" s="3">
        <v>51</v>
      </c>
      <c r="D301" s="3" t="s">
        <v>651</v>
      </c>
      <c r="E301" s="3">
        <v>123</v>
      </c>
      <c r="M301" s="3" t="s">
        <v>220</v>
      </c>
      <c r="N301" s="3">
        <v>5</v>
      </c>
      <c r="O301" s="3">
        <v>38</v>
      </c>
      <c r="P301" s="3">
        <f t="shared" si="8"/>
        <v>0.13157894736842105</v>
      </c>
      <c r="Q301" s="3">
        <f t="shared" si="9"/>
        <v>7.6</v>
      </c>
    </row>
    <row r="302" spans="1:17" x14ac:dyDescent="0.25">
      <c r="A302" s="3" t="s">
        <v>234</v>
      </c>
      <c r="B302" s="3">
        <v>46</v>
      </c>
      <c r="D302" s="3" t="s">
        <v>673</v>
      </c>
      <c r="E302" s="3">
        <v>30</v>
      </c>
      <c r="M302" s="3" t="s">
        <v>452</v>
      </c>
      <c r="N302" s="3">
        <v>52</v>
      </c>
      <c r="O302" s="3">
        <v>63</v>
      </c>
      <c r="P302" s="3">
        <f t="shared" si="8"/>
        <v>0.82539682539682535</v>
      </c>
      <c r="Q302" s="3">
        <f t="shared" si="9"/>
        <v>1.2115384615384615</v>
      </c>
    </row>
    <row r="303" spans="1:17" x14ac:dyDescent="0.25">
      <c r="A303" s="3" t="s">
        <v>763</v>
      </c>
      <c r="B303" s="3">
        <v>1</v>
      </c>
      <c r="D303" s="3" t="s">
        <v>136</v>
      </c>
      <c r="E303" s="3">
        <v>57</v>
      </c>
      <c r="M303" s="3" t="s">
        <v>217</v>
      </c>
      <c r="N303" s="3">
        <v>52</v>
      </c>
      <c r="O303" s="3">
        <v>75</v>
      </c>
      <c r="P303" s="3">
        <f t="shared" si="8"/>
        <v>0.69333333333333336</v>
      </c>
      <c r="Q303" s="3">
        <f t="shared" si="9"/>
        <v>1.4423076923076923</v>
      </c>
    </row>
    <row r="304" spans="1:17" x14ac:dyDescent="0.25">
      <c r="A304" s="3" t="s">
        <v>487</v>
      </c>
      <c r="B304" s="3">
        <v>36</v>
      </c>
      <c r="D304" s="3" t="s">
        <v>860</v>
      </c>
      <c r="E304" s="3">
        <v>1</v>
      </c>
      <c r="M304" s="3" t="s">
        <v>213</v>
      </c>
      <c r="N304" s="3">
        <v>88</v>
      </c>
      <c r="O304" s="3">
        <v>102</v>
      </c>
      <c r="P304" s="3">
        <f t="shared" si="8"/>
        <v>0.86274509803921573</v>
      </c>
      <c r="Q304" s="3">
        <f t="shared" si="9"/>
        <v>1.1590909090909092</v>
      </c>
    </row>
    <row r="305" spans="1:17" x14ac:dyDescent="0.25">
      <c r="A305" s="3" t="s">
        <v>523</v>
      </c>
      <c r="B305" s="3">
        <v>47</v>
      </c>
      <c r="D305" s="3" t="s">
        <v>770</v>
      </c>
      <c r="E305" s="3">
        <v>3</v>
      </c>
      <c r="M305" s="3" t="s">
        <v>310</v>
      </c>
      <c r="N305" s="3">
        <v>51</v>
      </c>
      <c r="O305" s="3">
        <v>66</v>
      </c>
      <c r="P305" s="3">
        <f t="shared" si="8"/>
        <v>0.77272727272727271</v>
      </c>
      <c r="Q305" s="3">
        <f t="shared" si="9"/>
        <v>1.2941176470588236</v>
      </c>
    </row>
    <row r="306" spans="1:17" x14ac:dyDescent="0.25">
      <c r="A306" s="3" t="s">
        <v>129</v>
      </c>
      <c r="B306" s="3">
        <v>62</v>
      </c>
      <c r="D306" s="3" t="s">
        <v>645</v>
      </c>
      <c r="E306" s="3">
        <v>11</v>
      </c>
      <c r="M306" s="3" t="s">
        <v>390</v>
      </c>
      <c r="N306" s="3">
        <v>115</v>
      </c>
      <c r="O306" s="3">
        <v>111</v>
      </c>
      <c r="P306" s="3">
        <f t="shared" si="8"/>
        <v>1.0360360360360361</v>
      </c>
      <c r="Q306" s="3">
        <f t="shared" si="9"/>
        <v>0.9652173913043478</v>
      </c>
    </row>
    <row r="307" spans="1:17" x14ac:dyDescent="0.25">
      <c r="A307" s="3" t="s">
        <v>651</v>
      </c>
      <c r="B307" s="3">
        <v>30</v>
      </c>
      <c r="D307" s="3" t="s">
        <v>709</v>
      </c>
      <c r="E307" s="3">
        <v>1</v>
      </c>
      <c r="M307" s="3" t="s">
        <v>391</v>
      </c>
      <c r="N307" s="3">
        <v>115</v>
      </c>
      <c r="O307" s="3">
        <v>111</v>
      </c>
      <c r="P307" s="3">
        <f t="shared" si="8"/>
        <v>1.0360360360360361</v>
      </c>
      <c r="Q307" s="3">
        <f t="shared" si="9"/>
        <v>0.9652173913043478</v>
      </c>
    </row>
    <row r="308" spans="1:17" x14ac:dyDescent="0.25">
      <c r="A308" s="3" t="s">
        <v>673</v>
      </c>
      <c r="B308" s="3">
        <v>2</v>
      </c>
      <c r="D308" s="3" t="s">
        <v>801</v>
      </c>
      <c r="E308" s="3">
        <v>41</v>
      </c>
      <c r="M308" s="3" t="s">
        <v>569</v>
      </c>
      <c r="N308" s="3">
        <v>65</v>
      </c>
      <c r="O308" s="3">
        <v>62</v>
      </c>
      <c r="P308" s="3">
        <f t="shared" si="8"/>
        <v>1.0483870967741935</v>
      </c>
      <c r="Q308" s="3">
        <f t="shared" si="9"/>
        <v>0.9538461538461539</v>
      </c>
    </row>
    <row r="309" spans="1:17" x14ac:dyDescent="0.25">
      <c r="A309" s="3" t="s">
        <v>136</v>
      </c>
      <c r="B309" s="3">
        <v>58</v>
      </c>
      <c r="D309" s="3" t="s">
        <v>802</v>
      </c>
      <c r="E309" s="3">
        <v>41</v>
      </c>
      <c r="M309" s="3" t="s">
        <v>529</v>
      </c>
      <c r="N309" s="3">
        <v>40</v>
      </c>
      <c r="O309" s="3">
        <v>45</v>
      </c>
      <c r="P309" s="3">
        <f t="shared" si="8"/>
        <v>0.88888888888888884</v>
      </c>
      <c r="Q309" s="3">
        <f t="shared" si="9"/>
        <v>1.125</v>
      </c>
    </row>
    <row r="310" spans="1:17" x14ac:dyDescent="0.25">
      <c r="A310" s="3" t="s">
        <v>770</v>
      </c>
      <c r="B310" s="3">
        <v>1</v>
      </c>
      <c r="D310" s="3" t="s">
        <v>568</v>
      </c>
      <c r="E310" s="3">
        <v>64</v>
      </c>
      <c r="M310" s="3" t="s">
        <v>432</v>
      </c>
      <c r="N310" s="3">
        <v>101</v>
      </c>
      <c r="O310" s="3">
        <v>113</v>
      </c>
      <c r="P310" s="3">
        <f t="shared" si="8"/>
        <v>0.89380530973451322</v>
      </c>
      <c r="Q310" s="3">
        <f t="shared" si="9"/>
        <v>1.1188118811881189</v>
      </c>
    </row>
    <row r="311" spans="1:17" x14ac:dyDescent="0.25">
      <c r="A311" s="3" t="s">
        <v>645</v>
      </c>
      <c r="B311" s="3">
        <v>10</v>
      </c>
      <c r="D311" s="3" t="s">
        <v>790</v>
      </c>
      <c r="E311" s="3">
        <v>15</v>
      </c>
      <c r="M311" s="3" t="s">
        <v>138</v>
      </c>
      <c r="N311" s="3">
        <v>28</v>
      </c>
      <c r="O311" s="3">
        <v>27</v>
      </c>
      <c r="P311" s="3">
        <f t="shared" si="8"/>
        <v>1.037037037037037</v>
      </c>
      <c r="Q311" s="3">
        <f t="shared" si="9"/>
        <v>0.9642857142857143</v>
      </c>
    </row>
    <row r="312" spans="1:17" x14ac:dyDescent="0.25">
      <c r="A312" s="3" t="s">
        <v>709</v>
      </c>
      <c r="B312" s="3">
        <v>1</v>
      </c>
      <c r="D312" s="3" t="s">
        <v>788</v>
      </c>
      <c r="E312" s="3">
        <v>51</v>
      </c>
      <c r="M312" s="3" t="s">
        <v>484</v>
      </c>
      <c r="N312" s="3">
        <v>100</v>
      </c>
      <c r="O312" s="3">
        <v>60</v>
      </c>
      <c r="P312" s="3">
        <f t="shared" si="8"/>
        <v>1.6666666666666667</v>
      </c>
      <c r="Q312" s="3">
        <f t="shared" si="9"/>
        <v>0.6</v>
      </c>
    </row>
    <row r="313" spans="1:17" x14ac:dyDescent="0.25">
      <c r="A313" s="3" t="s">
        <v>568</v>
      </c>
      <c r="B313" s="3">
        <v>60</v>
      </c>
      <c r="D313" s="3" t="s">
        <v>419</v>
      </c>
      <c r="E313" s="3">
        <v>65</v>
      </c>
      <c r="M313" s="3" t="s">
        <v>147</v>
      </c>
      <c r="N313" s="3">
        <v>251</v>
      </c>
      <c r="O313" s="3">
        <v>316</v>
      </c>
      <c r="P313" s="3">
        <f t="shared" si="8"/>
        <v>0.79430379746835444</v>
      </c>
      <c r="Q313" s="3">
        <f t="shared" si="9"/>
        <v>1.2589641434262948</v>
      </c>
    </row>
    <row r="314" spans="1:17" x14ac:dyDescent="0.25">
      <c r="A314" s="3" t="s">
        <v>419</v>
      </c>
      <c r="B314" s="3">
        <v>67</v>
      </c>
      <c r="D314" s="3" t="s">
        <v>282</v>
      </c>
      <c r="E314" s="3">
        <v>1</v>
      </c>
      <c r="M314" s="3" t="s">
        <v>128</v>
      </c>
      <c r="N314" s="3">
        <v>279</v>
      </c>
      <c r="O314" s="3">
        <v>312</v>
      </c>
      <c r="P314" s="3">
        <f t="shared" si="8"/>
        <v>0.89423076923076927</v>
      </c>
      <c r="Q314" s="3">
        <f t="shared" si="9"/>
        <v>1.118279569892473</v>
      </c>
    </row>
    <row r="315" spans="1:17" x14ac:dyDescent="0.25">
      <c r="A315" s="3" t="s">
        <v>282</v>
      </c>
      <c r="B315" s="3">
        <v>3</v>
      </c>
      <c r="D315" s="3" t="s">
        <v>386</v>
      </c>
      <c r="E315" s="3">
        <v>69</v>
      </c>
      <c r="M315" s="3" t="s">
        <v>189</v>
      </c>
      <c r="N315" s="3">
        <v>39</v>
      </c>
      <c r="O315" s="3">
        <v>33</v>
      </c>
      <c r="P315" s="3">
        <f t="shared" si="8"/>
        <v>1.1818181818181819</v>
      </c>
      <c r="Q315" s="3">
        <f t="shared" si="9"/>
        <v>0.84615384615384615</v>
      </c>
    </row>
    <row r="316" spans="1:17" x14ac:dyDescent="0.25">
      <c r="A316" s="3" t="s">
        <v>386</v>
      </c>
      <c r="B316" s="3">
        <v>55</v>
      </c>
      <c r="D316" s="3" t="s">
        <v>576</v>
      </c>
      <c r="E316" s="3">
        <v>40</v>
      </c>
      <c r="M316" s="3" t="s">
        <v>633</v>
      </c>
      <c r="N316" s="3">
        <v>22</v>
      </c>
      <c r="O316" s="3">
        <v>71</v>
      </c>
      <c r="P316" s="3">
        <f t="shared" si="8"/>
        <v>0.30985915492957744</v>
      </c>
      <c r="Q316" s="3">
        <f t="shared" si="9"/>
        <v>3.2272727272727271</v>
      </c>
    </row>
    <row r="317" spans="1:17" x14ac:dyDescent="0.25">
      <c r="A317" s="3" t="s">
        <v>242</v>
      </c>
      <c r="B317" s="3">
        <v>1</v>
      </c>
      <c r="D317" s="3" t="s">
        <v>573</v>
      </c>
      <c r="E317" s="3">
        <v>45</v>
      </c>
      <c r="M317" s="3" t="s">
        <v>743</v>
      </c>
      <c r="N317" s="3">
        <v>1</v>
      </c>
      <c r="O317" s="3">
        <v>3</v>
      </c>
      <c r="P317" s="3">
        <f t="shared" si="8"/>
        <v>0.33333333333333331</v>
      </c>
      <c r="Q317" s="3">
        <f t="shared" si="9"/>
        <v>3</v>
      </c>
    </row>
    <row r="318" spans="1:17" x14ac:dyDescent="0.25">
      <c r="A318" s="3" t="s">
        <v>576</v>
      </c>
      <c r="B318" s="3">
        <v>53</v>
      </c>
      <c r="D318" s="3" t="s">
        <v>574</v>
      </c>
      <c r="E318" s="3">
        <v>45</v>
      </c>
      <c r="M318" s="3" t="s">
        <v>426</v>
      </c>
      <c r="N318" s="3">
        <v>51</v>
      </c>
      <c r="O318" s="3">
        <v>60</v>
      </c>
      <c r="P318" s="3">
        <f t="shared" si="8"/>
        <v>0.85</v>
      </c>
      <c r="Q318" s="3">
        <f t="shared" si="9"/>
        <v>1.1764705882352942</v>
      </c>
    </row>
    <row r="319" spans="1:17" x14ac:dyDescent="0.25">
      <c r="A319" s="3" t="s">
        <v>749</v>
      </c>
      <c r="B319" s="3">
        <v>2</v>
      </c>
      <c r="D319" s="3" t="s">
        <v>321</v>
      </c>
      <c r="E319" s="3">
        <v>247</v>
      </c>
      <c r="M319" s="3" t="s">
        <v>392</v>
      </c>
      <c r="N319" s="3">
        <v>115</v>
      </c>
      <c r="O319" s="3">
        <v>111</v>
      </c>
      <c r="P319" s="3">
        <f t="shared" si="8"/>
        <v>1.0360360360360361</v>
      </c>
      <c r="Q319" s="3">
        <f t="shared" si="9"/>
        <v>0.9652173913043478</v>
      </c>
    </row>
    <row r="320" spans="1:17" x14ac:dyDescent="0.25">
      <c r="A320" s="3" t="s">
        <v>573</v>
      </c>
      <c r="B320" s="3">
        <v>44</v>
      </c>
      <c r="D320" s="3" t="s">
        <v>528</v>
      </c>
      <c r="E320" s="3">
        <v>58</v>
      </c>
      <c r="M320" s="3" t="s">
        <v>393</v>
      </c>
      <c r="N320" s="3">
        <v>115</v>
      </c>
      <c r="O320" s="3">
        <v>111</v>
      </c>
      <c r="P320" s="3">
        <f t="shared" si="8"/>
        <v>1.0360360360360361</v>
      </c>
      <c r="Q320" s="3">
        <f t="shared" si="9"/>
        <v>0.9652173913043478</v>
      </c>
    </row>
    <row r="321" spans="1:17" x14ac:dyDescent="0.25">
      <c r="A321" s="3" t="s">
        <v>574</v>
      </c>
      <c r="B321" s="3">
        <v>44</v>
      </c>
      <c r="D321" s="3" t="s">
        <v>162</v>
      </c>
      <c r="E321" s="3">
        <v>64</v>
      </c>
      <c r="M321" s="3" t="s">
        <v>114</v>
      </c>
      <c r="N321" s="3">
        <v>51</v>
      </c>
      <c r="O321" s="3">
        <v>116</v>
      </c>
      <c r="P321" s="3">
        <f t="shared" si="8"/>
        <v>0.43965517241379309</v>
      </c>
      <c r="Q321" s="3">
        <f t="shared" si="9"/>
        <v>2.2745098039215685</v>
      </c>
    </row>
    <row r="322" spans="1:17" x14ac:dyDescent="0.25">
      <c r="A322" s="3" t="s">
        <v>321</v>
      </c>
      <c r="B322" s="3">
        <v>160</v>
      </c>
      <c r="D322" s="3" t="s">
        <v>131</v>
      </c>
      <c r="E322" s="3">
        <v>50</v>
      </c>
      <c r="M322" s="3" t="s">
        <v>474</v>
      </c>
      <c r="N322" s="3">
        <v>46</v>
      </c>
      <c r="O322" s="3">
        <v>58</v>
      </c>
      <c r="P322" s="3">
        <f t="shared" si="8"/>
        <v>0.7931034482758621</v>
      </c>
      <c r="Q322" s="3">
        <f t="shared" si="9"/>
        <v>1.2608695652173914</v>
      </c>
    </row>
    <row r="323" spans="1:17" x14ac:dyDescent="0.25">
      <c r="A323" s="3" t="s">
        <v>528</v>
      </c>
      <c r="B323" s="3">
        <v>53</v>
      </c>
      <c r="D323" s="3" t="s">
        <v>469</v>
      </c>
      <c r="E323" s="3">
        <v>31</v>
      </c>
      <c r="M323" s="3" t="s">
        <v>577</v>
      </c>
      <c r="N323" s="3">
        <v>52</v>
      </c>
      <c r="O323" s="3">
        <v>40</v>
      </c>
      <c r="P323" s="3">
        <f t="shared" ref="P323:P386" si="10">N323/O323</f>
        <v>1.3</v>
      </c>
      <c r="Q323" s="3">
        <f t="shared" ref="Q323:Q386" si="11">O323/N323</f>
        <v>0.76923076923076927</v>
      </c>
    </row>
    <row r="324" spans="1:17" x14ac:dyDescent="0.25">
      <c r="A324" s="3" t="s">
        <v>162</v>
      </c>
      <c r="B324" s="3">
        <v>63</v>
      </c>
      <c r="D324" s="3" t="s">
        <v>200</v>
      </c>
      <c r="E324" s="3">
        <v>60</v>
      </c>
      <c r="M324" s="3" t="s">
        <v>207</v>
      </c>
      <c r="N324" s="3">
        <v>58</v>
      </c>
      <c r="O324" s="3">
        <v>65</v>
      </c>
      <c r="P324" s="3">
        <f t="shared" si="10"/>
        <v>0.89230769230769236</v>
      </c>
      <c r="Q324" s="3">
        <f t="shared" si="11"/>
        <v>1.1206896551724137</v>
      </c>
    </row>
    <row r="325" spans="1:17" x14ac:dyDescent="0.25">
      <c r="A325" s="3" t="s">
        <v>131</v>
      </c>
      <c r="B325" s="3">
        <v>44</v>
      </c>
      <c r="D325" s="3" t="s">
        <v>372</v>
      </c>
      <c r="E325" s="3">
        <v>125</v>
      </c>
      <c r="M325" s="3" t="s">
        <v>350</v>
      </c>
      <c r="N325" s="3">
        <v>49</v>
      </c>
      <c r="O325" s="3">
        <v>59</v>
      </c>
      <c r="P325" s="3">
        <f t="shared" si="10"/>
        <v>0.83050847457627119</v>
      </c>
      <c r="Q325" s="3">
        <f t="shared" si="11"/>
        <v>1.2040816326530612</v>
      </c>
    </row>
    <row r="326" spans="1:17" x14ac:dyDescent="0.25">
      <c r="A326" s="3" t="s">
        <v>469</v>
      </c>
      <c r="B326" s="3">
        <v>5</v>
      </c>
      <c r="D326" s="3" t="s">
        <v>338</v>
      </c>
      <c r="E326" s="3">
        <v>109</v>
      </c>
      <c r="M326" s="3" t="s">
        <v>621</v>
      </c>
      <c r="N326" s="3">
        <v>2</v>
      </c>
      <c r="O326" s="3">
        <v>14</v>
      </c>
      <c r="P326" s="3">
        <f t="shared" si="10"/>
        <v>0.14285714285714285</v>
      </c>
      <c r="Q326" s="3">
        <f t="shared" si="11"/>
        <v>7</v>
      </c>
    </row>
    <row r="327" spans="1:17" x14ac:dyDescent="0.25">
      <c r="A327" s="3" t="s">
        <v>200</v>
      </c>
      <c r="B327" s="3">
        <v>51</v>
      </c>
      <c r="D327" s="3" t="s">
        <v>150</v>
      </c>
      <c r="E327" s="3">
        <v>53</v>
      </c>
      <c r="M327" s="3" t="s">
        <v>317</v>
      </c>
      <c r="N327" s="3">
        <v>97</v>
      </c>
      <c r="O327" s="3">
        <v>103</v>
      </c>
      <c r="P327" s="3">
        <f t="shared" si="10"/>
        <v>0.94174757281553401</v>
      </c>
      <c r="Q327" s="3">
        <f t="shared" si="11"/>
        <v>1.0618556701030928</v>
      </c>
    </row>
    <row r="328" spans="1:17" x14ac:dyDescent="0.25">
      <c r="A328" s="3" t="s">
        <v>372</v>
      </c>
      <c r="B328" s="3">
        <v>106</v>
      </c>
      <c r="D328" s="3" t="s">
        <v>206</v>
      </c>
      <c r="E328" s="3">
        <v>67</v>
      </c>
      <c r="M328" s="3" t="s">
        <v>161</v>
      </c>
      <c r="N328" s="3">
        <v>44</v>
      </c>
      <c r="O328" s="3">
        <v>55</v>
      </c>
      <c r="P328" s="3">
        <f t="shared" si="10"/>
        <v>0.8</v>
      </c>
      <c r="Q328" s="3">
        <f t="shared" si="11"/>
        <v>1.25</v>
      </c>
    </row>
    <row r="329" spans="1:17" x14ac:dyDescent="0.25">
      <c r="A329" s="3" t="s">
        <v>338</v>
      </c>
      <c r="B329" s="3">
        <v>108</v>
      </c>
      <c r="D329" s="3" t="s">
        <v>585</v>
      </c>
      <c r="E329" s="3">
        <v>61</v>
      </c>
      <c r="M329" s="3" t="s">
        <v>516</v>
      </c>
      <c r="N329" s="3">
        <v>101</v>
      </c>
      <c r="O329" s="3">
        <v>122</v>
      </c>
      <c r="P329" s="3">
        <f t="shared" si="10"/>
        <v>0.82786885245901642</v>
      </c>
      <c r="Q329" s="3">
        <f t="shared" si="11"/>
        <v>1.2079207920792079</v>
      </c>
    </row>
    <row r="330" spans="1:17" x14ac:dyDescent="0.25">
      <c r="A330" s="3" t="s">
        <v>150</v>
      </c>
      <c r="B330" s="3">
        <v>51</v>
      </c>
      <c r="D330" s="3" t="s">
        <v>370</v>
      </c>
      <c r="E330" s="3">
        <v>53</v>
      </c>
      <c r="M330" s="3" t="s">
        <v>399</v>
      </c>
      <c r="N330" s="3">
        <v>57</v>
      </c>
      <c r="O330" s="3">
        <v>62</v>
      </c>
      <c r="P330" s="3">
        <f t="shared" si="10"/>
        <v>0.91935483870967738</v>
      </c>
      <c r="Q330" s="3">
        <f t="shared" si="11"/>
        <v>1.0877192982456141</v>
      </c>
    </row>
    <row r="331" spans="1:17" x14ac:dyDescent="0.25">
      <c r="A331" s="3" t="s">
        <v>206</v>
      </c>
      <c r="B331" s="3">
        <v>64</v>
      </c>
      <c r="D331" s="3" t="s">
        <v>851</v>
      </c>
      <c r="E331" s="3">
        <v>1</v>
      </c>
      <c r="M331" s="3" t="s">
        <v>248</v>
      </c>
      <c r="N331" s="3">
        <v>2</v>
      </c>
      <c r="O331" s="3">
        <v>65</v>
      </c>
      <c r="P331" s="3">
        <f t="shared" si="10"/>
        <v>3.0769230769230771E-2</v>
      </c>
      <c r="Q331" s="3">
        <f t="shared" si="11"/>
        <v>32.5</v>
      </c>
    </row>
    <row r="332" spans="1:17" x14ac:dyDescent="0.25">
      <c r="A332" s="3" t="s">
        <v>287</v>
      </c>
      <c r="B332" s="3">
        <v>2</v>
      </c>
      <c r="D332" s="3" t="s">
        <v>629</v>
      </c>
      <c r="E332" s="3">
        <v>53</v>
      </c>
      <c r="M332" s="3" t="s">
        <v>613</v>
      </c>
      <c r="N332" s="3">
        <v>61</v>
      </c>
      <c r="O332" s="3">
        <v>69</v>
      </c>
      <c r="P332" s="3">
        <f t="shared" si="10"/>
        <v>0.88405797101449279</v>
      </c>
      <c r="Q332" s="3">
        <f t="shared" si="11"/>
        <v>1.1311475409836065</v>
      </c>
    </row>
    <row r="333" spans="1:17" x14ac:dyDescent="0.25">
      <c r="A333" s="3" t="s">
        <v>585</v>
      </c>
      <c r="B333" s="3">
        <v>55</v>
      </c>
      <c r="D333" s="3" t="s">
        <v>126</v>
      </c>
      <c r="E333" s="3">
        <v>59</v>
      </c>
      <c r="M333" s="3" t="s">
        <v>290</v>
      </c>
      <c r="N333" s="3">
        <v>140</v>
      </c>
      <c r="O333" s="3">
        <v>153</v>
      </c>
      <c r="P333" s="3">
        <f t="shared" si="10"/>
        <v>0.91503267973856206</v>
      </c>
      <c r="Q333" s="3">
        <f t="shared" si="11"/>
        <v>1.0928571428571427</v>
      </c>
    </row>
    <row r="334" spans="1:17" x14ac:dyDescent="0.25">
      <c r="A334" s="3" t="s">
        <v>370</v>
      </c>
      <c r="B334" s="3">
        <v>57</v>
      </c>
      <c r="D334" s="3" t="s">
        <v>215</v>
      </c>
      <c r="E334" s="3">
        <v>80</v>
      </c>
      <c r="M334" s="3" t="s">
        <v>599</v>
      </c>
      <c r="N334" s="3">
        <v>58</v>
      </c>
      <c r="O334" s="3">
        <v>50</v>
      </c>
      <c r="P334" s="3">
        <f t="shared" si="10"/>
        <v>1.1599999999999999</v>
      </c>
      <c r="Q334" s="3">
        <f t="shared" si="11"/>
        <v>0.86206896551724133</v>
      </c>
    </row>
    <row r="335" spans="1:17" x14ac:dyDescent="0.25">
      <c r="A335" s="3" t="s">
        <v>629</v>
      </c>
      <c r="B335" s="3">
        <v>18</v>
      </c>
      <c r="D335" s="3" t="s">
        <v>376</v>
      </c>
      <c r="E335" s="3">
        <v>50</v>
      </c>
      <c r="M335" s="3" t="s">
        <v>467</v>
      </c>
      <c r="N335" s="3">
        <v>43</v>
      </c>
      <c r="O335" s="3">
        <v>47</v>
      </c>
      <c r="P335" s="3">
        <f t="shared" si="10"/>
        <v>0.91489361702127658</v>
      </c>
      <c r="Q335" s="3">
        <f t="shared" si="11"/>
        <v>1.0930232558139534</v>
      </c>
    </row>
    <row r="336" spans="1:17" x14ac:dyDescent="0.25">
      <c r="A336" s="3" t="s">
        <v>126</v>
      </c>
      <c r="B336" s="3">
        <v>59</v>
      </c>
      <c r="D336" s="3" t="s">
        <v>605</v>
      </c>
      <c r="E336" s="3">
        <v>76</v>
      </c>
      <c r="M336" s="3" t="s">
        <v>447</v>
      </c>
      <c r="N336" s="3">
        <v>111</v>
      </c>
      <c r="O336" s="3">
        <v>127</v>
      </c>
      <c r="P336" s="3">
        <f t="shared" si="10"/>
        <v>0.87401574803149606</v>
      </c>
      <c r="Q336" s="3">
        <f t="shared" si="11"/>
        <v>1.1441441441441442</v>
      </c>
    </row>
    <row r="337" spans="1:17" x14ac:dyDescent="0.25">
      <c r="A337" s="3" t="s">
        <v>215</v>
      </c>
      <c r="B337" s="3">
        <v>51</v>
      </c>
      <c r="D337" s="3" t="s">
        <v>127</v>
      </c>
      <c r="E337" s="3">
        <v>44</v>
      </c>
      <c r="M337" s="3" t="s">
        <v>463</v>
      </c>
      <c r="N337" s="3">
        <v>71</v>
      </c>
      <c r="O337" s="3">
        <v>103</v>
      </c>
      <c r="P337" s="3">
        <f t="shared" si="10"/>
        <v>0.68932038834951459</v>
      </c>
      <c r="Q337" s="3">
        <f t="shared" si="11"/>
        <v>1.4507042253521127</v>
      </c>
    </row>
    <row r="338" spans="1:17" x14ac:dyDescent="0.25">
      <c r="A338" s="3" t="s">
        <v>376</v>
      </c>
      <c r="B338" s="3">
        <v>56</v>
      </c>
      <c r="D338" s="3" t="s">
        <v>109</v>
      </c>
      <c r="E338" s="3">
        <v>116</v>
      </c>
      <c r="M338" s="3" t="s">
        <v>141</v>
      </c>
      <c r="N338" s="3">
        <v>36</v>
      </c>
      <c r="O338" s="3">
        <v>93</v>
      </c>
      <c r="P338" s="3">
        <f t="shared" si="10"/>
        <v>0.38709677419354838</v>
      </c>
      <c r="Q338" s="3">
        <f t="shared" si="11"/>
        <v>2.5833333333333335</v>
      </c>
    </row>
    <row r="339" spans="1:17" x14ac:dyDescent="0.25">
      <c r="A339" s="3" t="s">
        <v>605</v>
      </c>
      <c r="B339" s="3">
        <v>72</v>
      </c>
      <c r="D339" s="3" t="s">
        <v>816</v>
      </c>
      <c r="E339" s="3">
        <v>10</v>
      </c>
      <c r="M339" s="3" t="s">
        <v>443</v>
      </c>
      <c r="N339" s="3">
        <v>107</v>
      </c>
      <c r="O339" s="3">
        <v>106</v>
      </c>
      <c r="P339" s="3">
        <f t="shared" si="10"/>
        <v>1.0094339622641511</v>
      </c>
      <c r="Q339" s="3">
        <f t="shared" si="11"/>
        <v>0.99065420560747663</v>
      </c>
    </row>
    <row r="340" spans="1:17" x14ac:dyDescent="0.25">
      <c r="A340" s="3" t="s">
        <v>127</v>
      </c>
      <c r="B340" s="3">
        <v>53</v>
      </c>
      <c r="D340" s="3" t="s">
        <v>476</v>
      </c>
      <c r="E340" s="3">
        <v>50</v>
      </c>
      <c r="M340" s="3" t="s">
        <v>444</v>
      </c>
      <c r="N340" s="3">
        <v>107</v>
      </c>
      <c r="O340" s="3">
        <v>106</v>
      </c>
      <c r="P340" s="3">
        <f t="shared" si="10"/>
        <v>1.0094339622641511</v>
      </c>
      <c r="Q340" s="3">
        <f t="shared" si="11"/>
        <v>0.99065420560747663</v>
      </c>
    </row>
    <row r="341" spans="1:17" x14ac:dyDescent="0.25">
      <c r="A341" s="3" t="s">
        <v>109</v>
      </c>
      <c r="B341" s="3">
        <v>106</v>
      </c>
      <c r="D341" s="3" t="s">
        <v>195</v>
      </c>
      <c r="E341" s="3">
        <v>56</v>
      </c>
      <c r="M341" s="3" t="s">
        <v>411</v>
      </c>
      <c r="N341" s="3">
        <v>65</v>
      </c>
      <c r="O341" s="3">
        <v>51</v>
      </c>
      <c r="P341" s="3">
        <f t="shared" si="10"/>
        <v>1.2745098039215685</v>
      </c>
      <c r="Q341" s="3">
        <f t="shared" si="11"/>
        <v>0.7846153846153846</v>
      </c>
    </row>
    <row r="342" spans="1:17" x14ac:dyDescent="0.25">
      <c r="A342" s="3" t="s">
        <v>721</v>
      </c>
      <c r="B342" s="3">
        <v>2</v>
      </c>
      <c r="D342" s="3" t="s">
        <v>146</v>
      </c>
      <c r="E342" s="3">
        <v>163</v>
      </c>
      <c r="M342" s="3" t="s">
        <v>339</v>
      </c>
      <c r="N342" s="3">
        <v>111</v>
      </c>
      <c r="O342" s="3">
        <v>106</v>
      </c>
      <c r="P342" s="3">
        <f t="shared" si="10"/>
        <v>1.0471698113207548</v>
      </c>
      <c r="Q342" s="3">
        <f t="shared" si="11"/>
        <v>0.95495495495495497</v>
      </c>
    </row>
    <row r="343" spans="1:17" x14ac:dyDescent="0.25">
      <c r="A343" s="3" t="s">
        <v>476</v>
      </c>
      <c r="B343" s="3">
        <v>51</v>
      </c>
      <c r="D343" s="3" t="s">
        <v>322</v>
      </c>
      <c r="E343" s="3">
        <v>247</v>
      </c>
      <c r="M343" s="3" t="s">
        <v>753</v>
      </c>
      <c r="N343" s="3">
        <v>2</v>
      </c>
      <c r="O343" s="3">
        <v>1</v>
      </c>
      <c r="P343" s="3">
        <f t="shared" si="10"/>
        <v>2</v>
      </c>
      <c r="Q343" s="3">
        <f t="shared" si="11"/>
        <v>0.5</v>
      </c>
    </row>
    <row r="344" spans="1:17" x14ac:dyDescent="0.25">
      <c r="A344" s="3" t="s">
        <v>195</v>
      </c>
      <c r="B344" s="3">
        <v>60</v>
      </c>
      <c r="D344" s="3" t="s">
        <v>742</v>
      </c>
      <c r="E344" s="3">
        <v>3</v>
      </c>
      <c r="M344" s="3" t="s">
        <v>521</v>
      </c>
      <c r="N344" s="3">
        <v>61</v>
      </c>
      <c r="O344" s="3">
        <v>72</v>
      </c>
      <c r="P344" s="3">
        <f t="shared" si="10"/>
        <v>0.84722222222222221</v>
      </c>
      <c r="Q344" s="3">
        <f t="shared" si="11"/>
        <v>1.180327868852459</v>
      </c>
    </row>
    <row r="345" spans="1:17" x14ac:dyDescent="0.25">
      <c r="A345" s="3" t="s">
        <v>146</v>
      </c>
      <c r="B345" s="3">
        <v>156</v>
      </c>
      <c r="D345" s="3" t="s">
        <v>220</v>
      </c>
      <c r="E345" s="3">
        <v>38</v>
      </c>
      <c r="M345" s="3" t="s">
        <v>600</v>
      </c>
      <c r="N345" s="3">
        <v>58</v>
      </c>
      <c r="O345" s="3">
        <v>50</v>
      </c>
      <c r="P345" s="3">
        <f t="shared" si="10"/>
        <v>1.1599999999999999</v>
      </c>
      <c r="Q345" s="3">
        <f t="shared" si="11"/>
        <v>0.86206896551724133</v>
      </c>
    </row>
    <row r="346" spans="1:17" x14ac:dyDescent="0.25">
      <c r="A346" s="3" t="s">
        <v>322</v>
      </c>
      <c r="B346" s="3">
        <v>160</v>
      </c>
      <c r="D346" s="3" t="s">
        <v>452</v>
      </c>
      <c r="E346" s="3">
        <v>63</v>
      </c>
      <c r="M346" s="3" t="s">
        <v>445</v>
      </c>
      <c r="N346" s="3">
        <v>108</v>
      </c>
      <c r="O346" s="3">
        <v>106</v>
      </c>
      <c r="P346" s="3">
        <f t="shared" si="10"/>
        <v>1.0188679245283019</v>
      </c>
      <c r="Q346" s="3">
        <f t="shared" si="11"/>
        <v>0.98148148148148151</v>
      </c>
    </row>
    <row r="347" spans="1:17" x14ac:dyDescent="0.25">
      <c r="A347" s="3" t="s">
        <v>742</v>
      </c>
      <c r="B347" s="3">
        <v>1</v>
      </c>
      <c r="D347" s="3" t="s">
        <v>217</v>
      </c>
      <c r="E347" s="3">
        <v>75</v>
      </c>
      <c r="M347" s="3" t="s">
        <v>652</v>
      </c>
      <c r="N347" s="3">
        <v>30</v>
      </c>
      <c r="O347" s="3">
        <v>63</v>
      </c>
      <c r="P347" s="3">
        <f t="shared" si="10"/>
        <v>0.47619047619047616</v>
      </c>
      <c r="Q347" s="3">
        <f t="shared" si="11"/>
        <v>2.1</v>
      </c>
    </row>
    <row r="348" spans="1:17" x14ac:dyDescent="0.25">
      <c r="A348" s="3" t="s">
        <v>220</v>
      </c>
      <c r="B348" s="3">
        <v>5</v>
      </c>
      <c r="D348" s="3" t="s">
        <v>213</v>
      </c>
      <c r="E348" s="3">
        <v>102</v>
      </c>
      <c r="M348" s="3" t="s">
        <v>449</v>
      </c>
      <c r="N348" s="3">
        <v>60</v>
      </c>
      <c r="O348" s="3">
        <v>111</v>
      </c>
      <c r="P348" s="3">
        <f t="shared" si="10"/>
        <v>0.54054054054054057</v>
      </c>
      <c r="Q348" s="3">
        <f t="shared" si="11"/>
        <v>1.85</v>
      </c>
    </row>
    <row r="349" spans="1:17" x14ac:dyDescent="0.25">
      <c r="A349" s="3" t="s">
        <v>452</v>
      </c>
      <c r="B349" s="3">
        <v>52</v>
      </c>
      <c r="D349" s="3" t="s">
        <v>310</v>
      </c>
      <c r="E349" s="3">
        <v>66</v>
      </c>
      <c r="M349" s="3" t="s">
        <v>210</v>
      </c>
      <c r="N349" s="3">
        <v>48</v>
      </c>
      <c r="O349" s="3">
        <v>54</v>
      </c>
      <c r="P349" s="3">
        <f t="shared" si="10"/>
        <v>0.88888888888888884</v>
      </c>
      <c r="Q349" s="3">
        <f t="shared" si="11"/>
        <v>1.125</v>
      </c>
    </row>
    <row r="350" spans="1:17" x14ac:dyDescent="0.25">
      <c r="A350" s="3" t="s">
        <v>217</v>
      </c>
      <c r="B350" s="3">
        <v>52</v>
      </c>
      <c r="D350" s="3" t="s">
        <v>390</v>
      </c>
      <c r="E350" s="3">
        <v>111</v>
      </c>
      <c r="M350" s="3" t="s">
        <v>556</v>
      </c>
      <c r="N350" s="3">
        <v>48</v>
      </c>
      <c r="O350" s="3">
        <v>63</v>
      </c>
      <c r="P350" s="3">
        <f t="shared" si="10"/>
        <v>0.76190476190476186</v>
      </c>
      <c r="Q350" s="3">
        <f t="shared" si="11"/>
        <v>1.3125</v>
      </c>
    </row>
    <row r="351" spans="1:17" x14ac:dyDescent="0.25">
      <c r="A351" s="3" t="s">
        <v>213</v>
      </c>
      <c r="B351" s="3">
        <v>88</v>
      </c>
      <c r="D351" s="3" t="s">
        <v>391</v>
      </c>
      <c r="E351" s="3">
        <v>111</v>
      </c>
      <c r="M351" s="3" t="s">
        <v>143</v>
      </c>
      <c r="N351" s="3">
        <v>57</v>
      </c>
      <c r="O351" s="3">
        <v>64</v>
      </c>
      <c r="P351" s="3">
        <f t="shared" si="10"/>
        <v>0.890625</v>
      </c>
      <c r="Q351" s="3">
        <f t="shared" si="11"/>
        <v>1.1228070175438596</v>
      </c>
    </row>
    <row r="352" spans="1:17" x14ac:dyDescent="0.25">
      <c r="A352" s="3" t="s">
        <v>310</v>
      </c>
      <c r="B352" s="3">
        <v>51</v>
      </c>
      <c r="D352" s="3" t="s">
        <v>569</v>
      </c>
      <c r="E352" s="3">
        <v>62</v>
      </c>
      <c r="M352" s="3" t="s">
        <v>601</v>
      </c>
      <c r="N352" s="3">
        <v>49</v>
      </c>
      <c r="O352" s="3">
        <v>53</v>
      </c>
      <c r="P352" s="3">
        <f t="shared" si="10"/>
        <v>0.92452830188679247</v>
      </c>
      <c r="Q352" s="3">
        <f t="shared" si="11"/>
        <v>1.0816326530612246</v>
      </c>
    </row>
    <row r="353" spans="1:17" x14ac:dyDescent="0.25">
      <c r="A353" s="3" t="s">
        <v>390</v>
      </c>
      <c r="B353" s="3">
        <v>115</v>
      </c>
      <c r="D353" s="3" t="s">
        <v>529</v>
      </c>
      <c r="E353" s="3">
        <v>45</v>
      </c>
      <c r="M353" s="3" t="s">
        <v>588</v>
      </c>
      <c r="N353" s="3">
        <v>55</v>
      </c>
      <c r="O353" s="3">
        <v>70</v>
      </c>
      <c r="P353" s="3">
        <f t="shared" si="10"/>
        <v>0.7857142857142857</v>
      </c>
      <c r="Q353" s="3">
        <f t="shared" si="11"/>
        <v>1.2727272727272727</v>
      </c>
    </row>
    <row r="354" spans="1:17" x14ac:dyDescent="0.25">
      <c r="A354" s="3" t="s">
        <v>391</v>
      </c>
      <c r="B354" s="3">
        <v>115</v>
      </c>
      <c r="D354" s="3" t="s">
        <v>792</v>
      </c>
      <c r="E354" s="3">
        <v>16</v>
      </c>
      <c r="M354" s="3" t="s">
        <v>454</v>
      </c>
      <c r="N354" s="3">
        <v>63</v>
      </c>
      <c r="O354" s="3">
        <v>51</v>
      </c>
      <c r="P354" s="3">
        <f t="shared" si="10"/>
        <v>1.2352941176470589</v>
      </c>
      <c r="Q354" s="3">
        <f t="shared" si="11"/>
        <v>0.80952380952380953</v>
      </c>
    </row>
    <row r="355" spans="1:17" x14ac:dyDescent="0.25">
      <c r="A355" s="3" t="s">
        <v>569</v>
      </c>
      <c r="B355" s="3">
        <v>65</v>
      </c>
      <c r="D355" s="3" t="s">
        <v>432</v>
      </c>
      <c r="E355" s="3">
        <v>113</v>
      </c>
      <c r="M355" s="3" t="s">
        <v>535</v>
      </c>
      <c r="N355" s="3">
        <v>52</v>
      </c>
      <c r="O355" s="3">
        <v>67</v>
      </c>
      <c r="P355" s="3">
        <f t="shared" si="10"/>
        <v>0.77611940298507465</v>
      </c>
      <c r="Q355" s="3">
        <f t="shared" si="11"/>
        <v>1.2884615384615385</v>
      </c>
    </row>
    <row r="356" spans="1:17" x14ac:dyDescent="0.25">
      <c r="A356" s="3" t="s">
        <v>529</v>
      </c>
      <c r="B356" s="3">
        <v>40</v>
      </c>
      <c r="D356" s="3" t="s">
        <v>138</v>
      </c>
      <c r="E356" s="3">
        <v>27</v>
      </c>
      <c r="M356" s="3" t="s">
        <v>547</v>
      </c>
      <c r="N356" s="3">
        <v>44</v>
      </c>
      <c r="O356" s="3">
        <v>68</v>
      </c>
      <c r="P356" s="3">
        <f t="shared" si="10"/>
        <v>0.6470588235294118</v>
      </c>
      <c r="Q356" s="3">
        <f t="shared" si="11"/>
        <v>1.5454545454545454</v>
      </c>
    </row>
    <row r="357" spans="1:17" x14ac:dyDescent="0.25">
      <c r="A357" s="3" t="s">
        <v>432</v>
      </c>
      <c r="B357" s="3">
        <v>101</v>
      </c>
      <c r="D357" s="3" t="s">
        <v>484</v>
      </c>
      <c r="E357" s="3">
        <v>60</v>
      </c>
      <c r="M357" s="3" t="s">
        <v>543</v>
      </c>
      <c r="N357" s="3">
        <v>50</v>
      </c>
      <c r="O357" s="3">
        <v>57</v>
      </c>
      <c r="P357" s="3">
        <f t="shared" si="10"/>
        <v>0.8771929824561403</v>
      </c>
      <c r="Q357" s="3">
        <f t="shared" si="11"/>
        <v>1.1399999999999999</v>
      </c>
    </row>
    <row r="358" spans="1:17" x14ac:dyDescent="0.25">
      <c r="A358" s="3" t="s">
        <v>138</v>
      </c>
      <c r="B358" s="3">
        <v>28</v>
      </c>
      <c r="D358" s="3" t="s">
        <v>147</v>
      </c>
      <c r="E358" s="3">
        <v>316</v>
      </c>
      <c r="M358" s="3" t="s">
        <v>625</v>
      </c>
      <c r="N358" s="3">
        <v>5</v>
      </c>
      <c r="O358" s="3">
        <v>19</v>
      </c>
      <c r="P358" s="3">
        <f t="shared" si="10"/>
        <v>0.26315789473684209</v>
      </c>
      <c r="Q358" s="3">
        <f t="shared" si="11"/>
        <v>3.8</v>
      </c>
    </row>
    <row r="359" spans="1:17" x14ac:dyDescent="0.25">
      <c r="A359" s="3" t="s">
        <v>484</v>
      </c>
      <c r="B359" s="3">
        <v>100</v>
      </c>
      <c r="D359" s="3" t="s">
        <v>128</v>
      </c>
      <c r="E359" s="3">
        <v>312</v>
      </c>
      <c r="M359" s="3" t="s">
        <v>544</v>
      </c>
      <c r="N359" s="3">
        <v>50</v>
      </c>
      <c r="O359" s="3">
        <v>57</v>
      </c>
      <c r="P359" s="3">
        <f t="shared" si="10"/>
        <v>0.8771929824561403</v>
      </c>
      <c r="Q359" s="3">
        <f t="shared" si="11"/>
        <v>1.1399999999999999</v>
      </c>
    </row>
    <row r="360" spans="1:17" x14ac:dyDescent="0.25">
      <c r="A360" s="3" t="s">
        <v>147</v>
      </c>
      <c r="B360" s="3">
        <v>251</v>
      </c>
      <c r="D360" s="3" t="s">
        <v>189</v>
      </c>
      <c r="E360" s="3">
        <v>33</v>
      </c>
      <c r="M360" s="3" t="s">
        <v>545</v>
      </c>
      <c r="N360" s="3">
        <v>50</v>
      </c>
      <c r="O360" s="3">
        <v>57</v>
      </c>
      <c r="P360" s="3">
        <f t="shared" si="10"/>
        <v>0.8771929824561403</v>
      </c>
      <c r="Q360" s="3">
        <f t="shared" si="11"/>
        <v>1.1399999999999999</v>
      </c>
    </row>
    <row r="361" spans="1:17" x14ac:dyDescent="0.25">
      <c r="A361" s="3" t="s">
        <v>128</v>
      </c>
      <c r="B361" s="3">
        <v>279</v>
      </c>
      <c r="D361" s="3" t="s">
        <v>633</v>
      </c>
      <c r="E361" s="3">
        <v>71</v>
      </c>
      <c r="M361" s="3" t="s">
        <v>367</v>
      </c>
      <c r="N361" s="3">
        <v>96</v>
      </c>
      <c r="O361" s="3">
        <v>114</v>
      </c>
      <c r="P361" s="3">
        <f t="shared" si="10"/>
        <v>0.84210526315789469</v>
      </c>
      <c r="Q361" s="3">
        <f t="shared" si="11"/>
        <v>1.1875</v>
      </c>
    </row>
    <row r="362" spans="1:17" x14ac:dyDescent="0.25">
      <c r="A362" s="3" t="s">
        <v>189</v>
      </c>
      <c r="B362" s="3">
        <v>39</v>
      </c>
      <c r="D362" s="3" t="s">
        <v>743</v>
      </c>
      <c r="E362" s="3">
        <v>3</v>
      </c>
      <c r="M362" s="3" t="s">
        <v>504</v>
      </c>
      <c r="N362" s="3">
        <v>48</v>
      </c>
      <c r="O362" s="3">
        <v>61</v>
      </c>
      <c r="P362" s="3">
        <f t="shared" si="10"/>
        <v>0.78688524590163933</v>
      </c>
      <c r="Q362" s="3">
        <f t="shared" si="11"/>
        <v>1.2708333333333333</v>
      </c>
    </row>
    <row r="363" spans="1:17" x14ac:dyDescent="0.25">
      <c r="A363" s="3" t="s">
        <v>633</v>
      </c>
      <c r="B363" s="3">
        <v>22</v>
      </c>
      <c r="D363" s="3" t="s">
        <v>426</v>
      </c>
      <c r="E363" s="3">
        <v>60</v>
      </c>
      <c r="M363" s="3" t="s">
        <v>560</v>
      </c>
      <c r="N363" s="3">
        <v>69</v>
      </c>
      <c r="O363" s="3">
        <v>79</v>
      </c>
      <c r="P363" s="3">
        <f t="shared" si="10"/>
        <v>0.87341772151898733</v>
      </c>
      <c r="Q363" s="3">
        <f t="shared" si="11"/>
        <v>1.144927536231884</v>
      </c>
    </row>
    <row r="364" spans="1:17" x14ac:dyDescent="0.25">
      <c r="A364" s="3" t="s">
        <v>743</v>
      </c>
      <c r="B364" s="3">
        <v>1</v>
      </c>
      <c r="D364" s="3" t="s">
        <v>392</v>
      </c>
      <c r="E364" s="3">
        <v>111</v>
      </c>
      <c r="M364" s="3" t="s">
        <v>710</v>
      </c>
      <c r="N364" s="3">
        <v>1</v>
      </c>
      <c r="O364" s="3">
        <v>1</v>
      </c>
      <c r="P364" s="3">
        <f t="shared" si="10"/>
        <v>1</v>
      </c>
      <c r="Q364" s="3">
        <f t="shared" si="11"/>
        <v>1</v>
      </c>
    </row>
    <row r="365" spans="1:17" x14ac:dyDescent="0.25">
      <c r="A365" s="3" t="s">
        <v>426</v>
      </c>
      <c r="B365" s="3">
        <v>51</v>
      </c>
      <c r="D365" s="3" t="s">
        <v>841</v>
      </c>
      <c r="E365" s="3">
        <v>2</v>
      </c>
      <c r="M365" s="3" t="s">
        <v>183</v>
      </c>
      <c r="N365" s="3">
        <v>48</v>
      </c>
      <c r="O365" s="3">
        <v>58</v>
      </c>
      <c r="P365" s="3">
        <f t="shared" si="10"/>
        <v>0.82758620689655171</v>
      </c>
      <c r="Q365" s="3">
        <f t="shared" si="11"/>
        <v>1.2083333333333333</v>
      </c>
    </row>
    <row r="366" spans="1:17" x14ac:dyDescent="0.25">
      <c r="A366" s="3" t="s">
        <v>392</v>
      </c>
      <c r="B366" s="3">
        <v>115</v>
      </c>
      <c r="D366" s="3" t="s">
        <v>393</v>
      </c>
      <c r="E366" s="3">
        <v>111</v>
      </c>
      <c r="M366" s="3" t="s">
        <v>214</v>
      </c>
      <c r="N366" s="3">
        <v>43</v>
      </c>
      <c r="O366" s="3">
        <v>54</v>
      </c>
      <c r="P366" s="3">
        <f t="shared" si="10"/>
        <v>0.79629629629629628</v>
      </c>
      <c r="Q366" s="3">
        <f t="shared" si="11"/>
        <v>1.2558139534883721</v>
      </c>
    </row>
    <row r="367" spans="1:17" x14ac:dyDescent="0.25">
      <c r="A367" s="3" t="s">
        <v>393</v>
      </c>
      <c r="B367" s="3">
        <v>115</v>
      </c>
      <c r="D367" s="3" t="s">
        <v>114</v>
      </c>
      <c r="E367" s="3">
        <v>116</v>
      </c>
      <c r="M367" s="3" t="s">
        <v>209</v>
      </c>
      <c r="N367" s="3">
        <v>53</v>
      </c>
      <c r="O367" s="3">
        <v>52</v>
      </c>
      <c r="P367" s="3">
        <f t="shared" si="10"/>
        <v>1.0192307692307692</v>
      </c>
      <c r="Q367" s="3">
        <f t="shared" si="11"/>
        <v>0.98113207547169812</v>
      </c>
    </row>
    <row r="368" spans="1:17" x14ac:dyDescent="0.25">
      <c r="A368" s="3" t="s">
        <v>114</v>
      </c>
      <c r="B368" s="3">
        <v>51</v>
      </c>
      <c r="D368" s="3" t="s">
        <v>474</v>
      </c>
      <c r="E368" s="3">
        <v>58</v>
      </c>
      <c r="M368" s="3" t="s">
        <v>298</v>
      </c>
      <c r="N368" s="3">
        <v>55</v>
      </c>
      <c r="O368" s="3">
        <v>65</v>
      </c>
      <c r="P368" s="3">
        <f t="shared" si="10"/>
        <v>0.84615384615384615</v>
      </c>
      <c r="Q368" s="3">
        <f t="shared" si="11"/>
        <v>1.1818181818181819</v>
      </c>
    </row>
    <row r="369" spans="1:17" x14ac:dyDescent="0.25">
      <c r="A369" s="3" t="s">
        <v>474</v>
      </c>
      <c r="B369" s="3">
        <v>46</v>
      </c>
      <c r="D369" s="3" t="s">
        <v>577</v>
      </c>
      <c r="E369" s="3">
        <v>40</v>
      </c>
      <c r="M369" s="3" t="s">
        <v>181</v>
      </c>
      <c r="N369" s="3">
        <v>46</v>
      </c>
      <c r="O369" s="3">
        <v>57</v>
      </c>
      <c r="P369" s="3">
        <f t="shared" si="10"/>
        <v>0.80701754385964908</v>
      </c>
      <c r="Q369" s="3">
        <f t="shared" si="11"/>
        <v>1.2391304347826086</v>
      </c>
    </row>
    <row r="370" spans="1:17" x14ac:dyDescent="0.25">
      <c r="A370" s="3" t="s">
        <v>670</v>
      </c>
      <c r="B370" s="3">
        <v>2</v>
      </c>
      <c r="D370" s="3" t="s">
        <v>207</v>
      </c>
      <c r="E370" s="3">
        <v>65</v>
      </c>
      <c r="M370" s="3" t="s">
        <v>278</v>
      </c>
      <c r="N370" s="3">
        <v>51</v>
      </c>
      <c r="O370" s="3">
        <v>50</v>
      </c>
      <c r="P370" s="3">
        <f t="shared" si="10"/>
        <v>1.02</v>
      </c>
      <c r="Q370" s="3">
        <f t="shared" si="11"/>
        <v>0.98039215686274506</v>
      </c>
    </row>
    <row r="371" spans="1:17" x14ac:dyDescent="0.25">
      <c r="A371" s="3" t="s">
        <v>750</v>
      </c>
      <c r="B371" s="3">
        <v>2</v>
      </c>
      <c r="D371" s="3" t="s">
        <v>350</v>
      </c>
      <c r="E371" s="3">
        <v>59</v>
      </c>
      <c r="M371" s="3" t="s">
        <v>160</v>
      </c>
      <c r="N371" s="3">
        <v>38</v>
      </c>
      <c r="O371" s="3">
        <v>45</v>
      </c>
      <c r="P371" s="3">
        <f t="shared" si="10"/>
        <v>0.84444444444444444</v>
      </c>
      <c r="Q371" s="3">
        <f t="shared" si="11"/>
        <v>1.1842105263157894</v>
      </c>
    </row>
    <row r="372" spans="1:17" x14ac:dyDescent="0.25">
      <c r="A372" s="3" t="s">
        <v>577</v>
      </c>
      <c r="B372" s="3">
        <v>52</v>
      </c>
      <c r="D372" s="3" t="s">
        <v>621</v>
      </c>
      <c r="E372" s="3">
        <v>14</v>
      </c>
      <c r="M372" s="3" t="s">
        <v>400</v>
      </c>
      <c r="N372" s="3">
        <v>57</v>
      </c>
      <c r="O372" s="3">
        <v>62</v>
      </c>
      <c r="P372" s="3">
        <f t="shared" si="10"/>
        <v>0.91935483870967738</v>
      </c>
      <c r="Q372" s="3">
        <f t="shared" si="11"/>
        <v>1.0877192982456141</v>
      </c>
    </row>
    <row r="373" spans="1:17" x14ac:dyDescent="0.25">
      <c r="A373" s="3" t="s">
        <v>751</v>
      </c>
      <c r="B373" s="3">
        <v>2</v>
      </c>
      <c r="D373" s="3" t="s">
        <v>317</v>
      </c>
      <c r="E373" s="3">
        <v>103</v>
      </c>
      <c r="M373" s="3" t="s">
        <v>524</v>
      </c>
      <c r="N373" s="3">
        <v>47</v>
      </c>
      <c r="O373" s="3">
        <v>54</v>
      </c>
      <c r="P373" s="3">
        <f t="shared" si="10"/>
        <v>0.87037037037037035</v>
      </c>
      <c r="Q373" s="3">
        <f t="shared" si="11"/>
        <v>1.1489361702127661</v>
      </c>
    </row>
    <row r="374" spans="1:17" x14ac:dyDescent="0.25">
      <c r="A374" s="3" t="s">
        <v>207</v>
      </c>
      <c r="B374" s="3">
        <v>58</v>
      </c>
      <c r="D374" s="3" t="s">
        <v>161</v>
      </c>
      <c r="E374" s="3">
        <v>55</v>
      </c>
      <c r="M374" s="3" t="s">
        <v>525</v>
      </c>
      <c r="N374" s="3">
        <v>47</v>
      </c>
      <c r="O374" s="3">
        <v>54</v>
      </c>
      <c r="P374" s="3">
        <f t="shared" si="10"/>
        <v>0.87037037037037035</v>
      </c>
      <c r="Q374" s="3">
        <f t="shared" si="11"/>
        <v>1.1489361702127661</v>
      </c>
    </row>
    <row r="375" spans="1:17" x14ac:dyDescent="0.25">
      <c r="A375" s="3" t="s">
        <v>350</v>
      </c>
      <c r="B375" s="3">
        <v>49</v>
      </c>
      <c r="D375" s="3" t="s">
        <v>516</v>
      </c>
      <c r="E375" s="3">
        <v>122</v>
      </c>
      <c r="M375" s="3" t="s">
        <v>420</v>
      </c>
      <c r="N375" s="3">
        <v>67</v>
      </c>
      <c r="O375" s="3">
        <v>65</v>
      </c>
      <c r="P375" s="3">
        <f t="shared" si="10"/>
        <v>1.0307692307692307</v>
      </c>
      <c r="Q375" s="3">
        <f t="shared" si="11"/>
        <v>0.97014925373134331</v>
      </c>
    </row>
    <row r="376" spans="1:17" x14ac:dyDescent="0.25">
      <c r="A376" s="3" t="s">
        <v>752</v>
      </c>
      <c r="B376" s="3">
        <v>2</v>
      </c>
      <c r="D376" s="3" t="s">
        <v>399</v>
      </c>
      <c r="E376" s="3">
        <v>62</v>
      </c>
      <c r="M376" s="3" t="s">
        <v>190</v>
      </c>
      <c r="N376" s="3">
        <v>24</v>
      </c>
      <c r="O376" s="3">
        <v>63</v>
      </c>
      <c r="P376" s="3">
        <f t="shared" si="10"/>
        <v>0.38095238095238093</v>
      </c>
      <c r="Q376" s="3">
        <f t="shared" si="11"/>
        <v>2.625</v>
      </c>
    </row>
    <row r="377" spans="1:17" x14ac:dyDescent="0.25">
      <c r="A377" s="3" t="s">
        <v>621</v>
      </c>
      <c r="B377" s="3">
        <v>2</v>
      </c>
      <c r="D377" s="3" t="s">
        <v>248</v>
      </c>
      <c r="E377" s="3">
        <v>65</v>
      </c>
      <c r="M377" s="3" t="s">
        <v>589</v>
      </c>
      <c r="N377" s="3">
        <v>55</v>
      </c>
      <c r="O377" s="3">
        <v>70</v>
      </c>
      <c r="P377" s="3">
        <f t="shared" si="10"/>
        <v>0.7857142857142857</v>
      </c>
      <c r="Q377" s="3">
        <f t="shared" si="11"/>
        <v>1.2727272727272727</v>
      </c>
    </row>
    <row r="378" spans="1:17" x14ac:dyDescent="0.25">
      <c r="A378" s="3" t="s">
        <v>317</v>
      </c>
      <c r="B378" s="3">
        <v>97</v>
      </c>
      <c r="D378" s="3" t="s">
        <v>613</v>
      </c>
      <c r="E378" s="3">
        <v>69</v>
      </c>
      <c r="M378" s="3" t="s">
        <v>553</v>
      </c>
      <c r="N378" s="3">
        <v>74</v>
      </c>
      <c r="O378" s="3">
        <v>56</v>
      </c>
      <c r="P378" s="3">
        <f t="shared" si="10"/>
        <v>1.3214285714285714</v>
      </c>
      <c r="Q378" s="3">
        <f t="shared" si="11"/>
        <v>0.7567567567567568</v>
      </c>
    </row>
    <row r="379" spans="1:17" x14ac:dyDescent="0.25">
      <c r="A379" s="3" t="s">
        <v>689</v>
      </c>
      <c r="B379" s="3">
        <v>2</v>
      </c>
      <c r="D379" s="3" t="s">
        <v>290</v>
      </c>
      <c r="E379" s="3">
        <v>153</v>
      </c>
      <c r="M379" s="3" t="s">
        <v>164</v>
      </c>
      <c r="N379" s="3">
        <v>57</v>
      </c>
      <c r="O379" s="3">
        <v>54</v>
      </c>
      <c r="P379" s="3">
        <f t="shared" si="10"/>
        <v>1.0555555555555556</v>
      </c>
      <c r="Q379" s="3">
        <f t="shared" si="11"/>
        <v>0.94736842105263153</v>
      </c>
    </row>
    <row r="380" spans="1:17" x14ac:dyDescent="0.25">
      <c r="A380" s="3" t="s">
        <v>161</v>
      </c>
      <c r="B380" s="3">
        <v>44</v>
      </c>
      <c r="D380" s="3" t="s">
        <v>599</v>
      </c>
      <c r="E380" s="3">
        <v>50</v>
      </c>
      <c r="M380" s="3" t="s">
        <v>208</v>
      </c>
      <c r="N380" s="3">
        <v>57</v>
      </c>
      <c r="O380" s="3">
        <v>58</v>
      </c>
      <c r="P380" s="3">
        <f t="shared" si="10"/>
        <v>0.98275862068965514</v>
      </c>
      <c r="Q380" s="3">
        <f t="shared" si="11"/>
        <v>1.0175438596491229</v>
      </c>
    </row>
    <row r="381" spans="1:17" x14ac:dyDescent="0.25">
      <c r="A381" s="3" t="s">
        <v>516</v>
      </c>
      <c r="B381" s="3">
        <v>101</v>
      </c>
      <c r="D381" s="3" t="s">
        <v>467</v>
      </c>
      <c r="E381" s="3">
        <v>47</v>
      </c>
      <c r="M381" s="3" t="s">
        <v>397</v>
      </c>
      <c r="N381" s="3">
        <v>56</v>
      </c>
      <c r="O381" s="3">
        <v>62</v>
      </c>
      <c r="P381" s="3">
        <f t="shared" si="10"/>
        <v>0.90322580645161288</v>
      </c>
      <c r="Q381" s="3">
        <f t="shared" si="11"/>
        <v>1.1071428571428572</v>
      </c>
    </row>
    <row r="382" spans="1:17" x14ac:dyDescent="0.25">
      <c r="A382" s="3" t="s">
        <v>706</v>
      </c>
      <c r="B382" s="3">
        <v>2</v>
      </c>
      <c r="D382" s="3" t="s">
        <v>447</v>
      </c>
      <c r="E382" s="3">
        <v>127</v>
      </c>
      <c r="M382" s="3" t="s">
        <v>427</v>
      </c>
      <c r="N382" s="3">
        <v>170</v>
      </c>
      <c r="O382" s="3">
        <v>240</v>
      </c>
      <c r="P382" s="3">
        <f t="shared" si="10"/>
        <v>0.70833333333333337</v>
      </c>
      <c r="Q382" s="3">
        <f t="shared" si="11"/>
        <v>1.411764705882353</v>
      </c>
    </row>
    <row r="383" spans="1:17" x14ac:dyDescent="0.25">
      <c r="A383" s="3" t="s">
        <v>399</v>
      </c>
      <c r="B383" s="3">
        <v>57</v>
      </c>
      <c r="D383" s="3" t="s">
        <v>463</v>
      </c>
      <c r="E383" s="3">
        <v>103</v>
      </c>
      <c r="M383" s="3" t="s">
        <v>323</v>
      </c>
      <c r="N383" s="3">
        <v>160</v>
      </c>
      <c r="O383" s="3">
        <v>247</v>
      </c>
      <c r="P383" s="3">
        <f t="shared" si="10"/>
        <v>0.64777327935222673</v>
      </c>
      <c r="Q383" s="3">
        <f t="shared" si="11"/>
        <v>1.54375</v>
      </c>
    </row>
    <row r="384" spans="1:17" x14ac:dyDescent="0.25">
      <c r="A384" s="3" t="s">
        <v>730</v>
      </c>
      <c r="B384" s="3">
        <v>1</v>
      </c>
      <c r="D384" s="3" t="s">
        <v>141</v>
      </c>
      <c r="E384" s="3">
        <v>93</v>
      </c>
      <c r="M384" s="3" t="s">
        <v>324</v>
      </c>
      <c r="N384" s="3">
        <v>160</v>
      </c>
      <c r="O384" s="3">
        <v>247</v>
      </c>
      <c r="P384" s="3">
        <f t="shared" si="10"/>
        <v>0.64777327935222673</v>
      </c>
      <c r="Q384" s="3">
        <f t="shared" si="11"/>
        <v>1.54375</v>
      </c>
    </row>
    <row r="385" spans="1:17" x14ac:dyDescent="0.25">
      <c r="A385" s="3" t="s">
        <v>248</v>
      </c>
      <c r="B385" s="3">
        <v>2</v>
      </c>
      <c r="D385" s="3" t="s">
        <v>443</v>
      </c>
      <c r="E385" s="3">
        <v>106</v>
      </c>
      <c r="M385" s="3" t="s">
        <v>325</v>
      </c>
      <c r="N385" s="3">
        <v>160</v>
      </c>
      <c r="O385" s="3">
        <v>247</v>
      </c>
      <c r="P385" s="3">
        <f t="shared" si="10"/>
        <v>0.64777327935222673</v>
      </c>
      <c r="Q385" s="3">
        <f t="shared" si="11"/>
        <v>1.54375</v>
      </c>
    </row>
    <row r="386" spans="1:17" x14ac:dyDescent="0.25">
      <c r="A386" s="3" t="s">
        <v>247</v>
      </c>
      <c r="B386" s="3">
        <v>4</v>
      </c>
      <c r="D386" s="3" t="s">
        <v>444</v>
      </c>
      <c r="E386" s="3">
        <v>106</v>
      </c>
      <c r="M386" s="3" t="s">
        <v>493</v>
      </c>
      <c r="N386" s="3">
        <v>55</v>
      </c>
      <c r="O386" s="3">
        <v>60</v>
      </c>
      <c r="P386" s="3">
        <f t="shared" si="10"/>
        <v>0.91666666666666663</v>
      </c>
      <c r="Q386" s="3">
        <f t="shared" si="11"/>
        <v>1.0909090909090908</v>
      </c>
    </row>
    <row r="387" spans="1:17" x14ac:dyDescent="0.25">
      <c r="A387" s="3" t="s">
        <v>613</v>
      </c>
      <c r="B387" s="3">
        <v>61</v>
      </c>
      <c r="D387" s="3" t="s">
        <v>411</v>
      </c>
      <c r="E387" s="3">
        <v>51</v>
      </c>
      <c r="M387" s="3" t="s">
        <v>550</v>
      </c>
      <c r="N387" s="3">
        <v>1</v>
      </c>
      <c r="O387" s="3">
        <v>4</v>
      </c>
      <c r="P387" s="3">
        <f t="shared" ref="P387:P450" si="12">N387/O387</f>
        <v>0.25</v>
      </c>
      <c r="Q387" s="3">
        <f t="shared" ref="Q387:Q450" si="13">O387/N387</f>
        <v>4</v>
      </c>
    </row>
    <row r="388" spans="1:17" x14ac:dyDescent="0.25">
      <c r="A388" s="3" t="s">
        <v>290</v>
      </c>
      <c r="B388" s="3">
        <v>140</v>
      </c>
      <c r="D388" s="3" t="s">
        <v>339</v>
      </c>
      <c r="E388" s="3">
        <v>106</v>
      </c>
      <c r="M388" s="3" t="s">
        <v>575</v>
      </c>
      <c r="N388" s="3">
        <v>44</v>
      </c>
      <c r="O388" s="3">
        <v>45</v>
      </c>
      <c r="P388" s="3">
        <f t="shared" si="12"/>
        <v>0.97777777777777775</v>
      </c>
      <c r="Q388" s="3">
        <f t="shared" si="13"/>
        <v>1.0227272727272727</v>
      </c>
    </row>
    <row r="389" spans="1:17" x14ac:dyDescent="0.25">
      <c r="A389" s="3" t="s">
        <v>599</v>
      </c>
      <c r="B389" s="3">
        <v>58</v>
      </c>
      <c r="D389" s="3" t="s">
        <v>753</v>
      </c>
      <c r="E389" s="3">
        <v>1</v>
      </c>
      <c r="M389" s="3" t="s">
        <v>540</v>
      </c>
      <c r="N389" s="3">
        <v>56</v>
      </c>
      <c r="O389" s="3">
        <v>72</v>
      </c>
      <c r="P389" s="3">
        <f t="shared" si="12"/>
        <v>0.77777777777777779</v>
      </c>
      <c r="Q389" s="3">
        <f t="shared" si="13"/>
        <v>1.2857142857142858</v>
      </c>
    </row>
    <row r="390" spans="1:17" x14ac:dyDescent="0.25">
      <c r="A390" s="3" t="s">
        <v>731</v>
      </c>
      <c r="B390" s="3">
        <v>1</v>
      </c>
      <c r="D390" s="3" t="s">
        <v>521</v>
      </c>
      <c r="E390" s="3">
        <v>72</v>
      </c>
      <c r="M390" s="3" t="s">
        <v>421</v>
      </c>
      <c r="N390" s="3">
        <v>61</v>
      </c>
      <c r="O390" s="3">
        <v>64</v>
      </c>
      <c r="P390" s="3">
        <f t="shared" si="12"/>
        <v>0.953125</v>
      </c>
      <c r="Q390" s="3">
        <f t="shared" si="13"/>
        <v>1.0491803278688525</v>
      </c>
    </row>
    <row r="391" spans="1:17" x14ac:dyDescent="0.25">
      <c r="A391" s="3" t="s">
        <v>467</v>
      </c>
      <c r="B391" s="3">
        <v>43</v>
      </c>
      <c r="D391" s="3" t="s">
        <v>600</v>
      </c>
      <c r="E391" s="3">
        <v>50</v>
      </c>
      <c r="M391" s="3" t="s">
        <v>326</v>
      </c>
      <c r="N391" s="3">
        <v>160</v>
      </c>
      <c r="O391" s="3">
        <v>247</v>
      </c>
      <c r="P391" s="3">
        <f t="shared" si="12"/>
        <v>0.64777327935222673</v>
      </c>
      <c r="Q391" s="3">
        <f t="shared" si="13"/>
        <v>1.54375</v>
      </c>
    </row>
    <row r="392" spans="1:17" x14ac:dyDescent="0.25">
      <c r="A392" s="3" t="s">
        <v>447</v>
      </c>
      <c r="B392" s="3">
        <v>111</v>
      </c>
      <c r="D392" s="3" t="s">
        <v>445</v>
      </c>
      <c r="E392" s="3">
        <v>106</v>
      </c>
      <c r="M392" s="3" t="s">
        <v>327</v>
      </c>
      <c r="N392" s="3">
        <v>160</v>
      </c>
      <c r="O392" s="3">
        <v>247</v>
      </c>
      <c r="P392" s="3">
        <f t="shared" si="12"/>
        <v>0.64777327935222673</v>
      </c>
      <c r="Q392" s="3">
        <f t="shared" si="13"/>
        <v>1.54375</v>
      </c>
    </row>
    <row r="393" spans="1:17" x14ac:dyDescent="0.25">
      <c r="A393" s="3" t="s">
        <v>463</v>
      </c>
      <c r="B393" s="3">
        <v>71</v>
      </c>
      <c r="D393" s="3" t="s">
        <v>652</v>
      </c>
      <c r="E393" s="3">
        <v>63</v>
      </c>
      <c r="M393" s="3" t="s">
        <v>328</v>
      </c>
      <c r="N393" s="3">
        <v>160</v>
      </c>
      <c r="O393" s="3">
        <v>247</v>
      </c>
      <c r="P393" s="3">
        <f t="shared" si="12"/>
        <v>0.64777327935222673</v>
      </c>
      <c r="Q393" s="3">
        <f t="shared" si="13"/>
        <v>1.54375</v>
      </c>
    </row>
    <row r="394" spans="1:17" x14ac:dyDescent="0.25">
      <c r="A394" s="3" t="s">
        <v>643</v>
      </c>
      <c r="B394" s="3">
        <v>2</v>
      </c>
      <c r="D394" s="3" t="s">
        <v>863</v>
      </c>
      <c r="E394" s="3">
        <v>1</v>
      </c>
      <c r="M394" s="3" t="s">
        <v>329</v>
      </c>
      <c r="N394" s="3">
        <v>160</v>
      </c>
      <c r="O394" s="3">
        <v>247</v>
      </c>
      <c r="P394" s="3">
        <f t="shared" si="12"/>
        <v>0.64777327935222673</v>
      </c>
      <c r="Q394" s="3">
        <f t="shared" si="13"/>
        <v>1.54375</v>
      </c>
    </row>
    <row r="395" spans="1:17" x14ac:dyDescent="0.25">
      <c r="A395" s="3" t="s">
        <v>724</v>
      </c>
      <c r="B395" s="3">
        <v>1</v>
      </c>
      <c r="D395" s="3" t="s">
        <v>449</v>
      </c>
      <c r="E395" s="3">
        <v>111</v>
      </c>
      <c r="M395" s="3" t="s">
        <v>330</v>
      </c>
      <c r="N395" s="3">
        <v>160</v>
      </c>
      <c r="O395" s="3">
        <v>247</v>
      </c>
      <c r="P395" s="3">
        <f t="shared" si="12"/>
        <v>0.64777327935222673</v>
      </c>
      <c r="Q395" s="3">
        <f t="shared" si="13"/>
        <v>1.54375</v>
      </c>
    </row>
    <row r="396" spans="1:17" x14ac:dyDescent="0.25">
      <c r="A396" s="3" t="s">
        <v>141</v>
      </c>
      <c r="B396" s="3">
        <v>36</v>
      </c>
      <c r="D396" s="3" t="s">
        <v>210</v>
      </c>
      <c r="E396" s="3">
        <v>54</v>
      </c>
      <c r="M396" s="3" t="s">
        <v>377</v>
      </c>
      <c r="N396" s="3">
        <v>56</v>
      </c>
      <c r="O396" s="3">
        <v>50</v>
      </c>
      <c r="P396" s="3">
        <f t="shared" si="12"/>
        <v>1.1200000000000001</v>
      </c>
      <c r="Q396" s="3">
        <f t="shared" si="13"/>
        <v>0.8928571428571429</v>
      </c>
    </row>
    <row r="397" spans="1:17" x14ac:dyDescent="0.25">
      <c r="A397" s="3" t="s">
        <v>443</v>
      </c>
      <c r="B397" s="3">
        <v>107</v>
      </c>
      <c r="D397" s="3" t="s">
        <v>556</v>
      </c>
      <c r="E397" s="3">
        <v>63</v>
      </c>
      <c r="M397" s="3" t="s">
        <v>137</v>
      </c>
      <c r="N397" s="3">
        <v>54</v>
      </c>
      <c r="O397" s="3">
        <v>55</v>
      </c>
      <c r="P397" s="3">
        <f t="shared" si="12"/>
        <v>0.98181818181818181</v>
      </c>
      <c r="Q397" s="3">
        <f t="shared" si="13"/>
        <v>1.0185185185185186</v>
      </c>
    </row>
    <row r="398" spans="1:17" x14ac:dyDescent="0.25">
      <c r="A398" s="3" t="s">
        <v>444</v>
      </c>
      <c r="B398" s="3">
        <v>107</v>
      </c>
      <c r="D398" s="3" t="s">
        <v>143</v>
      </c>
      <c r="E398" s="3">
        <v>64</v>
      </c>
      <c r="M398" s="3" t="s">
        <v>303</v>
      </c>
      <c r="N398" s="3">
        <v>57</v>
      </c>
      <c r="O398" s="3">
        <v>68</v>
      </c>
      <c r="P398" s="3">
        <f t="shared" si="12"/>
        <v>0.83823529411764708</v>
      </c>
      <c r="Q398" s="3">
        <f t="shared" si="13"/>
        <v>1.1929824561403508</v>
      </c>
    </row>
    <row r="399" spans="1:17" x14ac:dyDescent="0.25">
      <c r="A399" s="3" t="s">
        <v>411</v>
      </c>
      <c r="B399" s="3">
        <v>65</v>
      </c>
      <c r="D399" s="3" t="s">
        <v>601</v>
      </c>
      <c r="E399" s="3">
        <v>53</v>
      </c>
      <c r="M399" s="3" t="s">
        <v>311</v>
      </c>
      <c r="N399" s="3">
        <v>160</v>
      </c>
      <c r="O399" s="3">
        <v>201</v>
      </c>
      <c r="P399" s="3">
        <f t="shared" si="12"/>
        <v>0.79601990049751248</v>
      </c>
      <c r="Q399" s="3">
        <f t="shared" si="13"/>
        <v>1.2562500000000001</v>
      </c>
    </row>
    <row r="400" spans="1:17" x14ac:dyDescent="0.25">
      <c r="A400" s="3" t="s">
        <v>339</v>
      </c>
      <c r="B400" s="3">
        <v>111</v>
      </c>
      <c r="D400" s="3" t="s">
        <v>588</v>
      </c>
      <c r="E400" s="3">
        <v>70</v>
      </c>
      <c r="M400" s="3" t="s">
        <v>512</v>
      </c>
      <c r="N400" s="3">
        <v>50</v>
      </c>
      <c r="O400" s="3">
        <v>58</v>
      </c>
      <c r="P400" s="3">
        <f t="shared" si="12"/>
        <v>0.86206896551724133</v>
      </c>
      <c r="Q400" s="3">
        <f t="shared" si="13"/>
        <v>1.1599999999999999</v>
      </c>
    </row>
    <row r="401" spans="1:17" x14ac:dyDescent="0.25">
      <c r="A401" s="3" t="s">
        <v>753</v>
      </c>
      <c r="B401" s="3">
        <v>2</v>
      </c>
      <c r="D401" s="3" t="s">
        <v>454</v>
      </c>
      <c r="E401" s="3">
        <v>51</v>
      </c>
      <c r="M401" s="3" t="s">
        <v>513</v>
      </c>
      <c r="N401" s="3">
        <v>50</v>
      </c>
      <c r="O401" s="3">
        <v>58</v>
      </c>
      <c r="P401" s="3">
        <f t="shared" si="12"/>
        <v>0.86206896551724133</v>
      </c>
      <c r="Q401" s="3">
        <f t="shared" si="13"/>
        <v>1.1599999999999999</v>
      </c>
    </row>
    <row r="402" spans="1:17" x14ac:dyDescent="0.25">
      <c r="A402" s="3" t="s">
        <v>703</v>
      </c>
      <c r="B402" s="3">
        <v>2</v>
      </c>
      <c r="D402" s="3" t="s">
        <v>535</v>
      </c>
      <c r="E402" s="3">
        <v>67</v>
      </c>
      <c r="M402" s="3" t="s">
        <v>490</v>
      </c>
      <c r="N402" s="3">
        <v>41</v>
      </c>
      <c r="O402" s="3">
        <v>51</v>
      </c>
      <c r="P402" s="3">
        <f t="shared" si="12"/>
        <v>0.80392156862745101</v>
      </c>
      <c r="Q402" s="3">
        <f t="shared" si="13"/>
        <v>1.2439024390243902</v>
      </c>
    </row>
    <row r="403" spans="1:17" x14ac:dyDescent="0.25">
      <c r="A403" s="3" t="s">
        <v>521</v>
      </c>
      <c r="B403" s="3">
        <v>61</v>
      </c>
      <c r="D403" s="3" t="s">
        <v>547</v>
      </c>
      <c r="E403" s="3">
        <v>68</v>
      </c>
      <c r="M403" s="3" t="s">
        <v>610</v>
      </c>
      <c r="N403" s="3">
        <v>57</v>
      </c>
      <c r="O403" s="3">
        <v>65</v>
      </c>
      <c r="P403" s="3">
        <f t="shared" si="12"/>
        <v>0.87692307692307692</v>
      </c>
      <c r="Q403" s="3">
        <f t="shared" si="13"/>
        <v>1.1403508771929824</v>
      </c>
    </row>
    <row r="404" spans="1:17" x14ac:dyDescent="0.25">
      <c r="A404" s="3" t="s">
        <v>600</v>
      </c>
      <c r="B404" s="3">
        <v>58</v>
      </c>
      <c r="D404" s="3" t="s">
        <v>543</v>
      </c>
      <c r="E404" s="3">
        <v>57</v>
      </c>
      <c r="M404" s="3" t="s">
        <v>587</v>
      </c>
      <c r="N404" s="3">
        <v>56</v>
      </c>
      <c r="O404" s="3">
        <v>62</v>
      </c>
      <c r="P404" s="3">
        <f t="shared" si="12"/>
        <v>0.90322580645161288</v>
      </c>
      <c r="Q404" s="3">
        <f t="shared" si="13"/>
        <v>1.1071428571428572</v>
      </c>
    </row>
    <row r="405" spans="1:17" x14ac:dyDescent="0.25">
      <c r="A405" s="3" t="s">
        <v>445</v>
      </c>
      <c r="B405" s="3">
        <v>108</v>
      </c>
      <c r="D405" s="3" t="s">
        <v>625</v>
      </c>
      <c r="E405" s="3">
        <v>19</v>
      </c>
      <c r="M405" s="3" t="s">
        <v>236</v>
      </c>
      <c r="N405" s="3">
        <v>57</v>
      </c>
      <c r="O405" s="3">
        <v>53</v>
      </c>
      <c r="P405" s="3">
        <f t="shared" si="12"/>
        <v>1.0754716981132075</v>
      </c>
      <c r="Q405" s="3">
        <f t="shared" si="13"/>
        <v>0.92982456140350878</v>
      </c>
    </row>
    <row r="406" spans="1:17" x14ac:dyDescent="0.25">
      <c r="A406" s="3" t="s">
        <v>652</v>
      </c>
      <c r="B406" s="3">
        <v>30</v>
      </c>
      <c r="D406" s="3" t="s">
        <v>544</v>
      </c>
      <c r="E406" s="3">
        <v>57</v>
      </c>
      <c r="M406" s="3" t="s">
        <v>198</v>
      </c>
      <c r="N406" s="3">
        <v>36</v>
      </c>
      <c r="O406" s="3">
        <v>43</v>
      </c>
      <c r="P406" s="3">
        <f t="shared" si="12"/>
        <v>0.83720930232558144</v>
      </c>
      <c r="Q406" s="3">
        <f t="shared" si="13"/>
        <v>1.1944444444444444</v>
      </c>
    </row>
    <row r="407" spans="1:17" x14ac:dyDescent="0.25">
      <c r="A407" s="3" t="s">
        <v>449</v>
      </c>
      <c r="B407" s="3">
        <v>60</v>
      </c>
      <c r="D407" s="3" t="s">
        <v>545</v>
      </c>
      <c r="E407" s="3">
        <v>57</v>
      </c>
      <c r="M407" s="3" t="s">
        <v>686</v>
      </c>
      <c r="N407" s="3">
        <v>5</v>
      </c>
      <c r="O407" s="3">
        <v>9</v>
      </c>
      <c r="P407" s="3">
        <f t="shared" si="12"/>
        <v>0.55555555555555558</v>
      </c>
      <c r="Q407" s="3">
        <f t="shared" si="13"/>
        <v>1.8</v>
      </c>
    </row>
    <row r="408" spans="1:17" x14ac:dyDescent="0.25">
      <c r="A408" s="3" t="s">
        <v>254</v>
      </c>
      <c r="B408" s="3">
        <v>2</v>
      </c>
      <c r="D408" s="3" t="s">
        <v>838</v>
      </c>
      <c r="E408" s="3">
        <v>1</v>
      </c>
      <c r="M408" s="3" t="s">
        <v>634</v>
      </c>
      <c r="N408" s="3">
        <v>22</v>
      </c>
      <c r="O408" s="3">
        <v>71</v>
      </c>
      <c r="P408" s="3">
        <f t="shared" si="12"/>
        <v>0.30985915492957744</v>
      </c>
      <c r="Q408" s="3">
        <f t="shared" si="13"/>
        <v>3.2272727272727271</v>
      </c>
    </row>
    <row r="409" spans="1:17" x14ac:dyDescent="0.25">
      <c r="A409" s="3" t="s">
        <v>210</v>
      </c>
      <c r="B409" s="3">
        <v>48</v>
      </c>
      <c r="D409" s="3" t="s">
        <v>781</v>
      </c>
      <c r="E409" s="3">
        <v>60</v>
      </c>
      <c r="M409" s="3" t="s">
        <v>635</v>
      </c>
      <c r="N409" s="3">
        <v>22</v>
      </c>
      <c r="O409" s="3">
        <v>71</v>
      </c>
      <c r="P409" s="3">
        <f t="shared" si="12"/>
        <v>0.30985915492957744</v>
      </c>
      <c r="Q409" s="3">
        <f t="shared" si="13"/>
        <v>3.2272727272727271</v>
      </c>
    </row>
    <row r="410" spans="1:17" x14ac:dyDescent="0.25">
      <c r="A410" s="3" t="s">
        <v>556</v>
      </c>
      <c r="B410" s="3">
        <v>48</v>
      </c>
      <c r="D410" s="3" t="s">
        <v>811</v>
      </c>
      <c r="E410" s="3">
        <v>9</v>
      </c>
      <c r="M410" s="3" t="s">
        <v>153</v>
      </c>
      <c r="N410" s="3">
        <v>52</v>
      </c>
      <c r="O410" s="3">
        <v>51</v>
      </c>
      <c r="P410" s="3">
        <f t="shared" si="12"/>
        <v>1.0196078431372548</v>
      </c>
      <c r="Q410" s="3">
        <f t="shared" si="13"/>
        <v>0.98076923076923073</v>
      </c>
    </row>
    <row r="411" spans="1:17" x14ac:dyDescent="0.25">
      <c r="A411" s="3" t="s">
        <v>143</v>
      </c>
      <c r="B411" s="3">
        <v>57</v>
      </c>
      <c r="D411" s="3" t="s">
        <v>831</v>
      </c>
      <c r="E411" s="3">
        <v>3</v>
      </c>
      <c r="M411" s="3" t="s">
        <v>163</v>
      </c>
      <c r="N411" s="3">
        <v>56</v>
      </c>
      <c r="O411" s="3">
        <v>57</v>
      </c>
      <c r="P411" s="3">
        <f t="shared" si="12"/>
        <v>0.98245614035087714</v>
      </c>
      <c r="Q411" s="3">
        <f t="shared" si="13"/>
        <v>1.0178571428571428</v>
      </c>
    </row>
    <row r="412" spans="1:17" x14ac:dyDescent="0.25">
      <c r="A412" s="3" t="s">
        <v>274</v>
      </c>
      <c r="B412" s="3">
        <v>7</v>
      </c>
      <c r="D412" s="3" t="s">
        <v>367</v>
      </c>
      <c r="E412" s="3">
        <v>114</v>
      </c>
      <c r="M412" s="3" t="s">
        <v>448</v>
      </c>
      <c r="N412" s="3">
        <v>111</v>
      </c>
      <c r="O412" s="3">
        <v>127</v>
      </c>
      <c r="P412" s="3">
        <f t="shared" si="12"/>
        <v>0.87401574803149606</v>
      </c>
      <c r="Q412" s="3">
        <f t="shared" si="13"/>
        <v>1.1441441441441442</v>
      </c>
    </row>
    <row r="413" spans="1:17" x14ac:dyDescent="0.25">
      <c r="A413" s="3" t="s">
        <v>601</v>
      </c>
      <c r="B413" s="3">
        <v>49</v>
      </c>
      <c r="D413" s="3" t="s">
        <v>822</v>
      </c>
      <c r="E413" s="3">
        <v>1</v>
      </c>
      <c r="M413" s="3" t="s">
        <v>113</v>
      </c>
      <c r="N413" s="3">
        <v>56</v>
      </c>
      <c r="O413" s="3">
        <v>48</v>
      </c>
      <c r="P413" s="3">
        <f t="shared" si="12"/>
        <v>1.1666666666666667</v>
      </c>
      <c r="Q413" s="3">
        <f t="shared" si="13"/>
        <v>0.8571428571428571</v>
      </c>
    </row>
    <row r="414" spans="1:17" x14ac:dyDescent="0.25">
      <c r="A414" s="3" t="s">
        <v>588</v>
      </c>
      <c r="B414" s="3">
        <v>55</v>
      </c>
      <c r="D414" s="3" t="s">
        <v>504</v>
      </c>
      <c r="E414" s="3">
        <v>61</v>
      </c>
      <c r="M414" s="3" t="s">
        <v>352</v>
      </c>
      <c r="N414" s="3">
        <v>48</v>
      </c>
      <c r="O414" s="3">
        <v>57</v>
      </c>
      <c r="P414" s="3">
        <f t="shared" si="12"/>
        <v>0.84210526315789469</v>
      </c>
      <c r="Q414" s="3">
        <f t="shared" si="13"/>
        <v>1.1875</v>
      </c>
    </row>
    <row r="415" spans="1:17" x14ac:dyDescent="0.25">
      <c r="A415" s="3" t="s">
        <v>454</v>
      </c>
      <c r="B415" s="3">
        <v>63</v>
      </c>
      <c r="D415" s="3" t="s">
        <v>560</v>
      </c>
      <c r="E415" s="3">
        <v>79</v>
      </c>
      <c r="M415" s="3" t="s">
        <v>340</v>
      </c>
      <c r="N415" s="3">
        <v>60</v>
      </c>
      <c r="O415" s="3">
        <v>49</v>
      </c>
      <c r="P415" s="3">
        <f t="shared" si="12"/>
        <v>1.2244897959183674</v>
      </c>
      <c r="Q415" s="3">
        <f t="shared" si="13"/>
        <v>0.81666666666666665</v>
      </c>
    </row>
    <row r="416" spans="1:17" x14ac:dyDescent="0.25">
      <c r="A416" s="3" t="s">
        <v>535</v>
      </c>
      <c r="B416" s="3">
        <v>52</v>
      </c>
      <c r="D416" s="3" t="s">
        <v>710</v>
      </c>
      <c r="E416" s="3">
        <v>1</v>
      </c>
      <c r="M416" s="3" t="s">
        <v>130</v>
      </c>
      <c r="N416" s="3">
        <v>99</v>
      </c>
      <c r="O416" s="3">
        <v>122</v>
      </c>
      <c r="P416" s="3">
        <f t="shared" si="12"/>
        <v>0.81147540983606559</v>
      </c>
      <c r="Q416" s="3">
        <f t="shared" si="13"/>
        <v>1.2323232323232323</v>
      </c>
    </row>
    <row r="417" spans="1:17" x14ac:dyDescent="0.25">
      <c r="A417" s="3" t="s">
        <v>547</v>
      </c>
      <c r="B417" s="3">
        <v>44</v>
      </c>
      <c r="D417" s="3" t="s">
        <v>183</v>
      </c>
      <c r="E417" s="3">
        <v>58</v>
      </c>
      <c r="M417" s="3" t="s">
        <v>486</v>
      </c>
      <c r="N417" s="3">
        <v>100</v>
      </c>
      <c r="O417" s="3">
        <v>60</v>
      </c>
      <c r="P417" s="3">
        <f t="shared" si="12"/>
        <v>1.6666666666666667</v>
      </c>
      <c r="Q417" s="3">
        <f t="shared" si="13"/>
        <v>0.6</v>
      </c>
    </row>
    <row r="418" spans="1:17" x14ac:dyDescent="0.25">
      <c r="A418" s="3" t="s">
        <v>279</v>
      </c>
      <c r="B418" s="3">
        <v>1</v>
      </c>
      <c r="D418" s="3" t="s">
        <v>214</v>
      </c>
      <c r="E418" s="3">
        <v>54</v>
      </c>
      <c r="M418" s="3" t="s">
        <v>180</v>
      </c>
      <c r="N418" s="3">
        <v>108</v>
      </c>
      <c r="O418" s="3">
        <v>113</v>
      </c>
      <c r="P418" s="3">
        <f t="shared" si="12"/>
        <v>0.95575221238938057</v>
      </c>
      <c r="Q418" s="3">
        <f t="shared" si="13"/>
        <v>1.0462962962962963</v>
      </c>
    </row>
    <row r="419" spans="1:17" x14ac:dyDescent="0.25">
      <c r="A419" s="3" t="s">
        <v>543</v>
      </c>
      <c r="B419" s="3">
        <v>50</v>
      </c>
      <c r="D419" s="3" t="s">
        <v>209</v>
      </c>
      <c r="E419" s="3">
        <v>52</v>
      </c>
      <c r="M419" s="3" t="s">
        <v>602</v>
      </c>
      <c r="N419" s="3">
        <v>49</v>
      </c>
      <c r="O419" s="3">
        <v>53</v>
      </c>
      <c r="P419" s="3">
        <f t="shared" si="12"/>
        <v>0.92452830188679247</v>
      </c>
      <c r="Q419" s="3">
        <f t="shared" si="13"/>
        <v>1.0816326530612246</v>
      </c>
    </row>
    <row r="420" spans="1:17" x14ac:dyDescent="0.25">
      <c r="A420" s="3" t="s">
        <v>267</v>
      </c>
      <c r="B420" s="3">
        <v>1</v>
      </c>
      <c r="D420" s="3" t="s">
        <v>298</v>
      </c>
      <c r="E420" s="3">
        <v>65</v>
      </c>
      <c r="M420" s="3" t="s">
        <v>173</v>
      </c>
      <c r="N420" s="3">
        <v>63</v>
      </c>
      <c r="O420" s="3">
        <v>73</v>
      </c>
      <c r="P420" s="3">
        <f t="shared" si="12"/>
        <v>0.86301369863013699</v>
      </c>
      <c r="Q420" s="3">
        <f t="shared" si="13"/>
        <v>1.1587301587301588</v>
      </c>
    </row>
    <row r="421" spans="1:17" x14ac:dyDescent="0.25">
      <c r="A421" s="3" t="s">
        <v>168</v>
      </c>
      <c r="B421" s="3">
        <v>48</v>
      </c>
      <c r="D421" s="3" t="s">
        <v>181</v>
      </c>
      <c r="E421" s="3">
        <v>57</v>
      </c>
      <c r="M421" s="3" t="s">
        <v>546</v>
      </c>
      <c r="N421" s="3">
        <v>50</v>
      </c>
      <c r="O421" s="3">
        <v>57</v>
      </c>
      <c r="P421" s="3">
        <f t="shared" si="12"/>
        <v>0.8771929824561403</v>
      </c>
      <c r="Q421" s="3">
        <f t="shared" si="13"/>
        <v>1.1399999999999999</v>
      </c>
    </row>
    <row r="422" spans="1:17" x14ac:dyDescent="0.25">
      <c r="A422" s="3" t="s">
        <v>625</v>
      </c>
      <c r="B422" s="3">
        <v>5</v>
      </c>
      <c r="D422" s="3" t="s">
        <v>278</v>
      </c>
      <c r="E422" s="3">
        <v>50</v>
      </c>
      <c r="M422" s="3" t="s">
        <v>455</v>
      </c>
      <c r="N422" s="3">
        <v>63</v>
      </c>
      <c r="O422" s="3">
        <v>51</v>
      </c>
      <c r="P422" s="3">
        <f t="shared" si="12"/>
        <v>1.2352941176470589</v>
      </c>
      <c r="Q422" s="3">
        <f t="shared" si="13"/>
        <v>0.80952380952380953</v>
      </c>
    </row>
    <row r="423" spans="1:17" x14ac:dyDescent="0.25">
      <c r="A423" s="3" t="s">
        <v>544</v>
      </c>
      <c r="B423" s="3">
        <v>50</v>
      </c>
      <c r="D423" s="3" t="s">
        <v>160</v>
      </c>
      <c r="E423" s="3">
        <v>45</v>
      </c>
      <c r="M423" s="3" t="s">
        <v>299</v>
      </c>
      <c r="N423" s="3">
        <v>50</v>
      </c>
      <c r="O423" s="3">
        <v>64</v>
      </c>
      <c r="P423" s="3">
        <f t="shared" si="12"/>
        <v>0.78125</v>
      </c>
      <c r="Q423" s="3">
        <f t="shared" si="13"/>
        <v>1.28</v>
      </c>
    </row>
    <row r="424" spans="1:17" x14ac:dyDescent="0.25">
      <c r="A424" s="3" t="s">
        <v>545</v>
      </c>
      <c r="B424" s="3">
        <v>50</v>
      </c>
      <c r="D424" s="3" t="s">
        <v>400</v>
      </c>
      <c r="E424" s="3">
        <v>62</v>
      </c>
      <c r="M424" s="3" t="s">
        <v>590</v>
      </c>
      <c r="N424" s="3">
        <v>55</v>
      </c>
      <c r="O424" s="3">
        <v>70</v>
      </c>
      <c r="P424" s="3">
        <f t="shared" si="12"/>
        <v>0.7857142857142857</v>
      </c>
      <c r="Q424" s="3">
        <f t="shared" si="13"/>
        <v>1.2727272727272727</v>
      </c>
    </row>
    <row r="425" spans="1:17" x14ac:dyDescent="0.25">
      <c r="A425" s="3" t="s">
        <v>662</v>
      </c>
      <c r="B425" s="3">
        <v>1</v>
      </c>
      <c r="D425" s="3" t="s">
        <v>524</v>
      </c>
      <c r="E425" s="3">
        <v>54</v>
      </c>
      <c r="M425" s="3" t="s">
        <v>735</v>
      </c>
      <c r="N425" s="3">
        <v>1</v>
      </c>
      <c r="O425" s="3">
        <v>2</v>
      </c>
      <c r="P425" s="3">
        <f t="shared" si="12"/>
        <v>0.5</v>
      </c>
      <c r="Q425" s="3">
        <f t="shared" si="13"/>
        <v>2</v>
      </c>
    </row>
    <row r="426" spans="1:17" x14ac:dyDescent="0.25">
      <c r="A426" s="3" t="s">
        <v>663</v>
      </c>
      <c r="B426" s="3">
        <v>1</v>
      </c>
      <c r="D426" s="3" t="s">
        <v>525</v>
      </c>
      <c r="E426" s="3">
        <v>54</v>
      </c>
      <c r="M426" s="3" t="s">
        <v>674</v>
      </c>
      <c r="N426" s="3">
        <v>2</v>
      </c>
      <c r="O426" s="3">
        <v>30</v>
      </c>
      <c r="P426" s="3">
        <f t="shared" si="12"/>
        <v>6.6666666666666666E-2</v>
      </c>
      <c r="Q426" s="3">
        <f t="shared" si="13"/>
        <v>15</v>
      </c>
    </row>
    <row r="427" spans="1:17" x14ac:dyDescent="0.25">
      <c r="A427" s="3" t="s">
        <v>367</v>
      </c>
      <c r="B427" s="3">
        <v>96</v>
      </c>
      <c r="D427" s="3" t="s">
        <v>780</v>
      </c>
      <c r="E427" s="3">
        <v>64</v>
      </c>
      <c r="M427" s="3" t="s">
        <v>368</v>
      </c>
      <c r="N427" s="3">
        <v>208</v>
      </c>
      <c r="O427" s="3">
        <v>253</v>
      </c>
      <c r="P427" s="3">
        <f t="shared" si="12"/>
        <v>0.82213438735177868</v>
      </c>
      <c r="Q427" s="3">
        <f t="shared" si="13"/>
        <v>1.2163461538461537</v>
      </c>
    </row>
    <row r="428" spans="1:17" x14ac:dyDescent="0.25">
      <c r="A428" s="3" t="s">
        <v>504</v>
      </c>
      <c r="B428" s="3">
        <v>48</v>
      </c>
      <c r="D428" s="3" t="s">
        <v>420</v>
      </c>
      <c r="E428" s="3">
        <v>65</v>
      </c>
      <c r="M428" s="3" t="s">
        <v>152</v>
      </c>
      <c r="N428" s="3">
        <v>58</v>
      </c>
      <c r="O428" s="3">
        <v>72</v>
      </c>
      <c r="P428" s="3">
        <f t="shared" si="12"/>
        <v>0.80555555555555558</v>
      </c>
      <c r="Q428" s="3">
        <f t="shared" si="13"/>
        <v>1.2413793103448276</v>
      </c>
    </row>
    <row r="429" spans="1:17" x14ac:dyDescent="0.25">
      <c r="A429" s="3" t="s">
        <v>560</v>
      </c>
      <c r="B429" s="3">
        <v>69</v>
      </c>
      <c r="D429" s="3" t="s">
        <v>844</v>
      </c>
      <c r="E429" s="3">
        <v>2</v>
      </c>
      <c r="M429" s="3" t="s">
        <v>530</v>
      </c>
      <c r="N429" s="3">
        <v>54</v>
      </c>
      <c r="O429" s="3">
        <v>52</v>
      </c>
      <c r="P429" s="3">
        <f t="shared" si="12"/>
        <v>1.0384615384615385</v>
      </c>
      <c r="Q429" s="3">
        <f t="shared" si="13"/>
        <v>0.96296296296296291</v>
      </c>
    </row>
    <row r="430" spans="1:17" x14ac:dyDescent="0.25">
      <c r="A430" s="3" t="s">
        <v>698</v>
      </c>
      <c r="B430" s="3">
        <v>1</v>
      </c>
      <c r="D430" s="3" t="s">
        <v>858</v>
      </c>
      <c r="E430" s="3">
        <v>1</v>
      </c>
      <c r="M430" s="3" t="s">
        <v>331</v>
      </c>
      <c r="N430" s="3">
        <v>160</v>
      </c>
      <c r="O430" s="3">
        <v>247</v>
      </c>
      <c r="P430" s="3">
        <f t="shared" si="12"/>
        <v>0.64777327935222673</v>
      </c>
      <c r="Q430" s="3">
        <f t="shared" si="13"/>
        <v>1.54375</v>
      </c>
    </row>
    <row r="431" spans="1:17" x14ac:dyDescent="0.25">
      <c r="A431" s="3" t="s">
        <v>710</v>
      </c>
      <c r="B431" s="3">
        <v>1</v>
      </c>
      <c r="D431" s="3" t="s">
        <v>190</v>
      </c>
      <c r="E431" s="3">
        <v>63</v>
      </c>
      <c r="M431" s="3" t="s">
        <v>541</v>
      </c>
      <c r="N431" s="3">
        <v>56</v>
      </c>
      <c r="O431" s="3">
        <v>72</v>
      </c>
      <c r="P431" s="3">
        <f t="shared" si="12"/>
        <v>0.77777777777777779</v>
      </c>
      <c r="Q431" s="3">
        <f t="shared" si="13"/>
        <v>1.2857142857142858</v>
      </c>
    </row>
    <row r="432" spans="1:17" x14ac:dyDescent="0.25">
      <c r="A432" s="3" t="s">
        <v>183</v>
      </c>
      <c r="B432" s="3">
        <v>48</v>
      </c>
      <c r="D432" s="3" t="s">
        <v>589</v>
      </c>
      <c r="E432" s="3">
        <v>70</v>
      </c>
      <c r="M432" s="3" t="s">
        <v>446</v>
      </c>
      <c r="N432" s="3">
        <v>108</v>
      </c>
      <c r="O432" s="3">
        <v>106</v>
      </c>
      <c r="P432" s="3">
        <f t="shared" si="12"/>
        <v>1.0188679245283019</v>
      </c>
      <c r="Q432" s="3">
        <f t="shared" si="13"/>
        <v>0.98148148148148151</v>
      </c>
    </row>
    <row r="433" spans="1:17" x14ac:dyDescent="0.25">
      <c r="A433" s="3" t="s">
        <v>214</v>
      </c>
      <c r="B433" s="3">
        <v>43</v>
      </c>
      <c r="D433" s="3" t="s">
        <v>807</v>
      </c>
      <c r="E433" s="3">
        <v>2</v>
      </c>
      <c r="M433" s="3" t="s">
        <v>312</v>
      </c>
      <c r="N433" s="3">
        <v>215</v>
      </c>
      <c r="O433" s="3">
        <v>259</v>
      </c>
      <c r="P433" s="3">
        <f t="shared" si="12"/>
        <v>0.83011583011583012</v>
      </c>
      <c r="Q433" s="3">
        <f t="shared" si="13"/>
        <v>1.2046511627906977</v>
      </c>
    </row>
    <row r="434" spans="1:17" x14ac:dyDescent="0.25">
      <c r="A434" s="3" t="s">
        <v>209</v>
      </c>
      <c r="B434" s="3">
        <v>53</v>
      </c>
      <c r="D434" s="3" t="s">
        <v>553</v>
      </c>
      <c r="E434" s="3">
        <v>56</v>
      </c>
      <c r="M434" s="3" t="s">
        <v>561</v>
      </c>
      <c r="N434" s="3">
        <v>55</v>
      </c>
      <c r="O434" s="3">
        <v>58</v>
      </c>
      <c r="P434" s="3">
        <f t="shared" si="12"/>
        <v>0.94827586206896552</v>
      </c>
      <c r="Q434" s="3">
        <f t="shared" si="13"/>
        <v>1.0545454545454545</v>
      </c>
    </row>
    <row r="435" spans="1:17" x14ac:dyDescent="0.25">
      <c r="A435" s="3" t="s">
        <v>298</v>
      </c>
      <c r="B435" s="3">
        <v>55</v>
      </c>
      <c r="D435" s="3" t="s">
        <v>164</v>
      </c>
      <c r="E435" s="3">
        <v>54</v>
      </c>
      <c r="M435" s="3" t="s">
        <v>142</v>
      </c>
      <c r="N435" s="3">
        <v>53</v>
      </c>
      <c r="O435" s="3">
        <v>45</v>
      </c>
      <c r="P435" s="3">
        <f t="shared" si="12"/>
        <v>1.1777777777777778</v>
      </c>
      <c r="Q435" s="3">
        <f t="shared" si="13"/>
        <v>0.84905660377358494</v>
      </c>
    </row>
    <row r="436" spans="1:17" x14ac:dyDescent="0.25">
      <c r="A436" s="3" t="s">
        <v>181</v>
      </c>
      <c r="B436" s="3">
        <v>46</v>
      </c>
      <c r="D436" s="3" t="s">
        <v>208</v>
      </c>
      <c r="E436" s="3">
        <v>58</v>
      </c>
      <c r="M436" s="3" t="s">
        <v>555</v>
      </c>
      <c r="N436" s="3">
        <v>3</v>
      </c>
      <c r="O436" s="3">
        <v>1</v>
      </c>
      <c r="P436" s="3">
        <f t="shared" si="12"/>
        <v>3</v>
      </c>
      <c r="Q436" s="3">
        <f t="shared" si="13"/>
        <v>0.33333333333333331</v>
      </c>
    </row>
    <row r="437" spans="1:17" x14ac:dyDescent="0.25">
      <c r="A437" s="3" t="s">
        <v>278</v>
      </c>
      <c r="B437" s="3">
        <v>51</v>
      </c>
      <c r="D437" s="3" t="s">
        <v>856</v>
      </c>
      <c r="E437" s="3">
        <v>1</v>
      </c>
      <c r="M437" s="3" t="s">
        <v>369</v>
      </c>
      <c r="N437" s="3">
        <v>110</v>
      </c>
      <c r="O437" s="3">
        <v>113</v>
      </c>
      <c r="P437" s="3">
        <f t="shared" si="12"/>
        <v>0.97345132743362828</v>
      </c>
      <c r="Q437" s="3">
        <f t="shared" si="13"/>
        <v>1.0272727272727273</v>
      </c>
    </row>
    <row r="438" spans="1:17" x14ac:dyDescent="0.25">
      <c r="A438" s="3" t="s">
        <v>160</v>
      </c>
      <c r="B438" s="3">
        <v>38</v>
      </c>
      <c r="D438" s="3" t="s">
        <v>397</v>
      </c>
      <c r="E438" s="3">
        <v>62</v>
      </c>
      <c r="M438" s="3" t="s">
        <v>636</v>
      </c>
      <c r="N438" s="3">
        <v>22</v>
      </c>
      <c r="O438" s="3">
        <v>71</v>
      </c>
      <c r="P438" s="3">
        <f t="shared" si="12"/>
        <v>0.30985915492957744</v>
      </c>
      <c r="Q438" s="3">
        <f t="shared" si="13"/>
        <v>3.2272727272727271</v>
      </c>
    </row>
    <row r="439" spans="1:17" x14ac:dyDescent="0.25">
      <c r="A439" s="3" t="s">
        <v>400</v>
      </c>
      <c r="B439" s="3">
        <v>57</v>
      </c>
      <c r="D439" s="3" t="s">
        <v>427</v>
      </c>
      <c r="E439" s="3">
        <v>240</v>
      </c>
      <c r="M439" s="3" t="s">
        <v>637</v>
      </c>
      <c r="N439" s="3">
        <v>22</v>
      </c>
      <c r="O439" s="3">
        <v>71</v>
      </c>
      <c r="P439" s="3">
        <f t="shared" si="12"/>
        <v>0.30985915492957744</v>
      </c>
      <c r="Q439" s="3">
        <f t="shared" si="13"/>
        <v>3.2272727272727271</v>
      </c>
    </row>
    <row r="440" spans="1:17" x14ac:dyDescent="0.25">
      <c r="A440" s="3" t="s">
        <v>524</v>
      </c>
      <c r="B440" s="3">
        <v>47</v>
      </c>
      <c r="D440" s="3" t="s">
        <v>323</v>
      </c>
      <c r="E440" s="3">
        <v>247</v>
      </c>
      <c r="M440" s="3" t="s">
        <v>638</v>
      </c>
      <c r="N440" s="3">
        <v>22</v>
      </c>
      <c r="O440" s="3">
        <v>71</v>
      </c>
      <c r="P440" s="3">
        <f t="shared" si="12"/>
        <v>0.30985915492957744</v>
      </c>
      <c r="Q440" s="3">
        <f t="shared" si="13"/>
        <v>3.2272727272727271</v>
      </c>
    </row>
    <row r="441" spans="1:17" x14ac:dyDescent="0.25">
      <c r="A441" s="3" t="s">
        <v>525</v>
      </c>
      <c r="B441" s="3">
        <v>47</v>
      </c>
      <c r="D441" s="3" t="s">
        <v>324</v>
      </c>
      <c r="E441" s="3">
        <v>247</v>
      </c>
      <c r="M441" s="3" t="s">
        <v>514</v>
      </c>
      <c r="N441" s="3">
        <v>50</v>
      </c>
      <c r="O441" s="3">
        <v>58</v>
      </c>
      <c r="P441" s="3">
        <f t="shared" si="12"/>
        <v>0.86206896551724133</v>
      </c>
      <c r="Q441" s="3">
        <f t="shared" si="13"/>
        <v>1.1599999999999999</v>
      </c>
    </row>
    <row r="442" spans="1:17" x14ac:dyDescent="0.25">
      <c r="A442" s="3" t="s">
        <v>420</v>
      </c>
      <c r="B442" s="3">
        <v>67</v>
      </c>
      <c r="D442" s="3" t="s">
        <v>325</v>
      </c>
      <c r="E442" s="3">
        <v>247</v>
      </c>
      <c r="M442" s="3" t="s">
        <v>227</v>
      </c>
      <c r="N442" s="3">
        <v>12</v>
      </c>
      <c r="O442" s="3">
        <v>39</v>
      </c>
      <c r="P442" s="3">
        <f t="shared" si="12"/>
        <v>0.30769230769230771</v>
      </c>
      <c r="Q442" s="3">
        <f t="shared" si="13"/>
        <v>3.25</v>
      </c>
    </row>
    <row r="443" spans="1:17" x14ac:dyDescent="0.25">
      <c r="A443" s="3" t="s">
        <v>767</v>
      </c>
      <c r="B443" s="3">
        <v>2</v>
      </c>
      <c r="D443" s="3" t="s">
        <v>493</v>
      </c>
      <c r="E443" s="3">
        <v>60</v>
      </c>
      <c r="M443" s="3" t="s">
        <v>374</v>
      </c>
      <c r="N443" s="3">
        <v>94</v>
      </c>
      <c r="O443" s="3">
        <v>86</v>
      </c>
      <c r="P443" s="3">
        <f t="shared" si="12"/>
        <v>1.0930232558139534</v>
      </c>
      <c r="Q443" s="3">
        <f t="shared" si="13"/>
        <v>0.91489361702127658</v>
      </c>
    </row>
    <row r="444" spans="1:17" x14ac:dyDescent="0.25">
      <c r="A444" s="3" t="s">
        <v>768</v>
      </c>
      <c r="B444" s="3">
        <v>2</v>
      </c>
      <c r="D444" s="3" t="s">
        <v>550</v>
      </c>
      <c r="E444" s="3">
        <v>4</v>
      </c>
      <c r="M444" s="3" t="s">
        <v>332</v>
      </c>
      <c r="N444" s="3">
        <v>160</v>
      </c>
      <c r="O444" s="3">
        <v>247</v>
      </c>
      <c r="P444" s="3">
        <f t="shared" si="12"/>
        <v>0.64777327935222673</v>
      </c>
      <c r="Q444" s="3">
        <f t="shared" si="13"/>
        <v>1.54375</v>
      </c>
    </row>
    <row r="445" spans="1:17" x14ac:dyDescent="0.25">
      <c r="A445" s="3" t="s">
        <v>190</v>
      </c>
      <c r="B445" s="3">
        <v>24</v>
      </c>
      <c r="D445" s="3" t="s">
        <v>575</v>
      </c>
      <c r="E445" s="3">
        <v>45</v>
      </c>
      <c r="M445" s="3" t="s">
        <v>755</v>
      </c>
      <c r="N445" s="3">
        <v>1</v>
      </c>
      <c r="O445" s="3">
        <v>1</v>
      </c>
      <c r="P445" s="3">
        <f t="shared" si="12"/>
        <v>1</v>
      </c>
      <c r="Q445" s="3">
        <f t="shared" si="13"/>
        <v>1</v>
      </c>
    </row>
    <row r="446" spans="1:17" x14ac:dyDescent="0.25">
      <c r="A446" s="3" t="s">
        <v>589</v>
      </c>
      <c r="B446" s="3">
        <v>55</v>
      </c>
      <c r="D446" s="3" t="s">
        <v>540</v>
      </c>
      <c r="E446" s="3">
        <v>72</v>
      </c>
      <c r="M446" s="3" t="s">
        <v>726</v>
      </c>
      <c r="N446" s="3">
        <v>1</v>
      </c>
      <c r="O446" s="3">
        <v>1</v>
      </c>
      <c r="P446" s="3">
        <f t="shared" si="12"/>
        <v>1</v>
      </c>
      <c r="Q446" s="3">
        <f t="shared" si="13"/>
        <v>1</v>
      </c>
    </row>
    <row r="447" spans="1:17" x14ac:dyDescent="0.25">
      <c r="A447" s="3" t="s">
        <v>716</v>
      </c>
      <c r="B447" s="3">
        <v>1</v>
      </c>
      <c r="D447" s="3" t="s">
        <v>421</v>
      </c>
      <c r="E447" s="3">
        <v>64</v>
      </c>
      <c r="M447" s="3" t="s">
        <v>315</v>
      </c>
      <c r="N447" s="3">
        <v>59</v>
      </c>
      <c r="O447" s="3">
        <v>63</v>
      </c>
      <c r="P447" s="3">
        <f t="shared" si="12"/>
        <v>0.93650793650793651</v>
      </c>
      <c r="Q447" s="3">
        <f t="shared" si="13"/>
        <v>1.0677966101694916</v>
      </c>
    </row>
    <row r="448" spans="1:17" x14ac:dyDescent="0.25">
      <c r="A448" s="3" t="s">
        <v>270</v>
      </c>
      <c r="B448" s="3">
        <v>1</v>
      </c>
      <c r="D448" s="3" t="s">
        <v>326</v>
      </c>
      <c r="E448" s="3">
        <v>247</v>
      </c>
      <c r="M448" s="3" t="s">
        <v>510</v>
      </c>
      <c r="N448" s="3">
        <v>55</v>
      </c>
      <c r="O448" s="3">
        <v>62</v>
      </c>
      <c r="P448" s="3">
        <f t="shared" si="12"/>
        <v>0.88709677419354838</v>
      </c>
      <c r="Q448" s="3">
        <f t="shared" si="13"/>
        <v>1.1272727272727272</v>
      </c>
    </row>
    <row r="449" spans="1:17" x14ac:dyDescent="0.25">
      <c r="A449" s="3" t="s">
        <v>553</v>
      </c>
      <c r="B449" s="3">
        <v>74</v>
      </c>
      <c r="D449" s="3" t="s">
        <v>327</v>
      </c>
      <c r="E449" s="3">
        <v>247</v>
      </c>
      <c r="M449" s="3" t="s">
        <v>548</v>
      </c>
      <c r="N449" s="3">
        <v>60</v>
      </c>
      <c r="O449" s="3">
        <v>61</v>
      </c>
      <c r="P449" s="3">
        <f t="shared" si="12"/>
        <v>0.98360655737704916</v>
      </c>
      <c r="Q449" s="3">
        <f t="shared" si="13"/>
        <v>1.0166666666666666</v>
      </c>
    </row>
    <row r="450" spans="1:17" x14ac:dyDescent="0.25">
      <c r="A450" s="3" t="s">
        <v>164</v>
      </c>
      <c r="B450" s="3">
        <v>57</v>
      </c>
      <c r="D450" s="3" t="s">
        <v>328</v>
      </c>
      <c r="E450" s="3">
        <v>247</v>
      </c>
      <c r="M450" s="3" t="s">
        <v>549</v>
      </c>
      <c r="N450" s="3">
        <v>60</v>
      </c>
      <c r="O450" s="3">
        <v>61</v>
      </c>
      <c r="P450" s="3">
        <f t="shared" si="12"/>
        <v>0.98360655737704916</v>
      </c>
      <c r="Q450" s="3">
        <f t="shared" si="13"/>
        <v>1.0166666666666666</v>
      </c>
    </row>
    <row r="451" spans="1:17" x14ac:dyDescent="0.25">
      <c r="A451" s="3" t="s">
        <v>208</v>
      </c>
      <c r="B451" s="3">
        <v>57</v>
      </c>
      <c r="D451" s="3" t="s">
        <v>329</v>
      </c>
      <c r="E451" s="3">
        <v>247</v>
      </c>
      <c r="M451" s="3" t="s">
        <v>101</v>
      </c>
      <c r="N451" s="3">
        <v>57</v>
      </c>
      <c r="O451" s="3">
        <v>65</v>
      </c>
      <c r="P451" s="3">
        <f t="shared" ref="P451:P514" si="14">N451/O451</f>
        <v>0.87692307692307692</v>
      </c>
      <c r="Q451" s="3">
        <f t="shared" ref="Q451:Q514" si="15">O451/N451</f>
        <v>1.1403508771929824</v>
      </c>
    </row>
    <row r="452" spans="1:17" x14ac:dyDescent="0.25">
      <c r="A452" s="3" t="s">
        <v>397</v>
      </c>
      <c r="B452" s="3">
        <v>56</v>
      </c>
      <c r="D452" s="3" t="s">
        <v>330</v>
      </c>
      <c r="E452" s="3">
        <v>247</v>
      </c>
      <c r="M452" s="3" t="s">
        <v>174</v>
      </c>
      <c r="N452" s="3">
        <v>56</v>
      </c>
      <c r="O452" s="3">
        <v>66</v>
      </c>
      <c r="P452" s="3">
        <f t="shared" si="14"/>
        <v>0.84848484848484851</v>
      </c>
      <c r="Q452" s="3">
        <f t="shared" si="15"/>
        <v>1.1785714285714286</v>
      </c>
    </row>
    <row r="453" spans="1:17" x14ac:dyDescent="0.25">
      <c r="A453" s="3" t="s">
        <v>259</v>
      </c>
      <c r="B453" s="3">
        <v>1</v>
      </c>
      <c r="D453" s="3" t="s">
        <v>377</v>
      </c>
      <c r="E453" s="3">
        <v>50</v>
      </c>
      <c r="M453" s="3" t="s">
        <v>639</v>
      </c>
      <c r="N453" s="3">
        <v>22</v>
      </c>
      <c r="O453" s="3">
        <v>71</v>
      </c>
      <c r="P453" s="3">
        <f t="shared" si="14"/>
        <v>0.30985915492957744</v>
      </c>
      <c r="Q453" s="3">
        <f t="shared" si="15"/>
        <v>3.2272727272727271</v>
      </c>
    </row>
    <row r="454" spans="1:17" x14ac:dyDescent="0.25">
      <c r="A454" s="3" t="s">
        <v>485</v>
      </c>
      <c r="B454" s="3">
        <v>48</v>
      </c>
      <c r="D454" s="3" t="s">
        <v>137</v>
      </c>
      <c r="E454" s="3">
        <v>55</v>
      </c>
      <c r="M454" s="3" t="s">
        <v>640</v>
      </c>
      <c r="N454" s="3">
        <v>22</v>
      </c>
      <c r="O454" s="3">
        <v>71</v>
      </c>
      <c r="P454" s="3">
        <f t="shared" si="14"/>
        <v>0.30985915492957744</v>
      </c>
      <c r="Q454" s="3">
        <f t="shared" si="15"/>
        <v>3.2272727272727271</v>
      </c>
    </row>
    <row r="455" spans="1:17" x14ac:dyDescent="0.25">
      <c r="A455" s="3" t="s">
        <v>653</v>
      </c>
      <c r="B455" s="3">
        <v>2</v>
      </c>
      <c r="D455" s="3" t="s">
        <v>303</v>
      </c>
      <c r="E455" s="3">
        <v>68</v>
      </c>
      <c r="M455" s="3" t="s">
        <v>641</v>
      </c>
      <c r="N455" s="3">
        <v>22</v>
      </c>
      <c r="O455" s="3">
        <v>71</v>
      </c>
      <c r="P455" s="3">
        <f t="shared" si="14"/>
        <v>0.30985915492957744</v>
      </c>
      <c r="Q455" s="3">
        <f t="shared" si="15"/>
        <v>3.2272727272727271</v>
      </c>
    </row>
    <row r="456" spans="1:17" x14ac:dyDescent="0.25">
      <c r="A456" s="3" t="s">
        <v>427</v>
      </c>
      <c r="B456" s="3">
        <v>170</v>
      </c>
      <c r="D456" s="3" t="s">
        <v>311</v>
      </c>
      <c r="E456" s="3">
        <v>201</v>
      </c>
      <c r="M456" s="3" t="s">
        <v>291</v>
      </c>
      <c r="N456" s="3">
        <v>54</v>
      </c>
      <c r="O456" s="3">
        <v>61</v>
      </c>
      <c r="P456" s="3">
        <f t="shared" si="14"/>
        <v>0.88524590163934425</v>
      </c>
      <c r="Q456" s="3">
        <f t="shared" si="15"/>
        <v>1.1296296296296295</v>
      </c>
    </row>
    <row r="457" spans="1:17" x14ac:dyDescent="0.25">
      <c r="A457" s="3" t="s">
        <v>680</v>
      </c>
      <c r="B457" s="3">
        <v>3</v>
      </c>
      <c r="D457" s="3" t="s">
        <v>512</v>
      </c>
      <c r="E457" s="3">
        <v>58</v>
      </c>
      <c r="M457" s="3" t="s">
        <v>583</v>
      </c>
      <c r="N457" s="3">
        <v>46</v>
      </c>
      <c r="O457" s="3">
        <v>64</v>
      </c>
      <c r="P457" s="3">
        <f t="shared" si="14"/>
        <v>0.71875</v>
      </c>
      <c r="Q457" s="3">
        <f t="shared" si="15"/>
        <v>1.3913043478260869</v>
      </c>
    </row>
    <row r="458" spans="1:17" x14ac:dyDescent="0.25">
      <c r="A458" s="3" t="s">
        <v>323</v>
      </c>
      <c r="B458" s="3">
        <v>160</v>
      </c>
      <c r="D458" s="3" t="s">
        <v>817</v>
      </c>
      <c r="E458" s="3">
        <v>5</v>
      </c>
      <c r="M458" s="3" t="s">
        <v>347</v>
      </c>
      <c r="N458" s="3">
        <v>68</v>
      </c>
      <c r="O458" s="3">
        <v>61</v>
      </c>
      <c r="P458" s="3">
        <f t="shared" si="14"/>
        <v>1.1147540983606556</v>
      </c>
      <c r="Q458" s="3">
        <f t="shared" si="15"/>
        <v>0.8970588235294118</v>
      </c>
    </row>
    <row r="459" spans="1:17" x14ac:dyDescent="0.25">
      <c r="A459" s="3" t="s">
        <v>324</v>
      </c>
      <c r="B459" s="3">
        <v>160</v>
      </c>
      <c r="D459" s="3" t="s">
        <v>803</v>
      </c>
      <c r="E459" s="3">
        <v>41</v>
      </c>
      <c r="M459" s="3" t="s">
        <v>596</v>
      </c>
      <c r="N459" s="3">
        <v>60</v>
      </c>
      <c r="O459" s="3">
        <v>73</v>
      </c>
      <c r="P459" s="3">
        <f t="shared" si="14"/>
        <v>0.82191780821917804</v>
      </c>
      <c r="Q459" s="3">
        <f t="shared" si="15"/>
        <v>1.2166666666666666</v>
      </c>
    </row>
    <row r="460" spans="1:17" x14ac:dyDescent="0.25">
      <c r="A460" s="3" t="s">
        <v>325</v>
      </c>
      <c r="B460" s="3">
        <v>160</v>
      </c>
      <c r="D460" s="3" t="s">
        <v>857</v>
      </c>
      <c r="E460" s="3">
        <v>1</v>
      </c>
      <c r="M460" s="3" t="s">
        <v>345</v>
      </c>
      <c r="N460" s="3">
        <v>117</v>
      </c>
      <c r="O460" s="3">
        <v>133</v>
      </c>
      <c r="P460" s="3">
        <f t="shared" si="14"/>
        <v>0.87969924812030076</v>
      </c>
      <c r="Q460" s="3">
        <f t="shared" si="15"/>
        <v>1.1367521367521367</v>
      </c>
    </row>
    <row r="461" spans="1:17" x14ac:dyDescent="0.25">
      <c r="A461" s="3" t="s">
        <v>493</v>
      </c>
      <c r="B461" s="3">
        <v>55</v>
      </c>
      <c r="D461" s="3" t="s">
        <v>513</v>
      </c>
      <c r="E461" s="3">
        <v>58</v>
      </c>
      <c r="M461" s="3" t="s">
        <v>771</v>
      </c>
      <c r="N461" s="3">
        <v>1</v>
      </c>
      <c r="O461" s="3">
        <v>3</v>
      </c>
      <c r="P461" s="3">
        <f t="shared" si="14"/>
        <v>0.33333333333333331</v>
      </c>
      <c r="Q461" s="3">
        <f t="shared" si="15"/>
        <v>3</v>
      </c>
    </row>
    <row r="462" spans="1:17" x14ac:dyDescent="0.25">
      <c r="A462" s="3" t="s">
        <v>550</v>
      </c>
      <c r="B462" s="3">
        <v>1</v>
      </c>
      <c r="D462" s="3" t="s">
        <v>787</v>
      </c>
      <c r="E462" s="3">
        <v>62</v>
      </c>
      <c r="M462" s="3" t="s">
        <v>205</v>
      </c>
      <c r="N462" s="3">
        <v>69</v>
      </c>
      <c r="O462" s="3">
        <v>69</v>
      </c>
      <c r="P462" s="3">
        <f t="shared" si="14"/>
        <v>1</v>
      </c>
      <c r="Q462" s="3">
        <f t="shared" si="15"/>
        <v>1</v>
      </c>
    </row>
    <row r="463" spans="1:17" x14ac:dyDescent="0.25">
      <c r="A463" s="3" t="s">
        <v>575</v>
      </c>
      <c r="B463" s="3">
        <v>44</v>
      </c>
      <c r="D463" s="3" t="s">
        <v>490</v>
      </c>
      <c r="E463" s="3">
        <v>51</v>
      </c>
      <c r="M463" s="3" t="s">
        <v>434</v>
      </c>
      <c r="N463" s="3">
        <v>232</v>
      </c>
      <c r="O463" s="3">
        <v>219</v>
      </c>
      <c r="P463" s="3">
        <f t="shared" si="14"/>
        <v>1.0593607305936072</v>
      </c>
      <c r="Q463" s="3">
        <f t="shared" si="15"/>
        <v>0.94396551724137934</v>
      </c>
    </row>
    <row r="464" spans="1:17" x14ac:dyDescent="0.25">
      <c r="A464" s="3" t="s">
        <v>699</v>
      </c>
      <c r="B464" s="3">
        <v>1</v>
      </c>
      <c r="D464" s="3" t="s">
        <v>610</v>
      </c>
      <c r="E464" s="3">
        <v>65</v>
      </c>
      <c r="M464" s="3" t="s">
        <v>464</v>
      </c>
      <c r="N464" s="3">
        <v>179</v>
      </c>
      <c r="O464" s="3">
        <v>202</v>
      </c>
      <c r="P464" s="3">
        <f t="shared" si="14"/>
        <v>0.88613861386138615</v>
      </c>
      <c r="Q464" s="3">
        <f t="shared" si="15"/>
        <v>1.1284916201117319</v>
      </c>
    </row>
    <row r="465" spans="1:17" x14ac:dyDescent="0.25">
      <c r="A465" s="3" t="s">
        <v>540</v>
      </c>
      <c r="B465" s="3">
        <v>56</v>
      </c>
      <c r="D465" s="3" t="s">
        <v>587</v>
      </c>
      <c r="E465" s="3">
        <v>62</v>
      </c>
      <c r="M465" s="3" t="s">
        <v>482</v>
      </c>
      <c r="N465" s="3">
        <v>59</v>
      </c>
      <c r="O465" s="3">
        <v>63</v>
      </c>
      <c r="P465" s="3">
        <f t="shared" si="14"/>
        <v>0.93650793650793651</v>
      </c>
      <c r="Q465" s="3">
        <f t="shared" si="15"/>
        <v>1.0677966101694916</v>
      </c>
    </row>
    <row r="466" spans="1:17" x14ac:dyDescent="0.25">
      <c r="A466" s="3" t="s">
        <v>421</v>
      </c>
      <c r="B466" s="3">
        <v>61</v>
      </c>
      <c r="D466" s="3" t="s">
        <v>236</v>
      </c>
      <c r="E466" s="3">
        <v>53</v>
      </c>
      <c r="M466" s="3" t="s">
        <v>617</v>
      </c>
      <c r="N466" s="3">
        <v>51</v>
      </c>
      <c r="O466" s="3">
        <v>72</v>
      </c>
      <c r="P466" s="3">
        <f t="shared" si="14"/>
        <v>0.70833333333333337</v>
      </c>
      <c r="Q466" s="3">
        <f t="shared" si="15"/>
        <v>1.411764705882353</v>
      </c>
    </row>
    <row r="467" spans="1:17" x14ac:dyDescent="0.25">
      <c r="A467" s="3" t="s">
        <v>326</v>
      </c>
      <c r="B467" s="3">
        <v>160</v>
      </c>
      <c r="D467" s="3" t="s">
        <v>776</v>
      </c>
      <c r="E467" s="3">
        <v>56</v>
      </c>
      <c r="M467" s="3" t="s">
        <v>632</v>
      </c>
      <c r="N467" s="3">
        <v>2</v>
      </c>
      <c r="O467" s="3">
        <v>1</v>
      </c>
      <c r="P467" s="3">
        <f t="shared" si="14"/>
        <v>2</v>
      </c>
      <c r="Q467" s="3">
        <f t="shared" si="15"/>
        <v>0.5</v>
      </c>
    </row>
    <row r="468" spans="1:17" x14ac:dyDescent="0.25">
      <c r="A468" s="3" t="s">
        <v>327</v>
      </c>
      <c r="B468" s="3">
        <v>160</v>
      </c>
      <c r="D468" s="3" t="s">
        <v>198</v>
      </c>
      <c r="E468" s="3">
        <v>43</v>
      </c>
      <c r="M468" s="3" t="s">
        <v>501</v>
      </c>
      <c r="N468" s="3">
        <v>111</v>
      </c>
      <c r="O468" s="3">
        <v>137</v>
      </c>
      <c r="P468" s="3">
        <f t="shared" si="14"/>
        <v>0.81021897810218979</v>
      </c>
      <c r="Q468" s="3">
        <f t="shared" si="15"/>
        <v>1.2342342342342343</v>
      </c>
    </row>
    <row r="469" spans="1:17" x14ac:dyDescent="0.25">
      <c r="A469" s="3" t="s">
        <v>700</v>
      </c>
      <c r="B469" s="3">
        <v>1</v>
      </c>
      <c r="D469" s="3" t="s">
        <v>686</v>
      </c>
      <c r="E469" s="3">
        <v>9</v>
      </c>
      <c r="M469" s="3" t="s">
        <v>292</v>
      </c>
      <c r="N469" s="3">
        <v>113</v>
      </c>
      <c r="O469" s="3">
        <v>120</v>
      </c>
      <c r="P469" s="3">
        <f t="shared" si="14"/>
        <v>0.94166666666666665</v>
      </c>
      <c r="Q469" s="3">
        <f t="shared" si="15"/>
        <v>1.0619469026548674</v>
      </c>
    </row>
    <row r="470" spans="1:17" x14ac:dyDescent="0.25">
      <c r="A470" s="3" t="s">
        <v>328</v>
      </c>
      <c r="B470" s="3">
        <v>160</v>
      </c>
      <c r="D470" s="3" t="s">
        <v>793</v>
      </c>
      <c r="E470" s="3">
        <v>20</v>
      </c>
      <c r="M470" s="3" t="s">
        <v>522</v>
      </c>
      <c r="N470" s="3">
        <v>102</v>
      </c>
      <c r="O470" s="3">
        <v>134</v>
      </c>
      <c r="P470" s="3">
        <f t="shared" si="14"/>
        <v>0.76119402985074625</v>
      </c>
      <c r="Q470" s="3">
        <f t="shared" si="15"/>
        <v>1.3137254901960784</v>
      </c>
    </row>
    <row r="471" spans="1:17" x14ac:dyDescent="0.25">
      <c r="A471" s="3" t="s">
        <v>329</v>
      </c>
      <c r="B471" s="3">
        <v>160</v>
      </c>
      <c r="D471" s="3" t="s">
        <v>634</v>
      </c>
      <c r="E471" s="3">
        <v>71</v>
      </c>
      <c r="M471" s="3" t="s">
        <v>532</v>
      </c>
      <c r="N471" s="3">
        <v>54</v>
      </c>
      <c r="O471" s="3">
        <v>49</v>
      </c>
      <c r="P471" s="3">
        <f t="shared" si="14"/>
        <v>1.1020408163265305</v>
      </c>
      <c r="Q471" s="3">
        <f t="shared" si="15"/>
        <v>0.90740740740740744</v>
      </c>
    </row>
    <row r="472" spans="1:17" x14ac:dyDescent="0.25">
      <c r="A472" s="3" t="s">
        <v>330</v>
      </c>
      <c r="B472" s="3">
        <v>160</v>
      </c>
      <c r="D472" s="3" t="s">
        <v>635</v>
      </c>
      <c r="E472" s="3">
        <v>71</v>
      </c>
      <c r="M472" s="3" t="s">
        <v>260</v>
      </c>
      <c r="N472" s="3">
        <v>2</v>
      </c>
      <c r="O472" s="3">
        <v>1</v>
      </c>
      <c r="P472" s="3">
        <f t="shared" si="14"/>
        <v>2</v>
      </c>
      <c r="Q472" s="3">
        <f t="shared" si="15"/>
        <v>0.5</v>
      </c>
    </row>
    <row r="473" spans="1:17" x14ac:dyDescent="0.25">
      <c r="A473" s="3" t="s">
        <v>377</v>
      </c>
      <c r="B473" s="3">
        <v>56</v>
      </c>
      <c r="D473" s="3" t="s">
        <v>153</v>
      </c>
      <c r="E473" s="3">
        <v>51</v>
      </c>
      <c r="M473" s="3" t="s">
        <v>281</v>
      </c>
      <c r="N473" s="3">
        <v>2</v>
      </c>
      <c r="O473" s="3">
        <v>13</v>
      </c>
      <c r="P473" s="3">
        <f t="shared" si="14"/>
        <v>0.15384615384615385</v>
      </c>
      <c r="Q473" s="3">
        <f t="shared" si="15"/>
        <v>6.5</v>
      </c>
    </row>
    <row r="474" spans="1:17" x14ac:dyDescent="0.25">
      <c r="A474" s="3" t="s">
        <v>252</v>
      </c>
      <c r="B474" s="3">
        <v>2</v>
      </c>
      <c r="D474" s="3" t="s">
        <v>163</v>
      </c>
      <c r="E474" s="3">
        <v>57</v>
      </c>
      <c r="M474" s="3" t="s">
        <v>756</v>
      </c>
      <c r="N474" s="3">
        <v>1</v>
      </c>
      <c r="O474" s="3">
        <v>1</v>
      </c>
      <c r="P474" s="3">
        <f t="shared" si="14"/>
        <v>1</v>
      </c>
      <c r="Q474" s="3">
        <f t="shared" si="15"/>
        <v>1</v>
      </c>
    </row>
    <row r="475" spans="1:17" x14ac:dyDescent="0.25">
      <c r="A475" s="3" t="s">
        <v>137</v>
      </c>
      <c r="B475" s="3">
        <v>54</v>
      </c>
      <c r="D475" s="3" t="s">
        <v>775</v>
      </c>
      <c r="E475" s="3">
        <v>56</v>
      </c>
      <c r="M475" s="3" t="s">
        <v>221</v>
      </c>
      <c r="N475" s="3">
        <v>3</v>
      </c>
      <c r="O475" s="3">
        <v>1</v>
      </c>
      <c r="P475" s="3">
        <f t="shared" si="14"/>
        <v>3</v>
      </c>
      <c r="Q475" s="3">
        <f t="shared" si="15"/>
        <v>0.33333333333333331</v>
      </c>
    </row>
    <row r="476" spans="1:17" x14ac:dyDescent="0.25">
      <c r="A476" s="3" t="s">
        <v>303</v>
      </c>
      <c r="B476" s="3">
        <v>57</v>
      </c>
      <c r="D476" s="3" t="s">
        <v>448</v>
      </c>
      <c r="E476" s="3">
        <v>127</v>
      </c>
      <c r="M476" s="3" t="s">
        <v>100</v>
      </c>
      <c r="N476" s="3">
        <v>794</v>
      </c>
      <c r="O476" s="3">
        <v>834</v>
      </c>
      <c r="P476" s="3">
        <f t="shared" si="14"/>
        <v>0.95203836930455632</v>
      </c>
      <c r="Q476" s="3">
        <f t="shared" si="15"/>
        <v>1.0503778337531486</v>
      </c>
    </row>
    <row r="477" spans="1:17" x14ac:dyDescent="0.25">
      <c r="A477" s="3" t="s">
        <v>311</v>
      </c>
      <c r="B477" s="3">
        <v>160</v>
      </c>
      <c r="D477" s="3" t="s">
        <v>113</v>
      </c>
      <c r="E477" s="3">
        <v>48</v>
      </c>
      <c r="M477" s="3" t="s">
        <v>499</v>
      </c>
      <c r="N477" s="3">
        <v>322</v>
      </c>
      <c r="O477" s="3">
        <v>420</v>
      </c>
      <c r="P477" s="3">
        <f t="shared" si="14"/>
        <v>0.76666666666666672</v>
      </c>
      <c r="Q477" s="3">
        <f t="shared" si="15"/>
        <v>1.3043478260869565</v>
      </c>
    </row>
    <row r="478" spans="1:17" x14ac:dyDescent="0.25">
      <c r="A478" s="3" t="s">
        <v>512</v>
      </c>
      <c r="B478" s="3">
        <v>50</v>
      </c>
      <c r="D478" s="3" t="s">
        <v>352</v>
      </c>
      <c r="E478" s="3">
        <v>57</v>
      </c>
      <c r="M478" s="3" t="s">
        <v>656</v>
      </c>
      <c r="N478" s="3">
        <v>11</v>
      </c>
      <c r="O478" s="3">
        <v>2</v>
      </c>
      <c r="P478" s="3">
        <f t="shared" si="14"/>
        <v>5.5</v>
      </c>
      <c r="Q478" s="3">
        <f t="shared" si="15"/>
        <v>0.18181818181818182</v>
      </c>
    </row>
    <row r="479" spans="1:17" x14ac:dyDescent="0.25">
      <c r="A479" s="3" t="s">
        <v>513</v>
      </c>
      <c r="B479" s="3">
        <v>50</v>
      </c>
      <c r="D479" s="3" t="s">
        <v>340</v>
      </c>
      <c r="E479" s="3">
        <v>49</v>
      </c>
      <c r="M479" s="3" t="s">
        <v>594</v>
      </c>
      <c r="N479" s="3">
        <v>53</v>
      </c>
      <c r="O479" s="3">
        <v>55</v>
      </c>
      <c r="P479" s="3">
        <f t="shared" si="14"/>
        <v>0.96363636363636362</v>
      </c>
      <c r="Q479" s="3">
        <f t="shared" si="15"/>
        <v>1.0377358490566038</v>
      </c>
    </row>
    <row r="480" spans="1:17" x14ac:dyDescent="0.25">
      <c r="A480" s="3" t="s">
        <v>490</v>
      </c>
      <c r="B480" s="3">
        <v>41</v>
      </c>
      <c r="D480" s="3" t="s">
        <v>130</v>
      </c>
      <c r="E480" s="3">
        <v>122</v>
      </c>
      <c r="M480" s="3" t="s">
        <v>500</v>
      </c>
      <c r="N480" s="3">
        <v>122</v>
      </c>
      <c r="O480" s="3">
        <v>109</v>
      </c>
      <c r="P480" s="3">
        <f t="shared" si="14"/>
        <v>1.1192660550458715</v>
      </c>
      <c r="Q480" s="3">
        <f t="shared" si="15"/>
        <v>0.89344262295081966</v>
      </c>
    </row>
    <row r="481" spans="1:17" x14ac:dyDescent="0.25">
      <c r="A481" s="3" t="s">
        <v>764</v>
      </c>
      <c r="B481" s="3">
        <v>1</v>
      </c>
      <c r="D481" s="3" t="s">
        <v>486</v>
      </c>
      <c r="E481" s="3">
        <v>60</v>
      </c>
      <c r="M481" s="3" t="s">
        <v>383</v>
      </c>
      <c r="N481" s="3">
        <v>51</v>
      </c>
      <c r="O481" s="3">
        <v>51</v>
      </c>
      <c r="P481" s="3">
        <f t="shared" si="14"/>
        <v>1</v>
      </c>
      <c r="Q481" s="3">
        <f t="shared" si="15"/>
        <v>1</v>
      </c>
    </row>
    <row r="482" spans="1:17" x14ac:dyDescent="0.25">
      <c r="A482" s="3" t="s">
        <v>610</v>
      </c>
      <c r="B482" s="3">
        <v>57</v>
      </c>
      <c r="D482" s="3" t="s">
        <v>180</v>
      </c>
      <c r="E482" s="3">
        <v>113</v>
      </c>
      <c r="M482" s="3" t="s">
        <v>626</v>
      </c>
      <c r="N482" s="3">
        <v>5</v>
      </c>
      <c r="O482" s="3">
        <v>21</v>
      </c>
      <c r="P482" s="3">
        <f t="shared" si="14"/>
        <v>0.23809523809523808</v>
      </c>
      <c r="Q482" s="3">
        <f t="shared" si="15"/>
        <v>4.2</v>
      </c>
    </row>
    <row r="483" spans="1:17" x14ac:dyDescent="0.25">
      <c r="A483" s="3" t="s">
        <v>587</v>
      </c>
      <c r="B483" s="3">
        <v>56</v>
      </c>
      <c r="D483" s="3" t="s">
        <v>602</v>
      </c>
      <c r="E483" s="3">
        <v>53</v>
      </c>
      <c r="M483" s="3" t="s">
        <v>224</v>
      </c>
      <c r="N483" s="3">
        <v>10</v>
      </c>
      <c r="O483" s="3">
        <v>68</v>
      </c>
      <c r="P483" s="3">
        <f t="shared" si="14"/>
        <v>0.14705882352941177</v>
      </c>
      <c r="Q483" s="3">
        <f t="shared" si="15"/>
        <v>6.8</v>
      </c>
    </row>
    <row r="484" spans="1:17" x14ac:dyDescent="0.25">
      <c r="A484" s="3" t="s">
        <v>236</v>
      </c>
      <c r="B484" s="3">
        <v>57</v>
      </c>
      <c r="D484" s="3" t="s">
        <v>794</v>
      </c>
      <c r="E484" s="3">
        <v>20</v>
      </c>
      <c r="M484" s="3" t="s">
        <v>341</v>
      </c>
      <c r="N484" s="3">
        <v>81</v>
      </c>
      <c r="O484" s="3">
        <v>90</v>
      </c>
      <c r="P484" s="3">
        <f t="shared" si="14"/>
        <v>0.9</v>
      </c>
      <c r="Q484" s="3">
        <f t="shared" si="15"/>
        <v>1.1111111111111112</v>
      </c>
    </row>
    <row r="485" spans="1:17" x14ac:dyDescent="0.25">
      <c r="A485" s="3" t="s">
        <v>198</v>
      </c>
      <c r="B485" s="3">
        <v>36</v>
      </c>
      <c r="D485" s="3" t="s">
        <v>173</v>
      </c>
      <c r="E485" s="3">
        <v>73</v>
      </c>
      <c r="M485" s="3" t="s">
        <v>483</v>
      </c>
      <c r="N485" s="3">
        <v>59</v>
      </c>
      <c r="O485" s="3">
        <v>63</v>
      </c>
      <c r="P485" s="3">
        <f t="shared" si="14"/>
        <v>0.93650793650793651</v>
      </c>
      <c r="Q485" s="3">
        <f t="shared" si="15"/>
        <v>1.0677966101694916</v>
      </c>
    </row>
    <row r="486" spans="1:17" x14ac:dyDescent="0.25">
      <c r="A486" s="3" t="s">
        <v>686</v>
      </c>
      <c r="B486" s="3">
        <v>5</v>
      </c>
      <c r="D486" s="3" t="s">
        <v>546</v>
      </c>
      <c r="E486" s="3">
        <v>57</v>
      </c>
      <c r="M486" s="3" t="s">
        <v>407</v>
      </c>
      <c r="N486" s="3">
        <v>160</v>
      </c>
      <c r="O486" s="3">
        <v>159</v>
      </c>
      <c r="P486" s="3">
        <f t="shared" si="14"/>
        <v>1.0062893081761006</v>
      </c>
      <c r="Q486" s="3">
        <f t="shared" si="15"/>
        <v>0.99375000000000002</v>
      </c>
    </row>
    <row r="487" spans="1:17" x14ac:dyDescent="0.25">
      <c r="A487" s="3" t="s">
        <v>634</v>
      </c>
      <c r="B487" s="3">
        <v>22</v>
      </c>
      <c r="D487" s="3" t="s">
        <v>777</v>
      </c>
      <c r="E487" s="3">
        <v>73</v>
      </c>
      <c r="M487" s="3" t="s">
        <v>212</v>
      </c>
      <c r="N487" s="3">
        <v>57</v>
      </c>
      <c r="O487" s="3">
        <v>55</v>
      </c>
      <c r="P487" s="3">
        <f t="shared" si="14"/>
        <v>1.0363636363636364</v>
      </c>
      <c r="Q487" s="3">
        <f t="shared" si="15"/>
        <v>0.96491228070175439</v>
      </c>
    </row>
    <row r="488" spans="1:17" x14ac:dyDescent="0.25">
      <c r="A488" s="3" t="s">
        <v>635</v>
      </c>
      <c r="B488" s="3">
        <v>22</v>
      </c>
      <c r="D488" s="3" t="s">
        <v>455</v>
      </c>
      <c r="E488" s="3">
        <v>51</v>
      </c>
      <c r="M488" s="3" t="s">
        <v>342</v>
      </c>
      <c r="N488" s="3">
        <v>127</v>
      </c>
      <c r="O488" s="3">
        <v>147</v>
      </c>
      <c r="P488" s="3">
        <f t="shared" si="14"/>
        <v>0.86394557823129248</v>
      </c>
      <c r="Q488" s="3">
        <f t="shared" si="15"/>
        <v>1.1574803149606299</v>
      </c>
    </row>
    <row r="489" spans="1:17" x14ac:dyDescent="0.25">
      <c r="A489" s="3" t="s">
        <v>153</v>
      </c>
      <c r="B489" s="3">
        <v>52</v>
      </c>
      <c r="D489" s="3" t="s">
        <v>299</v>
      </c>
      <c r="E489" s="3">
        <v>64</v>
      </c>
      <c r="M489" s="3" t="s">
        <v>563</v>
      </c>
      <c r="N489" s="3">
        <v>77</v>
      </c>
      <c r="O489" s="3">
        <v>58</v>
      </c>
      <c r="P489" s="3">
        <f t="shared" si="14"/>
        <v>1.3275862068965518</v>
      </c>
      <c r="Q489" s="3">
        <f t="shared" si="15"/>
        <v>0.75324675324675328</v>
      </c>
    </row>
    <row r="490" spans="1:17" x14ac:dyDescent="0.25">
      <c r="A490" s="3" t="s">
        <v>163</v>
      </c>
      <c r="B490" s="3">
        <v>56</v>
      </c>
      <c r="D490" s="3" t="s">
        <v>782</v>
      </c>
      <c r="E490" s="3">
        <v>8</v>
      </c>
      <c r="M490" s="3" t="s">
        <v>564</v>
      </c>
      <c r="N490" s="3">
        <v>242</v>
      </c>
      <c r="O490" s="3">
        <v>307</v>
      </c>
      <c r="P490" s="3">
        <f t="shared" si="14"/>
        <v>0.78827361563517917</v>
      </c>
      <c r="Q490" s="3">
        <f t="shared" si="15"/>
        <v>1.2685950413223142</v>
      </c>
    </row>
    <row r="491" spans="1:17" x14ac:dyDescent="0.25">
      <c r="A491" s="3" t="s">
        <v>448</v>
      </c>
      <c r="B491" s="3">
        <v>111</v>
      </c>
      <c r="D491" s="3" t="s">
        <v>783</v>
      </c>
      <c r="E491" s="3">
        <v>8</v>
      </c>
      <c r="M491" s="3" t="s">
        <v>542</v>
      </c>
      <c r="N491" s="3">
        <v>52</v>
      </c>
      <c r="O491" s="3">
        <v>61</v>
      </c>
      <c r="P491" s="3">
        <f t="shared" si="14"/>
        <v>0.85245901639344257</v>
      </c>
      <c r="Q491" s="3">
        <f t="shared" si="15"/>
        <v>1.1730769230769231</v>
      </c>
    </row>
    <row r="492" spans="1:17" x14ac:dyDescent="0.25">
      <c r="A492" s="3" t="s">
        <v>113</v>
      </c>
      <c r="B492" s="3">
        <v>56</v>
      </c>
      <c r="D492" s="3" t="s">
        <v>773</v>
      </c>
      <c r="E492" s="3">
        <v>11</v>
      </c>
      <c r="M492" s="3" t="s">
        <v>318</v>
      </c>
      <c r="N492" s="3">
        <v>97</v>
      </c>
      <c r="O492" s="3">
        <v>103</v>
      </c>
      <c r="P492" s="3">
        <f t="shared" si="14"/>
        <v>0.94174757281553401</v>
      </c>
      <c r="Q492" s="3">
        <f t="shared" si="15"/>
        <v>1.0618556701030928</v>
      </c>
    </row>
    <row r="493" spans="1:17" x14ac:dyDescent="0.25">
      <c r="A493" s="3" t="s">
        <v>352</v>
      </c>
      <c r="B493" s="3">
        <v>48</v>
      </c>
      <c r="D493" s="3" t="s">
        <v>590</v>
      </c>
      <c r="E493" s="3">
        <v>70</v>
      </c>
      <c r="M493" s="3" t="s">
        <v>319</v>
      </c>
      <c r="N493" s="3">
        <v>97</v>
      </c>
      <c r="O493" s="3">
        <v>103</v>
      </c>
      <c r="P493" s="3">
        <f t="shared" si="14"/>
        <v>0.94174757281553401</v>
      </c>
      <c r="Q493" s="3">
        <f t="shared" si="15"/>
        <v>1.0618556701030928</v>
      </c>
    </row>
    <row r="494" spans="1:17" x14ac:dyDescent="0.25">
      <c r="A494" s="3" t="s">
        <v>340</v>
      </c>
      <c r="B494" s="3">
        <v>60</v>
      </c>
      <c r="D494" s="3" t="s">
        <v>778</v>
      </c>
      <c r="E494" s="3">
        <v>56</v>
      </c>
      <c r="M494" s="3" t="s">
        <v>438</v>
      </c>
      <c r="N494" s="3">
        <v>155</v>
      </c>
      <c r="O494" s="3">
        <v>138</v>
      </c>
      <c r="P494" s="3">
        <f t="shared" si="14"/>
        <v>1.1231884057971016</v>
      </c>
      <c r="Q494" s="3">
        <f t="shared" si="15"/>
        <v>0.89032258064516134</v>
      </c>
    </row>
    <row r="495" spans="1:17" x14ac:dyDescent="0.25">
      <c r="A495" s="3" t="s">
        <v>130</v>
      </c>
      <c r="B495" s="3">
        <v>99</v>
      </c>
      <c r="D495" s="3" t="s">
        <v>735</v>
      </c>
      <c r="E495" s="3">
        <v>2</v>
      </c>
      <c r="M495" s="3" t="s">
        <v>387</v>
      </c>
      <c r="N495" s="3">
        <v>56</v>
      </c>
      <c r="O495" s="3">
        <v>100</v>
      </c>
      <c r="P495" s="3">
        <f t="shared" si="14"/>
        <v>0.56000000000000005</v>
      </c>
      <c r="Q495" s="3">
        <f t="shared" si="15"/>
        <v>1.7857142857142858</v>
      </c>
    </row>
    <row r="496" spans="1:17" x14ac:dyDescent="0.25">
      <c r="A496" s="3" t="s">
        <v>486</v>
      </c>
      <c r="B496" s="3">
        <v>100</v>
      </c>
      <c r="D496" s="3" t="s">
        <v>674</v>
      </c>
      <c r="E496" s="3">
        <v>30</v>
      </c>
      <c r="M496" s="3" t="s">
        <v>435</v>
      </c>
      <c r="N496" s="3">
        <v>60</v>
      </c>
      <c r="O496" s="3">
        <v>63</v>
      </c>
      <c r="P496" s="3">
        <f t="shared" si="14"/>
        <v>0.95238095238095233</v>
      </c>
      <c r="Q496" s="3">
        <f t="shared" si="15"/>
        <v>1.05</v>
      </c>
    </row>
    <row r="497" spans="1:17" x14ac:dyDescent="0.25">
      <c r="A497" s="3" t="s">
        <v>180</v>
      </c>
      <c r="B497" s="3">
        <v>108</v>
      </c>
      <c r="D497" s="3" t="s">
        <v>368</v>
      </c>
      <c r="E497" s="3">
        <v>253</v>
      </c>
      <c r="M497" s="3" t="s">
        <v>314</v>
      </c>
      <c r="N497" s="3">
        <v>53</v>
      </c>
      <c r="O497" s="3">
        <v>54</v>
      </c>
      <c r="P497" s="3">
        <f t="shared" si="14"/>
        <v>0.98148148148148151</v>
      </c>
      <c r="Q497" s="3">
        <f t="shared" si="15"/>
        <v>1.0188679245283019</v>
      </c>
    </row>
    <row r="498" spans="1:17" x14ac:dyDescent="0.25">
      <c r="A498" s="3" t="s">
        <v>602</v>
      </c>
      <c r="B498" s="3">
        <v>49</v>
      </c>
      <c r="D498" s="3" t="s">
        <v>152</v>
      </c>
      <c r="E498" s="3">
        <v>72</v>
      </c>
      <c r="M498" s="3" t="s">
        <v>439</v>
      </c>
      <c r="N498" s="3">
        <v>109</v>
      </c>
      <c r="O498" s="3">
        <v>81</v>
      </c>
      <c r="P498" s="3">
        <f t="shared" si="14"/>
        <v>1.345679012345679</v>
      </c>
      <c r="Q498" s="3">
        <f t="shared" si="15"/>
        <v>0.74311926605504586</v>
      </c>
    </row>
    <row r="499" spans="1:17" x14ac:dyDescent="0.25">
      <c r="A499" s="3" t="s">
        <v>173</v>
      </c>
      <c r="B499" s="3">
        <v>63</v>
      </c>
      <c r="D499" s="3" t="s">
        <v>530</v>
      </c>
      <c r="E499" s="3">
        <v>52</v>
      </c>
      <c r="M499" s="3" t="s">
        <v>433</v>
      </c>
      <c r="N499" s="3">
        <v>53</v>
      </c>
      <c r="O499" s="3">
        <v>53</v>
      </c>
      <c r="P499" s="3">
        <f t="shared" si="14"/>
        <v>1</v>
      </c>
      <c r="Q499" s="3">
        <f t="shared" si="15"/>
        <v>1</v>
      </c>
    </row>
    <row r="500" spans="1:17" x14ac:dyDescent="0.25">
      <c r="A500" s="3" t="s">
        <v>546</v>
      </c>
      <c r="B500" s="3">
        <v>50</v>
      </c>
      <c r="D500" s="3" t="s">
        <v>804</v>
      </c>
      <c r="E500" s="3">
        <v>41</v>
      </c>
      <c r="M500" s="3" t="s">
        <v>360</v>
      </c>
      <c r="N500" s="3">
        <v>103</v>
      </c>
      <c r="O500" s="3">
        <v>106</v>
      </c>
      <c r="P500" s="3">
        <f t="shared" si="14"/>
        <v>0.97169811320754718</v>
      </c>
      <c r="Q500" s="3">
        <f t="shared" si="15"/>
        <v>1.029126213592233</v>
      </c>
    </row>
    <row r="501" spans="1:17" x14ac:dyDescent="0.25">
      <c r="A501" s="3" t="s">
        <v>455</v>
      </c>
      <c r="B501" s="3">
        <v>63</v>
      </c>
      <c r="D501" s="3" t="s">
        <v>331</v>
      </c>
      <c r="E501" s="3">
        <v>247</v>
      </c>
      <c r="M501" s="3" t="s">
        <v>351</v>
      </c>
      <c r="N501" s="3">
        <v>49</v>
      </c>
      <c r="O501" s="3">
        <v>59</v>
      </c>
      <c r="P501" s="3">
        <f t="shared" si="14"/>
        <v>0.83050847457627119</v>
      </c>
      <c r="Q501" s="3">
        <f t="shared" si="15"/>
        <v>1.2040816326530612</v>
      </c>
    </row>
    <row r="502" spans="1:17" x14ac:dyDescent="0.25">
      <c r="A502" s="3" t="s">
        <v>299</v>
      </c>
      <c r="B502" s="3">
        <v>50</v>
      </c>
      <c r="D502" s="3" t="s">
        <v>859</v>
      </c>
      <c r="E502" s="3">
        <v>1</v>
      </c>
      <c r="M502" s="3" t="s">
        <v>375</v>
      </c>
      <c r="N502" s="3">
        <v>94</v>
      </c>
      <c r="O502" s="3">
        <v>86</v>
      </c>
      <c r="P502" s="3">
        <f t="shared" si="14"/>
        <v>1.0930232558139534</v>
      </c>
      <c r="Q502" s="3">
        <f t="shared" si="15"/>
        <v>0.91489361702127658</v>
      </c>
    </row>
    <row r="503" spans="1:17" x14ac:dyDescent="0.25">
      <c r="A503" s="3" t="s">
        <v>765</v>
      </c>
      <c r="B503" s="3">
        <v>1</v>
      </c>
      <c r="D503" s="3" t="s">
        <v>541</v>
      </c>
      <c r="E503" s="3">
        <v>72</v>
      </c>
      <c r="M503" s="3" t="s">
        <v>116</v>
      </c>
      <c r="N503" s="3">
        <v>46</v>
      </c>
      <c r="O503" s="3">
        <v>58</v>
      </c>
      <c r="P503" s="3">
        <f t="shared" si="14"/>
        <v>0.7931034482758621</v>
      </c>
      <c r="Q503" s="3">
        <f t="shared" si="15"/>
        <v>1.2608695652173914</v>
      </c>
    </row>
    <row r="504" spans="1:17" x14ac:dyDescent="0.25">
      <c r="A504" s="3" t="s">
        <v>675</v>
      </c>
      <c r="B504" s="3">
        <v>3</v>
      </c>
      <c r="D504" s="3" t="s">
        <v>446</v>
      </c>
      <c r="E504" s="3">
        <v>106</v>
      </c>
      <c r="M504" s="3" t="s">
        <v>408</v>
      </c>
      <c r="N504" s="3">
        <v>69</v>
      </c>
      <c r="O504" s="3">
        <v>68</v>
      </c>
      <c r="P504" s="3">
        <f t="shared" si="14"/>
        <v>1.0147058823529411</v>
      </c>
      <c r="Q504" s="3">
        <f t="shared" si="15"/>
        <v>0.98550724637681164</v>
      </c>
    </row>
    <row r="505" spans="1:17" x14ac:dyDescent="0.25">
      <c r="A505" s="3" t="s">
        <v>590</v>
      </c>
      <c r="B505" s="3">
        <v>55</v>
      </c>
      <c r="D505" s="3" t="s">
        <v>312</v>
      </c>
      <c r="E505" s="3">
        <v>259</v>
      </c>
      <c r="M505" s="3" t="s">
        <v>606</v>
      </c>
      <c r="N505" s="3">
        <v>72</v>
      </c>
      <c r="O505" s="3">
        <v>76</v>
      </c>
      <c r="P505" s="3">
        <f t="shared" si="14"/>
        <v>0.94736842105263153</v>
      </c>
      <c r="Q505" s="3">
        <f t="shared" si="15"/>
        <v>1.0555555555555556</v>
      </c>
    </row>
    <row r="506" spans="1:17" x14ac:dyDescent="0.25">
      <c r="A506" s="3" t="s">
        <v>725</v>
      </c>
      <c r="B506" s="3">
        <v>1</v>
      </c>
      <c r="D506" s="3" t="s">
        <v>561</v>
      </c>
      <c r="E506" s="3">
        <v>58</v>
      </c>
      <c r="M506" s="3" t="s">
        <v>506</v>
      </c>
      <c r="N506" s="3">
        <v>108</v>
      </c>
      <c r="O506" s="3">
        <v>97</v>
      </c>
      <c r="P506" s="3">
        <f t="shared" si="14"/>
        <v>1.1134020618556701</v>
      </c>
      <c r="Q506" s="3">
        <f t="shared" si="15"/>
        <v>0.89814814814814814</v>
      </c>
    </row>
    <row r="507" spans="1:17" x14ac:dyDescent="0.25">
      <c r="A507" s="3" t="s">
        <v>754</v>
      </c>
      <c r="B507" s="3">
        <v>2</v>
      </c>
      <c r="D507" s="3" t="s">
        <v>142</v>
      </c>
      <c r="E507" s="3">
        <v>45</v>
      </c>
      <c r="M507" s="3" t="s">
        <v>346</v>
      </c>
      <c r="N507" s="3">
        <v>117</v>
      </c>
      <c r="O507" s="3">
        <v>133</v>
      </c>
      <c r="P507" s="3">
        <f t="shared" si="14"/>
        <v>0.87969924812030076</v>
      </c>
      <c r="Q507" s="3">
        <f t="shared" si="15"/>
        <v>1.1367521367521367</v>
      </c>
    </row>
    <row r="508" spans="1:17" x14ac:dyDescent="0.25">
      <c r="A508" s="3" t="s">
        <v>735</v>
      </c>
      <c r="B508" s="3">
        <v>1</v>
      </c>
      <c r="D508" s="3" t="s">
        <v>555</v>
      </c>
      <c r="E508" s="3">
        <v>1</v>
      </c>
      <c r="M508" s="3" t="s">
        <v>384</v>
      </c>
      <c r="N508" s="3">
        <v>51</v>
      </c>
      <c r="O508" s="3">
        <v>51</v>
      </c>
      <c r="P508" s="3">
        <f t="shared" si="14"/>
        <v>1</v>
      </c>
      <c r="Q508" s="3">
        <f t="shared" si="15"/>
        <v>1</v>
      </c>
    </row>
    <row r="509" spans="1:17" x14ac:dyDescent="0.25">
      <c r="A509" s="3" t="s">
        <v>674</v>
      </c>
      <c r="B509" s="3">
        <v>2</v>
      </c>
      <c r="D509" s="3" t="s">
        <v>369</v>
      </c>
      <c r="E509" s="3">
        <v>113</v>
      </c>
      <c r="M509" s="3" t="s">
        <v>465</v>
      </c>
      <c r="N509" s="3">
        <v>71</v>
      </c>
      <c r="O509" s="3">
        <v>103</v>
      </c>
      <c r="P509" s="3">
        <f t="shared" si="14"/>
        <v>0.68932038834951459</v>
      </c>
      <c r="Q509" s="3">
        <f t="shared" si="15"/>
        <v>1.4507042253521127</v>
      </c>
    </row>
    <row r="510" spans="1:17" x14ac:dyDescent="0.25">
      <c r="A510" s="3" t="s">
        <v>368</v>
      </c>
      <c r="B510" s="3">
        <v>208</v>
      </c>
      <c r="D510" s="3" t="s">
        <v>814</v>
      </c>
      <c r="E510" s="3">
        <v>26</v>
      </c>
      <c r="M510" s="3" t="s">
        <v>453</v>
      </c>
      <c r="N510" s="3">
        <v>64</v>
      </c>
      <c r="O510" s="3">
        <v>61</v>
      </c>
      <c r="P510" s="3">
        <f t="shared" si="14"/>
        <v>1.0491803278688525</v>
      </c>
      <c r="Q510" s="3">
        <f t="shared" si="15"/>
        <v>0.953125</v>
      </c>
    </row>
    <row r="511" spans="1:17" x14ac:dyDescent="0.25">
      <c r="A511" s="3" t="s">
        <v>152</v>
      </c>
      <c r="B511" s="3">
        <v>58</v>
      </c>
      <c r="D511" s="3" t="s">
        <v>636</v>
      </c>
      <c r="E511" s="3">
        <v>71</v>
      </c>
      <c r="M511" s="3" t="s">
        <v>451</v>
      </c>
      <c r="N511" s="3">
        <v>110</v>
      </c>
      <c r="O511" s="3">
        <v>114</v>
      </c>
      <c r="P511" s="3">
        <f t="shared" si="14"/>
        <v>0.96491228070175439</v>
      </c>
      <c r="Q511" s="3">
        <f t="shared" si="15"/>
        <v>1.0363636363636364</v>
      </c>
    </row>
    <row r="512" spans="1:17" x14ac:dyDescent="0.25">
      <c r="A512" s="3" t="s">
        <v>530</v>
      </c>
      <c r="B512" s="3">
        <v>54</v>
      </c>
      <c r="D512" s="3" t="s">
        <v>637</v>
      </c>
      <c r="E512" s="3">
        <v>71</v>
      </c>
      <c r="M512" s="3" t="s">
        <v>364</v>
      </c>
      <c r="N512" s="3">
        <v>52</v>
      </c>
      <c r="O512" s="3">
        <v>55</v>
      </c>
      <c r="P512" s="3">
        <f t="shared" si="14"/>
        <v>0.94545454545454544</v>
      </c>
      <c r="Q512" s="3">
        <f t="shared" si="15"/>
        <v>1.0576923076923077</v>
      </c>
    </row>
    <row r="513" spans="1:17" x14ac:dyDescent="0.25">
      <c r="A513" s="3" t="s">
        <v>331</v>
      </c>
      <c r="B513" s="3">
        <v>160</v>
      </c>
      <c r="D513" s="3" t="s">
        <v>638</v>
      </c>
      <c r="E513" s="3">
        <v>71</v>
      </c>
      <c r="M513" s="3" t="s">
        <v>365</v>
      </c>
      <c r="N513" s="3">
        <v>52</v>
      </c>
      <c r="O513" s="3">
        <v>55</v>
      </c>
      <c r="P513" s="3">
        <f t="shared" si="14"/>
        <v>0.94545454545454544</v>
      </c>
      <c r="Q513" s="3">
        <f t="shared" si="15"/>
        <v>1.0576923076923077</v>
      </c>
    </row>
    <row r="514" spans="1:17" x14ac:dyDescent="0.25">
      <c r="A514" s="3" t="s">
        <v>541</v>
      </c>
      <c r="B514" s="3">
        <v>56</v>
      </c>
      <c r="D514" s="3" t="s">
        <v>785</v>
      </c>
      <c r="E514" s="3">
        <v>26</v>
      </c>
      <c r="M514" s="3" t="s">
        <v>333</v>
      </c>
      <c r="N514" s="3">
        <v>160</v>
      </c>
      <c r="O514" s="3">
        <v>247</v>
      </c>
      <c r="P514" s="3">
        <f t="shared" si="14"/>
        <v>0.64777327935222673</v>
      </c>
      <c r="Q514" s="3">
        <f t="shared" si="15"/>
        <v>1.54375</v>
      </c>
    </row>
    <row r="515" spans="1:17" x14ac:dyDescent="0.25">
      <c r="A515" s="3" t="s">
        <v>654</v>
      </c>
      <c r="B515" s="3">
        <v>2</v>
      </c>
      <c r="D515" s="3" t="s">
        <v>514</v>
      </c>
      <c r="E515" s="3">
        <v>58</v>
      </c>
      <c r="M515" s="3" t="s">
        <v>334</v>
      </c>
      <c r="N515" s="3">
        <v>160</v>
      </c>
      <c r="O515" s="3">
        <v>247</v>
      </c>
      <c r="P515" s="3">
        <f t="shared" ref="P515:P555" si="16">N515/O515</f>
        <v>0.64777327935222673</v>
      </c>
      <c r="Q515" s="3">
        <f t="shared" ref="Q515:Q555" si="17">O515/N515</f>
        <v>1.54375</v>
      </c>
    </row>
    <row r="516" spans="1:17" x14ac:dyDescent="0.25">
      <c r="A516" s="3" t="s">
        <v>446</v>
      </c>
      <c r="B516" s="3">
        <v>108</v>
      </c>
      <c r="D516" s="3" t="s">
        <v>227</v>
      </c>
      <c r="E516" s="3">
        <v>39</v>
      </c>
      <c r="M516" s="3" t="s">
        <v>335</v>
      </c>
      <c r="N516" s="3">
        <v>160</v>
      </c>
      <c r="O516" s="3">
        <v>247</v>
      </c>
      <c r="P516" s="3">
        <f t="shared" si="16"/>
        <v>0.64777327935222673</v>
      </c>
      <c r="Q516" s="3">
        <f t="shared" si="17"/>
        <v>1.54375</v>
      </c>
    </row>
    <row r="517" spans="1:17" x14ac:dyDescent="0.25">
      <c r="A517" s="3" t="s">
        <v>312</v>
      </c>
      <c r="B517" s="3">
        <v>215</v>
      </c>
      <c r="D517" s="3" t="s">
        <v>374</v>
      </c>
      <c r="E517" s="3">
        <v>86</v>
      </c>
      <c r="M517" s="3" t="s">
        <v>336</v>
      </c>
      <c r="N517" s="3">
        <v>160</v>
      </c>
      <c r="O517" s="3">
        <v>247</v>
      </c>
      <c r="P517" s="3">
        <f t="shared" si="16"/>
        <v>0.64777327935222673</v>
      </c>
      <c r="Q517" s="3">
        <f t="shared" si="17"/>
        <v>1.54375</v>
      </c>
    </row>
    <row r="518" spans="1:17" x14ac:dyDescent="0.25">
      <c r="A518" s="3" t="s">
        <v>561</v>
      </c>
      <c r="B518" s="3">
        <v>55</v>
      </c>
      <c r="D518" s="3" t="s">
        <v>332</v>
      </c>
      <c r="E518" s="3">
        <v>247</v>
      </c>
      <c r="M518" s="3" t="s">
        <v>337</v>
      </c>
      <c r="N518" s="3">
        <v>160</v>
      </c>
      <c r="O518" s="3">
        <v>247</v>
      </c>
      <c r="P518" s="3">
        <f t="shared" si="16"/>
        <v>0.64777327935222673</v>
      </c>
      <c r="Q518" s="3">
        <f t="shared" si="17"/>
        <v>1.54375</v>
      </c>
    </row>
    <row r="519" spans="1:17" x14ac:dyDescent="0.25">
      <c r="A519" s="3" t="s">
        <v>142</v>
      </c>
      <c r="B519" s="3">
        <v>53</v>
      </c>
      <c r="D519" s="3" t="s">
        <v>755</v>
      </c>
      <c r="E519" s="3">
        <v>1</v>
      </c>
      <c r="M519" s="3" t="s">
        <v>398</v>
      </c>
      <c r="N519" s="3">
        <v>56</v>
      </c>
      <c r="O519" s="3">
        <v>62</v>
      </c>
      <c r="P519" s="3">
        <f t="shared" si="16"/>
        <v>0.90322580645161288</v>
      </c>
      <c r="Q519" s="3">
        <f t="shared" si="17"/>
        <v>1.1071428571428572</v>
      </c>
    </row>
    <row r="520" spans="1:17" x14ac:dyDescent="0.25">
      <c r="A520" s="3" t="s">
        <v>237</v>
      </c>
      <c r="B520" s="3">
        <v>2</v>
      </c>
      <c r="D520" s="3" t="s">
        <v>726</v>
      </c>
      <c r="E520" s="3">
        <v>1</v>
      </c>
      <c r="M520" s="3" t="s">
        <v>216</v>
      </c>
      <c r="N520" s="3">
        <v>48</v>
      </c>
      <c r="O520" s="3">
        <v>64</v>
      </c>
      <c r="P520" s="3">
        <f t="shared" si="16"/>
        <v>0.75</v>
      </c>
      <c r="Q520" s="3">
        <f t="shared" si="17"/>
        <v>1.3333333333333333</v>
      </c>
    </row>
    <row r="521" spans="1:17" x14ac:dyDescent="0.25">
      <c r="A521" s="3" t="s">
        <v>241</v>
      </c>
      <c r="B521" s="3">
        <v>2</v>
      </c>
      <c r="D521" s="3" t="s">
        <v>315</v>
      </c>
      <c r="E521" s="3">
        <v>63</v>
      </c>
      <c r="M521" s="3" t="s">
        <v>498</v>
      </c>
      <c r="N521" s="3">
        <v>63</v>
      </c>
      <c r="O521" s="3">
        <v>54</v>
      </c>
      <c r="P521" s="3">
        <f t="shared" si="16"/>
        <v>1.1666666666666667</v>
      </c>
      <c r="Q521" s="3">
        <f t="shared" si="17"/>
        <v>0.8571428571428571</v>
      </c>
    </row>
    <row r="522" spans="1:17" x14ac:dyDescent="0.25">
      <c r="A522" s="3" t="s">
        <v>555</v>
      </c>
      <c r="B522" s="3">
        <v>3</v>
      </c>
      <c r="D522" s="3" t="s">
        <v>510</v>
      </c>
      <c r="E522" s="3">
        <v>62</v>
      </c>
      <c r="M522" s="3" t="s">
        <v>526</v>
      </c>
      <c r="N522" s="3">
        <v>46</v>
      </c>
      <c r="O522" s="3">
        <v>54</v>
      </c>
      <c r="P522" s="3">
        <f t="shared" si="16"/>
        <v>0.85185185185185186</v>
      </c>
      <c r="Q522" s="3">
        <f t="shared" si="17"/>
        <v>1.173913043478261</v>
      </c>
    </row>
    <row r="523" spans="1:17" x14ac:dyDescent="0.25">
      <c r="A523" s="3" t="s">
        <v>369</v>
      </c>
      <c r="B523" s="3">
        <v>110</v>
      </c>
      <c r="D523" s="3" t="s">
        <v>548</v>
      </c>
      <c r="E523" s="3">
        <v>61</v>
      </c>
      <c r="M523" s="3" t="s">
        <v>630</v>
      </c>
      <c r="N523" s="3">
        <v>4</v>
      </c>
      <c r="O523" s="3">
        <v>2</v>
      </c>
      <c r="P523" s="3">
        <f t="shared" si="16"/>
        <v>2</v>
      </c>
      <c r="Q523" s="3">
        <f t="shared" si="17"/>
        <v>0.5</v>
      </c>
    </row>
    <row r="524" spans="1:17" x14ac:dyDescent="0.25">
      <c r="A524" s="3" t="s">
        <v>636</v>
      </c>
      <c r="B524" s="3">
        <v>22</v>
      </c>
      <c r="D524" s="3" t="s">
        <v>549</v>
      </c>
      <c r="E524" s="3">
        <v>61</v>
      </c>
      <c r="M524" s="3" t="s">
        <v>603</v>
      </c>
      <c r="N524" s="3">
        <v>51</v>
      </c>
      <c r="O524" s="3">
        <v>53</v>
      </c>
      <c r="P524" s="3">
        <f t="shared" si="16"/>
        <v>0.96226415094339623</v>
      </c>
      <c r="Q524" s="3">
        <f t="shared" si="17"/>
        <v>1.0392156862745099</v>
      </c>
    </row>
    <row r="525" spans="1:17" x14ac:dyDescent="0.25">
      <c r="A525" s="3" t="s">
        <v>637</v>
      </c>
      <c r="B525" s="3">
        <v>22</v>
      </c>
      <c r="D525" s="3" t="s">
        <v>101</v>
      </c>
      <c r="E525" s="3">
        <v>65</v>
      </c>
      <c r="M525" s="3" t="s">
        <v>604</v>
      </c>
      <c r="N525" s="3">
        <v>51</v>
      </c>
      <c r="O525" s="3">
        <v>53</v>
      </c>
      <c r="P525" s="3">
        <f t="shared" si="16"/>
        <v>0.96226415094339623</v>
      </c>
      <c r="Q525" s="3">
        <f t="shared" si="17"/>
        <v>1.0392156862745099</v>
      </c>
    </row>
    <row r="526" spans="1:17" x14ac:dyDescent="0.25">
      <c r="A526" s="3" t="s">
        <v>638</v>
      </c>
      <c r="B526" s="3">
        <v>22</v>
      </c>
      <c r="D526" s="3" t="s">
        <v>174</v>
      </c>
      <c r="E526" s="3">
        <v>66</v>
      </c>
      <c r="M526" s="3" t="s">
        <v>394</v>
      </c>
      <c r="N526" s="3">
        <v>115</v>
      </c>
      <c r="O526" s="3">
        <v>111</v>
      </c>
      <c r="P526" s="3">
        <f t="shared" si="16"/>
        <v>1.0360360360360361</v>
      </c>
      <c r="Q526" s="3">
        <f t="shared" si="17"/>
        <v>0.9652173913043478</v>
      </c>
    </row>
    <row r="527" spans="1:17" x14ac:dyDescent="0.25">
      <c r="A527" s="3" t="s">
        <v>514</v>
      </c>
      <c r="B527" s="3">
        <v>50</v>
      </c>
      <c r="D527" s="3" t="s">
        <v>639</v>
      </c>
      <c r="E527" s="3">
        <v>71</v>
      </c>
      <c r="M527" s="3" t="s">
        <v>353</v>
      </c>
      <c r="N527" s="3">
        <v>48</v>
      </c>
      <c r="O527" s="3">
        <v>57</v>
      </c>
      <c r="P527" s="3">
        <f t="shared" si="16"/>
        <v>0.84210526315789469</v>
      </c>
      <c r="Q527" s="3">
        <f t="shared" si="17"/>
        <v>1.1875</v>
      </c>
    </row>
    <row r="528" spans="1:17" x14ac:dyDescent="0.25">
      <c r="A528" s="3" t="s">
        <v>227</v>
      </c>
      <c r="B528" s="3">
        <v>12</v>
      </c>
      <c r="D528" s="3" t="s">
        <v>640</v>
      </c>
      <c r="E528" s="3">
        <v>71</v>
      </c>
      <c r="M528" s="3" t="s">
        <v>354</v>
      </c>
      <c r="N528" s="3">
        <v>48</v>
      </c>
      <c r="O528" s="3">
        <v>57</v>
      </c>
      <c r="P528" s="3">
        <f t="shared" si="16"/>
        <v>0.84210526315789469</v>
      </c>
      <c r="Q528" s="3">
        <f t="shared" si="17"/>
        <v>1.1875</v>
      </c>
    </row>
    <row r="529" spans="1:17" x14ac:dyDescent="0.25">
      <c r="A529" s="3" t="s">
        <v>374</v>
      </c>
      <c r="B529" s="3">
        <v>94</v>
      </c>
      <c r="D529" s="3" t="s">
        <v>641</v>
      </c>
      <c r="E529" s="3">
        <v>71</v>
      </c>
      <c r="M529" s="3" t="s">
        <v>304</v>
      </c>
      <c r="N529" s="3">
        <v>115</v>
      </c>
      <c r="O529" s="3">
        <v>128</v>
      </c>
      <c r="P529" s="3">
        <f t="shared" si="16"/>
        <v>0.8984375</v>
      </c>
      <c r="Q529" s="3">
        <f t="shared" si="17"/>
        <v>1.1130434782608696</v>
      </c>
    </row>
    <row r="530" spans="1:17" x14ac:dyDescent="0.25">
      <c r="A530" s="3" t="s">
        <v>332</v>
      </c>
      <c r="B530" s="3">
        <v>160</v>
      </c>
      <c r="D530" s="3" t="s">
        <v>805</v>
      </c>
      <c r="E530" s="3">
        <v>41</v>
      </c>
      <c r="M530" s="3" t="s">
        <v>305</v>
      </c>
      <c r="N530" s="3">
        <v>115</v>
      </c>
      <c r="O530" s="3">
        <v>128</v>
      </c>
      <c r="P530" s="3">
        <f t="shared" si="16"/>
        <v>0.8984375</v>
      </c>
      <c r="Q530" s="3">
        <f t="shared" si="17"/>
        <v>1.1130434782608696</v>
      </c>
    </row>
    <row r="531" spans="1:17" x14ac:dyDescent="0.25">
      <c r="A531" s="3" t="s">
        <v>701</v>
      </c>
      <c r="B531" s="3">
        <v>1</v>
      </c>
      <c r="D531" s="3" t="s">
        <v>291</v>
      </c>
      <c r="E531" s="3">
        <v>61</v>
      </c>
      <c r="M531" s="3" t="s">
        <v>186</v>
      </c>
      <c r="N531" s="3">
        <v>48</v>
      </c>
      <c r="O531" s="3">
        <v>52</v>
      </c>
      <c r="P531" s="3">
        <f t="shared" si="16"/>
        <v>0.92307692307692313</v>
      </c>
      <c r="Q531" s="3">
        <f t="shared" si="17"/>
        <v>1.0833333333333333</v>
      </c>
    </row>
    <row r="532" spans="1:17" x14ac:dyDescent="0.25">
      <c r="A532" s="3" t="s">
        <v>755</v>
      </c>
      <c r="B532" s="3">
        <v>1</v>
      </c>
      <c r="D532" s="3" t="s">
        <v>583</v>
      </c>
      <c r="E532" s="3">
        <v>64</v>
      </c>
      <c r="M532" s="3" t="s">
        <v>473</v>
      </c>
      <c r="N532" s="3">
        <v>96</v>
      </c>
      <c r="O532" s="3">
        <v>101</v>
      </c>
      <c r="P532" s="3">
        <f t="shared" si="16"/>
        <v>0.95049504950495045</v>
      </c>
      <c r="Q532" s="3">
        <f t="shared" si="17"/>
        <v>1.0520833333333333</v>
      </c>
    </row>
    <row r="533" spans="1:17" x14ac:dyDescent="0.25">
      <c r="A533" s="3" t="s">
        <v>726</v>
      </c>
      <c r="B533" s="3">
        <v>1</v>
      </c>
      <c r="D533" s="3" t="s">
        <v>347</v>
      </c>
      <c r="E533" s="3">
        <v>61</v>
      </c>
      <c r="M533" s="3" t="s">
        <v>316</v>
      </c>
      <c r="N533" s="3">
        <v>61</v>
      </c>
      <c r="O533" s="3">
        <v>56</v>
      </c>
      <c r="P533" s="3">
        <f t="shared" si="16"/>
        <v>1.0892857142857142</v>
      </c>
      <c r="Q533" s="3">
        <f t="shared" si="17"/>
        <v>0.91803278688524592</v>
      </c>
    </row>
    <row r="534" spans="1:17" x14ac:dyDescent="0.25">
      <c r="A534" s="3" t="s">
        <v>315</v>
      </c>
      <c r="B534" s="3">
        <v>59</v>
      </c>
      <c r="D534" s="3" t="s">
        <v>596</v>
      </c>
      <c r="E534" s="3">
        <v>73</v>
      </c>
      <c r="M534" s="3" t="s">
        <v>733</v>
      </c>
      <c r="N534" s="3">
        <v>2</v>
      </c>
      <c r="O534" s="3">
        <v>1</v>
      </c>
      <c r="P534" s="3">
        <f t="shared" si="16"/>
        <v>2</v>
      </c>
      <c r="Q534" s="3">
        <f t="shared" si="17"/>
        <v>0.5</v>
      </c>
    </row>
    <row r="535" spans="1:17" x14ac:dyDescent="0.25">
      <c r="A535" s="3" t="s">
        <v>510</v>
      </c>
      <c r="B535" s="3">
        <v>55</v>
      </c>
      <c r="D535" s="3" t="s">
        <v>345</v>
      </c>
      <c r="E535" s="3">
        <v>133</v>
      </c>
      <c r="M535" s="3" t="s">
        <v>570</v>
      </c>
      <c r="N535" s="3">
        <v>63</v>
      </c>
      <c r="O535" s="3">
        <v>62</v>
      </c>
      <c r="P535" s="3">
        <f t="shared" si="16"/>
        <v>1.0161290322580645</v>
      </c>
      <c r="Q535" s="3">
        <f t="shared" si="17"/>
        <v>0.98412698412698407</v>
      </c>
    </row>
    <row r="536" spans="1:17" x14ac:dyDescent="0.25">
      <c r="A536" s="3" t="s">
        <v>676</v>
      </c>
      <c r="B536" s="3">
        <v>3</v>
      </c>
      <c r="D536" s="3" t="s">
        <v>771</v>
      </c>
      <c r="E536" s="3">
        <v>3</v>
      </c>
      <c r="M536" s="3" t="s">
        <v>571</v>
      </c>
      <c r="N536" s="3">
        <v>63</v>
      </c>
      <c r="O536" s="3">
        <v>62</v>
      </c>
      <c r="P536" s="3">
        <f t="shared" si="16"/>
        <v>1.0161290322580645</v>
      </c>
      <c r="Q536" s="3">
        <f t="shared" si="17"/>
        <v>0.98412698412698407</v>
      </c>
    </row>
    <row r="537" spans="1:17" x14ac:dyDescent="0.25">
      <c r="A537" s="3" t="s">
        <v>548</v>
      </c>
      <c r="B537" s="3">
        <v>60</v>
      </c>
      <c r="D537" s="3" t="s">
        <v>784</v>
      </c>
      <c r="E537" s="3">
        <v>17</v>
      </c>
      <c r="M537" s="3" t="s">
        <v>597</v>
      </c>
      <c r="N537" s="3">
        <v>50</v>
      </c>
      <c r="O537" s="3">
        <v>50</v>
      </c>
      <c r="P537" s="3">
        <f t="shared" si="16"/>
        <v>1</v>
      </c>
      <c r="Q537" s="3">
        <f t="shared" si="17"/>
        <v>1</v>
      </c>
    </row>
    <row r="538" spans="1:17" x14ac:dyDescent="0.25">
      <c r="A538" s="3" t="s">
        <v>549</v>
      </c>
      <c r="B538" s="3">
        <v>60</v>
      </c>
      <c r="D538" s="3" t="s">
        <v>205</v>
      </c>
      <c r="E538" s="3">
        <v>69</v>
      </c>
      <c r="M538" s="3" t="s">
        <v>598</v>
      </c>
      <c r="N538" s="3">
        <v>50</v>
      </c>
      <c r="O538" s="3">
        <v>50</v>
      </c>
      <c r="P538" s="3">
        <f t="shared" si="16"/>
        <v>1</v>
      </c>
      <c r="Q538" s="3">
        <f t="shared" si="17"/>
        <v>1</v>
      </c>
    </row>
    <row r="539" spans="1:17" x14ac:dyDescent="0.25">
      <c r="A539" s="3" t="s">
        <v>101</v>
      </c>
      <c r="B539" s="3">
        <v>57</v>
      </c>
      <c r="D539" s="3" t="s">
        <v>434</v>
      </c>
      <c r="E539" s="3">
        <v>219</v>
      </c>
      <c r="M539" s="3" t="s">
        <v>557</v>
      </c>
      <c r="N539" s="3">
        <v>52</v>
      </c>
      <c r="O539" s="3">
        <v>61</v>
      </c>
      <c r="P539" s="3">
        <f t="shared" si="16"/>
        <v>0.85245901639344257</v>
      </c>
      <c r="Q539" s="3">
        <f t="shared" si="17"/>
        <v>1.1730769230769231</v>
      </c>
    </row>
    <row r="540" spans="1:17" x14ac:dyDescent="0.25">
      <c r="A540" s="3" t="s">
        <v>229</v>
      </c>
      <c r="B540" s="3">
        <v>1</v>
      </c>
      <c r="D540" s="3" t="s">
        <v>464</v>
      </c>
      <c r="E540" s="3">
        <v>202</v>
      </c>
      <c r="M540" s="3" t="s">
        <v>503</v>
      </c>
      <c r="N540" s="3">
        <v>46</v>
      </c>
      <c r="O540" s="3">
        <v>62</v>
      </c>
      <c r="P540" s="3">
        <f t="shared" si="16"/>
        <v>0.74193548387096775</v>
      </c>
      <c r="Q540" s="3">
        <f t="shared" si="17"/>
        <v>1.3478260869565217</v>
      </c>
    </row>
    <row r="541" spans="1:17" x14ac:dyDescent="0.25">
      <c r="A541" s="3" t="s">
        <v>271</v>
      </c>
      <c r="B541" s="3">
        <v>1</v>
      </c>
      <c r="D541" s="3" t="s">
        <v>482</v>
      </c>
      <c r="E541" s="3">
        <v>63</v>
      </c>
      <c r="M541" s="3" t="s">
        <v>366</v>
      </c>
      <c r="N541" s="3">
        <v>52</v>
      </c>
      <c r="O541" s="3">
        <v>55</v>
      </c>
      <c r="P541" s="3">
        <f t="shared" si="16"/>
        <v>0.94545454545454544</v>
      </c>
      <c r="Q541" s="3">
        <f t="shared" si="17"/>
        <v>1.0576923076923077</v>
      </c>
    </row>
    <row r="542" spans="1:17" x14ac:dyDescent="0.25">
      <c r="A542" s="3" t="s">
        <v>174</v>
      </c>
      <c r="B542" s="3">
        <v>56</v>
      </c>
      <c r="D542" s="3" t="s">
        <v>617</v>
      </c>
      <c r="E542" s="3">
        <v>72</v>
      </c>
      <c r="M542" s="3" t="s">
        <v>470</v>
      </c>
      <c r="N542" s="3">
        <v>45</v>
      </c>
      <c r="O542" s="3">
        <v>50</v>
      </c>
      <c r="P542" s="3">
        <f t="shared" si="16"/>
        <v>0.9</v>
      </c>
      <c r="Q542" s="3">
        <f t="shared" si="17"/>
        <v>1.1111111111111112</v>
      </c>
    </row>
    <row r="543" spans="1:17" x14ac:dyDescent="0.25">
      <c r="A543" s="3" t="s">
        <v>639</v>
      </c>
      <c r="B543" s="3">
        <v>22</v>
      </c>
      <c r="D543" s="3" t="s">
        <v>632</v>
      </c>
      <c r="E543" s="3">
        <v>1</v>
      </c>
      <c r="M543" s="3" t="s">
        <v>412</v>
      </c>
      <c r="N543" s="3">
        <v>62</v>
      </c>
      <c r="O543" s="3">
        <v>67</v>
      </c>
      <c r="P543" s="3">
        <f t="shared" si="16"/>
        <v>0.92537313432835822</v>
      </c>
      <c r="Q543" s="3">
        <f t="shared" si="17"/>
        <v>1.0806451612903225</v>
      </c>
    </row>
    <row r="544" spans="1:17" x14ac:dyDescent="0.25">
      <c r="A544" s="3" t="s">
        <v>640</v>
      </c>
      <c r="B544" s="3">
        <v>22</v>
      </c>
      <c r="D544" s="3" t="s">
        <v>501</v>
      </c>
      <c r="E544" s="3">
        <v>137</v>
      </c>
      <c r="M544" s="3" t="s">
        <v>502</v>
      </c>
      <c r="N544" s="3">
        <v>111</v>
      </c>
      <c r="O544" s="3">
        <v>137</v>
      </c>
      <c r="P544" s="3">
        <f t="shared" si="16"/>
        <v>0.81021897810218979</v>
      </c>
      <c r="Q544" s="3">
        <f t="shared" si="17"/>
        <v>1.2342342342342343</v>
      </c>
    </row>
    <row r="545" spans="1:17" x14ac:dyDescent="0.25">
      <c r="A545" s="3" t="s">
        <v>641</v>
      </c>
      <c r="B545" s="3">
        <v>22</v>
      </c>
      <c r="D545" s="3" t="s">
        <v>292</v>
      </c>
      <c r="E545" s="3">
        <v>120</v>
      </c>
      <c r="M545" s="3" t="s">
        <v>477</v>
      </c>
      <c r="N545" s="3">
        <v>50</v>
      </c>
      <c r="O545" s="3">
        <v>50</v>
      </c>
      <c r="P545" s="3">
        <f t="shared" si="16"/>
        <v>1</v>
      </c>
      <c r="Q545" s="3">
        <f t="shared" si="17"/>
        <v>1</v>
      </c>
    </row>
    <row r="546" spans="1:17" x14ac:dyDescent="0.25">
      <c r="A546" s="3" t="s">
        <v>744</v>
      </c>
      <c r="B546" s="3">
        <v>1</v>
      </c>
      <c r="D546" s="3" t="s">
        <v>522</v>
      </c>
      <c r="E546" s="3">
        <v>134</v>
      </c>
      <c r="M546" s="3" t="s">
        <v>478</v>
      </c>
      <c r="N546" s="3">
        <v>50</v>
      </c>
      <c r="O546" s="3">
        <v>50</v>
      </c>
      <c r="P546" s="3">
        <f t="shared" si="16"/>
        <v>1</v>
      </c>
      <c r="Q546" s="3">
        <f t="shared" si="17"/>
        <v>1</v>
      </c>
    </row>
    <row r="547" spans="1:17" x14ac:dyDescent="0.25">
      <c r="A547" s="3" t="s">
        <v>667</v>
      </c>
      <c r="B547" s="3">
        <v>2</v>
      </c>
      <c r="D547" s="3" t="s">
        <v>532</v>
      </c>
      <c r="E547" s="3">
        <v>49</v>
      </c>
      <c r="M547" s="3" t="s">
        <v>471</v>
      </c>
      <c r="N547" s="3">
        <v>45</v>
      </c>
      <c r="O547" s="3">
        <v>50</v>
      </c>
      <c r="P547" s="3">
        <f t="shared" si="16"/>
        <v>0.9</v>
      </c>
      <c r="Q547" s="3">
        <f t="shared" si="17"/>
        <v>1.1111111111111112</v>
      </c>
    </row>
    <row r="548" spans="1:17" x14ac:dyDescent="0.25">
      <c r="A548" s="3" t="s">
        <v>291</v>
      </c>
      <c r="B548" s="3">
        <v>54</v>
      </c>
      <c r="D548" s="3" t="s">
        <v>260</v>
      </c>
      <c r="E548" s="3">
        <v>1</v>
      </c>
      <c r="M548" s="3" t="s">
        <v>736</v>
      </c>
      <c r="N548" s="3">
        <v>1</v>
      </c>
      <c r="O548" s="3">
        <v>2</v>
      </c>
      <c r="P548" s="3">
        <f t="shared" si="16"/>
        <v>0.5</v>
      </c>
      <c r="Q548" s="3">
        <f t="shared" si="17"/>
        <v>2</v>
      </c>
    </row>
    <row r="549" spans="1:17" x14ac:dyDescent="0.25">
      <c r="A549" s="3" t="s">
        <v>583</v>
      </c>
      <c r="B549" s="3">
        <v>46</v>
      </c>
      <c r="D549" s="3" t="s">
        <v>281</v>
      </c>
      <c r="E549" s="3">
        <v>13</v>
      </c>
      <c r="M549" s="3" t="s">
        <v>737</v>
      </c>
      <c r="N549" s="3">
        <v>1</v>
      </c>
      <c r="O549" s="3">
        <v>2</v>
      </c>
      <c r="P549" s="3">
        <f t="shared" si="16"/>
        <v>0.5</v>
      </c>
      <c r="Q549" s="3">
        <f t="shared" si="17"/>
        <v>2</v>
      </c>
    </row>
    <row r="550" spans="1:17" x14ac:dyDescent="0.25">
      <c r="A550" s="3" t="s">
        <v>347</v>
      </c>
      <c r="B550" s="3">
        <v>68</v>
      </c>
      <c r="D550" s="3" t="s">
        <v>756</v>
      </c>
      <c r="E550" s="3">
        <v>1</v>
      </c>
      <c r="M550" s="3" t="s">
        <v>558</v>
      </c>
      <c r="N550" s="3">
        <v>52</v>
      </c>
      <c r="O550" s="3">
        <v>61</v>
      </c>
      <c r="P550" s="3">
        <f t="shared" si="16"/>
        <v>0.85245901639344257</v>
      </c>
      <c r="Q550" s="3">
        <f t="shared" si="17"/>
        <v>1.1730769230769231</v>
      </c>
    </row>
    <row r="551" spans="1:17" x14ac:dyDescent="0.25">
      <c r="A551" s="3" t="s">
        <v>596</v>
      </c>
      <c r="B551" s="3">
        <v>60</v>
      </c>
      <c r="D551" s="3" t="s">
        <v>774</v>
      </c>
      <c r="E551" s="3">
        <v>56</v>
      </c>
      <c r="M551" s="3" t="s">
        <v>223</v>
      </c>
      <c r="N551" s="3">
        <v>10</v>
      </c>
      <c r="O551" s="3">
        <v>71</v>
      </c>
      <c r="P551" s="3">
        <f t="shared" si="16"/>
        <v>0.14084507042253522</v>
      </c>
      <c r="Q551" s="3">
        <f t="shared" si="17"/>
        <v>7.1</v>
      </c>
    </row>
    <row r="552" spans="1:17" x14ac:dyDescent="0.25">
      <c r="A552" s="3" t="s">
        <v>345</v>
      </c>
      <c r="B552" s="3">
        <v>117</v>
      </c>
      <c r="D552" s="3" t="s">
        <v>221</v>
      </c>
      <c r="E552" s="3">
        <v>1</v>
      </c>
      <c r="M552" s="3" t="s">
        <v>225</v>
      </c>
      <c r="N552" s="3">
        <v>8</v>
      </c>
      <c r="O552" s="3">
        <v>50</v>
      </c>
      <c r="P552" s="3">
        <f t="shared" si="16"/>
        <v>0.16</v>
      </c>
      <c r="Q552" s="3">
        <f t="shared" si="17"/>
        <v>6.25</v>
      </c>
    </row>
    <row r="553" spans="1:17" x14ac:dyDescent="0.25">
      <c r="A553" s="3" t="s">
        <v>286</v>
      </c>
      <c r="B553" s="3">
        <v>1</v>
      </c>
      <c r="D553" s="3" t="s">
        <v>100</v>
      </c>
      <c r="E553" s="3">
        <v>834</v>
      </c>
      <c r="M553" s="3" t="s">
        <v>306</v>
      </c>
      <c r="N553" s="3">
        <v>115</v>
      </c>
      <c r="O553" s="3">
        <v>128</v>
      </c>
      <c r="P553" s="3">
        <f t="shared" si="16"/>
        <v>0.8984375</v>
      </c>
      <c r="Q553" s="3">
        <f t="shared" si="17"/>
        <v>1.1130434782608696</v>
      </c>
    </row>
    <row r="554" spans="1:17" x14ac:dyDescent="0.25">
      <c r="A554" s="3" t="s">
        <v>771</v>
      </c>
      <c r="B554" s="3">
        <v>1</v>
      </c>
      <c r="D554" s="3" t="s">
        <v>499</v>
      </c>
      <c r="E554" s="3">
        <v>420</v>
      </c>
      <c r="M554" s="3" t="s">
        <v>226</v>
      </c>
      <c r="N554" s="3">
        <v>10</v>
      </c>
      <c r="O554" s="3">
        <v>70</v>
      </c>
      <c r="P554" s="3">
        <f t="shared" si="16"/>
        <v>0.14285714285714285</v>
      </c>
      <c r="Q554" s="3">
        <f t="shared" si="17"/>
        <v>7</v>
      </c>
    </row>
    <row r="555" spans="1:17" x14ac:dyDescent="0.25">
      <c r="A555" s="3" t="s">
        <v>205</v>
      </c>
      <c r="B555" s="3">
        <v>69</v>
      </c>
      <c r="D555" s="3" t="s">
        <v>656</v>
      </c>
      <c r="E555" s="3">
        <v>2</v>
      </c>
      <c r="M555" s="3" t="s">
        <v>591</v>
      </c>
      <c r="N555" s="3">
        <v>55</v>
      </c>
      <c r="O555" s="3">
        <v>70</v>
      </c>
      <c r="P555" s="3">
        <f t="shared" si="16"/>
        <v>0.7857142857142857</v>
      </c>
      <c r="Q555" s="3">
        <f t="shared" si="17"/>
        <v>1.2727272727272727</v>
      </c>
    </row>
    <row r="556" spans="1:17" x14ac:dyDescent="0.25">
      <c r="A556" s="3" t="s">
        <v>434</v>
      </c>
      <c r="B556" s="3">
        <v>232</v>
      </c>
      <c r="D556" s="3" t="s">
        <v>594</v>
      </c>
      <c r="E556" s="3">
        <v>55</v>
      </c>
    </row>
    <row r="557" spans="1:17" x14ac:dyDescent="0.25">
      <c r="A557" s="3" t="s">
        <v>665</v>
      </c>
      <c r="B557" s="3">
        <v>7</v>
      </c>
      <c r="D557" s="3" t="s">
        <v>500</v>
      </c>
      <c r="E557" s="3">
        <v>109</v>
      </c>
    </row>
    <row r="558" spans="1:17" x14ac:dyDescent="0.25">
      <c r="A558" s="3" t="s">
        <v>464</v>
      </c>
      <c r="B558" s="3">
        <v>179</v>
      </c>
      <c r="D558" s="3" t="s">
        <v>795</v>
      </c>
      <c r="E558" s="3">
        <v>60</v>
      </c>
    </row>
    <row r="559" spans="1:17" x14ac:dyDescent="0.25">
      <c r="A559" s="3" t="s">
        <v>482</v>
      </c>
      <c r="B559" s="3">
        <v>59</v>
      </c>
      <c r="D559" s="3" t="s">
        <v>383</v>
      </c>
      <c r="E559" s="3">
        <v>51</v>
      </c>
    </row>
    <row r="560" spans="1:17" x14ac:dyDescent="0.25">
      <c r="A560" s="3" t="s">
        <v>718</v>
      </c>
      <c r="B560" s="3">
        <v>2</v>
      </c>
      <c r="D560" s="3" t="s">
        <v>815</v>
      </c>
      <c r="E560" s="3">
        <v>26</v>
      </c>
    </row>
    <row r="561" spans="1:5" x14ac:dyDescent="0.25">
      <c r="A561" s="3" t="s">
        <v>617</v>
      </c>
      <c r="B561" s="3">
        <v>51</v>
      </c>
      <c r="D561" s="3" t="s">
        <v>626</v>
      </c>
      <c r="E561" s="3">
        <v>21</v>
      </c>
    </row>
    <row r="562" spans="1:5" x14ac:dyDescent="0.25">
      <c r="A562" s="3" t="s">
        <v>632</v>
      </c>
      <c r="B562" s="3">
        <v>2</v>
      </c>
      <c r="D562" s="3" t="s">
        <v>224</v>
      </c>
      <c r="E562" s="3">
        <v>68</v>
      </c>
    </row>
    <row r="563" spans="1:5" x14ac:dyDescent="0.25">
      <c r="A563" s="3" t="s">
        <v>501</v>
      </c>
      <c r="B563" s="3">
        <v>111</v>
      </c>
      <c r="D563" s="3" t="s">
        <v>341</v>
      </c>
      <c r="E563" s="3">
        <v>90</v>
      </c>
    </row>
    <row r="564" spans="1:5" x14ac:dyDescent="0.25">
      <c r="A564" s="3" t="s">
        <v>292</v>
      </c>
      <c r="B564" s="3">
        <v>113</v>
      </c>
      <c r="D564" s="3" t="s">
        <v>483</v>
      </c>
      <c r="E564" s="3">
        <v>63</v>
      </c>
    </row>
    <row r="565" spans="1:5" x14ac:dyDescent="0.25">
      <c r="A565" s="3" t="s">
        <v>522</v>
      </c>
      <c r="B565" s="3">
        <v>102</v>
      </c>
      <c r="D565" s="3" t="s">
        <v>407</v>
      </c>
      <c r="E565" s="3">
        <v>159</v>
      </c>
    </row>
    <row r="566" spans="1:5" x14ac:dyDescent="0.25">
      <c r="A566" s="3" t="s">
        <v>532</v>
      </c>
      <c r="B566" s="3">
        <v>54</v>
      </c>
      <c r="D566" s="3" t="s">
        <v>212</v>
      </c>
      <c r="E566" s="3">
        <v>55</v>
      </c>
    </row>
    <row r="567" spans="1:5" x14ac:dyDescent="0.25">
      <c r="A567" s="3" t="s">
        <v>260</v>
      </c>
      <c r="B567" s="3">
        <v>2</v>
      </c>
      <c r="D567" s="3" t="s">
        <v>342</v>
      </c>
      <c r="E567" s="3">
        <v>147</v>
      </c>
    </row>
    <row r="568" spans="1:5" x14ac:dyDescent="0.25">
      <c r="A568" s="3" t="s">
        <v>281</v>
      </c>
      <c r="B568" s="3">
        <v>2</v>
      </c>
      <c r="D568" s="3" t="s">
        <v>563</v>
      </c>
      <c r="E568" s="3">
        <v>58</v>
      </c>
    </row>
    <row r="569" spans="1:5" x14ac:dyDescent="0.25">
      <c r="A569" s="3" t="s">
        <v>756</v>
      </c>
      <c r="B569" s="3">
        <v>1</v>
      </c>
      <c r="D569" s="3" t="s">
        <v>564</v>
      </c>
      <c r="E569" s="3">
        <v>307</v>
      </c>
    </row>
    <row r="570" spans="1:5" x14ac:dyDescent="0.25">
      <c r="A570" s="3" t="s">
        <v>221</v>
      </c>
      <c r="B570" s="3">
        <v>3</v>
      </c>
      <c r="D570" s="3" t="s">
        <v>542</v>
      </c>
      <c r="E570" s="3">
        <v>61</v>
      </c>
    </row>
    <row r="571" spans="1:5" x14ac:dyDescent="0.25">
      <c r="A571" s="3" t="s">
        <v>100</v>
      </c>
      <c r="B571" s="3">
        <v>794</v>
      </c>
      <c r="D571" s="3" t="s">
        <v>318</v>
      </c>
      <c r="E571" s="3">
        <v>103</v>
      </c>
    </row>
    <row r="572" spans="1:5" x14ac:dyDescent="0.25">
      <c r="A572" s="3" t="s">
        <v>258</v>
      </c>
      <c r="B572" s="3">
        <v>2</v>
      </c>
      <c r="D572" s="3" t="s">
        <v>319</v>
      </c>
      <c r="E572" s="3">
        <v>103</v>
      </c>
    </row>
    <row r="573" spans="1:5" x14ac:dyDescent="0.25">
      <c r="A573" s="3" t="s">
        <v>499</v>
      </c>
      <c r="B573" s="3">
        <v>322</v>
      </c>
      <c r="D573" s="3" t="s">
        <v>438</v>
      </c>
      <c r="E573" s="3">
        <v>138</v>
      </c>
    </row>
    <row r="574" spans="1:5" x14ac:dyDescent="0.25">
      <c r="A574" s="3" t="s">
        <v>656</v>
      </c>
      <c r="B574" s="3">
        <v>11</v>
      </c>
      <c r="D574" s="3" t="s">
        <v>387</v>
      </c>
      <c r="E574" s="3">
        <v>100</v>
      </c>
    </row>
    <row r="575" spans="1:5" x14ac:dyDescent="0.25">
      <c r="A575" s="3" t="s">
        <v>594</v>
      </c>
      <c r="B575" s="3">
        <v>53</v>
      </c>
      <c r="D575" s="3" t="s">
        <v>435</v>
      </c>
      <c r="E575" s="3">
        <v>63</v>
      </c>
    </row>
    <row r="576" spans="1:5" x14ac:dyDescent="0.25">
      <c r="A576" s="3" t="s">
        <v>500</v>
      </c>
      <c r="B576" s="3">
        <v>122</v>
      </c>
      <c r="D576" s="3" t="s">
        <v>314</v>
      </c>
      <c r="E576" s="3">
        <v>54</v>
      </c>
    </row>
    <row r="577" spans="1:5" x14ac:dyDescent="0.25">
      <c r="A577" s="3" t="s">
        <v>383</v>
      </c>
      <c r="B577" s="3">
        <v>51</v>
      </c>
      <c r="D577" s="3" t="s">
        <v>439</v>
      </c>
      <c r="E577" s="3">
        <v>81</v>
      </c>
    </row>
    <row r="578" spans="1:5" x14ac:dyDescent="0.25">
      <c r="A578" s="3" t="s">
        <v>626</v>
      </c>
      <c r="B578" s="3">
        <v>5</v>
      </c>
      <c r="D578" s="3" t="s">
        <v>433</v>
      </c>
      <c r="E578" s="3">
        <v>53</v>
      </c>
    </row>
    <row r="579" spans="1:5" x14ac:dyDescent="0.25">
      <c r="A579" s="3" t="s">
        <v>224</v>
      </c>
      <c r="B579" s="3">
        <v>10</v>
      </c>
      <c r="D579" s="3" t="s">
        <v>360</v>
      </c>
      <c r="E579" s="3">
        <v>106</v>
      </c>
    </row>
    <row r="580" spans="1:5" x14ac:dyDescent="0.25">
      <c r="A580" s="3" t="s">
        <v>341</v>
      </c>
      <c r="B580" s="3">
        <v>81</v>
      </c>
      <c r="D580" s="3" t="s">
        <v>351</v>
      </c>
      <c r="E580" s="3">
        <v>59</v>
      </c>
    </row>
    <row r="581" spans="1:5" x14ac:dyDescent="0.25">
      <c r="A581" s="3" t="s">
        <v>483</v>
      </c>
      <c r="B581" s="3">
        <v>59</v>
      </c>
      <c r="D581" s="3" t="s">
        <v>375</v>
      </c>
      <c r="E581" s="3">
        <v>86</v>
      </c>
    </row>
    <row r="582" spans="1:5" x14ac:dyDescent="0.25">
      <c r="A582" s="3" t="s">
        <v>668</v>
      </c>
      <c r="B582" s="3">
        <v>2</v>
      </c>
      <c r="D582" s="3" t="s">
        <v>116</v>
      </c>
      <c r="E582" s="3">
        <v>58</v>
      </c>
    </row>
    <row r="583" spans="1:5" x14ac:dyDescent="0.25">
      <c r="A583" s="3" t="s">
        <v>407</v>
      </c>
      <c r="B583" s="3">
        <v>160</v>
      </c>
      <c r="D583" s="3" t="s">
        <v>408</v>
      </c>
      <c r="E583" s="3">
        <v>68</v>
      </c>
    </row>
    <row r="584" spans="1:5" x14ac:dyDescent="0.25">
      <c r="A584" s="3" t="s">
        <v>212</v>
      </c>
      <c r="B584" s="3">
        <v>57</v>
      </c>
      <c r="D584" s="3" t="s">
        <v>606</v>
      </c>
      <c r="E584" s="3">
        <v>76</v>
      </c>
    </row>
    <row r="585" spans="1:5" x14ac:dyDescent="0.25">
      <c r="A585" s="3" t="s">
        <v>342</v>
      </c>
      <c r="B585" s="3">
        <v>127</v>
      </c>
      <c r="D585" s="3" t="s">
        <v>506</v>
      </c>
      <c r="E585" s="3">
        <v>97</v>
      </c>
    </row>
    <row r="586" spans="1:5" x14ac:dyDescent="0.25">
      <c r="A586" s="3" t="s">
        <v>695</v>
      </c>
      <c r="B586" s="3">
        <v>3</v>
      </c>
      <c r="D586" s="3" t="s">
        <v>346</v>
      </c>
      <c r="E586" s="3">
        <v>133</v>
      </c>
    </row>
    <row r="587" spans="1:5" x14ac:dyDescent="0.25">
      <c r="A587" s="3" t="s">
        <v>424</v>
      </c>
      <c r="B587" s="3">
        <v>53</v>
      </c>
      <c r="D587" s="3" t="s">
        <v>384</v>
      </c>
      <c r="E587" s="3">
        <v>51</v>
      </c>
    </row>
    <row r="588" spans="1:5" x14ac:dyDescent="0.25">
      <c r="A588" s="3" t="s">
        <v>563</v>
      </c>
      <c r="B588" s="3">
        <v>77</v>
      </c>
      <c r="D588" s="3" t="s">
        <v>832</v>
      </c>
      <c r="E588" s="3">
        <v>3</v>
      </c>
    </row>
    <row r="589" spans="1:5" x14ac:dyDescent="0.25">
      <c r="A589" s="3" t="s">
        <v>564</v>
      </c>
      <c r="B589" s="3">
        <v>242</v>
      </c>
      <c r="D589" s="3" t="s">
        <v>465</v>
      </c>
      <c r="E589" s="3">
        <v>103</v>
      </c>
    </row>
    <row r="590" spans="1:5" x14ac:dyDescent="0.25">
      <c r="A590" s="3" t="s">
        <v>542</v>
      </c>
      <c r="B590" s="3">
        <v>52</v>
      </c>
      <c r="D590" s="3" t="s">
        <v>453</v>
      </c>
      <c r="E590" s="3">
        <v>61</v>
      </c>
    </row>
    <row r="591" spans="1:5" x14ac:dyDescent="0.25">
      <c r="A591" s="3" t="s">
        <v>318</v>
      </c>
      <c r="B591" s="3">
        <v>97</v>
      </c>
      <c r="D591" s="3" t="s">
        <v>451</v>
      </c>
      <c r="E591" s="3">
        <v>114</v>
      </c>
    </row>
    <row r="592" spans="1:5" x14ac:dyDescent="0.25">
      <c r="A592" s="3" t="s">
        <v>319</v>
      </c>
      <c r="B592" s="3">
        <v>97</v>
      </c>
      <c r="D592" s="3" t="s">
        <v>823</v>
      </c>
      <c r="E592" s="3">
        <v>1</v>
      </c>
    </row>
    <row r="593" spans="1:5" x14ac:dyDescent="0.25">
      <c r="A593" s="3" t="s">
        <v>438</v>
      </c>
      <c r="B593" s="3">
        <v>155</v>
      </c>
      <c r="D593" s="3" t="s">
        <v>364</v>
      </c>
      <c r="E593" s="3">
        <v>55</v>
      </c>
    </row>
    <row r="594" spans="1:5" x14ac:dyDescent="0.25">
      <c r="A594" s="3" t="s">
        <v>387</v>
      </c>
      <c r="B594" s="3">
        <v>56</v>
      </c>
      <c r="D594" s="3" t="s">
        <v>365</v>
      </c>
      <c r="E594" s="3">
        <v>55</v>
      </c>
    </row>
    <row r="595" spans="1:5" x14ac:dyDescent="0.25">
      <c r="A595" s="3" t="s">
        <v>435</v>
      </c>
      <c r="B595" s="3">
        <v>60</v>
      </c>
      <c r="D595" s="3" t="s">
        <v>333</v>
      </c>
      <c r="E595" s="3">
        <v>247</v>
      </c>
    </row>
    <row r="596" spans="1:5" x14ac:dyDescent="0.25">
      <c r="A596" s="3" t="s">
        <v>314</v>
      </c>
      <c r="B596" s="3">
        <v>53</v>
      </c>
      <c r="D596" s="3" t="s">
        <v>334</v>
      </c>
      <c r="E596" s="3">
        <v>247</v>
      </c>
    </row>
    <row r="597" spans="1:5" x14ac:dyDescent="0.25">
      <c r="A597" s="3" t="s">
        <v>439</v>
      </c>
      <c r="B597" s="3">
        <v>109</v>
      </c>
      <c r="D597" s="3" t="s">
        <v>335</v>
      </c>
      <c r="E597" s="3">
        <v>247</v>
      </c>
    </row>
    <row r="598" spans="1:5" x14ac:dyDescent="0.25">
      <c r="A598" s="3" t="s">
        <v>433</v>
      </c>
      <c r="B598" s="3">
        <v>53</v>
      </c>
      <c r="D598" s="3" t="s">
        <v>336</v>
      </c>
      <c r="E598" s="3">
        <v>247</v>
      </c>
    </row>
    <row r="599" spans="1:5" x14ac:dyDescent="0.25">
      <c r="A599" s="3" t="s">
        <v>360</v>
      </c>
      <c r="B599" s="3">
        <v>103</v>
      </c>
      <c r="D599" s="3" t="s">
        <v>337</v>
      </c>
      <c r="E599" s="3">
        <v>247</v>
      </c>
    </row>
    <row r="600" spans="1:5" x14ac:dyDescent="0.25">
      <c r="A600" s="3" t="s">
        <v>351</v>
      </c>
      <c r="B600" s="3">
        <v>49</v>
      </c>
      <c r="D600" s="3" t="s">
        <v>826</v>
      </c>
      <c r="E600" s="3">
        <v>2</v>
      </c>
    </row>
    <row r="601" spans="1:5" x14ac:dyDescent="0.25">
      <c r="A601" s="3" t="s">
        <v>375</v>
      </c>
      <c r="B601" s="3">
        <v>94</v>
      </c>
      <c r="D601" s="3" t="s">
        <v>398</v>
      </c>
      <c r="E601" s="3">
        <v>62</v>
      </c>
    </row>
    <row r="602" spans="1:5" x14ac:dyDescent="0.25">
      <c r="A602" s="3" t="s">
        <v>116</v>
      </c>
      <c r="B602" s="3">
        <v>46</v>
      </c>
      <c r="D602" s="3" t="s">
        <v>216</v>
      </c>
      <c r="E602" s="3">
        <v>64</v>
      </c>
    </row>
    <row r="603" spans="1:5" x14ac:dyDescent="0.25">
      <c r="A603" s="3" t="s">
        <v>408</v>
      </c>
      <c r="B603" s="3">
        <v>69</v>
      </c>
      <c r="D603" s="3" t="s">
        <v>812</v>
      </c>
      <c r="E603" s="3">
        <v>9</v>
      </c>
    </row>
    <row r="604" spans="1:5" x14ac:dyDescent="0.25">
      <c r="A604" s="3" t="s">
        <v>606</v>
      </c>
      <c r="B604" s="3">
        <v>72</v>
      </c>
      <c r="D604" s="3" t="s">
        <v>813</v>
      </c>
      <c r="E604" s="3">
        <v>9</v>
      </c>
    </row>
    <row r="605" spans="1:5" x14ac:dyDescent="0.25">
      <c r="A605" s="3" t="s">
        <v>506</v>
      </c>
      <c r="B605" s="3">
        <v>108</v>
      </c>
      <c r="D605" s="3" t="s">
        <v>498</v>
      </c>
      <c r="E605" s="3">
        <v>54</v>
      </c>
    </row>
    <row r="606" spans="1:5" x14ac:dyDescent="0.25">
      <c r="A606" s="3" t="s">
        <v>666</v>
      </c>
      <c r="B606" s="3">
        <v>7</v>
      </c>
      <c r="D606" s="3" t="s">
        <v>796</v>
      </c>
      <c r="E606" s="3">
        <v>9</v>
      </c>
    </row>
    <row r="607" spans="1:5" x14ac:dyDescent="0.25">
      <c r="A607" s="3" t="s">
        <v>346</v>
      </c>
      <c r="B607" s="3">
        <v>117</v>
      </c>
      <c r="D607" s="3" t="s">
        <v>797</v>
      </c>
      <c r="E607" s="3">
        <v>11</v>
      </c>
    </row>
    <row r="608" spans="1:5" x14ac:dyDescent="0.25">
      <c r="A608" s="3" t="s">
        <v>384</v>
      </c>
      <c r="B608" s="3">
        <v>51</v>
      </c>
      <c r="D608" s="3" t="s">
        <v>526</v>
      </c>
      <c r="E608" s="3">
        <v>54</v>
      </c>
    </row>
    <row r="609" spans="1:5" x14ac:dyDescent="0.25">
      <c r="A609" s="3" t="s">
        <v>465</v>
      </c>
      <c r="B609" s="3">
        <v>71</v>
      </c>
      <c r="D609" s="3" t="s">
        <v>630</v>
      </c>
      <c r="E609" s="3">
        <v>2</v>
      </c>
    </row>
    <row r="610" spans="1:5" x14ac:dyDescent="0.25">
      <c r="A610" s="3" t="s">
        <v>453</v>
      </c>
      <c r="B610" s="3">
        <v>64</v>
      </c>
      <c r="D610" s="3" t="s">
        <v>603</v>
      </c>
      <c r="E610" s="3">
        <v>53</v>
      </c>
    </row>
    <row r="611" spans="1:5" x14ac:dyDescent="0.25">
      <c r="A611" s="3" t="s">
        <v>451</v>
      </c>
      <c r="B611" s="3">
        <v>110</v>
      </c>
      <c r="D611" s="3" t="s">
        <v>604</v>
      </c>
      <c r="E611" s="3">
        <v>53</v>
      </c>
    </row>
    <row r="612" spans="1:5" x14ac:dyDescent="0.25">
      <c r="A612" s="3" t="s">
        <v>681</v>
      </c>
      <c r="B612" s="3">
        <v>3</v>
      </c>
      <c r="D612" s="3" t="s">
        <v>394</v>
      </c>
      <c r="E612" s="3">
        <v>111</v>
      </c>
    </row>
    <row r="613" spans="1:5" x14ac:dyDescent="0.25">
      <c r="A613" s="3" t="s">
        <v>704</v>
      </c>
      <c r="B613" s="3">
        <v>1</v>
      </c>
      <c r="D613" s="3" t="s">
        <v>353</v>
      </c>
      <c r="E613" s="3">
        <v>57</v>
      </c>
    </row>
    <row r="614" spans="1:5" x14ac:dyDescent="0.25">
      <c r="A614" s="3" t="s">
        <v>705</v>
      </c>
      <c r="B614" s="3">
        <v>1</v>
      </c>
      <c r="D614" s="3" t="s">
        <v>354</v>
      </c>
      <c r="E614" s="3">
        <v>57</v>
      </c>
    </row>
    <row r="615" spans="1:5" x14ac:dyDescent="0.25">
      <c r="A615" s="3" t="s">
        <v>364</v>
      </c>
      <c r="B615" s="3">
        <v>52</v>
      </c>
      <c r="D615" s="3" t="s">
        <v>304</v>
      </c>
      <c r="E615" s="3">
        <v>128</v>
      </c>
    </row>
    <row r="616" spans="1:5" x14ac:dyDescent="0.25">
      <c r="A616" s="3" t="s">
        <v>365</v>
      </c>
      <c r="B616" s="3">
        <v>52</v>
      </c>
      <c r="D616" s="3" t="s">
        <v>305</v>
      </c>
      <c r="E616" s="3">
        <v>128</v>
      </c>
    </row>
    <row r="617" spans="1:5" x14ac:dyDescent="0.25">
      <c r="A617" s="3" t="s">
        <v>333</v>
      </c>
      <c r="B617" s="3">
        <v>160</v>
      </c>
      <c r="D617" s="3" t="s">
        <v>186</v>
      </c>
      <c r="E617" s="3">
        <v>52</v>
      </c>
    </row>
    <row r="618" spans="1:5" x14ac:dyDescent="0.25">
      <c r="A618" s="3" t="s">
        <v>334</v>
      </c>
      <c r="B618" s="3">
        <v>160</v>
      </c>
      <c r="D618" s="3" t="s">
        <v>810</v>
      </c>
      <c r="E618" s="3">
        <v>5</v>
      </c>
    </row>
    <row r="619" spans="1:5" x14ac:dyDescent="0.25">
      <c r="A619" s="3" t="s">
        <v>335</v>
      </c>
      <c r="B619" s="3">
        <v>160</v>
      </c>
      <c r="D619" s="3" t="s">
        <v>473</v>
      </c>
      <c r="E619" s="3">
        <v>101</v>
      </c>
    </row>
    <row r="620" spans="1:5" x14ac:dyDescent="0.25">
      <c r="A620" s="3" t="s">
        <v>336</v>
      </c>
      <c r="B620" s="3">
        <v>160</v>
      </c>
      <c r="D620" s="3" t="s">
        <v>316</v>
      </c>
      <c r="E620" s="3">
        <v>56</v>
      </c>
    </row>
    <row r="621" spans="1:5" x14ac:dyDescent="0.25">
      <c r="A621" s="3" t="s">
        <v>337</v>
      </c>
      <c r="B621" s="3">
        <v>160</v>
      </c>
      <c r="D621" s="3" t="s">
        <v>733</v>
      </c>
      <c r="E621" s="3">
        <v>1</v>
      </c>
    </row>
    <row r="622" spans="1:5" x14ac:dyDescent="0.25">
      <c r="A622" s="3" t="s">
        <v>728</v>
      </c>
      <c r="B622" s="3">
        <v>1</v>
      </c>
      <c r="D622" s="3" t="s">
        <v>570</v>
      </c>
      <c r="E622" s="3">
        <v>62</v>
      </c>
    </row>
    <row r="623" spans="1:5" x14ac:dyDescent="0.25">
      <c r="A623" s="3" t="s">
        <v>729</v>
      </c>
      <c r="B623" s="3">
        <v>1</v>
      </c>
      <c r="D623" s="3" t="s">
        <v>571</v>
      </c>
      <c r="E623" s="3">
        <v>62</v>
      </c>
    </row>
    <row r="624" spans="1:5" x14ac:dyDescent="0.25">
      <c r="A624" s="3" t="s">
        <v>682</v>
      </c>
      <c r="B624" s="3">
        <v>3</v>
      </c>
      <c r="D624" s="3" t="s">
        <v>597</v>
      </c>
      <c r="E624" s="3">
        <v>50</v>
      </c>
    </row>
    <row r="625" spans="1:5" x14ac:dyDescent="0.25">
      <c r="A625" s="3" t="s">
        <v>398</v>
      </c>
      <c r="B625" s="3">
        <v>56</v>
      </c>
      <c r="D625" s="3" t="s">
        <v>598</v>
      </c>
      <c r="E625" s="3">
        <v>50</v>
      </c>
    </row>
    <row r="626" spans="1:5" x14ac:dyDescent="0.25">
      <c r="A626" s="3" t="s">
        <v>216</v>
      </c>
      <c r="B626" s="3">
        <v>48</v>
      </c>
      <c r="D626" s="3" t="s">
        <v>557</v>
      </c>
      <c r="E626" s="3">
        <v>61</v>
      </c>
    </row>
    <row r="627" spans="1:5" x14ac:dyDescent="0.25">
      <c r="A627" s="3" t="s">
        <v>745</v>
      </c>
      <c r="B627" s="3">
        <v>1</v>
      </c>
      <c r="D627" s="3" t="s">
        <v>503</v>
      </c>
      <c r="E627" s="3">
        <v>62</v>
      </c>
    </row>
    <row r="628" spans="1:5" x14ac:dyDescent="0.25">
      <c r="A628" s="3" t="s">
        <v>498</v>
      </c>
      <c r="B628" s="3">
        <v>63</v>
      </c>
      <c r="D628" s="3" t="s">
        <v>366</v>
      </c>
      <c r="E628" s="3">
        <v>55</v>
      </c>
    </row>
    <row r="629" spans="1:5" x14ac:dyDescent="0.25">
      <c r="A629" s="3" t="s">
        <v>526</v>
      </c>
      <c r="B629" s="3">
        <v>46</v>
      </c>
      <c r="D629" s="3" t="s">
        <v>852</v>
      </c>
      <c r="E629" s="3">
        <v>3</v>
      </c>
    </row>
    <row r="630" spans="1:5" x14ac:dyDescent="0.25">
      <c r="A630" s="3" t="s">
        <v>630</v>
      </c>
      <c r="B630" s="3">
        <v>4</v>
      </c>
      <c r="D630" s="3" t="s">
        <v>853</v>
      </c>
      <c r="E630" s="3">
        <v>3</v>
      </c>
    </row>
    <row r="631" spans="1:5" x14ac:dyDescent="0.25">
      <c r="A631" s="3" t="s">
        <v>603</v>
      </c>
      <c r="B631" s="3">
        <v>51</v>
      </c>
      <c r="D631" s="3" t="s">
        <v>854</v>
      </c>
      <c r="E631" s="3">
        <v>3</v>
      </c>
    </row>
    <row r="632" spans="1:5" x14ac:dyDescent="0.25">
      <c r="A632" s="3" t="s">
        <v>604</v>
      </c>
      <c r="B632" s="3">
        <v>51</v>
      </c>
      <c r="D632" s="3" t="s">
        <v>470</v>
      </c>
      <c r="E632" s="3">
        <v>50</v>
      </c>
    </row>
    <row r="633" spans="1:5" x14ac:dyDescent="0.25">
      <c r="A633" s="3" t="s">
        <v>394</v>
      </c>
      <c r="B633" s="3">
        <v>115</v>
      </c>
      <c r="D633" s="3" t="s">
        <v>827</v>
      </c>
      <c r="E633" s="3">
        <v>5</v>
      </c>
    </row>
    <row r="634" spans="1:5" x14ac:dyDescent="0.25">
      <c r="A634" s="3" t="s">
        <v>251</v>
      </c>
      <c r="B634" s="3">
        <v>2</v>
      </c>
      <c r="D634" s="3" t="s">
        <v>412</v>
      </c>
      <c r="E634" s="3">
        <v>67</v>
      </c>
    </row>
    <row r="635" spans="1:5" x14ac:dyDescent="0.25">
      <c r="A635" s="3" t="s">
        <v>353</v>
      </c>
      <c r="B635" s="3">
        <v>48</v>
      </c>
      <c r="D635" s="3" t="s">
        <v>779</v>
      </c>
      <c r="E635" s="3">
        <v>62</v>
      </c>
    </row>
    <row r="636" spans="1:5" x14ac:dyDescent="0.25">
      <c r="A636" s="3" t="s">
        <v>354</v>
      </c>
      <c r="B636" s="3">
        <v>48</v>
      </c>
      <c r="D636" s="3" t="s">
        <v>502</v>
      </c>
      <c r="E636" s="3">
        <v>137</v>
      </c>
    </row>
    <row r="637" spans="1:5" x14ac:dyDescent="0.25">
      <c r="A637" s="3" t="s">
        <v>304</v>
      </c>
      <c r="B637" s="3">
        <v>115</v>
      </c>
      <c r="D637" s="3" t="s">
        <v>477</v>
      </c>
      <c r="E637" s="3">
        <v>50</v>
      </c>
    </row>
    <row r="638" spans="1:5" x14ac:dyDescent="0.25">
      <c r="A638" s="3" t="s">
        <v>305</v>
      </c>
      <c r="B638" s="3">
        <v>115</v>
      </c>
      <c r="D638" s="3" t="s">
        <v>478</v>
      </c>
      <c r="E638" s="3">
        <v>50</v>
      </c>
    </row>
    <row r="639" spans="1:5" x14ac:dyDescent="0.25">
      <c r="A639" s="3" t="s">
        <v>186</v>
      </c>
      <c r="B639" s="3">
        <v>48</v>
      </c>
      <c r="D639" s="3" t="s">
        <v>471</v>
      </c>
      <c r="E639" s="3">
        <v>50</v>
      </c>
    </row>
    <row r="640" spans="1:5" x14ac:dyDescent="0.25">
      <c r="A640" s="3" t="s">
        <v>719</v>
      </c>
      <c r="B640" s="3">
        <v>1</v>
      </c>
      <c r="D640" s="3" t="s">
        <v>736</v>
      </c>
      <c r="E640" s="3">
        <v>2</v>
      </c>
    </row>
    <row r="641" spans="1:5" x14ac:dyDescent="0.25">
      <c r="A641" s="3" t="s">
        <v>720</v>
      </c>
      <c r="B641" s="3">
        <v>1</v>
      </c>
      <c r="D641" s="3" t="s">
        <v>737</v>
      </c>
      <c r="E641" s="3">
        <v>2</v>
      </c>
    </row>
    <row r="642" spans="1:5" x14ac:dyDescent="0.25">
      <c r="A642" s="3" t="s">
        <v>685</v>
      </c>
      <c r="B642" s="3">
        <v>3</v>
      </c>
      <c r="D642" s="3" t="s">
        <v>789</v>
      </c>
      <c r="E642" s="3">
        <v>51</v>
      </c>
    </row>
    <row r="643" spans="1:5" x14ac:dyDescent="0.25">
      <c r="A643" s="3" t="s">
        <v>473</v>
      </c>
      <c r="B643" s="3">
        <v>96</v>
      </c>
      <c r="D643" s="3" t="s">
        <v>558</v>
      </c>
      <c r="E643" s="3">
        <v>61</v>
      </c>
    </row>
    <row r="644" spans="1:5" x14ac:dyDescent="0.25">
      <c r="A644" s="3" t="s">
        <v>316</v>
      </c>
      <c r="B644" s="3">
        <v>61</v>
      </c>
      <c r="D644" s="3" t="s">
        <v>223</v>
      </c>
      <c r="E644" s="3">
        <v>71</v>
      </c>
    </row>
    <row r="645" spans="1:5" x14ac:dyDescent="0.25">
      <c r="A645" s="3" t="s">
        <v>733</v>
      </c>
      <c r="B645" s="3">
        <v>2</v>
      </c>
      <c r="D645" s="3" t="s">
        <v>225</v>
      </c>
      <c r="E645" s="3">
        <v>50</v>
      </c>
    </row>
    <row r="646" spans="1:5" x14ac:dyDescent="0.25">
      <c r="A646" s="3" t="s">
        <v>570</v>
      </c>
      <c r="B646" s="3">
        <v>63</v>
      </c>
      <c r="D646" s="3" t="s">
        <v>306</v>
      </c>
      <c r="E646" s="3">
        <v>128</v>
      </c>
    </row>
    <row r="647" spans="1:5" x14ac:dyDescent="0.25">
      <c r="A647" s="3" t="s">
        <v>571</v>
      </c>
      <c r="B647" s="3">
        <v>63</v>
      </c>
      <c r="D647" s="3" t="s">
        <v>226</v>
      </c>
      <c r="E647" s="3">
        <v>70</v>
      </c>
    </row>
    <row r="648" spans="1:5" x14ac:dyDescent="0.25">
      <c r="A648" s="3" t="s">
        <v>597</v>
      </c>
      <c r="B648" s="3">
        <v>50</v>
      </c>
      <c r="D648" s="3" t="s">
        <v>591</v>
      </c>
      <c r="E648" s="3">
        <v>70</v>
      </c>
    </row>
    <row r="649" spans="1:5" x14ac:dyDescent="0.25">
      <c r="A649" s="3" t="s">
        <v>598</v>
      </c>
      <c r="B649" s="3">
        <v>50</v>
      </c>
      <c r="D649" s="3" t="s">
        <v>847</v>
      </c>
      <c r="E649" s="3">
        <v>1</v>
      </c>
    </row>
    <row r="650" spans="1:5" x14ac:dyDescent="0.25">
      <c r="A650" s="3" t="s">
        <v>557</v>
      </c>
      <c r="B650" s="3">
        <v>52</v>
      </c>
    </row>
    <row r="651" spans="1:5" x14ac:dyDescent="0.25">
      <c r="A651" s="3" t="s">
        <v>503</v>
      </c>
      <c r="B651" s="3">
        <v>46</v>
      </c>
    </row>
    <row r="652" spans="1:5" x14ac:dyDescent="0.25">
      <c r="A652" s="3" t="s">
        <v>246</v>
      </c>
      <c r="B652" s="3">
        <v>6</v>
      </c>
    </row>
    <row r="653" spans="1:5" x14ac:dyDescent="0.25">
      <c r="A653" s="3" t="s">
        <v>366</v>
      </c>
      <c r="B653" s="3">
        <v>52</v>
      </c>
    </row>
    <row r="654" spans="1:5" x14ac:dyDescent="0.25">
      <c r="A654" s="3" t="s">
        <v>470</v>
      </c>
      <c r="B654" s="3">
        <v>45</v>
      </c>
    </row>
    <row r="655" spans="1:5" x14ac:dyDescent="0.25">
      <c r="A655" s="3" t="s">
        <v>412</v>
      </c>
      <c r="B655" s="3">
        <v>62</v>
      </c>
    </row>
    <row r="656" spans="1:5" x14ac:dyDescent="0.25">
      <c r="A656" s="3" t="s">
        <v>272</v>
      </c>
      <c r="B656" s="3">
        <v>1</v>
      </c>
    </row>
    <row r="657" spans="1:2" x14ac:dyDescent="0.25">
      <c r="A657" s="3" t="s">
        <v>502</v>
      </c>
      <c r="B657" s="3">
        <v>111</v>
      </c>
    </row>
    <row r="658" spans="1:2" x14ac:dyDescent="0.25">
      <c r="A658" s="3" t="s">
        <v>477</v>
      </c>
      <c r="B658" s="3">
        <v>50</v>
      </c>
    </row>
    <row r="659" spans="1:2" x14ac:dyDescent="0.25">
      <c r="A659" s="3" t="s">
        <v>478</v>
      </c>
      <c r="B659" s="3">
        <v>50</v>
      </c>
    </row>
    <row r="660" spans="1:2" x14ac:dyDescent="0.25">
      <c r="A660" s="3" t="s">
        <v>471</v>
      </c>
      <c r="B660" s="3">
        <v>45</v>
      </c>
    </row>
    <row r="661" spans="1:2" x14ac:dyDescent="0.25">
      <c r="A661" s="3" t="s">
        <v>683</v>
      </c>
      <c r="B661" s="3">
        <v>1</v>
      </c>
    </row>
    <row r="662" spans="1:2" x14ac:dyDescent="0.25">
      <c r="A662" s="3" t="s">
        <v>736</v>
      </c>
      <c r="B662" s="3">
        <v>1</v>
      </c>
    </row>
    <row r="663" spans="1:2" x14ac:dyDescent="0.25">
      <c r="A663" s="3" t="s">
        <v>737</v>
      </c>
      <c r="B663" s="3">
        <v>1</v>
      </c>
    </row>
    <row r="664" spans="1:2" x14ac:dyDescent="0.25">
      <c r="A664" s="3" t="s">
        <v>269</v>
      </c>
      <c r="B664" s="3">
        <v>1</v>
      </c>
    </row>
    <row r="665" spans="1:2" x14ac:dyDescent="0.25">
      <c r="A665" s="3" t="s">
        <v>558</v>
      </c>
      <c r="B665" s="3">
        <v>52</v>
      </c>
    </row>
    <row r="666" spans="1:2" x14ac:dyDescent="0.25">
      <c r="A666" s="3" t="s">
        <v>690</v>
      </c>
      <c r="B666" s="3">
        <v>1</v>
      </c>
    </row>
    <row r="667" spans="1:2" x14ac:dyDescent="0.25">
      <c r="A667" s="3" t="s">
        <v>691</v>
      </c>
      <c r="B667" s="3">
        <v>1</v>
      </c>
    </row>
    <row r="668" spans="1:2" x14ac:dyDescent="0.25">
      <c r="A668" s="3" t="s">
        <v>223</v>
      </c>
      <c r="B668" s="3">
        <v>10</v>
      </c>
    </row>
    <row r="669" spans="1:2" x14ac:dyDescent="0.25">
      <c r="A669" s="3" t="s">
        <v>225</v>
      </c>
      <c r="B669" s="3">
        <v>8</v>
      </c>
    </row>
    <row r="670" spans="1:2" x14ac:dyDescent="0.25">
      <c r="A670" s="3" t="s">
        <v>732</v>
      </c>
      <c r="B670" s="3">
        <v>2</v>
      </c>
    </row>
    <row r="671" spans="1:2" x14ac:dyDescent="0.25">
      <c r="A671" s="3" t="s">
        <v>655</v>
      </c>
      <c r="B671" s="3">
        <v>2</v>
      </c>
    </row>
    <row r="672" spans="1:2" x14ac:dyDescent="0.25">
      <c r="A672" s="3" t="s">
        <v>306</v>
      </c>
      <c r="B672" s="3">
        <v>115</v>
      </c>
    </row>
    <row r="673" spans="1:2" x14ac:dyDescent="0.25">
      <c r="A673" s="3" t="s">
        <v>226</v>
      </c>
      <c r="B673" s="3">
        <v>10</v>
      </c>
    </row>
    <row r="674" spans="1:2" x14ac:dyDescent="0.25">
      <c r="A674" s="3" t="s">
        <v>591</v>
      </c>
      <c r="B674" s="3">
        <v>55</v>
      </c>
    </row>
  </sheetData>
  <mergeCells count="2">
    <mergeCell ref="D1:E1"/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6B8D6-357E-496A-825E-B2ADBB2C57E8}">
  <dimension ref="A1:Q1962"/>
  <sheetViews>
    <sheetView workbookViewId="0">
      <selection activeCell="J12" sqref="J12"/>
    </sheetView>
  </sheetViews>
  <sheetFormatPr defaultRowHeight="15" x14ac:dyDescent="0.25"/>
  <cols>
    <col min="3" max="3" width="8" style="5" customWidth="1"/>
    <col min="6" max="6" width="9.140625" style="5"/>
    <col min="7" max="7" width="25.28515625" bestFit="1" customWidth="1"/>
    <col min="9" max="9" width="9.140625" style="5"/>
    <col min="10" max="10" width="23.7109375" bestFit="1" customWidth="1"/>
    <col min="12" max="12" width="9.140625" style="5"/>
  </cols>
  <sheetData>
    <row r="1" spans="1:17" x14ac:dyDescent="0.25">
      <c r="A1" s="26" t="s">
        <v>66</v>
      </c>
      <c r="B1" s="26"/>
      <c r="D1" s="26" t="s">
        <v>97</v>
      </c>
      <c r="E1" s="26"/>
    </row>
    <row r="2" spans="1:17" x14ac:dyDescent="0.25">
      <c r="A2" s="1" t="s">
        <v>3393</v>
      </c>
      <c r="B2" s="2" t="s">
        <v>99</v>
      </c>
      <c r="D2" s="1" t="s">
        <v>3393</v>
      </c>
      <c r="E2" s="2" t="s">
        <v>99</v>
      </c>
      <c r="G2" s="4" t="s">
        <v>866</v>
      </c>
      <c r="H2" s="2" t="s">
        <v>99</v>
      </c>
      <c r="J2" s="4" t="s">
        <v>867</v>
      </c>
      <c r="K2" s="4" t="s">
        <v>99</v>
      </c>
      <c r="M2" s="4" t="s">
        <v>868</v>
      </c>
      <c r="N2" s="4" t="s">
        <v>3401</v>
      </c>
      <c r="O2" s="4" t="s">
        <v>3402</v>
      </c>
      <c r="P2" s="4" t="s">
        <v>3403</v>
      </c>
      <c r="Q2" s="4" t="s">
        <v>3404</v>
      </c>
    </row>
    <row r="3" spans="1:17" x14ac:dyDescent="0.25">
      <c r="A3" s="3" t="s">
        <v>869</v>
      </c>
      <c r="B3" s="3">
        <v>55</v>
      </c>
      <c r="D3" s="3" t="s">
        <v>869</v>
      </c>
      <c r="E3" s="3">
        <v>68</v>
      </c>
      <c r="G3" s="3" t="s">
        <v>3067</v>
      </c>
      <c r="H3" s="3">
        <v>2</v>
      </c>
      <c r="J3" s="3" t="s">
        <v>870</v>
      </c>
      <c r="K3" s="3">
        <v>1</v>
      </c>
      <c r="M3" s="3" t="s">
        <v>869</v>
      </c>
      <c r="N3" s="3">
        <v>55</v>
      </c>
      <c r="O3" s="3">
        <v>68</v>
      </c>
      <c r="P3" s="3">
        <f>N3/O3</f>
        <v>0.80882352941176472</v>
      </c>
      <c r="Q3" s="3">
        <f>O3/N3</f>
        <v>1.2363636363636363</v>
      </c>
    </row>
    <row r="4" spans="1:17" x14ac:dyDescent="0.25">
      <c r="A4" s="3" t="s">
        <v>871</v>
      </c>
      <c r="B4" s="3">
        <v>54</v>
      </c>
      <c r="D4" s="3" t="s">
        <v>870</v>
      </c>
      <c r="E4" s="3">
        <v>1</v>
      </c>
      <c r="G4" s="3" t="s">
        <v>876</v>
      </c>
      <c r="H4" s="3">
        <v>3</v>
      </c>
      <c r="J4" s="3" t="s">
        <v>897</v>
      </c>
      <c r="K4" s="3">
        <v>3</v>
      </c>
      <c r="M4" s="3" t="s">
        <v>871</v>
      </c>
      <c r="N4" s="3">
        <v>54</v>
      </c>
      <c r="O4" s="3">
        <v>57</v>
      </c>
      <c r="P4" s="3">
        <f t="shared" ref="P4:P67" si="0">N4/O4</f>
        <v>0.94736842105263153</v>
      </c>
      <c r="Q4" s="3">
        <f t="shared" ref="Q4:Q67" si="1">O4/N4</f>
        <v>1.0555555555555556</v>
      </c>
    </row>
    <row r="5" spans="1:17" x14ac:dyDescent="0.25">
      <c r="A5" s="3" t="s">
        <v>872</v>
      </c>
      <c r="B5" s="3">
        <v>51</v>
      </c>
      <c r="D5" s="3" t="s">
        <v>871</v>
      </c>
      <c r="E5" s="3">
        <v>57</v>
      </c>
      <c r="G5" s="3" t="s">
        <v>878</v>
      </c>
      <c r="H5" s="3">
        <v>1</v>
      </c>
      <c r="J5" s="3" t="s">
        <v>899</v>
      </c>
      <c r="K5" s="3">
        <v>1</v>
      </c>
      <c r="M5" s="3" t="s">
        <v>872</v>
      </c>
      <c r="N5" s="3">
        <v>51</v>
      </c>
      <c r="O5" s="3">
        <v>71</v>
      </c>
      <c r="P5" s="3">
        <f t="shared" si="0"/>
        <v>0.71830985915492962</v>
      </c>
      <c r="Q5" s="3">
        <f t="shared" si="1"/>
        <v>1.392156862745098</v>
      </c>
    </row>
    <row r="6" spans="1:17" x14ac:dyDescent="0.25">
      <c r="A6" s="3" t="s">
        <v>3067</v>
      </c>
      <c r="B6" s="3">
        <v>2</v>
      </c>
      <c r="D6" s="3" t="s">
        <v>872</v>
      </c>
      <c r="E6" s="3">
        <v>71</v>
      </c>
      <c r="G6" s="3" t="s">
        <v>882</v>
      </c>
      <c r="H6" s="3">
        <v>1</v>
      </c>
      <c r="J6" s="3" t="s">
        <v>908</v>
      </c>
      <c r="K6" s="3">
        <v>68</v>
      </c>
      <c r="M6" s="3" t="s">
        <v>873</v>
      </c>
      <c r="N6" s="3">
        <v>47</v>
      </c>
      <c r="O6" s="3">
        <v>62</v>
      </c>
      <c r="P6" s="3">
        <f t="shared" si="0"/>
        <v>0.75806451612903225</v>
      </c>
      <c r="Q6" s="3">
        <f t="shared" si="1"/>
        <v>1.3191489361702127</v>
      </c>
    </row>
    <row r="7" spans="1:17" x14ac:dyDescent="0.25">
      <c r="A7" s="3" t="s">
        <v>873</v>
      </c>
      <c r="B7" s="3">
        <v>47</v>
      </c>
      <c r="D7" s="3" t="s">
        <v>873</v>
      </c>
      <c r="E7" s="3">
        <v>62</v>
      </c>
      <c r="G7" s="3" t="s">
        <v>888</v>
      </c>
      <c r="H7" s="3">
        <v>1</v>
      </c>
      <c r="J7" s="3" t="s">
        <v>913</v>
      </c>
      <c r="K7" s="3">
        <v>1</v>
      </c>
      <c r="M7" s="3" t="s">
        <v>874</v>
      </c>
      <c r="N7" s="3">
        <v>54</v>
      </c>
      <c r="O7" s="3">
        <v>62</v>
      </c>
      <c r="P7" s="3">
        <f t="shared" si="0"/>
        <v>0.87096774193548387</v>
      </c>
      <c r="Q7" s="3">
        <f t="shared" si="1"/>
        <v>1.1481481481481481</v>
      </c>
    </row>
    <row r="8" spans="1:17" x14ac:dyDescent="0.25">
      <c r="A8" s="3" t="s">
        <v>874</v>
      </c>
      <c r="B8" s="3">
        <v>54</v>
      </c>
      <c r="D8" s="3" t="s">
        <v>874</v>
      </c>
      <c r="E8" s="3">
        <v>62</v>
      </c>
      <c r="G8" s="3" t="s">
        <v>889</v>
      </c>
      <c r="H8" s="3">
        <v>2</v>
      </c>
      <c r="J8" s="3" t="s">
        <v>923</v>
      </c>
      <c r="K8" s="3">
        <v>1</v>
      </c>
      <c r="M8" s="3" t="s">
        <v>875</v>
      </c>
      <c r="N8" s="3">
        <v>45</v>
      </c>
      <c r="O8" s="3">
        <v>62</v>
      </c>
      <c r="P8" s="3">
        <f t="shared" si="0"/>
        <v>0.72580645161290325</v>
      </c>
      <c r="Q8" s="3">
        <f t="shared" si="1"/>
        <v>1.3777777777777778</v>
      </c>
    </row>
    <row r="9" spans="1:17" x14ac:dyDescent="0.25">
      <c r="A9" s="3" t="s">
        <v>875</v>
      </c>
      <c r="B9" s="3">
        <v>45</v>
      </c>
      <c r="D9" s="3" t="s">
        <v>875</v>
      </c>
      <c r="E9" s="3">
        <v>62</v>
      </c>
      <c r="G9" s="3" t="s">
        <v>3068</v>
      </c>
      <c r="H9" s="3">
        <v>1</v>
      </c>
      <c r="J9" s="3" t="s">
        <v>933</v>
      </c>
      <c r="K9" s="3">
        <v>3</v>
      </c>
      <c r="M9" s="3" t="s">
        <v>877</v>
      </c>
      <c r="N9" s="3">
        <v>1</v>
      </c>
      <c r="O9" s="3">
        <v>1</v>
      </c>
      <c r="P9" s="3">
        <f t="shared" si="0"/>
        <v>1</v>
      </c>
      <c r="Q9" s="3">
        <f t="shared" si="1"/>
        <v>1</v>
      </c>
    </row>
    <row r="10" spans="1:17" x14ac:dyDescent="0.25">
      <c r="A10" s="3" t="s">
        <v>876</v>
      </c>
      <c r="B10" s="3">
        <v>3</v>
      </c>
      <c r="D10" s="3" t="s">
        <v>877</v>
      </c>
      <c r="E10" s="3">
        <v>1</v>
      </c>
      <c r="G10" s="3" t="s">
        <v>895</v>
      </c>
      <c r="H10" s="3">
        <v>1</v>
      </c>
      <c r="J10" s="3" t="s">
        <v>938</v>
      </c>
      <c r="K10" s="3">
        <v>1</v>
      </c>
      <c r="M10" s="3" t="s">
        <v>879</v>
      </c>
      <c r="N10" s="3">
        <v>4</v>
      </c>
      <c r="O10" s="3">
        <v>126</v>
      </c>
      <c r="P10" s="3">
        <f t="shared" si="0"/>
        <v>3.1746031746031744E-2</v>
      </c>
      <c r="Q10" s="3">
        <f t="shared" si="1"/>
        <v>31.5</v>
      </c>
    </row>
    <row r="11" spans="1:17" x14ac:dyDescent="0.25">
      <c r="A11" s="3" t="s">
        <v>877</v>
      </c>
      <c r="B11" s="3">
        <v>1</v>
      </c>
      <c r="D11" s="3" t="s">
        <v>879</v>
      </c>
      <c r="E11" s="3">
        <v>126</v>
      </c>
      <c r="G11" s="3" t="s">
        <v>3069</v>
      </c>
      <c r="H11" s="3">
        <v>2</v>
      </c>
      <c r="J11" s="3" t="s">
        <v>945</v>
      </c>
      <c r="K11" s="3">
        <v>1</v>
      </c>
      <c r="M11" s="3" t="s">
        <v>880</v>
      </c>
      <c r="N11" s="3">
        <v>2</v>
      </c>
      <c r="O11" s="3">
        <v>1</v>
      </c>
      <c r="P11" s="3">
        <f t="shared" si="0"/>
        <v>2</v>
      </c>
      <c r="Q11" s="3">
        <f t="shared" si="1"/>
        <v>0.5</v>
      </c>
    </row>
    <row r="12" spans="1:17" x14ac:dyDescent="0.25">
      <c r="A12" s="3" t="s">
        <v>878</v>
      </c>
      <c r="B12" s="3">
        <v>1</v>
      </c>
      <c r="D12" s="3" t="s">
        <v>880</v>
      </c>
      <c r="E12" s="3">
        <v>1</v>
      </c>
      <c r="G12" s="3" t="s">
        <v>3070</v>
      </c>
      <c r="H12" s="3">
        <v>1</v>
      </c>
      <c r="J12" s="3" t="s">
        <v>951</v>
      </c>
      <c r="K12" s="3">
        <v>1</v>
      </c>
      <c r="M12" s="3" t="s">
        <v>881</v>
      </c>
      <c r="N12" s="3">
        <v>3</v>
      </c>
      <c r="O12" s="3">
        <v>3</v>
      </c>
      <c r="P12" s="3">
        <f t="shared" si="0"/>
        <v>1</v>
      </c>
      <c r="Q12" s="3">
        <f t="shared" si="1"/>
        <v>1</v>
      </c>
    </row>
    <row r="13" spans="1:17" x14ac:dyDescent="0.25">
      <c r="A13" s="3" t="s">
        <v>879</v>
      </c>
      <c r="B13" s="3">
        <v>4</v>
      </c>
      <c r="D13" s="3" t="s">
        <v>881</v>
      </c>
      <c r="E13" s="3">
        <v>3</v>
      </c>
      <c r="G13" s="3" t="s">
        <v>907</v>
      </c>
      <c r="H13" s="3">
        <v>1</v>
      </c>
      <c r="J13" s="3" t="s">
        <v>955</v>
      </c>
      <c r="K13" s="3">
        <v>41</v>
      </c>
      <c r="M13" s="3" t="s">
        <v>883</v>
      </c>
      <c r="N13" s="3">
        <v>53</v>
      </c>
      <c r="O13" s="3">
        <v>55</v>
      </c>
      <c r="P13" s="3">
        <f t="shared" si="0"/>
        <v>0.96363636363636362</v>
      </c>
      <c r="Q13" s="3">
        <f t="shared" si="1"/>
        <v>1.0377358490566038</v>
      </c>
    </row>
    <row r="14" spans="1:17" x14ac:dyDescent="0.25">
      <c r="A14" s="3" t="s">
        <v>880</v>
      </c>
      <c r="B14" s="3">
        <v>2</v>
      </c>
      <c r="D14" s="3" t="s">
        <v>883</v>
      </c>
      <c r="E14" s="3">
        <v>55</v>
      </c>
      <c r="G14" s="3" t="s">
        <v>912</v>
      </c>
      <c r="H14" s="3">
        <v>1</v>
      </c>
      <c r="J14" s="3" t="s">
        <v>971</v>
      </c>
      <c r="K14" s="3">
        <v>10</v>
      </c>
      <c r="M14" s="3" t="s">
        <v>884</v>
      </c>
      <c r="N14" s="3">
        <v>51</v>
      </c>
      <c r="O14" s="3">
        <v>56</v>
      </c>
      <c r="P14" s="3">
        <f t="shared" si="0"/>
        <v>0.9107142857142857</v>
      </c>
      <c r="Q14" s="3">
        <f t="shared" si="1"/>
        <v>1.0980392156862746</v>
      </c>
    </row>
    <row r="15" spans="1:17" x14ac:dyDescent="0.25">
      <c r="A15" s="3" t="s">
        <v>881</v>
      </c>
      <c r="B15" s="3">
        <v>3</v>
      </c>
      <c r="D15" s="3" t="s">
        <v>884</v>
      </c>
      <c r="E15" s="3">
        <v>56</v>
      </c>
      <c r="G15" s="3" t="s">
        <v>915</v>
      </c>
      <c r="H15" s="3">
        <v>1</v>
      </c>
      <c r="J15" s="3" t="s">
        <v>991</v>
      </c>
      <c r="K15" s="3">
        <v>1</v>
      </c>
      <c r="M15" s="3" t="s">
        <v>885</v>
      </c>
      <c r="N15" s="3">
        <v>1</v>
      </c>
      <c r="O15" s="3">
        <v>14</v>
      </c>
      <c r="P15" s="3">
        <f t="shared" si="0"/>
        <v>7.1428571428571425E-2</v>
      </c>
      <c r="Q15" s="3">
        <f t="shared" si="1"/>
        <v>14</v>
      </c>
    </row>
    <row r="16" spans="1:17" x14ac:dyDescent="0.25">
      <c r="A16" s="3" t="s">
        <v>882</v>
      </c>
      <c r="B16" s="3">
        <v>1</v>
      </c>
      <c r="D16" s="3" t="s">
        <v>885</v>
      </c>
      <c r="E16" s="3">
        <v>14</v>
      </c>
      <c r="G16" s="3" t="s">
        <v>916</v>
      </c>
      <c r="H16" s="3">
        <v>1</v>
      </c>
      <c r="J16" s="3" t="s">
        <v>996</v>
      </c>
      <c r="K16" s="3">
        <v>1</v>
      </c>
      <c r="M16" s="3" t="s">
        <v>886</v>
      </c>
      <c r="N16" s="3">
        <v>49</v>
      </c>
      <c r="O16" s="3">
        <v>51</v>
      </c>
      <c r="P16" s="3">
        <f t="shared" si="0"/>
        <v>0.96078431372549022</v>
      </c>
      <c r="Q16" s="3">
        <f t="shared" si="1"/>
        <v>1.0408163265306123</v>
      </c>
    </row>
    <row r="17" spans="1:17" x14ac:dyDescent="0.25">
      <c r="A17" s="3" t="s">
        <v>883</v>
      </c>
      <c r="B17" s="3">
        <v>53</v>
      </c>
      <c r="D17" s="3" t="s">
        <v>886</v>
      </c>
      <c r="E17" s="3">
        <v>51</v>
      </c>
      <c r="G17" s="3" t="s">
        <v>3071</v>
      </c>
      <c r="H17" s="3">
        <v>1</v>
      </c>
      <c r="J17" s="3" t="s">
        <v>1000</v>
      </c>
      <c r="K17" s="3">
        <v>3</v>
      </c>
      <c r="M17" s="3" t="s">
        <v>887</v>
      </c>
      <c r="N17" s="3">
        <v>2</v>
      </c>
      <c r="O17" s="3">
        <v>126</v>
      </c>
      <c r="P17" s="3">
        <f t="shared" si="0"/>
        <v>1.5873015873015872E-2</v>
      </c>
      <c r="Q17" s="3">
        <f t="shared" si="1"/>
        <v>63</v>
      </c>
    </row>
    <row r="18" spans="1:17" x14ac:dyDescent="0.25">
      <c r="A18" s="3" t="s">
        <v>884</v>
      </c>
      <c r="B18" s="3">
        <v>51</v>
      </c>
      <c r="D18" s="3" t="s">
        <v>887</v>
      </c>
      <c r="E18" s="3">
        <v>126</v>
      </c>
      <c r="G18" s="3" t="s">
        <v>922</v>
      </c>
      <c r="H18" s="3">
        <v>2</v>
      </c>
      <c r="J18" s="3" t="s">
        <v>1007</v>
      </c>
      <c r="K18" s="3">
        <v>1</v>
      </c>
      <c r="M18" s="3" t="s">
        <v>890</v>
      </c>
      <c r="N18" s="3">
        <v>63</v>
      </c>
      <c r="O18" s="3">
        <v>54</v>
      </c>
      <c r="P18" s="3">
        <f t="shared" si="0"/>
        <v>1.1666666666666667</v>
      </c>
      <c r="Q18" s="3">
        <f t="shared" si="1"/>
        <v>0.8571428571428571</v>
      </c>
    </row>
    <row r="19" spans="1:17" x14ac:dyDescent="0.25">
      <c r="A19" s="3" t="s">
        <v>885</v>
      </c>
      <c r="B19" s="3">
        <v>1</v>
      </c>
      <c r="D19" s="3" t="s">
        <v>890</v>
      </c>
      <c r="E19" s="3">
        <v>54</v>
      </c>
      <c r="G19" s="3" t="s">
        <v>927</v>
      </c>
      <c r="H19" s="3">
        <v>1</v>
      </c>
      <c r="J19" s="3" t="s">
        <v>1011</v>
      </c>
      <c r="K19" s="3">
        <v>1</v>
      </c>
      <c r="M19" s="3" t="s">
        <v>891</v>
      </c>
      <c r="N19" s="3">
        <v>44</v>
      </c>
      <c r="O19" s="3">
        <v>45</v>
      </c>
      <c r="P19" s="3">
        <f t="shared" si="0"/>
        <v>0.97777777777777775</v>
      </c>
      <c r="Q19" s="3">
        <f t="shared" si="1"/>
        <v>1.0227272727272727</v>
      </c>
    </row>
    <row r="20" spans="1:17" x14ac:dyDescent="0.25">
      <c r="A20" s="3" t="s">
        <v>886</v>
      </c>
      <c r="B20" s="3">
        <v>49</v>
      </c>
      <c r="D20" s="3" t="s">
        <v>891</v>
      </c>
      <c r="E20" s="3">
        <v>45</v>
      </c>
      <c r="G20" s="3" t="s">
        <v>931</v>
      </c>
      <c r="H20" s="3">
        <v>6</v>
      </c>
      <c r="J20" s="3" t="s">
        <v>1015</v>
      </c>
      <c r="K20" s="3">
        <v>29</v>
      </c>
      <c r="M20" s="3" t="s">
        <v>892</v>
      </c>
      <c r="N20" s="3">
        <v>3</v>
      </c>
      <c r="O20" s="3">
        <v>16</v>
      </c>
      <c r="P20" s="3">
        <f t="shared" si="0"/>
        <v>0.1875</v>
      </c>
      <c r="Q20" s="3">
        <f t="shared" si="1"/>
        <v>5.333333333333333</v>
      </c>
    </row>
    <row r="21" spans="1:17" x14ac:dyDescent="0.25">
      <c r="A21" s="3" t="s">
        <v>887</v>
      </c>
      <c r="B21" s="3">
        <v>2</v>
      </c>
      <c r="D21" s="3" t="s">
        <v>892</v>
      </c>
      <c r="E21" s="3">
        <v>16</v>
      </c>
      <c r="G21" s="3" t="s">
        <v>934</v>
      </c>
      <c r="H21" s="3">
        <v>4</v>
      </c>
      <c r="J21" s="3" t="s">
        <v>1016</v>
      </c>
      <c r="K21" s="3">
        <v>1</v>
      </c>
      <c r="M21" s="3" t="s">
        <v>893</v>
      </c>
      <c r="N21" s="3">
        <v>102</v>
      </c>
      <c r="O21" s="3">
        <v>127</v>
      </c>
      <c r="P21" s="3">
        <f t="shared" si="0"/>
        <v>0.80314960629921262</v>
      </c>
      <c r="Q21" s="3">
        <f t="shared" si="1"/>
        <v>1.2450980392156863</v>
      </c>
    </row>
    <row r="22" spans="1:17" x14ac:dyDescent="0.25">
      <c r="A22" s="3" t="s">
        <v>888</v>
      </c>
      <c r="B22" s="3">
        <v>1</v>
      </c>
      <c r="D22" s="3" t="s">
        <v>893</v>
      </c>
      <c r="E22" s="3">
        <v>127</v>
      </c>
      <c r="G22" s="3" t="s">
        <v>3072</v>
      </c>
      <c r="H22" s="3">
        <v>1</v>
      </c>
      <c r="J22" s="3" t="s">
        <v>1019</v>
      </c>
      <c r="K22" s="3">
        <v>1</v>
      </c>
      <c r="M22" s="3" t="s">
        <v>894</v>
      </c>
      <c r="N22" s="3">
        <v>76</v>
      </c>
      <c r="O22" s="3">
        <v>55</v>
      </c>
      <c r="P22" s="3">
        <f t="shared" si="0"/>
        <v>1.3818181818181818</v>
      </c>
      <c r="Q22" s="3">
        <f t="shared" si="1"/>
        <v>0.72368421052631582</v>
      </c>
    </row>
    <row r="23" spans="1:17" x14ac:dyDescent="0.25">
      <c r="A23" s="3" t="s">
        <v>889</v>
      </c>
      <c r="B23" s="3">
        <v>2</v>
      </c>
      <c r="D23" s="3" t="s">
        <v>894</v>
      </c>
      <c r="E23" s="3">
        <v>55</v>
      </c>
      <c r="G23" s="3" t="s">
        <v>937</v>
      </c>
      <c r="H23" s="3">
        <v>3</v>
      </c>
      <c r="J23" s="3" t="s">
        <v>1020</v>
      </c>
      <c r="K23" s="3">
        <v>2</v>
      </c>
      <c r="M23" s="3" t="s">
        <v>896</v>
      </c>
      <c r="N23" s="3">
        <v>1</v>
      </c>
      <c r="O23" s="3">
        <v>3</v>
      </c>
      <c r="P23" s="3">
        <f t="shared" si="0"/>
        <v>0.33333333333333331</v>
      </c>
      <c r="Q23" s="3">
        <f t="shared" si="1"/>
        <v>3</v>
      </c>
    </row>
    <row r="24" spans="1:17" x14ac:dyDescent="0.25">
      <c r="A24" s="3" t="s">
        <v>3068</v>
      </c>
      <c r="B24" s="3">
        <v>1</v>
      </c>
      <c r="D24" s="3" t="s">
        <v>896</v>
      </c>
      <c r="E24" s="3">
        <v>3</v>
      </c>
      <c r="G24" s="3" t="s">
        <v>940</v>
      </c>
      <c r="H24" s="3">
        <v>2</v>
      </c>
      <c r="J24" s="3" t="s">
        <v>1022</v>
      </c>
      <c r="K24" s="3">
        <v>1</v>
      </c>
      <c r="M24" s="3" t="s">
        <v>898</v>
      </c>
      <c r="N24" s="3">
        <v>17</v>
      </c>
      <c r="O24" s="3">
        <v>59</v>
      </c>
      <c r="P24" s="3">
        <f t="shared" si="0"/>
        <v>0.28813559322033899</v>
      </c>
      <c r="Q24" s="3">
        <f t="shared" si="1"/>
        <v>3.4705882352941178</v>
      </c>
    </row>
    <row r="25" spans="1:17" x14ac:dyDescent="0.25">
      <c r="A25" s="3" t="s">
        <v>890</v>
      </c>
      <c r="B25" s="3">
        <v>63</v>
      </c>
      <c r="D25" s="3" t="s">
        <v>897</v>
      </c>
      <c r="E25" s="3">
        <v>3</v>
      </c>
      <c r="G25" s="3" t="s">
        <v>944</v>
      </c>
      <c r="H25" s="3">
        <v>2</v>
      </c>
      <c r="J25" s="3" t="s">
        <v>1033</v>
      </c>
      <c r="K25" s="3">
        <v>61</v>
      </c>
      <c r="M25" s="3" t="s">
        <v>900</v>
      </c>
      <c r="N25" s="3">
        <v>57</v>
      </c>
      <c r="O25" s="3">
        <v>65</v>
      </c>
      <c r="P25" s="3">
        <f t="shared" si="0"/>
        <v>0.87692307692307692</v>
      </c>
      <c r="Q25" s="3">
        <f t="shared" si="1"/>
        <v>1.1403508771929824</v>
      </c>
    </row>
    <row r="26" spans="1:17" x14ac:dyDescent="0.25">
      <c r="A26" s="3" t="s">
        <v>891</v>
      </c>
      <c r="B26" s="3">
        <v>44</v>
      </c>
      <c r="D26" s="3" t="s">
        <v>898</v>
      </c>
      <c r="E26" s="3">
        <v>59</v>
      </c>
      <c r="G26" s="3" t="s">
        <v>946</v>
      </c>
      <c r="H26" s="3">
        <v>2</v>
      </c>
      <c r="J26" s="3" t="s">
        <v>1040</v>
      </c>
      <c r="K26" s="3">
        <v>1</v>
      </c>
      <c r="M26" s="3" t="s">
        <v>901</v>
      </c>
      <c r="N26" s="3">
        <v>54</v>
      </c>
      <c r="O26" s="3">
        <v>59</v>
      </c>
      <c r="P26" s="3">
        <f t="shared" si="0"/>
        <v>0.9152542372881356</v>
      </c>
      <c r="Q26" s="3">
        <f t="shared" si="1"/>
        <v>1.0925925925925926</v>
      </c>
    </row>
    <row r="27" spans="1:17" x14ac:dyDescent="0.25">
      <c r="A27" s="3" t="s">
        <v>892</v>
      </c>
      <c r="B27" s="3">
        <v>3</v>
      </c>
      <c r="D27" s="3" t="s">
        <v>899</v>
      </c>
      <c r="E27" s="3">
        <v>1</v>
      </c>
      <c r="G27" s="3" t="s">
        <v>948</v>
      </c>
      <c r="H27" s="3">
        <v>3</v>
      </c>
      <c r="J27" s="3" t="s">
        <v>1077</v>
      </c>
      <c r="K27" s="3">
        <v>11</v>
      </c>
      <c r="M27" s="3" t="s">
        <v>902</v>
      </c>
      <c r="N27" s="3">
        <v>54</v>
      </c>
      <c r="O27" s="3">
        <v>52</v>
      </c>
      <c r="P27" s="3">
        <f t="shared" si="0"/>
        <v>1.0384615384615385</v>
      </c>
      <c r="Q27" s="3">
        <f t="shared" si="1"/>
        <v>0.96296296296296291</v>
      </c>
    </row>
    <row r="28" spans="1:17" x14ac:dyDescent="0.25">
      <c r="A28" s="3" t="s">
        <v>893</v>
      </c>
      <c r="B28" s="3">
        <v>102</v>
      </c>
      <c r="D28" s="3" t="s">
        <v>900</v>
      </c>
      <c r="E28" s="3">
        <v>65</v>
      </c>
      <c r="G28" s="3" t="s">
        <v>3073</v>
      </c>
      <c r="H28" s="3">
        <v>1</v>
      </c>
      <c r="J28" s="3" t="s">
        <v>1080</v>
      </c>
      <c r="K28" s="3">
        <v>44</v>
      </c>
      <c r="M28" s="3" t="s">
        <v>903</v>
      </c>
      <c r="N28" s="3">
        <v>1</v>
      </c>
      <c r="O28" s="3">
        <v>1</v>
      </c>
      <c r="P28" s="3">
        <f t="shared" si="0"/>
        <v>1</v>
      </c>
      <c r="Q28" s="3">
        <f t="shared" si="1"/>
        <v>1</v>
      </c>
    </row>
    <row r="29" spans="1:17" x14ac:dyDescent="0.25">
      <c r="A29" s="3" t="s">
        <v>894</v>
      </c>
      <c r="B29" s="3">
        <v>76</v>
      </c>
      <c r="D29" s="3" t="s">
        <v>901</v>
      </c>
      <c r="E29" s="3">
        <v>59</v>
      </c>
      <c r="G29" s="3" t="s">
        <v>954</v>
      </c>
      <c r="H29" s="3">
        <v>4</v>
      </c>
      <c r="J29" s="3" t="s">
        <v>1081</v>
      </c>
      <c r="K29" s="3">
        <v>2</v>
      </c>
      <c r="M29" s="3" t="s">
        <v>904</v>
      </c>
      <c r="N29" s="3">
        <v>55</v>
      </c>
      <c r="O29" s="3">
        <v>65</v>
      </c>
      <c r="P29" s="3">
        <f t="shared" si="0"/>
        <v>0.84615384615384615</v>
      </c>
      <c r="Q29" s="3">
        <f t="shared" si="1"/>
        <v>1.1818181818181819</v>
      </c>
    </row>
    <row r="30" spans="1:17" x14ac:dyDescent="0.25">
      <c r="A30" s="3" t="s">
        <v>895</v>
      </c>
      <c r="B30" s="3">
        <v>1</v>
      </c>
      <c r="D30" s="3" t="s">
        <v>902</v>
      </c>
      <c r="E30" s="3">
        <v>52</v>
      </c>
      <c r="G30" s="3" t="s">
        <v>3074</v>
      </c>
      <c r="H30" s="3">
        <v>48</v>
      </c>
      <c r="J30" s="3" t="s">
        <v>1087</v>
      </c>
      <c r="K30" s="3">
        <v>1</v>
      </c>
      <c r="M30" s="3" t="s">
        <v>905</v>
      </c>
      <c r="N30" s="3">
        <v>48</v>
      </c>
      <c r="O30" s="3">
        <v>58</v>
      </c>
      <c r="P30" s="3">
        <f t="shared" si="0"/>
        <v>0.82758620689655171</v>
      </c>
      <c r="Q30" s="3">
        <f t="shared" si="1"/>
        <v>1.2083333333333333</v>
      </c>
    </row>
    <row r="31" spans="1:17" x14ac:dyDescent="0.25">
      <c r="A31" s="3" t="s">
        <v>896</v>
      </c>
      <c r="B31" s="3">
        <v>1</v>
      </c>
      <c r="D31" s="3" t="s">
        <v>903</v>
      </c>
      <c r="E31" s="3">
        <v>1</v>
      </c>
      <c r="G31" s="3" t="s">
        <v>962</v>
      </c>
      <c r="H31" s="3">
        <v>1</v>
      </c>
      <c r="J31" s="3" t="s">
        <v>1096</v>
      </c>
      <c r="K31" s="3">
        <v>33</v>
      </c>
      <c r="M31" s="3" t="s">
        <v>906</v>
      </c>
      <c r="N31" s="3">
        <v>2</v>
      </c>
      <c r="O31" s="3">
        <v>3</v>
      </c>
      <c r="P31" s="3">
        <f t="shared" si="0"/>
        <v>0.66666666666666663</v>
      </c>
      <c r="Q31" s="3">
        <f t="shared" si="1"/>
        <v>1.5</v>
      </c>
    </row>
    <row r="32" spans="1:17" x14ac:dyDescent="0.25">
      <c r="A32" s="3" t="s">
        <v>898</v>
      </c>
      <c r="B32" s="3">
        <v>17</v>
      </c>
      <c r="D32" s="3" t="s">
        <v>904</v>
      </c>
      <c r="E32" s="3">
        <v>65</v>
      </c>
      <c r="G32" s="3" t="s">
        <v>965</v>
      </c>
      <c r="H32" s="3">
        <v>2</v>
      </c>
      <c r="J32" s="3" t="s">
        <v>1126</v>
      </c>
      <c r="K32" s="3">
        <v>2</v>
      </c>
      <c r="M32" s="3" t="s">
        <v>909</v>
      </c>
      <c r="N32" s="3">
        <v>3</v>
      </c>
      <c r="O32" s="3">
        <v>9</v>
      </c>
      <c r="P32" s="3">
        <f t="shared" si="0"/>
        <v>0.33333333333333331</v>
      </c>
      <c r="Q32" s="3">
        <f t="shared" si="1"/>
        <v>3</v>
      </c>
    </row>
    <row r="33" spans="1:17" x14ac:dyDescent="0.25">
      <c r="A33" s="3" t="s">
        <v>900</v>
      </c>
      <c r="B33" s="3">
        <v>57</v>
      </c>
      <c r="D33" s="3" t="s">
        <v>905</v>
      </c>
      <c r="E33" s="3">
        <v>58</v>
      </c>
      <c r="G33" s="3" t="s">
        <v>966</v>
      </c>
      <c r="H33" s="3">
        <v>2</v>
      </c>
      <c r="J33" s="3" t="s">
        <v>1129</v>
      </c>
      <c r="K33" s="3">
        <v>18</v>
      </c>
      <c r="M33" s="3" t="s">
        <v>910</v>
      </c>
      <c r="N33" s="3">
        <v>1</v>
      </c>
      <c r="O33" s="3">
        <v>69</v>
      </c>
      <c r="P33" s="3">
        <f t="shared" si="0"/>
        <v>1.4492753623188406E-2</v>
      </c>
      <c r="Q33" s="3">
        <f t="shared" si="1"/>
        <v>69</v>
      </c>
    </row>
    <row r="34" spans="1:17" x14ac:dyDescent="0.25">
      <c r="A34" s="3" t="s">
        <v>3069</v>
      </c>
      <c r="B34" s="3">
        <v>2</v>
      </c>
      <c r="D34" s="3" t="s">
        <v>906</v>
      </c>
      <c r="E34" s="3">
        <v>3</v>
      </c>
      <c r="G34" s="3" t="s">
        <v>967</v>
      </c>
      <c r="H34" s="3">
        <v>2</v>
      </c>
      <c r="J34" s="3" t="s">
        <v>1142</v>
      </c>
      <c r="K34" s="3">
        <v>60</v>
      </c>
      <c r="M34" s="3" t="s">
        <v>911</v>
      </c>
      <c r="N34" s="3">
        <v>57</v>
      </c>
      <c r="O34" s="3">
        <v>59</v>
      </c>
      <c r="P34" s="3">
        <f t="shared" si="0"/>
        <v>0.96610169491525422</v>
      </c>
      <c r="Q34" s="3">
        <f t="shared" si="1"/>
        <v>1.0350877192982457</v>
      </c>
    </row>
    <row r="35" spans="1:17" x14ac:dyDescent="0.25">
      <c r="A35" s="3" t="s">
        <v>901</v>
      </c>
      <c r="B35" s="3">
        <v>54</v>
      </c>
      <c r="D35" s="3" t="s">
        <v>908</v>
      </c>
      <c r="E35" s="3">
        <v>68</v>
      </c>
      <c r="G35" s="3" t="s">
        <v>968</v>
      </c>
      <c r="H35" s="3">
        <v>2</v>
      </c>
      <c r="J35" s="3" t="s">
        <v>1143</v>
      </c>
      <c r="K35" s="3">
        <v>2</v>
      </c>
      <c r="M35" s="3" t="s">
        <v>914</v>
      </c>
      <c r="N35" s="3">
        <v>1</v>
      </c>
      <c r="O35" s="3">
        <v>4</v>
      </c>
      <c r="P35" s="3">
        <f t="shared" si="0"/>
        <v>0.25</v>
      </c>
      <c r="Q35" s="3">
        <f t="shared" si="1"/>
        <v>4</v>
      </c>
    </row>
    <row r="36" spans="1:17" x14ac:dyDescent="0.25">
      <c r="A36" s="3" t="s">
        <v>902</v>
      </c>
      <c r="B36" s="3">
        <v>54</v>
      </c>
      <c r="D36" s="3" t="s">
        <v>909</v>
      </c>
      <c r="E36" s="3">
        <v>9</v>
      </c>
      <c r="G36" s="3" t="s">
        <v>969</v>
      </c>
      <c r="H36" s="3">
        <v>4</v>
      </c>
      <c r="J36" s="3" t="s">
        <v>1148</v>
      </c>
      <c r="K36" s="3">
        <v>20</v>
      </c>
      <c r="M36" s="3" t="s">
        <v>917</v>
      </c>
      <c r="N36" s="3">
        <v>67</v>
      </c>
      <c r="O36" s="3">
        <v>65</v>
      </c>
      <c r="P36" s="3">
        <f t="shared" si="0"/>
        <v>1.0307692307692307</v>
      </c>
      <c r="Q36" s="3">
        <f t="shared" si="1"/>
        <v>0.97014925373134331</v>
      </c>
    </row>
    <row r="37" spans="1:17" x14ac:dyDescent="0.25">
      <c r="A37" s="3" t="s">
        <v>3070</v>
      </c>
      <c r="B37" s="3">
        <v>1</v>
      </c>
      <c r="D37" s="3" t="s">
        <v>910</v>
      </c>
      <c r="E37" s="3">
        <v>69</v>
      </c>
      <c r="G37" s="3" t="s">
        <v>970</v>
      </c>
      <c r="H37" s="3">
        <v>1</v>
      </c>
      <c r="J37" s="3" t="s">
        <v>1162</v>
      </c>
      <c r="K37" s="3">
        <v>1</v>
      </c>
      <c r="M37" s="3" t="s">
        <v>918</v>
      </c>
      <c r="N37" s="3">
        <v>61</v>
      </c>
      <c r="O37" s="3">
        <v>64</v>
      </c>
      <c r="P37" s="3">
        <f t="shared" si="0"/>
        <v>0.953125</v>
      </c>
      <c r="Q37" s="3">
        <f t="shared" si="1"/>
        <v>1.0491803278688525</v>
      </c>
    </row>
    <row r="38" spans="1:17" x14ac:dyDescent="0.25">
      <c r="A38" s="3" t="s">
        <v>903</v>
      </c>
      <c r="B38" s="3">
        <v>1</v>
      </c>
      <c r="D38" s="3" t="s">
        <v>911</v>
      </c>
      <c r="E38" s="3">
        <v>59</v>
      </c>
      <c r="G38" s="3" t="s">
        <v>975</v>
      </c>
      <c r="H38" s="3">
        <v>1</v>
      </c>
      <c r="J38" s="3" t="s">
        <v>1167</v>
      </c>
      <c r="K38" s="3">
        <v>1</v>
      </c>
      <c r="M38" s="3" t="s">
        <v>919</v>
      </c>
      <c r="N38" s="3">
        <v>61</v>
      </c>
      <c r="O38" s="3">
        <v>63</v>
      </c>
      <c r="P38" s="3">
        <f t="shared" si="0"/>
        <v>0.96825396825396826</v>
      </c>
      <c r="Q38" s="3">
        <f t="shared" si="1"/>
        <v>1.0327868852459017</v>
      </c>
    </row>
    <row r="39" spans="1:17" x14ac:dyDescent="0.25">
      <c r="A39" s="3" t="s">
        <v>904</v>
      </c>
      <c r="B39" s="3">
        <v>55</v>
      </c>
      <c r="D39" s="3" t="s">
        <v>913</v>
      </c>
      <c r="E39" s="3">
        <v>1</v>
      </c>
      <c r="G39" s="3" t="s">
        <v>976</v>
      </c>
      <c r="H39" s="3">
        <v>1</v>
      </c>
      <c r="J39" s="3" t="s">
        <v>1182</v>
      </c>
      <c r="K39" s="3">
        <v>1</v>
      </c>
      <c r="M39" s="3" t="s">
        <v>920</v>
      </c>
      <c r="N39" s="3">
        <v>44</v>
      </c>
      <c r="O39" s="3">
        <v>79</v>
      </c>
      <c r="P39" s="3">
        <f t="shared" si="0"/>
        <v>0.55696202531645567</v>
      </c>
      <c r="Q39" s="3">
        <f t="shared" si="1"/>
        <v>1.7954545454545454</v>
      </c>
    </row>
    <row r="40" spans="1:17" x14ac:dyDescent="0.25">
      <c r="A40" s="3" t="s">
        <v>905</v>
      </c>
      <c r="B40" s="3">
        <v>48</v>
      </c>
      <c r="D40" s="3" t="s">
        <v>914</v>
      </c>
      <c r="E40" s="3">
        <v>4</v>
      </c>
      <c r="G40" s="3" t="s">
        <v>977</v>
      </c>
      <c r="H40" s="3">
        <v>1</v>
      </c>
      <c r="J40" s="3" t="s">
        <v>1194</v>
      </c>
      <c r="K40" s="3">
        <v>4</v>
      </c>
      <c r="M40" s="3" t="s">
        <v>921</v>
      </c>
      <c r="N40" s="3">
        <v>2</v>
      </c>
      <c r="O40" s="3">
        <v>8</v>
      </c>
      <c r="P40" s="3">
        <f t="shared" si="0"/>
        <v>0.25</v>
      </c>
      <c r="Q40" s="3">
        <f t="shared" si="1"/>
        <v>4</v>
      </c>
    </row>
    <row r="41" spans="1:17" x14ac:dyDescent="0.25">
      <c r="A41" s="3" t="s">
        <v>906</v>
      </c>
      <c r="B41" s="3">
        <v>2</v>
      </c>
      <c r="D41" s="3" t="s">
        <v>917</v>
      </c>
      <c r="E41" s="3">
        <v>65</v>
      </c>
      <c r="G41" s="3" t="s">
        <v>978</v>
      </c>
      <c r="H41" s="3">
        <v>1</v>
      </c>
      <c r="J41" s="3" t="s">
        <v>1198</v>
      </c>
      <c r="K41" s="3">
        <v>1</v>
      </c>
      <c r="M41" s="3" t="s">
        <v>924</v>
      </c>
      <c r="N41" s="3">
        <v>49</v>
      </c>
      <c r="O41" s="3">
        <v>53</v>
      </c>
      <c r="P41" s="3">
        <f t="shared" si="0"/>
        <v>0.92452830188679247</v>
      </c>
      <c r="Q41" s="3">
        <f t="shared" si="1"/>
        <v>1.0816326530612246</v>
      </c>
    </row>
    <row r="42" spans="1:17" x14ac:dyDescent="0.25">
      <c r="A42" s="3" t="s">
        <v>907</v>
      </c>
      <c r="B42" s="3">
        <v>1</v>
      </c>
      <c r="D42" s="3" t="s">
        <v>918</v>
      </c>
      <c r="E42" s="3">
        <v>64</v>
      </c>
      <c r="G42" s="3" t="s">
        <v>979</v>
      </c>
      <c r="H42" s="3">
        <v>1</v>
      </c>
      <c r="J42" s="3" t="s">
        <v>1199</v>
      </c>
      <c r="K42" s="3">
        <v>1</v>
      </c>
      <c r="M42" s="3" t="s">
        <v>925</v>
      </c>
      <c r="N42" s="3">
        <v>56</v>
      </c>
      <c r="O42" s="3">
        <v>59</v>
      </c>
      <c r="P42" s="3">
        <f t="shared" si="0"/>
        <v>0.94915254237288138</v>
      </c>
      <c r="Q42" s="3">
        <f t="shared" si="1"/>
        <v>1.0535714285714286</v>
      </c>
    </row>
    <row r="43" spans="1:17" x14ac:dyDescent="0.25">
      <c r="A43" s="3" t="s">
        <v>909</v>
      </c>
      <c r="B43" s="3">
        <v>3</v>
      </c>
      <c r="D43" s="3" t="s">
        <v>919</v>
      </c>
      <c r="E43" s="3">
        <v>63</v>
      </c>
      <c r="G43" s="3" t="s">
        <v>980</v>
      </c>
      <c r="H43" s="3">
        <v>2</v>
      </c>
      <c r="J43" s="3" t="s">
        <v>1200</v>
      </c>
      <c r="K43" s="3">
        <v>1</v>
      </c>
      <c r="M43" s="3" t="s">
        <v>926</v>
      </c>
      <c r="N43" s="3">
        <v>46</v>
      </c>
      <c r="O43" s="3">
        <v>36</v>
      </c>
      <c r="P43" s="3">
        <f t="shared" si="0"/>
        <v>1.2777777777777777</v>
      </c>
      <c r="Q43" s="3">
        <f t="shared" si="1"/>
        <v>0.78260869565217395</v>
      </c>
    </row>
    <row r="44" spans="1:17" x14ac:dyDescent="0.25">
      <c r="A44" s="3" t="s">
        <v>910</v>
      </c>
      <c r="B44" s="3">
        <v>1</v>
      </c>
      <c r="D44" s="3" t="s">
        <v>920</v>
      </c>
      <c r="E44" s="3">
        <v>79</v>
      </c>
      <c r="G44" s="3" t="s">
        <v>981</v>
      </c>
      <c r="H44" s="3">
        <v>1</v>
      </c>
      <c r="J44" s="3" t="s">
        <v>1203</v>
      </c>
      <c r="K44" s="3">
        <v>14</v>
      </c>
      <c r="M44" s="3" t="s">
        <v>928</v>
      </c>
      <c r="N44" s="3">
        <v>55</v>
      </c>
      <c r="O44" s="3">
        <v>53</v>
      </c>
      <c r="P44" s="3">
        <f t="shared" si="0"/>
        <v>1.0377358490566038</v>
      </c>
      <c r="Q44" s="3">
        <f t="shared" si="1"/>
        <v>0.96363636363636362</v>
      </c>
    </row>
    <row r="45" spans="1:17" x14ac:dyDescent="0.25">
      <c r="A45" s="3" t="s">
        <v>911</v>
      </c>
      <c r="B45" s="3">
        <v>57</v>
      </c>
      <c r="D45" s="3" t="s">
        <v>921</v>
      </c>
      <c r="E45" s="3">
        <v>8</v>
      </c>
      <c r="G45" s="3" t="s">
        <v>982</v>
      </c>
      <c r="H45" s="3">
        <v>1</v>
      </c>
      <c r="J45" s="3" t="s">
        <v>1210</v>
      </c>
      <c r="K45" s="3">
        <v>2</v>
      </c>
      <c r="M45" s="3" t="s">
        <v>929</v>
      </c>
      <c r="N45" s="3">
        <v>50</v>
      </c>
      <c r="O45" s="3">
        <v>43</v>
      </c>
      <c r="P45" s="3">
        <f t="shared" si="0"/>
        <v>1.1627906976744187</v>
      </c>
      <c r="Q45" s="3">
        <f t="shared" si="1"/>
        <v>0.86</v>
      </c>
    </row>
    <row r="46" spans="1:17" x14ac:dyDescent="0.25">
      <c r="A46" s="3" t="s">
        <v>912</v>
      </c>
      <c r="B46" s="3">
        <v>1</v>
      </c>
      <c r="D46" s="3" t="s">
        <v>923</v>
      </c>
      <c r="E46" s="3">
        <v>1</v>
      </c>
      <c r="G46" s="3" t="s">
        <v>983</v>
      </c>
      <c r="H46" s="3">
        <v>1</v>
      </c>
      <c r="J46" s="3" t="s">
        <v>1215</v>
      </c>
      <c r="K46" s="3">
        <v>1</v>
      </c>
      <c r="M46" s="3" t="s">
        <v>930</v>
      </c>
      <c r="N46" s="3">
        <v>3</v>
      </c>
      <c r="O46" s="3">
        <v>1</v>
      </c>
      <c r="P46" s="3">
        <f t="shared" si="0"/>
        <v>3</v>
      </c>
      <c r="Q46" s="3">
        <f t="shared" si="1"/>
        <v>0.33333333333333331</v>
      </c>
    </row>
    <row r="47" spans="1:17" x14ac:dyDescent="0.25">
      <c r="A47" s="3" t="s">
        <v>914</v>
      </c>
      <c r="B47" s="3">
        <v>1</v>
      </c>
      <c r="D47" s="3" t="s">
        <v>924</v>
      </c>
      <c r="E47" s="3">
        <v>53</v>
      </c>
      <c r="G47" s="3" t="s">
        <v>984</v>
      </c>
      <c r="H47" s="3">
        <v>1</v>
      </c>
      <c r="J47" s="3" t="s">
        <v>1224</v>
      </c>
      <c r="K47" s="3">
        <v>17</v>
      </c>
      <c r="M47" s="3" t="s">
        <v>932</v>
      </c>
      <c r="N47" s="3">
        <v>43</v>
      </c>
      <c r="O47" s="3">
        <v>34</v>
      </c>
      <c r="P47" s="3">
        <f t="shared" si="0"/>
        <v>1.2647058823529411</v>
      </c>
      <c r="Q47" s="3">
        <f t="shared" si="1"/>
        <v>0.79069767441860461</v>
      </c>
    </row>
    <row r="48" spans="1:17" x14ac:dyDescent="0.25">
      <c r="A48" s="3" t="s">
        <v>915</v>
      </c>
      <c r="B48" s="3">
        <v>1</v>
      </c>
      <c r="D48" s="3" t="s">
        <v>925</v>
      </c>
      <c r="E48" s="3">
        <v>59</v>
      </c>
      <c r="G48" s="3" t="s">
        <v>985</v>
      </c>
      <c r="H48" s="3">
        <v>1</v>
      </c>
      <c r="J48" s="3" t="s">
        <v>1226</v>
      </c>
      <c r="K48" s="3">
        <v>1</v>
      </c>
      <c r="M48" s="3" t="s">
        <v>935</v>
      </c>
      <c r="N48" s="3">
        <v>51</v>
      </c>
      <c r="O48" s="3">
        <v>51</v>
      </c>
      <c r="P48" s="3">
        <f t="shared" si="0"/>
        <v>1</v>
      </c>
      <c r="Q48" s="3">
        <f t="shared" si="1"/>
        <v>1</v>
      </c>
    </row>
    <row r="49" spans="1:17" x14ac:dyDescent="0.25">
      <c r="A49" s="3" t="s">
        <v>916</v>
      </c>
      <c r="B49" s="3">
        <v>1</v>
      </c>
      <c r="D49" s="3" t="s">
        <v>926</v>
      </c>
      <c r="E49" s="3">
        <v>36</v>
      </c>
      <c r="G49" s="3" t="s">
        <v>986</v>
      </c>
      <c r="H49" s="3">
        <v>1</v>
      </c>
      <c r="J49" s="3" t="s">
        <v>1227</v>
      </c>
      <c r="K49" s="3">
        <v>1</v>
      </c>
      <c r="M49" s="3" t="s">
        <v>936</v>
      </c>
      <c r="N49" s="3">
        <v>144</v>
      </c>
      <c r="O49" s="3">
        <v>168</v>
      </c>
      <c r="P49" s="3">
        <f t="shared" si="0"/>
        <v>0.8571428571428571</v>
      </c>
      <c r="Q49" s="3">
        <f t="shared" si="1"/>
        <v>1.1666666666666667</v>
      </c>
    </row>
    <row r="50" spans="1:17" x14ac:dyDescent="0.25">
      <c r="A50" s="3" t="s">
        <v>3071</v>
      </c>
      <c r="B50" s="3">
        <v>1</v>
      </c>
      <c r="D50" s="3" t="s">
        <v>928</v>
      </c>
      <c r="E50" s="3">
        <v>53</v>
      </c>
      <c r="G50" s="3" t="s">
        <v>987</v>
      </c>
      <c r="H50" s="3">
        <v>1</v>
      </c>
      <c r="J50" s="3" t="s">
        <v>1230</v>
      </c>
      <c r="K50" s="3">
        <v>63</v>
      </c>
      <c r="M50" s="3" t="s">
        <v>939</v>
      </c>
      <c r="N50" s="3">
        <v>64</v>
      </c>
      <c r="O50" s="3">
        <v>67</v>
      </c>
      <c r="P50" s="3">
        <f t="shared" si="0"/>
        <v>0.95522388059701491</v>
      </c>
      <c r="Q50" s="3">
        <f t="shared" si="1"/>
        <v>1.046875</v>
      </c>
    </row>
    <row r="51" spans="1:17" x14ac:dyDescent="0.25">
      <c r="A51" s="3" t="s">
        <v>917</v>
      </c>
      <c r="B51" s="3">
        <v>67</v>
      </c>
      <c r="D51" s="3" t="s">
        <v>929</v>
      </c>
      <c r="E51" s="3">
        <v>43</v>
      </c>
      <c r="G51" s="3" t="s">
        <v>988</v>
      </c>
      <c r="H51" s="3">
        <v>1</v>
      </c>
      <c r="J51" s="3" t="s">
        <v>1240</v>
      </c>
      <c r="K51" s="3">
        <v>62</v>
      </c>
      <c r="M51" s="3" t="s">
        <v>941</v>
      </c>
      <c r="N51" s="3">
        <v>10</v>
      </c>
      <c r="O51" s="3">
        <v>37</v>
      </c>
      <c r="P51" s="3">
        <f t="shared" si="0"/>
        <v>0.27027027027027029</v>
      </c>
      <c r="Q51" s="3">
        <f t="shared" si="1"/>
        <v>3.7</v>
      </c>
    </row>
    <row r="52" spans="1:17" x14ac:dyDescent="0.25">
      <c r="A52" s="3" t="s">
        <v>918</v>
      </c>
      <c r="B52" s="3">
        <v>61</v>
      </c>
      <c r="D52" s="3" t="s">
        <v>930</v>
      </c>
      <c r="E52" s="3">
        <v>1</v>
      </c>
      <c r="G52" s="3" t="s">
        <v>3075</v>
      </c>
      <c r="H52" s="3">
        <v>2</v>
      </c>
      <c r="J52" s="3" t="s">
        <v>1241</v>
      </c>
      <c r="K52" s="3">
        <v>72</v>
      </c>
      <c r="M52" s="3" t="s">
        <v>942</v>
      </c>
      <c r="N52" s="3">
        <v>5</v>
      </c>
      <c r="O52" s="3">
        <v>34</v>
      </c>
      <c r="P52" s="3">
        <f t="shared" si="0"/>
        <v>0.14705882352941177</v>
      </c>
      <c r="Q52" s="3">
        <f t="shared" si="1"/>
        <v>6.8</v>
      </c>
    </row>
    <row r="53" spans="1:17" x14ac:dyDescent="0.25">
      <c r="A53" s="3" t="s">
        <v>919</v>
      </c>
      <c r="B53" s="3">
        <v>61</v>
      </c>
      <c r="D53" s="3" t="s">
        <v>932</v>
      </c>
      <c r="E53" s="3">
        <v>34</v>
      </c>
      <c r="G53" s="3" t="s">
        <v>3076</v>
      </c>
      <c r="H53" s="3">
        <v>1</v>
      </c>
      <c r="J53" s="3" t="s">
        <v>1243</v>
      </c>
      <c r="K53" s="3">
        <v>1</v>
      </c>
      <c r="M53" s="3" t="s">
        <v>943</v>
      </c>
      <c r="N53" s="3">
        <v>3</v>
      </c>
      <c r="O53" s="3">
        <v>34</v>
      </c>
      <c r="P53" s="3">
        <f t="shared" si="0"/>
        <v>8.8235294117647065E-2</v>
      </c>
      <c r="Q53" s="3">
        <f t="shared" si="1"/>
        <v>11.333333333333334</v>
      </c>
    </row>
    <row r="54" spans="1:17" x14ac:dyDescent="0.25">
      <c r="A54" s="3" t="s">
        <v>920</v>
      </c>
      <c r="B54" s="3">
        <v>44</v>
      </c>
      <c r="D54" s="3" t="s">
        <v>933</v>
      </c>
      <c r="E54" s="3">
        <v>3</v>
      </c>
      <c r="G54" s="3" t="s">
        <v>3077</v>
      </c>
      <c r="H54" s="3">
        <v>1</v>
      </c>
      <c r="J54" s="3" t="s">
        <v>1244</v>
      </c>
      <c r="K54" s="3">
        <v>1</v>
      </c>
      <c r="M54" s="3" t="s">
        <v>947</v>
      </c>
      <c r="N54" s="3">
        <v>8</v>
      </c>
      <c r="O54" s="3">
        <v>1</v>
      </c>
      <c r="P54" s="3">
        <f t="shared" si="0"/>
        <v>8</v>
      </c>
      <c r="Q54" s="3">
        <f t="shared" si="1"/>
        <v>0.125</v>
      </c>
    </row>
    <row r="55" spans="1:17" x14ac:dyDescent="0.25">
      <c r="A55" s="3" t="s">
        <v>921</v>
      </c>
      <c r="B55" s="3">
        <v>2</v>
      </c>
      <c r="D55" s="3" t="s">
        <v>935</v>
      </c>
      <c r="E55" s="3">
        <v>51</v>
      </c>
      <c r="G55" s="3" t="s">
        <v>3078</v>
      </c>
      <c r="H55" s="3">
        <v>2</v>
      </c>
      <c r="J55" s="3" t="s">
        <v>1247</v>
      </c>
      <c r="K55" s="3">
        <v>5</v>
      </c>
      <c r="M55" s="3" t="s">
        <v>949</v>
      </c>
      <c r="N55" s="3">
        <v>54</v>
      </c>
      <c r="O55" s="3">
        <v>53</v>
      </c>
      <c r="P55" s="3">
        <f t="shared" si="0"/>
        <v>1.0188679245283019</v>
      </c>
      <c r="Q55" s="3">
        <f t="shared" si="1"/>
        <v>0.98148148148148151</v>
      </c>
    </row>
    <row r="56" spans="1:17" x14ac:dyDescent="0.25">
      <c r="A56" s="3" t="s">
        <v>922</v>
      </c>
      <c r="B56" s="3">
        <v>2</v>
      </c>
      <c r="D56" s="3" t="s">
        <v>936</v>
      </c>
      <c r="E56" s="3">
        <v>168</v>
      </c>
      <c r="G56" s="3" t="s">
        <v>3079</v>
      </c>
      <c r="H56" s="3">
        <v>1</v>
      </c>
      <c r="J56" s="3" t="s">
        <v>1249</v>
      </c>
      <c r="K56" s="3">
        <v>2</v>
      </c>
      <c r="M56" s="3" t="s">
        <v>950</v>
      </c>
      <c r="N56" s="3">
        <v>2</v>
      </c>
      <c r="O56" s="3">
        <v>52</v>
      </c>
      <c r="P56" s="3">
        <f t="shared" si="0"/>
        <v>3.8461538461538464E-2</v>
      </c>
      <c r="Q56" s="3">
        <f t="shared" si="1"/>
        <v>26</v>
      </c>
    </row>
    <row r="57" spans="1:17" x14ac:dyDescent="0.25">
      <c r="A57" s="3" t="s">
        <v>924</v>
      </c>
      <c r="B57" s="3">
        <v>49</v>
      </c>
      <c r="D57" s="3" t="s">
        <v>938</v>
      </c>
      <c r="E57" s="3">
        <v>1</v>
      </c>
      <c r="G57" s="3" t="s">
        <v>3080</v>
      </c>
      <c r="H57" s="3">
        <v>2</v>
      </c>
      <c r="J57" s="3" t="s">
        <v>1250</v>
      </c>
      <c r="K57" s="3">
        <v>1</v>
      </c>
      <c r="M57" s="3" t="s">
        <v>952</v>
      </c>
      <c r="N57" s="3">
        <v>1</v>
      </c>
      <c r="O57" s="3">
        <v>52</v>
      </c>
      <c r="P57" s="3">
        <f t="shared" si="0"/>
        <v>1.9230769230769232E-2</v>
      </c>
      <c r="Q57" s="3">
        <f t="shared" si="1"/>
        <v>52</v>
      </c>
    </row>
    <row r="58" spans="1:17" x14ac:dyDescent="0.25">
      <c r="A58" s="3" t="s">
        <v>925</v>
      </c>
      <c r="B58" s="3">
        <v>56</v>
      </c>
      <c r="D58" s="3" t="s">
        <v>939</v>
      </c>
      <c r="E58" s="3">
        <v>67</v>
      </c>
      <c r="G58" s="3" t="s">
        <v>3081</v>
      </c>
      <c r="H58" s="3">
        <v>1</v>
      </c>
      <c r="J58" s="3" t="s">
        <v>1261</v>
      </c>
      <c r="K58" s="3">
        <v>1</v>
      </c>
      <c r="M58" s="3" t="s">
        <v>953</v>
      </c>
      <c r="N58" s="3">
        <v>6</v>
      </c>
      <c r="O58" s="3">
        <v>1</v>
      </c>
      <c r="P58" s="3">
        <f t="shared" si="0"/>
        <v>6</v>
      </c>
      <c r="Q58" s="3">
        <f t="shared" si="1"/>
        <v>0.16666666666666666</v>
      </c>
    </row>
    <row r="59" spans="1:17" x14ac:dyDescent="0.25">
      <c r="A59" s="3" t="s">
        <v>926</v>
      </c>
      <c r="B59" s="3">
        <v>46</v>
      </c>
      <c r="D59" s="3" t="s">
        <v>941</v>
      </c>
      <c r="E59" s="3">
        <v>37</v>
      </c>
      <c r="G59" s="3" t="s">
        <v>993</v>
      </c>
      <c r="H59" s="3">
        <v>1</v>
      </c>
      <c r="J59" s="3" t="s">
        <v>1265</v>
      </c>
      <c r="K59" s="3">
        <v>1</v>
      </c>
      <c r="M59" s="3" t="s">
        <v>956</v>
      </c>
      <c r="N59" s="3">
        <v>56</v>
      </c>
      <c r="O59" s="3">
        <v>54</v>
      </c>
      <c r="P59" s="3">
        <f t="shared" si="0"/>
        <v>1.037037037037037</v>
      </c>
      <c r="Q59" s="3">
        <f t="shared" si="1"/>
        <v>0.9642857142857143</v>
      </c>
    </row>
    <row r="60" spans="1:17" x14ac:dyDescent="0.25">
      <c r="A60" s="3" t="s">
        <v>927</v>
      </c>
      <c r="B60" s="3">
        <v>1</v>
      </c>
      <c r="D60" s="3" t="s">
        <v>942</v>
      </c>
      <c r="E60" s="3">
        <v>34</v>
      </c>
      <c r="G60" s="3" t="s">
        <v>3082</v>
      </c>
      <c r="H60" s="3">
        <v>1</v>
      </c>
      <c r="J60" s="3" t="s">
        <v>1270</v>
      </c>
      <c r="K60" s="3">
        <v>2</v>
      </c>
      <c r="M60" s="3" t="s">
        <v>957</v>
      </c>
      <c r="N60" s="3">
        <v>59</v>
      </c>
      <c r="O60" s="3">
        <v>63</v>
      </c>
      <c r="P60" s="3">
        <f t="shared" si="0"/>
        <v>0.93650793650793651</v>
      </c>
      <c r="Q60" s="3">
        <f t="shared" si="1"/>
        <v>1.0677966101694916</v>
      </c>
    </row>
    <row r="61" spans="1:17" x14ac:dyDescent="0.25">
      <c r="A61" s="3" t="s">
        <v>928</v>
      </c>
      <c r="B61" s="3">
        <v>55</v>
      </c>
      <c r="D61" s="3" t="s">
        <v>943</v>
      </c>
      <c r="E61" s="3">
        <v>34</v>
      </c>
      <c r="G61" s="3" t="s">
        <v>3083</v>
      </c>
      <c r="H61" s="3">
        <v>1</v>
      </c>
      <c r="J61" s="3" t="s">
        <v>1282</v>
      </c>
      <c r="K61" s="3">
        <v>1</v>
      </c>
      <c r="M61" s="3" t="s">
        <v>958</v>
      </c>
      <c r="N61" s="3">
        <v>72</v>
      </c>
      <c r="O61" s="3">
        <v>76</v>
      </c>
      <c r="P61" s="3">
        <f t="shared" si="0"/>
        <v>0.94736842105263153</v>
      </c>
      <c r="Q61" s="3">
        <f t="shared" si="1"/>
        <v>1.0555555555555556</v>
      </c>
    </row>
    <row r="62" spans="1:17" x14ac:dyDescent="0.25">
      <c r="A62" s="3" t="s">
        <v>929</v>
      </c>
      <c r="B62" s="3">
        <v>50</v>
      </c>
      <c r="D62" s="3" t="s">
        <v>945</v>
      </c>
      <c r="E62" s="3">
        <v>1</v>
      </c>
      <c r="G62" s="3" t="s">
        <v>1003</v>
      </c>
      <c r="H62" s="3">
        <v>1</v>
      </c>
      <c r="J62" s="3" t="s">
        <v>1287</v>
      </c>
      <c r="K62" s="3">
        <v>12</v>
      </c>
      <c r="M62" s="3" t="s">
        <v>959</v>
      </c>
      <c r="N62" s="3">
        <v>1</v>
      </c>
      <c r="O62" s="3">
        <v>1</v>
      </c>
      <c r="P62" s="3">
        <f t="shared" si="0"/>
        <v>1</v>
      </c>
      <c r="Q62" s="3">
        <f t="shared" si="1"/>
        <v>1</v>
      </c>
    </row>
    <row r="63" spans="1:17" x14ac:dyDescent="0.25">
      <c r="A63" s="3" t="s">
        <v>930</v>
      </c>
      <c r="B63" s="3">
        <v>3</v>
      </c>
      <c r="D63" s="3" t="s">
        <v>947</v>
      </c>
      <c r="E63" s="3">
        <v>1</v>
      </c>
      <c r="G63" s="3" t="s">
        <v>1004</v>
      </c>
      <c r="H63" s="3">
        <v>2</v>
      </c>
      <c r="J63" s="3" t="s">
        <v>1288</v>
      </c>
      <c r="K63" s="3">
        <v>63</v>
      </c>
      <c r="M63" s="3" t="s">
        <v>960</v>
      </c>
      <c r="N63" s="3">
        <v>71</v>
      </c>
      <c r="O63" s="3">
        <v>90</v>
      </c>
      <c r="P63" s="3">
        <f t="shared" si="0"/>
        <v>0.78888888888888886</v>
      </c>
      <c r="Q63" s="3">
        <f t="shared" si="1"/>
        <v>1.267605633802817</v>
      </c>
    </row>
    <row r="64" spans="1:17" x14ac:dyDescent="0.25">
      <c r="A64" s="3" t="s">
        <v>931</v>
      </c>
      <c r="B64" s="3">
        <v>6</v>
      </c>
      <c r="D64" s="3" t="s">
        <v>949</v>
      </c>
      <c r="E64" s="3">
        <v>53</v>
      </c>
      <c r="G64" s="3" t="s">
        <v>1005</v>
      </c>
      <c r="H64" s="3">
        <v>3</v>
      </c>
      <c r="J64" s="3" t="s">
        <v>1293</v>
      </c>
      <c r="K64" s="3">
        <v>26</v>
      </c>
      <c r="M64" s="3" t="s">
        <v>961</v>
      </c>
      <c r="N64" s="3">
        <v>54</v>
      </c>
      <c r="O64" s="3">
        <v>58</v>
      </c>
      <c r="P64" s="3">
        <f t="shared" si="0"/>
        <v>0.93103448275862066</v>
      </c>
      <c r="Q64" s="3">
        <f t="shared" si="1"/>
        <v>1.0740740740740742</v>
      </c>
    </row>
    <row r="65" spans="1:17" x14ac:dyDescent="0.25">
      <c r="A65" s="3" t="s">
        <v>932</v>
      </c>
      <c r="B65" s="3">
        <v>43</v>
      </c>
      <c r="D65" s="3" t="s">
        <v>950</v>
      </c>
      <c r="E65" s="3">
        <v>52</v>
      </c>
      <c r="G65" s="3" t="s">
        <v>1006</v>
      </c>
      <c r="H65" s="3">
        <v>1</v>
      </c>
      <c r="J65" s="3" t="s">
        <v>1297</v>
      </c>
      <c r="K65" s="3">
        <v>76</v>
      </c>
      <c r="M65" s="3" t="s">
        <v>963</v>
      </c>
      <c r="N65" s="3">
        <v>57</v>
      </c>
      <c r="O65" s="3">
        <v>50</v>
      </c>
      <c r="P65" s="3">
        <f t="shared" si="0"/>
        <v>1.1399999999999999</v>
      </c>
      <c r="Q65" s="3">
        <f t="shared" si="1"/>
        <v>0.8771929824561403</v>
      </c>
    </row>
    <row r="66" spans="1:17" x14ac:dyDescent="0.25">
      <c r="A66" s="3" t="s">
        <v>934</v>
      </c>
      <c r="B66" s="3">
        <v>4</v>
      </c>
      <c r="D66" s="3" t="s">
        <v>951</v>
      </c>
      <c r="E66" s="3">
        <v>1</v>
      </c>
      <c r="G66" s="3" t="s">
        <v>1008</v>
      </c>
      <c r="H66" s="3">
        <v>1</v>
      </c>
      <c r="J66" s="3" t="s">
        <v>1302</v>
      </c>
      <c r="K66" s="3">
        <v>15</v>
      </c>
      <c r="M66" s="3" t="s">
        <v>964</v>
      </c>
      <c r="N66" s="3">
        <v>2</v>
      </c>
      <c r="O66" s="3">
        <v>1</v>
      </c>
      <c r="P66" s="3">
        <f t="shared" si="0"/>
        <v>2</v>
      </c>
      <c r="Q66" s="3">
        <f t="shared" si="1"/>
        <v>0.5</v>
      </c>
    </row>
    <row r="67" spans="1:17" x14ac:dyDescent="0.25">
      <c r="A67" s="3" t="s">
        <v>935</v>
      </c>
      <c r="B67" s="3">
        <v>51</v>
      </c>
      <c r="D67" s="3" t="s">
        <v>952</v>
      </c>
      <c r="E67" s="3">
        <v>52</v>
      </c>
      <c r="G67" s="3" t="s">
        <v>3084</v>
      </c>
      <c r="H67" s="3">
        <v>1</v>
      </c>
      <c r="J67" s="3" t="s">
        <v>1303</v>
      </c>
      <c r="K67" s="3">
        <v>38</v>
      </c>
      <c r="M67" s="3" t="s">
        <v>972</v>
      </c>
      <c r="N67" s="3">
        <v>67</v>
      </c>
      <c r="O67" s="3">
        <v>82</v>
      </c>
      <c r="P67" s="3">
        <f t="shared" si="0"/>
        <v>0.81707317073170727</v>
      </c>
      <c r="Q67" s="3">
        <f t="shared" si="1"/>
        <v>1.2238805970149254</v>
      </c>
    </row>
    <row r="68" spans="1:17" x14ac:dyDescent="0.25">
      <c r="A68" s="3" t="s">
        <v>936</v>
      </c>
      <c r="B68" s="3">
        <v>144</v>
      </c>
      <c r="D68" s="3" t="s">
        <v>953</v>
      </c>
      <c r="E68" s="3">
        <v>1</v>
      </c>
      <c r="G68" s="3" t="s">
        <v>1028</v>
      </c>
      <c r="H68" s="3">
        <v>2</v>
      </c>
      <c r="J68" s="3" t="s">
        <v>1311</v>
      </c>
      <c r="K68" s="3">
        <v>36</v>
      </c>
      <c r="M68" s="3" t="s">
        <v>973</v>
      </c>
      <c r="N68" s="3">
        <v>48</v>
      </c>
      <c r="O68" s="3">
        <v>56</v>
      </c>
      <c r="P68" s="3">
        <f t="shared" ref="P68:P131" si="2">N68/O68</f>
        <v>0.8571428571428571</v>
      </c>
      <c r="Q68" s="3">
        <f t="shared" ref="Q68:Q131" si="3">O68/N68</f>
        <v>1.1666666666666667</v>
      </c>
    </row>
    <row r="69" spans="1:17" x14ac:dyDescent="0.25">
      <c r="A69" s="3" t="s">
        <v>3072</v>
      </c>
      <c r="B69" s="3">
        <v>1</v>
      </c>
      <c r="D69" s="3" t="s">
        <v>955</v>
      </c>
      <c r="E69" s="3">
        <v>41</v>
      </c>
      <c r="G69" s="3" t="s">
        <v>1030</v>
      </c>
      <c r="H69" s="3">
        <v>1</v>
      </c>
      <c r="J69" s="3" t="s">
        <v>1316</v>
      </c>
      <c r="K69" s="3">
        <v>1</v>
      </c>
      <c r="M69" s="3" t="s">
        <v>974</v>
      </c>
      <c r="N69" s="3">
        <v>1</v>
      </c>
      <c r="O69" s="3">
        <v>2</v>
      </c>
      <c r="P69" s="3">
        <f t="shared" si="2"/>
        <v>0.5</v>
      </c>
      <c r="Q69" s="3">
        <f t="shared" si="3"/>
        <v>2</v>
      </c>
    </row>
    <row r="70" spans="1:17" x14ac:dyDescent="0.25">
      <c r="A70" s="3" t="s">
        <v>937</v>
      </c>
      <c r="B70" s="3">
        <v>3</v>
      </c>
      <c r="D70" s="3" t="s">
        <v>956</v>
      </c>
      <c r="E70" s="3">
        <v>54</v>
      </c>
      <c r="G70" s="3" t="s">
        <v>1035</v>
      </c>
      <c r="H70" s="3">
        <v>1</v>
      </c>
      <c r="J70" s="3" t="s">
        <v>1317</v>
      </c>
      <c r="K70" s="3">
        <v>5</v>
      </c>
      <c r="M70" s="3" t="s">
        <v>989</v>
      </c>
      <c r="N70" s="3">
        <v>3</v>
      </c>
      <c r="O70" s="3">
        <v>1</v>
      </c>
      <c r="P70" s="3">
        <f t="shared" si="2"/>
        <v>3</v>
      </c>
      <c r="Q70" s="3">
        <f t="shared" si="3"/>
        <v>0.33333333333333331</v>
      </c>
    </row>
    <row r="71" spans="1:17" x14ac:dyDescent="0.25">
      <c r="A71" s="3" t="s">
        <v>939</v>
      </c>
      <c r="B71" s="3">
        <v>64</v>
      </c>
      <c r="D71" s="3" t="s">
        <v>957</v>
      </c>
      <c r="E71" s="3">
        <v>63</v>
      </c>
      <c r="G71" s="3" t="s">
        <v>1037</v>
      </c>
      <c r="H71" s="3">
        <v>1</v>
      </c>
      <c r="J71" s="3" t="s">
        <v>1318</v>
      </c>
      <c r="K71" s="3">
        <v>5</v>
      </c>
      <c r="M71" s="3" t="s">
        <v>990</v>
      </c>
      <c r="N71" s="3">
        <v>1</v>
      </c>
      <c r="O71" s="3">
        <v>2</v>
      </c>
      <c r="P71" s="3">
        <f t="shared" si="2"/>
        <v>0.5</v>
      </c>
      <c r="Q71" s="3">
        <f t="shared" si="3"/>
        <v>2</v>
      </c>
    </row>
    <row r="72" spans="1:17" x14ac:dyDescent="0.25">
      <c r="A72" s="3" t="s">
        <v>940</v>
      </c>
      <c r="B72" s="3">
        <v>2</v>
      </c>
      <c r="D72" s="3" t="s">
        <v>958</v>
      </c>
      <c r="E72" s="3">
        <v>76</v>
      </c>
      <c r="G72" s="3" t="s">
        <v>3085</v>
      </c>
      <c r="H72" s="3">
        <v>3</v>
      </c>
      <c r="J72" s="3" t="s">
        <v>1322</v>
      </c>
      <c r="K72" s="3">
        <v>2</v>
      </c>
      <c r="M72" s="3" t="s">
        <v>992</v>
      </c>
      <c r="N72" s="3">
        <v>3</v>
      </c>
      <c r="O72" s="3">
        <v>1</v>
      </c>
      <c r="P72" s="3">
        <f t="shared" si="2"/>
        <v>3</v>
      </c>
      <c r="Q72" s="3">
        <f t="shared" si="3"/>
        <v>0.33333333333333331</v>
      </c>
    </row>
    <row r="73" spans="1:17" x14ac:dyDescent="0.25">
      <c r="A73" s="3" t="s">
        <v>941</v>
      </c>
      <c r="B73" s="3">
        <v>10</v>
      </c>
      <c r="D73" s="3" t="s">
        <v>959</v>
      </c>
      <c r="E73" s="3">
        <v>1</v>
      </c>
      <c r="G73" s="3" t="s">
        <v>3086</v>
      </c>
      <c r="H73" s="3">
        <v>2</v>
      </c>
      <c r="J73" s="3" t="s">
        <v>1323</v>
      </c>
      <c r="K73" s="3">
        <v>15</v>
      </c>
      <c r="M73" s="3" t="s">
        <v>994</v>
      </c>
      <c r="N73" s="3">
        <v>11</v>
      </c>
      <c r="O73" s="3">
        <v>66</v>
      </c>
      <c r="P73" s="3">
        <f t="shared" si="2"/>
        <v>0.16666666666666666</v>
      </c>
      <c r="Q73" s="3">
        <f t="shared" si="3"/>
        <v>6</v>
      </c>
    </row>
    <row r="74" spans="1:17" x14ac:dyDescent="0.25">
      <c r="A74" s="3" t="s">
        <v>942</v>
      </c>
      <c r="B74" s="3">
        <v>5</v>
      </c>
      <c r="D74" s="3" t="s">
        <v>960</v>
      </c>
      <c r="E74" s="3">
        <v>90</v>
      </c>
      <c r="G74" s="3" t="s">
        <v>1041</v>
      </c>
      <c r="H74" s="3">
        <v>2</v>
      </c>
      <c r="J74" s="3" t="s">
        <v>1324</v>
      </c>
      <c r="K74" s="3">
        <v>2</v>
      </c>
      <c r="M74" s="3" t="s">
        <v>995</v>
      </c>
      <c r="N74" s="3">
        <v>10</v>
      </c>
      <c r="O74" s="3">
        <v>67</v>
      </c>
      <c r="P74" s="3">
        <f t="shared" si="2"/>
        <v>0.14925373134328357</v>
      </c>
      <c r="Q74" s="3">
        <f t="shared" si="3"/>
        <v>6.7</v>
      </c>
    </row>
    <row r="75" spans="1:17" x14ac:dyDescent="0.25">
      <c r="A75" s="3" t="s">
        <v>943</v>
      </c>
      <c r="B75" s="3">
        <v>3</v>
      </c>
      <c r="D75" s="3" t="s">
        <v>961</v>
      </c>
      <c r="E75" s="3">
        <v>58</v>
      </c>
      <c r="G75" s="3" t="s">
        <v>3087</v>
      </c>
      <c r="H75" s="3">
        <v>2</v>
      </c>
      <c r="J75" s="3" t="s">
        <v>1325</v>
      </c>
      <c r="K75" s="3">
        <v>12</v>
      </c>
      <c r="M75" s="3" t="s">
        <v>997</v>
      </c>
      <c r="N75" s="3">
        <v>64</v>
      </c>
      <c r="O75" s="3">
        <v>58</v>
      </c>
      <c r="P75" s="3">
        <f t="shared" si="2"/>
        <v>1.103448275862069</v>
      </c>
      <c r="Q75" s="3">
        <f t="shared" si="3"/>
        <v>0.90625</v>
      </c>
    </row>
    <row r="76" spans="1:17" x14ac:dyDescent="0.25">
      <c r="A76" s="3" t="s">
        <v>944</v>
      </c>
      <c r="B76" s="3">
        <v>2</v>
      </c>
      <c r="D76" s="3" t="s">
        <v>963</v>
      </c>
      <c r="E76" s="3">
        <v>50</v>
      </c>
      <c r="G76" s="3" t="s">
        <v>3088</v>
      </c>
      <c r="H76" s="3">
        <v>2</v>
      </c>
      <c r="J76" s="3" t="s">
        <v>1333</v>
      </c>
      <c r="K76" s="3">
        <v>67</v>
      </c>
      <c r="M76" s="3" t="s">
        <v>998</v>
      </c>
      <c r="N76" s="3">
        <v>49</v>
      </c>
      <c r="O76" s="3">
        <v>65</v>
      </c>
      <c r="P76" s="3">
        <f t="shared" si="2"/>
        <v>0.75384615384615383</v>
      </c>
      <c r="Q76" s="3">
        <f t="shared" si="3"/>
        <v>1.3265306122448979</v>
      </c>
    </row>
    <row r="77" spans="1:17" x14ac:dyDescent="0.25">
      <c r="A77" s="3" t="s">
        <v>946</v>
      </c>
      <c r="B77" s="3">
        <v>2</v>
      </c>
      <c r="D77" s="3" t="s">
        <v>964</v>
      </c>
      <c r="E77" s="3">
        <v>1</v>
      </c>
      <c r="G77" s="3" t="s">
        <v>1056</v>
      </c>
      <c r="H77" s="3">
        <v>1</v>
      </c>
      <c r="J77" s="3" t="s">
        <v>1338</v>
      </c>
      <c r="K77" s="3">
        <v>10</v>
      </c>
      <c r="M77" s="3" t="s">
        <v>999</v>
      </c>
      <c r="N77" s="3">
        <v>94</v>
      </c>
      <c r="O77" s="3">
        <v>86</v>
      </c>
      <c r="P77" s="3">
        <f t="shared" si="2"/>
        <v>1.0930232558139534</v>
      </c>
      <c r="Q77" s="3">
        <f t="shared" si="3"/>
        <v>0.91489361702127658</v>
      </c>
    </row>
    <row r="78" spans="1:17" x14ac:dyDescent="0.25">
      <c r="A78" s="3" t="s">
        <v>947</v>
      </c>
      <c r="B78" s="3">
        <v>8</v>
      </c>
      <c r="D78" s="3" t="s">
        <v>971</v>
      </c>
      <c r="E78" s="3">
        <v>10</v>
      </c>
      <c r="G78" s="3" t="s">
        <v>1059</v>
      </c>
      <c r="H78" s="3">
        <v>3</v>
      </c>
      <c r="J78" s="3" t="s">
        <v>1345</v>
      </c>
      <c r="K78" s="3">
        <v>17</v>
      </c>
      <c r="M78" s="3" t="s">
        <v>1001</v>
      </c>
      <c r="N78" s="3">
        <v>51</v>
      </c>
      <c r="O78" s="3">
        <v>54</v>
      </c>
      <c r="P78" s="3">
        <f t="shared" si="2"/>
        <v>0.94444444444444442</v>
      </c>
      <c r="Q78" s="3">
        <f t="shared" si="3"/>
        <v>1.0588235294117647</v>
      </c>
    </row>
    <row r="79" spans="1:17" x14ac:dyDescent="0.25">
      <c r="A79" s="3" t="s">
        <v>948</v>
      </c>
      <c r="B79" s="3">
        <v>3</v>
      </c>
      <c r="D79" s="3" t="s">
        <v>972</v>
      </c>
      <c r="E79" s="3">
        <v>82</v>
      </c>
      <c r="G79" s="3" t="s">
        <v>1060</v>
      </c>
      <c r="H79" s="3">
        <v>1</v>
      </c>
      <c r="J79" s="3" t="s">
        <v>1369</v>
      </c>
      <c r="K79" s="3">
        <v>60</v>
      </c>
      <c r="M79" s="3" t="s">
        <v>1002</v>
      </c>
      <c r="N79" s="3">
        <v>49</v>
      </c>
      <c r="O79" s="3">
        <v>62</v>
      </c>
      <c r="P79" s="3">
        <f t="shared" si="2"/>
        <v>0.79032258064516125</v>
      </c>
      <c r="Q79" s="3">
        <f t="shared" si="3"/>
        <v>1.2653061224489797</v>
      </c>
    </row>
    <row r="80" spans="1:17" x14ac:dyDescent="0.25">
      <c r="A80" s="3" t="s">
        <v>949</v>
      </c>
      <c r="B80" s="3">
        <v>54</v>
      </c>
      <c r="D80" s="3" t="s">
        <v>973</v>
      </c>
      <c r="E80" s="3">
        <v>56</v>
      </c>
      <c r="G80" s="3" t="s">
        <v>1066</v>
      </c>
      <c r="H80" s="3">
        <v>1</v>
      </c>
      <c r="J80" s="3" t="s">
        <v>1393</v>
      </c>
      <c r="K80" s="3">
        <v>22</v>
      </c>
      <c r="M80" s="3" t="s">
        <v>1009</v>
      </c>
      <c r="N80" s="3">
        <v>40</v>
      </c>
      <c r="O80" s="3">
        <v>45</v>
      </c>
      <c r="P80" s="3">
        <f t="shared" si="2"/>
        <v>0.88888888888888884</v>
      </c>
      <c r="Q80" s="3">
        <f t="shared" si="3"/>
        <v>1.125</v>
      </c>
    </row>
    <row r="81" spans="1:17" x14ac:dyDescent="0.25">
      <c r="A81" s="3" t="s">
        <v>950</v>
      </c>
      <c r="B81" s="3">
        <v>2</v>
      </c>
      <c r="D81" s="3" t="s">
        <v>974</v>
      </c>
      <c r="E81" s="3">
        <v>2</v>
      </c>
      <c r="G81" s="3" t="s">
        <v>1071</v>
      </c>
      <c r="H81" s="3">
        <v>7</v>
      </c>
      <c r="J81" s="3" t="s">
        <v>1401</v>
      </c>
      <c r="K81" s="3">
        <v>1</v>
      </c>
      <c r="M81" s="3" t="s">
        <v>1010</v>
      </c>
      <c r="N81" s="3">
        <v>53</v>
      </c>
      <c r="O81" s="3">
        <v>59</v>
      </c>
      <c r="P81" s="3">
        <f t="shared" si="2"/>
        <v>0.89830508474576276</v>
      </c>
      <c r="Q81" s="3">
        <f t="shared" si="3"/>
        <v>1.1132075471698113</v>
      </c>
    </row>
    <row r="82" spans="1:17" x14ac:dyDescent="0.25">
      <c r="A82" s="3" t="s">
        <v>3073</v>
      </c>
      <c r="B82" s="3">
        <v>1</v>
      </c>
      <c r="D82" s="3" t="s">
        <v>989</v>
      </c>
      <c r="E82" s="3">
        <v>1</v>
      </c>
      <c r="G82" s="3" t="s">
        <v>3089</v>
      </c>
      <c r="H82" s="3">
        <v>3</v>
      </c>
      <c r="J82" s="3" t="s">
        <v>1418</v>
      </c>
      <c r="K82" s="3">
        <v>58</v>
      </c>
      <c r="M82" s="3" t="s">
        <v>1012</v>
      </c>
      <c r="N82" s="3">
        <v>1</v>
      </c>
      <c r="O82" s="3">
        <v>1</v>
      </c>
      <c r="P82" s="3">
        <f t="shared" si="2"/>
        <v>1</v>
      </c>
      <c r="Q82" s="3">
        <f t="shared" si="3"/>
        <v>1</v>
      </c>
    </row>
    <row r="83" spans="1:17" x14ac:dyDescent="0.25">
      <c r="A83" s="3" t="s">
        <v>952</v>
      </c>
      <c r="B83" s="3">
        <v>1</v>
      </c>
      <c r="D83" s="3" t="s">
        <v>990</v>
      </c>
      <c r="E83" s="3">
        <v>2</v>
      </c>
      <c r="G83" s="3" t="s">
        <v>1073</v>
      </c>
      <c r="H83" s="3">
        <v>7</v>
      </c>
      <c r="J83" s="3" t="s">
        <v>1421</v>
      </c>
      <c r="K83" s="3">
        <v>3</v>
      </c>
      <c r="M83" s="3" t="s">
        <v>1013</v>
      </c>
      <c r="N83" s="3">
        <v>59</v>
      </c>
      <c r="O83" s="3">
        <v>59</v>
      </c>
      <c r="P83" s="3">
        <f t="shared" si="2"/>
        <v>1</v>
      </c>
      <c r="Q83" s="3">
        <f t="shared" si="3"/>
        <v>1</v>
      </c>
    </row>
    <row r="84" spans="1:17" x14ac:dyDescent="0.25">
      <c r="A84" s="3" t="s">
        <v>953</v>
      </c>
      <c r="B84" s="3">
        <v>6</v>
      </c>
      <c r="D84" s="3" t="s">
        <v>991</v>
      </c>
      <c r="E84" s="3">
        <v>1</v>
      </c>
      <c r="G84" s="3" t="s">
        <v>1074</v>
      </c>
      <c r="H84" s="3">
        <v>2</v>
      </c>
      <c r="J84" s="3" t="s">
        <v>1427</v>
      </c>
      <c r="K84" s="3">
        <v>1</v>
      </c>
      <c r="M84" s="3" t="s">
        <v>1014</v>
      </c>
      <c r="N84" s="3">
        <v>1</v>
      </c>
      <c r="O84" s="3">
        <v>34</v>
      </c>
      <c r="P84" s="3">
        <f t="shared" si="2"/>
        <v>2.9411764705882353E-2</v>
      </c>
      <c r="Q84" s="3">
        <f t="shared" si="3"/>
        <v>34</v>
      </c>
    </row>
    <row r="85" spans="1:17" x14ac:dyDescent="0.25">
      <c r="A85" s="3" t="s">
        <v>954</v>
      </c>
      <c r="B85" s="3">
        <v>4</v>
      </c>
      <c r="D85" s="3" t="s">
        <v>992</v>
      </c>
      <c r="E85" s="3">
        <v>1</v>
      </c>
      <c r="G85" s="3" t="s">
        <v>3090</v>
      </c>
      <c r="H85" s="3">
        <v>4</v>
      </c>
      <c r="J85" s="3" t="s">
        <v>1456</v>
      </c>
      <c r="K85" s="3">
        <v>57</v>
      </c>
      <c r="M85" s="3" t="s">
        <v>1017</v>
      </c>
      <c r="N85" s="3">
        <v>25</v>
      </c>
      <c r="O85" s="3">
        <v>40</v>
      </c>
      <c r="P85" s="3">
        <f t="shared" si="2"/>
        <v>0.625</v>
      </c>
      <c r="Q85" s="3">
        <f t="shared" si="3"/>
        <v>1.6</v>
      </c>
    </row>
    <row r="86" spans="1:17" x14ac:dyDescent="0.25">
      <c r="A86" s="3" t="s">
        <v>3074</v>
      </c>
      <c r="B86" s="3">
        <v>48</v>
      </c>
      <c r="D86" s="3" t="s">
        <v>994</v>
      </c>
      <c r="E86" s="3">
        <v>66</v>
      </c>
      <c r="G86" s="3" t="s">
        <v>3091</v>
      </c>
      <c r="H86" s="3">
        <v>3</v>
      </c>
      <c r="J86" s="3" t="s">
        <v>1464</v>
      </c>
      <c r="K86" s="3">
        <v>1</v>
      </c>
      <c r="M86" s="3" t="s">
        <v>1018</v>
      </c>
      <c r="N86" s="3">
        <v>3</v>
      </c>
      <c r="O86" s="3">
        <v>1</v>
      </c>
      <c r="P86" s="3">
        <f t="shared" si="2"/>
        <v>3</v>
      </c>
      <c r="Q86" s="3">
        <f t="shared" si="3"/>
        <v>0.33333333333333331</v>
      </c>
    </row>
    <row r="87" spans="1:17" x14ac:dyDescent="0.25">
      <c r="A87" s="3" t="s">
        <v>956</v>
      </c>
      <c r="B87" s="3">
        <v>56</v>
      </c>
      <c r="D87" s="3" t="s">
        <v>995</v>
      </c>
      <c r="E87" s="3">
        <v>67</v>
      </c>
      <c r="G87" s="3" t="s">
        <v>3092</v>
      </c>
      <c r="H87" s="3">
        <v>5</v>
      </c>
      <c r="J87" s="3" t="s">
        <v>1484</v>
      </c>
      <c r="K87" s="3">
        <v>1</v>
      </c>
      <c r="M87" s="3" t="s">
        <v>1021</v>
      </c>
      <c r="N87" s="3">
        <v>27</v>
      </c>
      <c r="O87" s="3">
        <v>41</v>
      </c>
      <c r="P87" s="3">
        <f t="shared" si="2"/>
        <v>0.65853658536585369</v>
      </c>
      <c r="Q87" s="3">
        <f t="shared" si="3"/>
        <v>1.5185185185185186</v>
      </c>
    </row>
    <row r="88" spans="1:17" x14ac:dyDescent="0.25">
      <c r="A88" s="3" t="s">
        <v>957</v>
      </c>
      <c r="B88" s="3">
        <v>59</v>
      </c>
      <c r="D88" s="3" t="s">
        <v>996</v>
      </c>
      <c r="E88" s="3">
        <v>1</v>
      </c>
      <c r="G88" s="3" t="s">
        <v>1101</v>
      </c>
      <c r="H88" s="3">
        <v>3</v>
      </c>
      <c r="J88" s="3" t="s">
        <v>1499</v>
      </c>
      <c r="K88" s="3">
        <v>9</v>
      </c>
      <c r="M88" s="3" t="s">
        <v>1023</v>
      </c>
      <c r="N88" s="3">
        <v>51</v>
      </c>
      <c r="O88" s="3">
        <v>80</v>
      </c>
      <c r="P88" s="3">
        <f t="shared" si="2"/>
        <v>0.63749999999999996</v>
      </c>
      <c r="Q88" s="3">
        <f t="shared" si="3"/>
        <v>1.5686274509803921</v>
      </c>
    </row>
    <row r="89" spans="1:17" x14ac:dyDescent="0.25">
      <c r="A89" s="3" t="s">
        <v>958</v>
      </c>
      <c r="B89" s="3">
        <v>72</v>
      </c>
      <c r="D89" s="3" t="s">
        <v>997</v>
      </c>
      <c r="E89" s="3">
        <v>58</v>
      </c>
      <c r="G89" s="3" t="s">
        <v>1108</v>
      </c>
      <c r="H89" s="3">
        <v>2</v>
      </c>
      <c r="J89" s="3" t="s">
        <v>1518</v>
      </c>
      <c r="K89" s="3">
        <v>2</v>
      </c>
      <c r="M89" s="3" t="s">
        <v>1024</v>
      </c>
      <c r="N89" s="3">
        <v>60</v>
      </c>
      <c r="O89" s="3">
        <v>49</v>
      </c>
      <c r="P89" s="3">
        <f t="shared" si="2"/>
        <v>1.2244897959183674</v>
      </c>
      <c r="Q89" s="3">
        <f t="shared" si="3"/>
        <v>0.81666666666666665</v>
      </c>
    </row>
    <row r="90" spans="1:17" x14ac:dyDescent="0.25">
      <c r="A90" s="3" t="s">
        <v>959</v>
      </c>
      <c r="B90" s="3">
        <v>1</v>
      </c>
      <c r="D90" s="3" t="s">
        <v>998</v>
      </c>
      <c r="E90" s="3">
        <v>65</v>
      </c>
      <c r="G90" s="3" t="s">
        <v>3093</v>
      </c>
      <c r="H90" s="3">
        <v>2</v>
      </c>
      <c r="J90" s="3" t="s">
        <v>1519</v>
      </c>
      <c r="K90" s="3">
        <v>3</v>
      </c>
      <c r="M90" s="3" t="s">
        <v>1025</v>
      </c>
      <c r="N90" s="3">
        <v>36</v>
      </c>
      <c r="O90" s="3">
        <v>36</v>
      </c>
      <c r="P90" s="3">
        <f t="shared" si="2"/>
        <v>1</v>
      </c>
      <c r="Q90" s="3">
        <f t="shared" si="3"/>
        <v>1</v>
      </c>
    </row>
    <row r="91" spans="1:17" x14ac:dyDescent="0.25">
      <c r="A91" s="3" t="s">
        <v>960</v>
      </c>
      <c r="B91" s="3">
        <v>71</v>
      </c>
      <c r="D91" s="3" t="s">
        <v>999</v>
      </c>
      <c r="E91" s="3">
        <v>86</v>
      </c>
      <c r="G91" s="3" t="s">
        <v>1117</v>
      </c>
      <c r="H91" s="3">
        <v>4</v>
      </c>
      <c r="J91" s="3" t="s">
        <v>1556</v>
      </c>
      <c r="K91" s="3">
        <v>16</v>
      </c>
      <c r="M91" s="3" t="s">
        <v>1026</v>
      </c>
      <c r="N91" s="3">
        <v>57</v>
      </c>
      <c r="O91" s="3">
        <v>65</v>
      </c>
      <c r="P91" s="3">
        <f t="shared" si="2"/>
        <v>0.87692307692307692</v>
      </c>
      <c r="Q91" s="3">
        <f t="shared" si="3"/>
        <v>1.1403508771929824</v>
      </c>
    </row>
    <row r="92" spans="1:17" x14ac:dyDescent="0.25">
      <c r="A92" s="3" t="s">
        <v>961</v>
      </c>
      <c r="B92" s="3">
        <v>54</v>
      </c>
      <c r="D92" s="3" t="s">
        <v>1000</v>
      </c>
      <c r="E92" s="3">
        <v>3</v>
      </c>
      <c r="G92" s="3" t="s">
        <v>1120</v>
      </c>
      <c r="H92" s="3">
        <v>56</v>
      </c>
      <c r="J92" s="3" t="s">
        <v>1557</v>
      </c>
      <c r="K92" s="3">
        <v>27</v>
      </c>
      <c r="M92" s="3" t="s">
        <v>1027</v>
      </c>
      <c r="N92" s="3">
        <v>2</v>
      </c>
      <c r="O92" s="3">
        <v>1</v>
      </c>
      <c r="P92" s="3">
        <f t="shared" si="2"/>
        <v>2</v>
      </c>
      <c r="Q92" s="3">
        <f t="shared" si="3"/>
        <v>0.5</v>
      </c>
    </row>
    <row r="93" spans="1:17" x14ac:dyDescent="0.25">
      <c r="A93" s="3" t="s">
        <v>962</v>
      </c>
      <c r="B93" s="3">
        <v>1</v>
      </c>
      <c r="D93" s="3" t="s">
        <v>1001</v>
      </c>
      <c r="E93" s="3">
        <v>54</v>
      </c>
      <c r="G93" s="3" t="s">
        <v>1121</v>
      </c>
      <c r="H93" s="3">
        <v>1</v>
      </c>
      <c r="J93" s="3" t="s">
        <v>1558</v>
      </c>
      <c r="K93" s="3">
        <v>15</v>
      </c>
      <c r="M93" s="3" t="s">
        <v>1029</v>
      </c>
      <c r="N93" s="3">
        <v>56</v>
      </c>
      <c r="O93" s="3">
        <v>45</v>
      </c>
      <c r="P93" s="3">
        <f t="shared" si="2"/>
        <v>1.2444444444444445</v>
      </c>
      <c r="Q93" s="3">
        <f t="shared" si="3"/>
        <v>0.8035714285714286</v>
      </c>
    </row>
    <row r="94" spans="1:17" x14ac:dyDescent="0.25">
      <c r="A94" s="3" t="s">
        <v>963</v>
      </c>
      <c r="B94" s="3">
        <v>57</v>
      </c>
      <c r="D94" s="3" t="s">
        <v>1002</v>
      </c>
      <c r="E94" s="3">
        <v>62</v>
      </c>
      <c r="G94" s="3" t="s">
        <v>1124</v>
      </c>
      <c r="H94" s="3">
        <v>4</v>
      </c>
      <c r="J94" s="3" t="s">
        <v>1559</v>
      </c>
      <c r="K94" s="3">
        <v>34</v>
      </c>
      <c r="M94" s="3" t="s">
        <v>1031</v>
      </c>
      <c r="N94" s="3">
        <v>61</v>
      </c>
      <c r="O94" s="3">
        <v>72</v>
      </c>
      <c r="P94" s="3">
        <f t="shared" si="2"/>
        <v>0.84722222222222221</v>
      </c>
      <c r="Q94" s="3">
        <f t="shared" si="3"/>
        <v>1.180327868852459</v>
      </c>
    </row>
    <row r="95" spans="1:17" x14ac:dyDescent="0.25">
      <c r="A95" s="3" t="s">
        <v>964</v>
      </c>
      <c r="B95" s="3">
        <v>2</v>
      </c>
      <c r="D95" s="3" t="s">
        <v>1007</v>
      </c>
      <c r="E95" s="3">
        <v>1</v>
      </c>
      <c r="G95" s="3" t="s">
        <v>1134</v>
      </c>
      <c r="H95" s="3">
        <v>1</v>
      </c>
      <c r="J95" s="3" t="s">
        <v>1560</v>
      </c>
      <c r="K95" s="3">
        <v>89</v>
      </c>
      <c r="M95" s="3" t="s">
        <v>1032</v>
      </c>
      <c r="N95" s="3">
        <v>66</v>
      </c>
      <c r="O95" s="3">
        <v>58</v>
      </c>
      <c r="P95" s="3">
        <f t="shared" si="2"/>
        <v>1.1379310344827587</v>
      </c>
      <c r="Q95" s="3">
        <f t="shared" si="3"/>
        <v>0.87878787878787878</v>
      </c>
    </row>
    <row r="96" spans="1:17" x14ac:dyDescent="0.25">
      <c r="A96" s="3" t="s">
        <v>965</v>
      </c>
      <c r="B96" s="3">
        <v>2</v>
      </c>
      <c r="D96" s="3" t="s">
        <v>1009</v>
      </c>
      <c r="E96" s="3">
        <v>45</v>
      </c>
      <c r="G96" s="3" t="s">
        <v>3094</v>
      </c>
      <c r="H96" s="3">
        <v>1</v>
      </c>
      <c r="J96" s="3" t="s">
        <v>1561</v>
      </c>
      <c r="K96" s="3">
        <v>42</v>
      </c>
      <c r="M96" s="3" t="s">
        <v>1034</v>
      </c>
      <c r="N96" s="3">
        <v>54</v>
      </c>
      <c r="O96" s="3">
        <v>52</v>
      </c>
      <c r="P96" s="3">
        <f t="shared" si="2"/>
        <v>1.0384615384615385</v>
      </c>
      <c r="Q96" s="3">
        <f t="shared" si="3"/>
        <v>0.96296296296296291</v>
      </c>
    </row>
    <row r="97" spans="1:17" x14ac:dyDescent="0.25">
      <c r="A97" s="3" t="s">
        <v>966</v>
      </c>
      <c r="B97" s="3">
        <v>2</v>
      </c>
      <c r="D97" s="3" t="s">
        <v>1010</v>
      </c>
      <c r="E97" s="3">
        <v>59</v>
      </c>
      <c r="G97" s="3" t="s">
        <v>1146</v>
      </c>
      <c r="H97" s="3">
        <v>1</v>
      </c>
      <c r="J97" s="3" t="s">
        <v>1576</v>
      </c>
      <c r="K97" s="3">
        <v>8</v>
      </c>
      <c r="M97" s="3" t="s">
        <v>1036</v>
      </c>
      <c r="N97" s="3">
        <v>15</v>
      </c>
      <c r="O97" s="3">
        <v>3</v>
      </c>
      <c r="P97" s="3">
        <f t="shared" si="2"/>
        <v>5</v>
      </c>
      <c r="Q97" s="3">
        <f t="shared" si="3"/>
        <v>0.2</v>
      </c>
    </row>
    <row r="98" spans="1:17" x14ac:dyDescent="0.25">
      <c r="A98" s="3" t="s">
        <v>967</v>
      </c>
      <c r="B98" s="3">
        <v>2</v>
      </c>
      <c r="D98" s="3" t="s">
        <v>1011</v>
      </c>
      <c r="E98" s="3">
        <v>1</v>
      </c>
      <c r="G98" s="3" t="s">
        <v>1169</v>
      </c>
      <c r="H98" s="3">
        <v>2</v>
      </c>
      <c r="J98" s="3" t="s">
        <v>1585</v>
      </c>
      <c r="K98" s="3">
        <v>1</v>
      </c>
      <c r="M98" s="3" t="s">
        <v>1038</v>
      </c>
      <c r="N98" s="3">
        <v>55</v>
      </c>
      <c r="O98" s="3">
        <v>58</v>
      </c>
      <c r="P98" s="3">
        <f t="shared" si="2"/>
        <v>0.94827586206896552</v>
      </c>
      <c r="Q98" s="3">
        <f t="shared" si="3"/>
        <v>1.0545454545454545</v>
      </c>
    </row>
    <row r="99" spans="1:17" x14ac:dyDescent="0.25">
      <c r="A99" s="3" t="s">
        <v>968</v>
      </c>
      <c r="B99" s="3">
        <v>2</v>
      </c>
      <c r="D99" s="3" t="s">
        <v>1012</v>
      </c>
      <c r="E99" s="3">
        <v>1</v>
      </c>
      <c r="G99" s="3" t="s">
        <v>3095</v>
      </c>
      <c r="H99" s="3">
        <v>2</v>
      </c>
      <c r="J99" s="3" t="s">
        <v>1586</v>
      </c>
      <c r="K99" s="3">
        <v>7</v>
      </c>
      <c r="M99" s="3" t="s">
        <v>1039</v>
      </c>
      <c r="N99" s="3">
        <v>5</v>
      </c>
      <c r="O99" s="3">
        <v>9</v>
      </c>
      <c r="P99" s="3">
        <f t="shared" si="2"/>
        <v>0.55555555555555558</v>
      </c>
      <c r="Q99" s="3">
        <f t="shared" si="3"/>
        <v>1.8</v>
      </c>
    </row>
    <row r="100" spans="1:17" x14ac:dyDescent="0.25">
      <c r="A100" s="3" t="s">
        <v>969</v>
      </c>
      <c r="B100" s="3">
        <v>4</v>
      </c>
      <c r="D100" s="3" t="s">
        <v>1013</v>
      </c>
      <c r="E100" s="3">
        <v>59</v>
      </c>
      <c r="G100" s="3" t="s">
        <v>1186</v>
      </c>
      <c r="H100" s="3">
        <v>1</v>
      </c>
      <c r="J100" s="3" t="s">
        <v>1595</v>
      </c>
      <c r="K100" s="3">
        <v>63</v>
      </c>
      <c r="M100" s="3" t="s">
        <v>1042</v>
      </c>
      <c r="N100" s="3">
        <v>10</v>
      </c>
      <c r="O100" s="3">
        <v>11</v>
      </c>
      <c r="P100" s="3">
        <f t="shared" si="2"/>
        <v>0.90909090909090906</v>
      </c>
      <c r="Q100" s="3">
        <f t="shared" si="3"/>
        <v>1.1000000000000001</v>
      </c>
    </row>
    <row r="101" spans="1:17" x14ac:dyDescent="0.25">
      <c r="A101" s="3" t="s">
        <v>970</v>
      </c>
      <c r="B101" s="3">
        <v>1</v>
      </c>
      <c r="D101" s="3" t="s">
        <v>1014</v>
      </c>
      <c r="E101" s="3">
        <v>34</v>
      </c>
      <c r="G101" s="3" t="s">
        <v>1188</v>
      </c>
      <c r="H101" s="3">
        <v>4</v>
      </c>
      <c r="J101" s="3" t="s">
        <v>1602</v>
      </c>
      <c r="K101" s="3">
        <v>3</v>
      </c>
      <c r="M101" s="3" t="s">
        <v>1043</v>
      </c>
      <c r="N101" s="3">
        <v>48</v>
      </c>
      <c r="O101" s="3">
        <v>63</v>
      </c>
      <c r="P101" s="3">
        <f t="shared" si="2"/>
        <v>0.76190476190476186</v>
      </c>
      <c r="Q101" s="3">
        <f t="shared" si="3"/>
        <v>1.3125</v>
      </c>
    </row>
    <row r="102" spans="1:17" x14ac:dyDescent="0.25">
      <c r="A102" s="3" t="s">
        <v>972</v>
      </c>
      <c r="B102" s="3">
        <v>67</v>
      </c>
      <c r="D102" s="3" t="s">
        <v>1015</v>
      </c>
      <c r="E102" s="3">
        <v>29</v>
      </c>
      <c r="G102" s="3" t="s">
        <v>1190</v>
      </c>
      <c r="H102" s="3">
        <v>2</v>
      </c>
      <c r="J102" s="3" t="s">
        <v>1603</v>
      </c>
      <c r="K102" s="3">
        <v>33</v>
      </c>
      <c r="M102" s="3" t="s">
        <v>1044</v>
      </c>
      <c r="N102" s="3">
        <v>56</v>
      </c>
      <c r="O102" s="3">
        <v>62</v>
      </c>
      <c r="P102" s="3">
        <f t="shared" si="2"/>
        <v>0.90322580645161288</v>
      </c>
      <c r="Q102" s="3">
        <f t="shared" si="3"/>
        <v>1.1071428571428572</v>
      </c>
    </row>
    <row r="103" spans="1:17" x14ac:dyDescent="0.25">
      <c r="A103" s="3" t="s">
        <v>973</v>
      </c>
      <c r="B103" s="3">
        <v>48</v>
      </c>
      <c r="D103" s="3" t="s">
        <v>1016</v>
      </c>
      <c r="E103" s="3">
        <v>1</v>
      </c>
      <c r="G103" s="3" t="s">
        <v>1193</v>
      </c>
      <c r="H103" s="3">
        <v>1</v>
      </c>
      <c r="J103" s="3" t="s">
        <v>1604</v>
      </c>
      <c r="K103" s="3">
        <v>37</v>
      </c>
      <c r="M103" s="3" t="s">
        <v>1045</v>
      </c>
      <c r="N103" s="3">
        <v>65</v>
      </c>
      <c r="O103" s="3">
        <v>62</v>
      </c>
      <c r="P103" s="3">
        <f t="shared" si="2"/>
        <v>1.0483870967741935</v>
      </c>
      <c r="Q103" s="3">
        <f t="shared" si="3"/>
        <v>0.9538461538461539</v>
      </c>
    </row>
    <row r="104" spans="1:17" x14ac:dyDescent="0.25">
      <c r="A104" s="3" t="s">
        <v>974</v>
      </c>
      <c r="B104" s="3">
        <v>1</v>
      </c>
      <c r="D104" s="3" t="s">
        <v>1017</v>
      </c>
      <c r="E104" s="3">
        <v>40</v>
      </c>
      <c r="G104" s="3" t="s">
        <v>1196</v>
      </c>
      <c r="H104" s="3">
        <v>2</v>
      </c>
      <c r="J104" s="3" t="s">
        <v>1605</v>
      </c>
      <c r="K104" s="3">
        <v>98</v>
      </c>
      <c r="M104" s="3" t="s">
        <v>1046</v>
      </c>
      <c r="N104" s="3">
        <v>62</v>
      </c>
      <c r="O104" s="3">
        <v>75</v>
      </c>
      <c r="P104" s="3">
        <f t="shared" si="2"/>
        <v>0.82666666666666666</v>
      </c>
      <c r="Q104" s="3">
        <f t="shared" si="3"/>
        <v>1.2096774193548387</v>
      </c>
    </row>
    <row r="105" spans="1:17" x14ac:dyDescent="0.25">
      <c r="A105" s="3" t="s">
        <v>975</v>
      </c>
      <c r="B105" s="3">
        <v>1</v>
      </c>
      <c r="D105" s="3" t="s">
        <v>1018</v>
      </c>
      <c r="E105" s="3">
        <v>1</v>
      </c>
      <c r="G105" s="3" t="s">
        <v>3096</v>
      </c>
      <c r="H105" s="3">
        <v>1</v>
      </c>
      <c r="J105" s="3" t="s">
        <v>1606</v>
      </c>
      <c r="K105" s="3">
        <v>50</v>
      </c>
      <c r="M105" s="3" t="s">
        <v>1047</v>
      </c>
      <c r="N105" s="3">
        <v>58</v>
      </c>
      <c r="O105" s="3">
        <v>124</v>
      </c>
      <c r="P105" s="3">
        <f t="shared" si="2"/>
        <v>0.46774193548387094</v>
      </c>
      <c r="Q105" s="3">
        <f t="shared" si="3"/>
        <v>2.1379310344827585</v>
      </c>
    </row>
    <row r="106" spans="1:17" x14ac:dyDescent="0.25">
      <c r="A106" s="3" t="s">
        <v>976</v>
      </c>
      <c r="B106" s="3">
        <v>1</v>
      </c>
      <c r="D106" s="3" t="s">
        <v>1019</v>
      </c>
      <c r="E106" s="3">
        <v>1</v>
      </c>
      <c r="G106" s="3" t="s">
        <v>1204</v>
      </c>
      <c r="H106" s="3">
        <v>1</v>
      </c>
      <c r="J106" s="3" t="s">
        <v>1607</v>
      </c>
      <c r="K106" s="3">
        <v>52</v>
      </c>
      <c r="M106" s="3" t="s">
        <v>1048</v>
      </c>
      <c r="N106" s="3">
        <v>59</v>
      </c>
      <c r="O106" s="3">
        <v>57</v>
      </c>
      <c r="P106" s="3">
        <f t="shared" si="2"/>
        <v>1.0350877192982457</v>
      </c>
      <c r="Q106" s="3">
        <f t="shared" si="3"/>
        <v>0.96610169491525422</v>
      </c>
    </row>
    <row r="107" spans="1:17" x14ac:dyDescent="0.25">
      <c r="A107" s="3" t="s">
        <v>977</v>
      </c>
      <c r="B107" s="3">
        <v>1</v>
      </c>
      <c r="D107" s="3" t="s">
        <v>1020</v>
      </c>
      <c r="E107" s="3">
        <v>2</v>
      </c>
      <c r="G107" s="3" t="s">
        <v>3097</v>
      </c>
      <c r="H107" s="3">
        <v>1</v>
      </c>
      <c r="J107" s="3" t="s">
        <v>1608</v>
      </c>
      <c r="K107" s="3">
        <v>120</v>
      </c>
      <c r="M107" s="3" t="s">
        <v>1049</v>
      </c>
      <c r="N107" s="3">
        <v>56</v>
      </c>
      <c r="O107" s="3">
        <v>100</v>
      </c>
      <c r="P107" s="3">
        <f t="shared" si="2"/>
        <v>0.56000000000000005</v>
      </c>
      <c r="Q107" s="3">
        <f t="shared" si="3"/>
        <v>1.7857142857142858</v>
      </c>
    </row>
    <row r="108" spans="1:17" x14ac:dyDescent="0.25">
      <c r="A108" s="3" t="s">
        <v>978</v>
      </c>
      <c r="B108" s="3">
        <v>1</v>
      </c>
      <c r="D108" s="3" t="s">
        <v>1021</v>
      </c>
      <c r="E108" s="3">
        <v>41</v>
      </c>
      <c r="G108" s="3" t="s">
        <v>1216</v>
      </c>
      <c r="H108" s="3">
        <v>1</v>
      </c>
      <c r="J108" s="3" t="s">
        <v>1631</v>
      </c>
      <c r="K108" s="3">
        <v>2</v>
      </c>
      <c r="M108" s="3" t="s">
        <v>1050</v>
      </c>
      <c r="N108" s="3">
        <v>52</v>
      </c>
      <c r="O108" s="3">
        <v>57</v>
      </c>
      <c r="P108" s="3">
        <f t="shared" si="2"/>
        <v>0.91228070175438591</v>
      </c>
      <c r="Q108" s="3">
        <f t="shared" si="3"/>
        <v>1.0961538461538463</v>
      </c>
    </row>
    <row r="109" spans="1:17" x14ac:dyDescent="0.25">
      <c r="A109" s="3" t="s">
        <v>979</v>
      </c>
      <c r="B109" s="3">
        <v>1</v>
      </c>
      <c r="D109" s="3" t="s">
        <v>1022</v>
      </c>
      <c r="E109" s="3">
        <v>1</v>
      </c>
      <c r="G109" s="3" t="s">
        <v>3098</v>
      </c>
      <c r="H109" s="3">
        <v>2</v>
      </c>
      <c r="J109" s="3" t="s">
        <v>1632</v>
      </c>
      <c r="K109" s="3">
        <v>1</v>
      </c>
      <c r="M109" s="3" t="s">
        <v>1051</v>
      </c>
      <c r="N109" s="3">
        <v>22</v>
      </c>
      <c r="O109" s="3">
        <v>20</v>
      </c>
      <c r="P109" s="3">
        <f t="shared" si="2"/>
        <v>1.1000000000000001</v>
      </c>
      <c r="Q109" s="3">
        <f t="shared" si="3"/>
        <v>0.90909090909090906</v>
      </c>
    </row>
    <row r="110" spans="1:17" x14ac:dyDescent="0.25">
      <c r="A110" s="3" t="s">
        <v>980</v>
      </c>
      <c r="B110" s="3">
        <v>2</v>
      </c>
      <c r="D110" s="3" t="s">
        <v>1023</v>
      </c>
      <c r="E110" s="3">
        <v>80</v>
      </c>
      <c r="G110" s="3" t="s">
        <v>1221</v>
      </c>
      <c r="H110" s="3">
        <v>1</v>
      </c>
      <c r="J110" s="3" t="s">
        <v>1634</v>
      </c>
      <c r="K110" s="3">
        <v>5</v>
      </c>
      <c r="M110" s="3" t="s">
        <v>1052</v>
      </c>
      <c r="N110" s="3">
        <v>2</v>
      </c>
      <c r="O110" s="3">
        <v>1</v>
      </c>
      <c r="P110" s="3">
        <f t="shared" si="2"/>
        <v>2</v>
      </c>
      <c r="Q110" s="3">
        <f t="shared" si="3"/>
        <v>0.5</v>
      </c>
    </row>
    <row r="111" spans="1:17" x14ac:dyDescent="0.25">
      <c r="A111" s="3" t="s">
        <v>981</v>
      </c>
      <c r="B111" s="3">
        <v>1</v>
      </c>
      <c r="D111" s="3" t="s">
        <v>1024</v>
      </c>
      <c r="E111" s="3">
        <v>49</v>
      </c>
      <c r="G111" s="3" t="s">
        <v>1222</v>
      </c>
      <c r="H111" s="3">
        <v>3</v>
      </c>
      <c r="J111" s="3" t="s">
        <v>1635</v>
      </c>
      <c r="K111" s="3">
        <v>1</v>
      </c>
      <c r="M111" s="3" t="s">
        <v>1053</v>
      </c>
      <c r="N111" s="3">
        <v>74</v>
      </c>
      <c r="O111" s="3">
        <v>56</v>
      </c>
      <c r="P111" s="3">
        <f t="shared" si="2"/>
        <v>1.3214285714285714</v>
      </c>
      <c r="Q111" s="3">
        <f t="shared" si="3"/>
        <v>0.7567567567567568</v>
      </c>
    </row>
    <row r="112" spans="1:17" x14ac:dyDescent="0.25">
      <c r="A112" s="3" t="s">
        <v>982</v>
      </c>
      <c r="B112" s="3">
        <v>1</v>
      </c>
      <c r="D112" s="3" t="s">
        <v>1025</v>
      </c>
      <c r="E112" s="3">
        <v>36</v>
      </c>
      <c r="G112" s="3" t="s">
        <v>3099</v>
      </c>
      <c r="H112" s="3">
        <v>4</v>
      </c>
      <c r="J112" s="3" t="s">
        <v>1636</v>
      </c>
      <c r="K112" s="3">
        <v>1</v>
      </c>
      <c r="M112" s="3" t="s">
        <v>1054</v>
      </c>
      <c r="N112" s="3">
        <v>63</v>
      </c>
      <c r="O112" s="3">
        <v>51</v>
      </c>
      <c r="P112" s="3">
        <f t="shared" si="2"/>
        <v>1.2352941176470589</v>
      </c>
      <c r="Q112" s="3">
        <f t="shared" si="3"/>
        <v>0.80952380952380953</v>
      </c>
    </row>
    <row r="113" spans="1:17" x14ac:dyDescent="0.25">
      <c r="A113" s="3" t="s">
        <v>983</v>
      </c>
      <c r="B113" s="3">
        <v>1</v>
      </c>
      <c r="D113" s="3" t="s">
        <v>1026</v>
      </c>
      <c r="E113" s="3">
        <v>65</v>
      </c>
      <c r="G113" s="3" t="s">
        <v>3100</v>
      </c>
      <c r="H113" s="3">
        <v>1</v>
      </c>
      <c r="J113" s="3" t="s">
        <v>1644</v>
      </c>
      <c r="K113" s="3">
        <v>7</v>
      </c>
      <c r="M113" s="3" t="s">
        <v>1055</v>
      </c>
      <c r="N113" s="3">
        <v>59</v>
      </c>
      <c r="O113" s="3">
        <v>62</v>
      </c>
      <c r="P113" s="3">
        <f t="shared" si="2"/>
        <v>0.95161290322580649</v>
      </c>
      <c r="Q113" s="3">
        <f t="shared" si="3"/>
        <v>1.0508474576271187</v>
      </c>
    </row>
    <row r="114" spans="1:17" x14ac:dyDescent="0.25">
      <c r="A114" s="3" t="s">
        <v>984</v>
      </c>
      <c r="B114" s="3">
        <v>1</v>
      </c>
      <c r="D114" s="3" t="s">
        <v>1027</v>
      </c>
      <c r="E114" s="3">
        <v>1</v>
      </c>
      <c r="G114" s="3" t="s">
        <v>1252</v>
      </c>
      <c r="H114" s="3">
        <v>2</v>
      </c>
      <c r="J114" s="3" t="s">
        <v>1649</v>
      </c>
      <c r="K114" s="3">
        <v>4</v>
      </c>
      <c r="M114" s="3" t="s">
        <v>1057</v>
      </c>
      <c r="N114" s="3">
        <v>6</v>
      </c>
      <c r="O114" s="3">
        <v>1</v>
      </c>
      <c r="P114" s="3">
        <f t="shared" si="2"/>
        <v>6</v>
      </c>
      <c r="Q114" s="3">
        <f t="shared" si="3"/>
        <v>0.16666666666666666</v>
      </c>
    </row>
    <row r="115" spans="1:17" x14ac:dyDescent="0.25">
      <c r="A115" s="3" t="s">
        <v>985</v>
      </c>
      <c r="B115" s="3">
        <v>1</v>
      </c>
      <c r="D115" s="3" t="s">
        <v>1029</v>
      </c>
      <c r="E115" s="3">
        <v>45</v>
      </c>
      <c r="G115" s="3" t="s">
        <v>3101</v>
      </c>
      <c r="H115" s="3">
        <v>1</v>
      </c>
      <c r="J115" s="3" t="s">
        <v>1655</v>
      </c>
      <c r="K115" s="3">
        <v>1</v>
      </c>
      <c r="M115" s="3" t="s">
        <v>1058</v>
      </c>
      <c r="N115" s="3">
        <v>60</v>
      </c>
      <c r="O115" s="3">
        <v>63</v>
      </c>
      <c r="P115" s="3">
        <f t="shared" si="2"/>
        <v>0.95238095238095233</v>
      </c>
      <c r="Q115" s="3">
        <f t="shared" si="3"/>
        <v>1.05</v>
      </c>
    </row>
    <row r="116" spans="1:17" x14ac:dyDescent="0.25">
      <c r="A116" s="3" t="s">
        <v>986</v>
      </c>
      <c r="B116" s="3">
        <v>1</v>
      </c>
      <c r="D116" s="3" t="s">
        <v>1031</v>
      </c>
      <c r="E116" s="3">
        <v>72</v>
      </c>
      <c r="G116" s="3" t="s">
        <v>1259</v>
      </c>
      <c r="H116" s="3">
        <v>2</v>
      </c>
      <c r="J116" s="3" t="s">
        <v>1656</v>
      </c>
      <c r="K116" s="3">
        <v>1</v>
      </c>
      <c r="M116" s="3" t="s">
        <v>1061</v>
      </c>
      <c r="N116" s="3">
        <v>1</v>
      </c>
      <c r="O116" s="3">
        <v>2</v>
      </c>
      <c r="P116" s="3">
        <f t="shared" si="2"/>
        <v>0.5</v>
      </c>
      <c r="Q116" s="3">
        <f t="shared" si="3"/>
        <v>2</v>
      </c>
    </row>
    <row r="117" spans="1:17" x14ac:dyDescent="0.25">
      <c r="A117" s="3" t="s">
        <v>987</v>
      </c>
      <c r="B117" s="3">
        <v>1</v>
      </c>
      <c r="D117" s="3" t="s">
        <v>1032</v>
      </c>
      <c r="E117" s="3">
        <v>58</v>
      </c>
      <c r="G117" s="3" t="s">
        <v>1260</v>
      </c>
      <c r="H117" s="3">
        <v>3</v>
      </c>
      <c r="J117" s="3" t="s">
        <v>1681</v>
      </c>
      <c r="K117" s="3">
        <v>65</v>
      </c>
      <c r="M117" s="3" t="s">
        <v>1062</v>
      </c>
      <c r="N117" s="3">
        <v>46</v>
      </c>
      <c r="O117" s="3">
        <v>64</v>
      </c>
      <c r="P117" s="3">
        <f t="shared" si="2"/>
        <v>0.71875</v>
      </c>
      <c r="Q117" s="3">
        <f t="shared" si="3"/>
        <v>1.3913043478260869</v>
      </c>
    </row>
    <row r="118" spans="1:17" x14ac:dyDescent="0.25">
      <c r="A118" s="3" t="s">
        <v>988</v>
      </c>
      <c r="B118" s="3">
        <v>1</v>
      </c>
      <c r="D118" s="3" t="s">
        <v>1033</v>
      </c>
      <c r="E118" s="3">
        <v>61</v>
      </c>
      <c r="G118" s="3" t="s">
        <v>3102</v>
      </c>
      <c r="H118" s="3">
        <v>1</v>
      </c>
      <c r="J118" s="3" t="s">
        <v>1683</v>
      </c>
      <c r="K118" s="3">
        <v>1</v>
      </c>
      <c r="M118" s="3" t="s">
        <v>1063</v>
      </c>
      <c r="N118" s="3">
        <v>58</v>
      </c>
      <c r="O118" s="3">
        <v>52</v>
      </c>
      <c r="P118" s="3">
        <f t="shared" si="2"/>
        <v>1.1153846153846154</v>
      </c>
      <c r="Q118" s="3">
        <f t="shared" si="3"/>
        <v>0.89655172413793105</v>
      </c>
    </row>
    <row r="119" spans="1:17" x14ac:dyDescent="0.25">
      <c r="A119" s="3" t="s">
        <v>989</v>
      </c>
      <c r="B119" s="3">
        <v>3</v>
      </c>
      <c r="D119" s="3" t="s">
        <v>1034</v>
      </c>
      <c r="E119" s="3">
        <v>52</v>
      </c>
      <c r="G119" s="3" t="s">
        <v>3103</v>
      </c>
      <c r="H119" s="3">
        <v>1</v>
      </c>
      <c r="J119" s="3" t="s">
        <v>1684</v>
      </c>
      <c r="K119" s="3">
        <v>1</v>
      </c>
      <c r="M119" s="3" t="s">
        <v>1064</v>
      </c>
      <c r="N119" s="3">
        <v>5</v>
      </c>
      <c r="O119" s="3">
        <v>2</v>
      </c>
      <c r="P119" s="3">
        <f t="shared" si="2"/>
        <v>2.5</v>
      </c>
      <c r="Q119" s="3">
        <f t="shared" si="3"/>
        <v>0.4</v>
      </c>
    </row>
    <row r="120" spans="1:17" x14ac:dyDescent="0.25">
      <c r="A120" s="3" t="s">
        <v>3075</v>
      </c>
      <c r="B120" s="3">
        <v>2</v>
      </c>
      <c r="D120" s="3" t="s">
        <v>1036</v>
      </c>
      <c r="E120" s="3">
        <v>3</v>
      </c>
      <c r="G120" s="3" t="s">
        <v>1267</v>
      </c>
      <c r="H120" s="3">
        <v>1</v>
      </c>
      <c r="J120" s="3" t="s">
        <v>1685</v>
      </c>
      <c r="K120" s="3">
        <v>1</v>
      </c>
      <c r="M120" s="3" t="s">
        <v>1065</v>
      </c>
      <c r="N120" s="3">
        <v>61</v>
      </c>
      <c r="O120" s="3">
        <v>61</v>
      </c>
      <c r="P120" s="3">
        <f t="shared" si="2"/>
        <v>1</v>
      </c>
      <c r="Q120" s="3">
        <f t="shared" si="3"/>
        <v>1</v>
      </c>
    </row>
    <row r="121" spans="1:17" x14ac:dyDescent="0.25">
      <c r="A121" s="3" t="s">
        <v>3076</v>
      </c>
      <c r="B121" s="3">
        <v>1</v>
      </c>
      <c r="D121" s="3" t="s">
        <v>1038</v>
      </c>
      <c r="E121" s="3">
        <v>58</v>
      </c>
      <c r="G121" s="3" t="s">
        <v>1274</v>
      </c>
      <c r="H121" s="3">
        <v>1</v>
      </c>
      <c r="J121" s="3" t="s">
        <v>1686</v>
      </c>
      <c r="K121" s="3">
        <v>1</v>
      </c>
      <c r="M121" s="3" t="s">
        <v>1067</v>
      </c>
      <c r="N121" s="3">
        <v>60</v>
      </c>
      <c r="O121" s="3">
        <v>60</v>
      </c>
      <c r="P121" s="3">
        <f t="shared" si="2"/>
        <v>1</v>
      </c>
      <c r="Q121" s="3">
        <f t="shared" si="3"/>
        <v>1</v>
      </c>
    </row>
    <row r="122" spans="1:17" x14ac:dyDescent="0.25">
      <c r="A122" s="3" t="s">
        <v>3077</v>
      </c>
      <c r="B122" s="3">
        <v>1</v>
      </c>
      <c r="D122" s="3" t="s">
        <v>1039</v>
      </c>
      <c r="E122" s="3">
        <v>9</v>
      </c>
      <c r="G122" s="3" t="s">
        <v>1285</v>
      </c>
      <c r="H122" s="3">
        <v>3</v>
      </c>
      <c r="J122" s="3" t="s">
        <v>1687</v>
      </c>
      <c r="K122" s="3">
        <v>1</v>
      </c>
      <c r="M122" s="3" t="s">
        <v>1068</v>
      </c>
      <c r="N122" s="3">
        <v>44</v>
      </c>
      <c r="O122" s="3">
        <v>56</v>
      </c>
      <c r="P122" s="3">
        <f t="shared" si="2"/>
        <v>0.7857142857142857</v>
      </c>
      <c r="Q122" s="3">
        <f t="shared" si="3"/>
        <v>1.2727272727272727</v>
      </c>
    </row>
    <row r="123" spans="1:17" x14ac:dyDescent="0.25">
      <c r="A123" s="3" t="s">
        <v>3078</v>
      </c>
      <c r="B123" s="3">
        <v>2</v>
      </c>
      <c r="D123" s="3" t="s">
        <v>1040</v>
      </c>
      <c r="E123" s="3">
        <v>1</v>
      </c>
      <c r="G123" s="3" t="s">
        <v>1286</v>
      </c>
      <c r="H123" s="3">
        <v>2</v>
      </c>
      <c r="J123" s="3" t="s">
        <v>1688</v>
      </c>
      <c r="K123" s="3">
        <v>1</v>
      </c>
      <c r="M123" s="3" t="s">
        <v>1069</v>
      </c>
      <c r="N123" s="3">
        <v>46</v>
      </c>
      <c r="O123" s="3">
        <v>64</v>
      </c>
      <c r="P123" s="3">
        <f t="shared" si="2"/>
        <v>0.71875</v>
      </c>
      <c r="Q123" s="3">
        <f t="shared" si="3"/>
        <v>1.3913043478260869</v>
      </c>
    </row>
    <row r="124" spans="1:17" x14ac:dyDescent="0.25">
      <c r="A124" s="3" t="s">
        <v>3079</v>
      </c>
      <c r="B124" s="3">
        <v>1</v>
      </c>
      <c r="D124" s="3" t="s">
        <v>1042</v>
      </c>
      <c r="E124" s="3">
        <v>11</v>
      </c>
      <c r="G124" s="3" t="s">
        <v>1289</v>
      </c>
      <c r="H124" s="3">
        <v>1</v>
      </c>
      <c r="J124" s="3" t="s">
        <v>1690</v>
      </c>
      <c r="K124" s="3">
        <v>1</v>
      </c>
      <c r="M124" s="3" t="s">
        <v>1070</v>
      </c>
      <c r="N124" s="3">
        <v>97</v>
      </c>
      <c r="O124" s="3">
        <v>113</v>
      </c>
      <c r="P124" s="3">
        <f t="shared" si="2"/>
        <v>0.8584070796460177</v>
      </c>
      <c r="Q124" s="3">
        <f t="shared" si="3"/>
        <v>1.1649484536082475</v>
      </c>
    </row>
    <row r="125" spans="1:17" x14ac:dyDescent="0.25">
      <c r="A125" s="3" t="s">
        <v>3080</v>
      </c>
      <c r="B125" s="3">
        <v>2</v>
      </c>
      <c r="D125" s="3" t="s">
        <v>1043</v>
      </c>
      <c r="E125" s="3">
        <v>63</v>
      </c>
      <c r="G125" s="3" t="s">
        <v>1291</v>
      </c>
      <c r="H125" s="3">
        <v>2</v>
      </c>
      <c r="J125" s="3" t="s">
        <v>1693</v>
      </c>
      <c r="K125" s="3">
        <v>60</v>
      </c>
      <c r="M125" s="3" t="s">
        <v>1072</v>
      </c>
      <c r="N125" s="3">
        <v>4</v>
      </c>
      <c r="O125" s="3">
        <v>1</v>
      </c>
      <c r="P125" s="3">
        <f t="shared" si="2"/>
        <v>4</v>
      </c>
      <c r="Q125" s="3">
        <f t="shared" si="3"/>
        <v>0.25</v>
      </c>
    </row>
    <row r="126" spans="1:17" x14ac:dyDescent="0.25">
      <c r="A126" s="3" t="s">
        <v>3081</v>
      </c>
      <c r="B126" s="3">
        <v>1</v>
      </c>
      <c r="D126" s="3" t="s">
        <v>1044</v>
      </c>
      <c r="E126" s="3">
        <v>62</v>
      </c>
      <c r="G126" s="3" t="s">
        <v>1292</v>
      </c>
      <c r="H126" s="3">
        <v>1</v>
      </c>
      <c r="J126" s="3" t="s">
        <v>1697</v>
      </c>
      <c r="K126" s="3">
        <v>61</v>
      </c>
      <c r="M126" s="3" t="s">
        <v>1075</v>
      </c>
      <c r="N126" s="3">
        <v>53</v>
      </c>
      <c r="O126" s="3">
        <v>55</v>
      </c>
      <c r="P126" s="3">
        <f t="shared" si="2"/>
        <v>0.96363636363636362</v>
      </c>
      <c r="Q126" s="3">
        <f t="shared" si="3"/>
        <v>1.0377358490566038</v>
      </c>
    </row>
    <row r="127" spans="1:17" x14ac:dyDescent="0.25">
      <c r="A127" s="3" t="s">
        <v>990</v>
      </c>
      <c r="B127" s="3">
        <v>1</v>
      </c>
      <c r="D127" s="3" t="s">
        <v>1045</v>
      </c>
      <c r="E127" s="3">
        <v>62</v>
      </c>
      <c r="G127" s="3" t="s">
        <v>1300</v>
      </c>
      <c r="H127" s="3">
        <v>1</v>
      </c>
      <c r="J127" s="3" t="s">
        <v>1712</v>
      </c>
      <c r="K127" s="3">
        <v>12</v>
      </c>
      <c r="M127" s="3" t="s">
        <v>1076</v>
      </c>
      <c r="N127" s="3">
        <v>8</v>
      </c>
      <c r="O127" s="3">
        <v>52</v>
      </c>
      <c r="P127" s="3">
        <f t="shared" si="2"/>
        <v>0.15384615384615385</v>
      </c>
      <c r="Q127" s="3">
        <f t="shared" si="3"/>
        <v>6.5</v>
      </c>
    </row>
    <row r="128" spans="1:17" x14ac:dyDescent="0.25">
      <c r="A128" s="3" t="s">
        <v>992</v>
      </c>
      <c r="B128" s="3">
        <v>3</v>
      </c>
      <c r="D128" s="3" t="s">
        <v>1046</v>
      </c>
      <c r="E128" s="3">
        <v>75</v>
      </c>
      <c r="G128" s="3" t="s">
        <v>1307</v>
      </c>
      <c r="H128" s="3">
        <v>1</v>
      </c>
      <c r="J128" s="3" t="s">
        <v>1715</v>
      </c>
      <c r="K128" s="3">
        <v>49</v>
      </c>
      <c r="M128" s="3" t="s">
        <v>1078</v>
      </c>
      <c r="N128" s="3">
        <v>55</v>
      </c>
      <c r="O128" s="3">
        <v>69</v>
      </c>
      <c r="P128" s="3">
        <f t="shared" si="2"/>
        <v>0.79710144927536231</v>
      </c>
      <c r="Q128" s="3">
        <f t="shared" si="3"/>
        <v>1.2545454545454546</v>
      </c>
    </row>
    <row r="129" spans="1:17" x14ac:dyDescent="0.25">
      <c r="A129" s="3" t="s">
        <v>993</v>
      </c>
      <c r="B129" s="3">
        <v>1</v>
      </c>
      <c r="D129" s="3" t="s">
        <v>1047</v>
      </c>
      <c r="E129" s="3">
        <v>124</v>
      </c>
      <c r="G129" s="3" t="s">
        <v>3104</v>
      </c>
      <c r="H129" s="3">
        <v>1</v>
      </c>
      <c r="J129" s="3" t="s">
        <v>1720</v>
      </c>
      <c r="K129" s="3">
        <v>1</v>
      </c>
      <c r="M129" s="3" t="s">
        <v>1079</v>
      </c>
      <c r="N129" s="3">
        <v>61</v>
      </c>
      <c r="O129" s="3">
        <v>63</v>
      </c>
      <c r="P129" s="3">
        <f t="shared" si="2"/>
        <v>0.96825396825396826</v>
      </c>
      <c r="Q129" s="3">
        <f t="shared" si="3"/>
        <v>1.0327868852459017</v>
      </c>
    </row>
    <row r="130" spans="1:17" x14ac:dyDescent="0.25">
      <c r="A130" s="3" t="s">
        <v>994</v>
      </c>
      <c r="B130" s="3">
        <v>11</v>
      </c>
      <c r="D130" s="3" t="s">
        <v>1048</v>
      </c>
      <c r="E130" s="3">
        <v>57</v>
      </c>
      <c r="G130" s="3" t="s">
        <v>3105</v>
      </c>
      <c r="H130" s="3">
        <v>1</v>
      </c>
      <c r="J130" s="3" t="s">
        <v>1743</v>
      </c>
      <c r="K130" s="3">
        <v>11</v>
      </c>
      <c r="M130" s="3" t="s">
        <v>1082</v>
      </c>
      <c r="N130" s="3">
        <v>51</v>
      </c>
      <c r="O130" s="3">
        <v>70</v>
      </c>
      <c r="P130" s="3">
        <f t="shared" si="2"/>
        <v>0.72857142857142854</v>
      </c>
      <c r="Q130" s="3">
        <f t="shared" si="3"/>
        <v>1.3725490196078431</v>
      </c>
    </row>
    <row r="131" spans="1:17" x14ac:dyDescent="0.25">
      <c r="A131" s="3" t="s">
        <v>995</v>
      </c>
      <c r="B131" s="3">
        <v>10</v>
      </c>
      <c r="D131" s="3" t="s">
        <v>1049</v>
      </c>
      <c r="E131" s="3">
        <v>100</v>
      </c>
      <c r="G131" s="3" t="s">
        <v>1319</v>
      </c>
      <c r="H131" s="3">
        <v>1</v>
      </c>
      <c r="J131" s="3" t="s">
        <v>1748</v>
      </c>
      <c r="K131" s="3">
        <v>39</v>
      </c>
      <c r="M131" s="3" t="s">
        <v>1083</v>
      </c>
      <c r="N131" s="3">
        <v>50</v>
      </c>
      <c r="O131" s="3">
        <v>63</v>
      </c>
      <c r="P131" s="3">
        <f t="shared" si="2"/>
        <v>0.79365079365079361</v>
      </c>
      <c r="Q131" s="3">
        <f t="shared" si="3"/>
        <v>1.26</v>
      </c>
    </row>
    <row r="132" spans="1:17" x14ac:dyDescent="0.25">
      <c r="A132" s="3" t="s">
        <v>997</v>
      </c>
      <c r="B132" s="3">
        <v>64</v>
      </c>
      <c r="D132" s="3" t="s">
        <v>1050</v>
      </c>
      <c r="E132" s="3">
        <v>57</v>
      </c>
      <c r="G132" s="3" t="s">
        <v>1320</v>
      </c>
      <c r="H132" s="3">
        <v>2</v>
      </c>
      <c r="J132" s="3" t="s">
        <v>1749</v>
      </c>
      <c r="K132" s="3">
        <v>32</v>
      </c>
      <c r="M132" s="3" t="s">
        <v>1084</v>
      </c>
      <c r="N132" s="3">
        <v>55</v>
      </c>
      <c r="O132" s="3">
        <v>53</v>
      </c>
      <c r="P132" s="3">
        <f t="shared" ref="P132:P195" si="4">N132/O132</f>
        <v>1.0377358490566038</v>
      </c>
      <c r="Q132" s="3">
        <f t="shared" ref="Q132:Q195" si="5">O132/N132</f>
        <v>0.96363636363636362</v>
      </c>
    </row>
    <row r="133" spans="1:17" x14ac:dyDescent="0.25">
      <c r="A133" s="3" t="s">
        <v>998</v>
      </c>
      <c r="B133" s="3">
        <v>49</v>
      </c>
      <c r="D133" s="3" t="s">
        <v>1051</v>
      </c>
      <c r="E133" s="3">
        <v>20</v>
      </c>
      <c r="G133" s="3" t="s">
        <v>3106</v>
      </c>
      <c r="H133" s="3">
        <v>2</v>
      </c>
      <c r="J133" s="3" t="s">
        <v>1753</v>
      </c>
      <c r="K133" s="3">
        <v>6</v>
      </c>
      <c r="M133" s="3" t="s">
        <v>1085</v>
      </c>
      <c r="N133" s="3">
        <v>48</v>
      </c>
      <c r="O133" s="3">
        <v>67</v>
      </c>
      <c r="P133" s="3">
        <f t="shared" si="4"/>
        <v>0.71641791044776115</v>
      </c>
      <c r="Q133" s="3">
        <f t="shared" si="5"/>
        <v>1.3958333333333333</v>
      </c>
    </row>
    <row r="134" spans="1:17" x14ac:dyDescent="0.25">
      <c r="A134" s="3" t="s">
        <v>999</v>
      </c>
      <c r="B134" s="3">
        <v>94</v>
      </c>
      <c r="D134" s="3" t="s">
        <v>1052</v>
      </c>
      <c r="E134" s="3">
        <v>1</v>
      </c>
      <c r="G134" s="3" t="s">
        <v>3107</v>
      </c>
      <c r="H134" s="3">
        <v>1</v>
      </c>
      <c r="J134" s="3" t="s">
        <v>1754</v>
      </c>
      <c r="K134" s="3">
        <v>1</v>
      </c>
      <c r="M134" s="3" t="s">
        <v>1086</v>
      </c>
      <c r="N134" s="3">
        <v>69</v>
      </c>
      <c r="O134" s="3">
        <v>117</v>
      </c>
      <c r="P134" s="3">
        <f t="shared" si="4"/>
        <v>0.58974358974358976</v>
      </c>
      <c r="Q134" s="3">
        <f t="shared" si="5"/>
        <v>1.6956521739130435</v>
      </c>
    </row>
    <row r="135" spans="1:17" x14ac:dyDescent="0.25">
      <c r="A135" s="3" t="s">
        <v>1001</v>
      </c>
      <c r="B135" s="3">
        <v>51</v>
      </c>
      <c r="D135" s="3" t="s">
        <v>1053</v>
      </c>
      <c r="E135" s="3">
        <v>56</v>
      </c>
      <c r="G135" s="3" t="s">
        <v>3108</v>
      </c>
      <c r="H135" s="3">
        <v>1</v>
      </c>
      <c r="J135" s="3" t="s">
        <v>1832</v>
      </c>
      <c r="K135" s="3">
        <v>127</v>
      </c>
      <c r="M135" s="3" t="s">
        <v>1088</v>
      </c>
      <c r="N135" s="3">
        <v>110</v>
      </c>
      <c r="O135" s="3">
        <v>131</v>
      </c>
      <c r="P135" s="3">
        <f t="shared" si="4"/>
        <v>0.83969465648854957</v>
      </c>
      <c r="Q135" s="3">
        <f t="shared" si="5"/>
        <v>1.1909090909090909</v>
      </c>
    </row>
    <row r="136" spans="1:17" x14ac:dyDescent="0.25">
      <c r="A136" s="3" t="s">
        <v>1002</v>
      </c>
      <c r="B136" s="3">
        <v>49</v>
      </c>
      <c r="D136" s="3" t="s">
        <v>1054</v>
      </c>
      <c r="E136" s="3">
        <v>51</v>
      </c>
      <c r="G136" s="3" t="s">
        <v>3109</v>
      </c>
      <c r="H136" s="3">
        <v>2</v>
      </c>
      <c r="J136" s="3" t="s">
        <v>1834</v>
      </c>
      <c r="K136" s="3">
        <v>7</v>
      </c>
      <c r="M136" s="3" t="s">
        <v>1089</v>
      </c>
      <c r="N136" s="3">
        <v>39</v>
      </c>
      <c r="O136" s="3">
        <v>57</v>
      </c>
      <c r="P136" s="3">
        <f t="shared" si="4"/>
        <v>0.68421052631578949</v>
      </c>
      <c r="Q136" s="3">
        <f t="shared" si="5"/>
        <v>1.4615384615384615</v>
      </c>
    </row>
    <row r="137" spans="1:17" x14ac:dyDescent="0.25">
      <c r="A137" s="3" t="s">
        <v>3082</v>
      </c>
      <c r="B137" s="3">
        <v>1</v>
      </c>
      <c r="D137" s="3" t="s">
        <v>1055</v>
      </c>
      <c r="E137" s="3">
        <v>62</v>
      </c>
      <c r="G137" s="3" t="s">
        <v>3110</v>
      </c>
      <c r="H137" s="3">
        <v>2</v>
      </c>
      <c r="J137" s="3" t="s">
        <v>1840</v>
      </c>
      <c r="K137" s="3">
        <v>6</v>
      </c>
      <c r="M137" s="3" t="s">
        <v>1090</v>
      </c>
      <c r="N137" s="3">
        <v>51</v>
      </c>
      <c r="O137" s="3">
        <v>56</v>
      </c>
      <c r="P137" s="3">
        <f t="shared" si="4"/>
        <v>0.9107142857142857</v>
      </c>
      <c r="Q137" s="3">
        <f t="shared" si="5"/>
        <v>1.0980392156862746</v>
      </c>
    </row>
    <row r="138" spans="1:17" x14ac:dyDescent="0.25">
      <c r="A138" s="3" t="s">
        <v>3083</v>
      </c>
      <c r="B138" s="3">
        <v>1</v>
      </c>
      <c r="D138" s="3" t="s">
        <v>1057</v>
      </c>
      <c r="E138" s="3">
        <v>1</v>
      </c>
      <c r="G138" s="3" t="s">
        <v>1342</v>
      </c>
      <c r="H138" s="3">
        <v>1</v>
      </c>
      <c r="J138" s="3" t="s">
        <v>1847</v>
      </c>
      <c r="K138" s="3">
        <v>1</v>
      </c>
      <c r="M138" s="3" t="s">
        <v>1091</v>
      </c>
      <c r="N138" s="3">
        <v>56</v>
      </c>
      <c r="O138" s="3">
        <v>54</v>
      </c>
      <c r="P138" s="3">
        <f t="shared" si="4"/>
        <v>1.037037037037037</v>
      </c>
      <c r="Q138" s="3">
        <f t="shared" si="5"/>
        <v>0.9642857142857143</v>
      </c>
    </row>
    <row r="139" spans="1:17" x14ac:dyDescent="0.25">
      <c r="A139" s="3" t="s">
        <v>1003</v>
      </c>
      <c r="B139" s="3">
        <v>1</v>
      </c>
      <c r="D139" s="3" t="s">
        <v>1058</v>
      </c>
      <c r="E139" s="3">
        <v>63</v>
      </c>
      <c r="G139" s="3" t="s">
        <v>1344</v>
      </c>
      <c r="H139" s="3">
        <v>1</v>
      </c>
      <c r="J139" s="3" t="s">
        <v>1854</v>
      </c>
      <c r="K139" s="3">
        <v>50</v>
      </c>
      <c r="M139" s="3" t="s">
        <v>1092</v>
      </c>
      <c r="N139" s="3">
        <v>54</v>
      </c>
      <c r="O139" s="3">
        <v>61</v>
      </c>
      <c r="P139" s="3">
        <f t="shared" si="4"/>
        <v>0.88524590163934425</v>
      </c>
      <c r="Q139" s="3">
        <f t="shared" si="5"/>
        <v>1.1296296296296295</v>
      </c>
    </row>
    <row r="140" spans="1:17" x14ac:dyDescent="0.25">
      <c r="A140" s="3" t="s">
        <v>1004</v>
      </c>
      <c r="B140" s="3">
        <v>2</v>
      </c>
      <c r="D140" s="3" t="s">
        <v>1061</v>
      </c>
      <c r="E140" s="3">
        <v>2</v>
      </c>
      <c r="G140" s="3" t="s">
        <v>3111</v>
      </c>
      <c r="H140" s="3">
        <v>1</v>
      </c>
      <c r="J140" s="3" t="s">
        <v>1857</v>
      </c>
      <c r="K140" s="3">
        <v>51</v>
      </c>
      <c r="M140" s="3" t="s">
        <v>1093</v>
      </c>
      <c r="N140" s="3">
        <v>47</v>
      </c>
      <c r="O140" s="3">
        <v>45</v>
      </c>
      <c r="P140" s="3">
        <f t="shared" si="4"/>
        <v>1.0444444444444445</v>
      </c>
      <c r="Q140" s="3">
        <f t="shared" si="5"/>
        <v>0.95744680851063835</v>
      </c>
    </row>
    <row r="141" spans="1:17" x14ac:dyDescent="0.25">
      <c r="A141" s="3" t="s">
        <v>1005</v>
      </c>
      <c r="B141" s="3">
        <v>3</v>
      </c>
      <c r="D141" s="3" t="s">
        <v>1062</v>
      </c>
      <c r="E141" s="3">
        <v>64</v>
      </c>
      <c r="G141" s="3" t="s">
        <v>1353</v>
      </c>
      <c r="H141" s="3">
        <v>3</v>
      </c>
      <c r="J141" s="3" t="s">
        <v>1864</v>
      </c>
      <c r="K141" s="3">
        <v>8</v>
      </c>
      <c r="M141" s="3" t="s">
        <v>1094</v>
      </c>
      <c r="N141" s="3">
        <v>51</v>
      </c>
      <c r="O141" s="3">
        <v>123</v>
      </c>
      <c r="P141" s="3">
        <f t="shared" si="4"/>
        <v>0.41463414634146339</v>
      </c>
      <c r="Q141" s="3">
        <f t="shared" si="5"/>
        <v>2.4117647058823528</v>
      </c>
    </row>
    <row r="142" spans="1:17" x14ac:dyDescent="0.25">
      <c r="A142" s="3" t="s">
        <v>1006</v>
      </c>
      <c r="B142" s="3">
        <v>1</v>
      </c>
      <c r="D142" s="3" t="s">
        <v>1063</v>
      </c>
      <c r="E142" s="3">
        <v>52</v>
      </c>
      <c r="G142" s="3" t="s">
        <v>1354</v>
      </c>
      <c r="H142" s="3">
        <v>2</v>
      </c>
      <c r="J142" s="3" t="s">
        <v>1866</v>
      </c>
      <c r="K142" s="3">
        <v>62</v>
      </c>
      <c r="M142" s="3" t="s">
        <v>1095</v>
      </c>
      <c r="N142" s="3">
        <v>46</v>
      </c>
      <c r="O142" s="3">
        <v>58</v>
      </c>
      <c r="P142" s="3">
        <f t="shared" si="4"/>
        <v>0.7931034482758621</v>
      </c>
      <c r="Q142" s="3">
        <f t="shared" si="5"/>
        <v>1.2608695652173914</v>
      </c>
    </row>
    <row r="143" spans="1:17" x14ac:dyDescent="0.25">
      <c r="A143" s="3" t="s">
        <v>1008</v>
      </c>
      <c r="B143" s="3">
        <v>1</v>
      </c>
      <c r="D143" s="3" t="s">
        <v>1064</v>
      </c>
      <c r="E143" s="3">
        <v>2</v>
      </c>
      <c r="G143" s="3" t="s">
        <v>1355</v>
      </c>
      <c r="H143" s="3">
        <v>2</v>
      </c>
      <c r="J143" s="3" t="s">
        <v>1874</v>
      </c>
      <c r="K143" s="3">
        <v>1</v>
      </c>
      <c r="M143" s="3" t="s">
        <v>1097</v>
      </c>
      <c r="N143" s="3">
        <v>64</v>
      </c>
      <c r="O143" s="3">
        <v>58</v>
      </c>
      <c r="P143" s="3">
        <f t="shared" si="4"/>
        <v>1.103448275862069</v>
      </c>
      <c r="Q143" s="3">
        <f t="shared" si="5"/>
        <v>0.90625</v>
      </c>
    </row>
    <row r="144" spans="1:17" x14ac:dyDescent="0.25">
      <c r="A144" s="3" t="s">
        <v>1009</v>
      </c>
      <c r="B144" s="3">
        <v>40</v>
      </c>
      <c r="D144" s="3" t="s">
        <v>1065</v>
      </c>
      <c r="E144" s="3">
        <v>61</v>
      </c>
      <c r="G144" s="3" t="s">
        <v>3112</v>
      </c>
      <c r="H144" s="3">
        <v>3</v>
      </c>
      <c r="J144" s="3" t="s">
        <v>1876</v>
      </c>
      <c r="K144" s="3">
        <v>36</v>
      </c>
      <c r="M144" s="3" t="s">
        <v>1098</v>
      </c>
      <c r="N144" s="3">
        <v>60</v>
      </c>
      <c r="O144" s="3">
        <v>49</v>
      </c>
      <c r="P144" s="3">
        <f t="shared" si="4"/>
        <v>1.2244897959183674</v>
      </c>
      <c r="Q144" s="3">
        <f t="shared" si="5"/>
        <v>0.81666666666666665</v>
      </c>
    </row>
    <row r="145" spans="1:17" x14ac:dyDescent="0.25">
      <c r="A145" s="3" t="s">
        <v>1010</v>
      </c>
      <c r="B145" s="3">
        <v>53</v>
      </c>
      <c r="D145" s="3" t="s">
        <v>1067</v>
      </c>
      <c r="E145" s="3">
        <v>60</v>
      </c>
      <c r="G145" s="3" t="s">
        <v>1371</v>
      </c>
      <c r="H145" s="3">
        <v>2</v>
      </c>
      <c r="J145" s="3" t="s">
        <v>1877</v>
      </c>
      <c r="K145" s="3">
        <v>9</v>
      </c>
      <c r="M145" s="3" t="s">
        <v>1099</v>
      </c>
      <c r="N145" s="3">
        <v>41</v>
      </c>
      <c r="O145" s="3">
        <v>48</v>
      </c>
      <c r="P145" s="3">
        <f t="shared" si="4"/>
        <v>0.85416666666666663</v>
      </c>
      <c r="Q145" s="3">
        <f t="shared" si="5"/>
        <v>1.1707317073170731</v>
      </c>
    </row>
    <row r="146" spans="1:17" x14ac:dyDescent="0.25">
      <c r="A146" s="3" t="s">
        <v>1012</v>
      </c>
      <c r="B146" s="3">
        <v>1</v>
      </c>
      <c r="D146" s="3" t="s">
        <v>1068</v>
      </c>
      <c r="E146" s="3">
        <v>56</v>
      </c>
      <c r="G146" s="3" t="s">
        <v>1373</v>
      </c>
      <c r="H146" s="3">
        <v>1</v>
      </c>
      <c r="J146" s="3" t="s">
        <v>1880</v>
      </c>
      <c r="K146" s="3">
        <v>5</v>
      </c>
      <c r="M146" s="3" t="s">
        <v>1100</v>
      </c>
      <c r="N146" s="3">
        <v>48</v>
      </c>
      <c r="O146" s="3">
        <v>62</v>
      </c>
      <c r="P146" s="3">
        <f t="shared" si="4"/>
        <v>0.77419354838709675</v>
      </c>
      <c r="Q146" s="3">
        <f t="shared" si="5"/>
        <v>1.2916666666666667</v>
      </c>
    </row>
    <row r="147" spans="1:17" x14ac:dyDescent="0.25">
      <c r="A147" s="3" t="s">
        <v>1013</v>
      </c>
      <c r="B147" s="3">
        <v>59</v>
      </c>
      <c r="D147" s="3" t="s">
        <v>1069</v>
      </c>
      <c r="E147" s="3">
        <v>64</v>
      </c>
      <c r="G147" s="3" t="s">
        <v>1376</v>
      </c>
      <c r="H147" s="3">
        <v>2</v>
      </c>
      <c r="J147" s="3" t="s">
        <v>1888</v>
      </c>
      <c r="K147" s="3">
        <v>1</v>
      </c>
      <c r="M147" s="3" t="s">
        <v>1102</v>
      </c>
      <c r="N147" s="3">
        <v>52</v>
      </c>
      <c r="O147" s="3">
        <v>61</v>
      </c>
      <c r="P147" s="3">
        <f t="shared" si="4"/>
        <v>0.85245901639344257</v>
      </c>
      <c r="Q147" s="3">
        <f t="shared" si="5"/>
        <v>1.1730769230769231</v>
      </c>
    </row>
    <row r="148" spans="1:17" x14ac:dyDescent="0.25">
      <c r="A148" s="3" t="s">
        <v>3084</v>
      </c>
      <c r="B148" s="3">
        <v>1</v>
      </c>
      <c r="D148" s="3" t="s">
        <v>1070</v>
      </c>
      <c r="E148" s="3">
        <v>113</v>
      </c>
      <c r="G148" s="3" t="s">
        <v>1388</v>
      </c>
      <c r="H148" s="3">
        <v>2</v>
      </c>
      <c r="J148" s="3" t="s">
        <v>1889</v>
      </c>
      <c r="K148" s="3">
        <v>22</v>
      </c>
      <c r="M148" s="3" t="s">
        <v>1103</v>
      </c>
      <c r="N148" s="3">
        <v>65</v>
      </c>
      <c r="O148" s="3">
        <v>51</v>
      </c>
      <c r="P148" s="3">
        <f t="shared" si="4"/>
        <v>1.2745098039215685</v>
      </c>
      <c r="Q148" s="3">
        <f t="shared" si="5"/>
        <v>0.7846153846153846</v>
      </c>
    </row>
    <row r="149" spans="1:17" x14ac:dyDescent="0.25">
      <c r="A149" s="3" t="s">
        <v>1014</v>
      </c>
      <c r="B149" s="3">
        <v>1</v>
      </c>
      <c r="D149" s="3" t="s">
        <v>1072</v>
      </c>
      <c r="E149" s="3">
        <v>1</v>
      </c>
      <c r="G149" s="3" t="s">
        <v>3113</v>
      </c>
      <c r="H149" s="3">
        <v>4</v>
      </c>
      <c r="J149" s="3" t="s">
        <v>1895</v>
      </c>
      <c r="K149" s="3">
        <v>2</v>
      </c>
      <c r="M149" s="3" t="s">
        <v>1104</v>
      </c>
      <c r="N149" s="3">
        <v>61</v>
      </c>
      <c r="O149" s="3">
        <v>60</v>
      </c>
      <c r="P149" s="3">
        <f t="shared" si="4"/>
        <v>1.0166666666666666</v>
      </c>
      <c r="Q149" s="3">
        <f t="shared" si="5"/>
        <v>0.98360655737704916</v>
      </c>
    </row>
    <row r="150" spans="1:17" x14ac:dyDescent="0.25">
      <c r="A150" s="3" t="s">
        <v>1017</v>
      </c>
      <c r="B150" s="3">
        <v>25</v>
      </c>
      <c r="D150" s="3" t="s">
        <v>1075</v>
      </c>
      <c r="E150" s="3">
        <v>55</v>
      </c>
      <c r="G150" s="3" t="s">
        <v>1407</v>
      </c>
      <c r="H150" s="3">
        <v>1</v>
      </c>
      <c r="J150" s="3" t="s">
        <v>1896</v>
      </c>
      <c r="K150" s="3">
        <v>1</v>
      </c>
      <c r="M150" s="3" t="s">
        <v>1105</v>
      </c>
      <c r="N150" s="3">
        <v>57</v>
      </c>
      <c r="O150" s="3">
        <v>55</v>
      </c>
      <c r="P150" s="3">
        <f t="shared" si="4"/>
        <v>1.0363636363636364</v>
      </c>
      <c r="Q150" s="3">
        <f t="shared" si="5"/>
        <v>0.96491228070175439</v>
      </c>
    </row>
    <row r="151" spans="1:17" x14ac:dyDescent="0.25">
      <c r="A151" s="3" t="s">
        <v>1018</v>
      </c>
      <c r="B151" s="3">
        <v>3</v>
      </c>
      <c r="D151" s="3" t="s">
        <v>1076</v>
      </c>
      <c r="E151" s="3">
        <v>52</v>
      </c>
      <c r="G151" s="3" t="s">
        <v>1414</v>
      </c>
      <c r="H151" s="3">
        <v>2</v>
      </c>
      <c r="J151" s="3" t="s">
        <v>1897</v>
      </c>
      <c r="K151" s="3">
        <v>2</v>
      </c>
      <c r="M151" s="3" t="s">
        <v>1106</v>
      </c>
      <c r="N151" s="3">
        <v>52</v>
      </c>
      <c r="O151" s="3">
        <v>63</v>
      </c>
      <c r="P151" s="3">
        <f t="shared" si="4"/>
        <v>0.82539682539682535</v>
      </c>
      <c r="Q151" s="3">
        <f t="shared" si="5"/>
        <v>1.2115384615384615</v>
      </c>
    </row>
    <row r="152" spans="1:17" x14ac:dyDescent="0.25">
      <c r="A152" s="3" t="s">
        <v>1021</v>
      </c>
      <c r="B152" s="3">
        <v>27</v>
      </c>
      <c r="D152" s="3" t="s">
        <v>1077</v>
      </c>
      <c r="E152" s="3">
        <v>11</v>
      </c>
      <c r="G152" s="3" t="s">
        <v>3114</v>
      </c>
      <c r="H152" s="3">
        <v>2</v>
      </c>
      <c r="J152" s="3" t="s">
        <v>1898</v>
      </c>
      <c r="K152" s="3">
        <v>1</v>
      </c>
      <c r="M152" s="3" t="s">
        <v>1107</v>
      </c>
      <c r="N152" s="3">
        <v>36</v>
      </c>
      <c r="O152" s="3">
        <v>39</v>
      </c>
      <c r="P152" s="3">
        <f t="shared" si="4"/>
        <v>0.92307692307692313</v>
      </c>
      <c r="Q152" s="3">
        <f t="shared" si="5"/>
        <v>1.0833333333333333</v>
      </c>
    </row>
    <row r="153" spans="1:17" x14ac:dyDescent="0.25">
      <c r="A153" s="3" t="s">
        <v>1023</v>
      </c>
      <c r="B153" s="3">
        <v>51</v>
      </c>
      <c r="D153" s="3" t="s">
        <v>1078</v>
      </c>
      <c r="E153" s="3">
        <v>69</v>
      </c>
      <c r="G153" s="3" t="s">
        <v>3115</v>
      </c>
      <c r="H153" s="3">
        <v>1</v>
      </c>
      <c r="J153" s="3" t="s">
        <v>1909</v>
      </c>
      <c r="K153" s="3">
        <v>1</v>
      </c>
      <c r="M153" s="3" t="s">
        <v>1109</v>
      </c>
      <c r="N153" s="3">
        <v>53</v>
      </c>
      <c r="O153" s="3">
        <v>58</v>
      </c>
      <c r="P153" s="3">
        <f t="shared" si="4"/>
        <v>0.91379310344827591</v>
      </c>
      <c r="Q153" s="3">
        <f t="shared" si="5"/>
        <v>1.0943396226415094</v>
      </c>
    </row>
    <row r="154" spans="1:17" x14ac:dyDescent="0.25">
      <c r="A154" s="3" t="s">
        <v>1024</v>
      </c>
      <c r="B154" s="3">
        <v>60</v>
      </c>
      <c r="D154" s="3" t="s">
        <v>1079</v>
      </c>
      <c r="E154" s="3">
        <v>63</v>
      </c>
      <c r="G154" s="3" t="s">
        <v>1430</v>
      </c>
      <c r="H154" s="3">
        <v>1</v>
      </c>
      <c r="J154" s="3" t="s">
        <v>1914</v>
      </c>
      <c r="K154" s="3">
        <v>7</v>
      </c>
      <c r="M154" s="3" t="s">
        <v>1110</v>
      </c>
      <c r="N154" s="3">
        <v>55</v>
      </c>
      <c r="O154" s="3">
        <v>62</v>
      </c>
      <c r="P154" s="3">
        <f t="shared" si="4"/>
        <v>0.88709677419354838</v>
      </c>
      <c r="Q154" s="3">
        <f t="shared" si="5"/>
        <v>1.1272727272727272</v>
      </c>
    </row>
    <row r="155" spans="1:17" x14ac:dyDescent="0.25">
      <c r="A155" s="3" t="s">
        <v>1025</v>
      </c>
      <c r="B155" s="3">
        <v>36</v>
      </c>
      <c r="D155" s="3" t="s">
        <v>1080</v>
      </c>
      <c r="E155" s="3">
        <v>44</v>
      </c>
      <c r="G155" s="3" t="s">
        <v>1431</v>
      </c>
      <c r="H155" s="3">
        <v>3</v>
      </c>
      <c r="J155" s="3" t="s">
        <v>1915</v>
      </c>
      <c r="K155" s="3">
        <v>9</v>
      </c>
      <c r="M155" s="3" t="s">
        <v>1111</v>
      </c>
      <c r="N155" s="3">
        <v>51</v>
      </c>
      <c r="O155" s="3">
        <v>83</v>
      </c>
      <c r="P155" s="3">
        <f t="shared" si="4"/>
        <v>0.61445783132530118</v>
      </c>
      <c r="Q155" s="3">
        <f t="shared" si="5"/>
        <v>1.6274509803921569</v>
      </c>
    </row>
    <row r="156" spans="1:17" x14ac:dyDescent="0.25">
      <c r="A156" s="3" t="s">
        <v>1026</v>
      </c>
      <c r="B156" s="3">
        <v>57</v>
      </c>
      <c r="D156" s="3" t="s">
        <v>1081</v>
      </c>
      <c r="E156" s="3">
        <v>2</v>
      </c>
      <c r="G156" s="3" t="s">
        <v>3116</v>
      </c>
      <c r="H156" s="3">
        <v>1</v>
      </c>
      <c r="J156" s="3" t="s">
        <v>1918</v>
      </c>
      <c r="K156" s="3">
        <v>8</v>
      </c>
      <c r="M156" s="3" t="s">
        <v>1112</v>
      </c>
      <c r="N156" s="3">
        <v>160</v>
      </c>
      <c r="O156" s="3">
        <v>247</v>
      </c>
      <c r="P156" s="3">
        <f t="shared" si="4"/>
        <v>0.64777327935222673</v>
      </c>
      <c r="Q156" s="3">
        <f t="shared" si="5"/>
        <v>1.54375</v>
      </c>
    </row>
    <row r="157" spans="1:17" x14ac:dyDescent="0.25">
      <c r="A157" s="3" t="s">
        <v>1027</v>
      </c>
      <c r="B157" s="3">
        <v>2</v>
      </c>
      <c r="D157" s="3" t="s">
        <v>1082</v>
      </c>
      <c r="E157" s="3">
        <v>70</v>
      </c>
      <c r="G157" s="3" t="s">
        <v>1459</v>
      </c>
      <c r="H157" s="3">
        <v>5</v>
      </c>
      <c r="J157" s="3" t="s">
        <v>1925</v>
      </c>
      <c r="K157" s="3">
        <v>2</v>
      </c>
      <c r="M157" s="3" t="s">
        <v>1113</v>
      </c>
      <c r="N157" s="3">
        <v>59</v>
      </c>
      <c r="O157" s="3">
        <v>56</v>
      </c>
      <c r="P157" s="3">
        <f t="shared" si="4"/>
        <v>1.0535714285714286</v>
      </c>
      <c r="Q157" s="3">
        <f t="shared" si="5"/>
        <v>0.94915254237288138</v>
      </c>
    </row>
    <row r="158" spans="1:17" x14ac:dyDescent="0.25">
      <c r="A158" s="3" t="s">
        <v>1028</v>
      </c>
      <c r="B158" s="3">
        <v>2</v>
      </c>
      <c r="D158" s="3" t="s">
        <v>1083</v>
      </c>
      <c r="E158" s="3">
        <v>63</v>
      </c>
      <c r="G158" s="3" t="s">
        <v>1460</v>
      </c>
      <c r="H158" s="3">
        <v>4</v>
      </c>
      <c r="J158" s="3" t="s">
        <v>1948</v>
      </c>
      <c r="K158" s="3">
        <v>9</v>
      </c>
      <c r="M158" s="3" t="s">
        <v>1114</v>
      </c>
      <c r="N158" s="3">
        <v>52</v>
      </c>
      <c r="O158" s="3">
        <v>61</v>
      </c>
      <c r="P158" s="3">
        <f t="shared" si="4"/>
        <v>0.85245901639344257</v>
      </c>
      <c r="Q158" s="3">
        <f t="shared" si="5"/>
        <v>1.1730769230769231</v>
      </c>
    </row>
    <row r="159" spans="1:17" x14ac:dyDescent="0.25">
      <c r="A159" s="3" t="s">
        <v>1029</v>
      </c>
      <c r="B159" s="3">
        <v>56</v>
      </c>
      <c r="D159" s="3" t="s">
        <v>1084</v>
      </c>
      <c r="E159" s="3">
        <v>53</v>
      </c>
      <c r="G159" s="3" t="s">
        <v>1461</v>
      </c>
      <c r="H159" s="3">
        <v>2</v>
      </c>
      <c r="J159" s="3" t="s">
        <v>1951</v>
      </c>
      <c r="K159" s="3">
        <v>3</v>
      </c>
      <c r="M159" s="3" t="s">
        <v>1115</v>
      </c>
      <c r="N159" s="3">
        <v>55</v>
      </c>
      <c r="O159" s="3">
        <v>60</v>
      </c>
      <c r="P159" s="3">
        <f t="shared" si="4"/>
        <v>0.91666666666666663</v>
      </c>
      <c r="Q159" s="3">
        <f t="shared" si="5"/>
        <v>1.0909090909090908</v>
      </c>
    </row>
    <row r="160" spans="1:17" x14ac:dyDescent="0.25">
      <c r="A160" s="3" t="s">
        <v>1030</v>
      </c>
      <c r="B160" s="3">
        <v>1</v>
      </c>
      <c r="D160" s="3" t="s">
        <v>1085</v>
      </c>
      <c r="E160" s="3">
        <v>67</v>
      </c>
      <c r="G160" s="3" t="s">
        <v>1462</v>
      </c>
      <c r="H160" s="3">
        <v>1</v>
      </c>
      <c r="J160" s="3" t="s">
        <v>1952</v>
      </c>
      <c r="K160" s="3">
        <v>1</v>
      </c>
      <c r="M160" s="3" t="s">
        <v>1116</v>
      </c>
      <c r="N160" s="3">
        <v>57</v>
      </c>
      <c r="O160" s="3">
        <v>53</v>
      </c>
      <c r="P160" s="3">
        <f t="shared" si="4"/>
        <v>1.0754716981132075</v>
      </c>
      <c r="Q160" s="3">
        <f t="shared" si="5"/>
        <v>0.92982456140350878</v>
      </c>
    </row>
    <row r="161" spans="1:17" x14ac:dyDescent="0.25">
      <c r="A161" s="3" t="s">
        <v>1031</v>
      </c>
      <c r="B161" s="3">
        <v>61</v>
      </c>
      <c r="D161" s="3" t="s">
        <v>1086</v>
      </c>
      <c r="E161" s="3">
        <v>117</v>
      </c>
      <c r="G161" s="3" t="s">
        <v>3117</v>
      </c>
      <c r="H161" s="3">
        <v>1</v>
      </c>
      <c r="J161" s="3" t="s">
        <v>1964</v>
      </c>
      <c r="K161" s="3">
        <v>1</v>
      </c>
      <c r="M161" s="3" t="s">
        <v>1118</v>
      </c>
      <c r="N161" s="3">
        <v>59</v>
      </c>
      <c r="O161" s="3">
        <v>59</v>
      </c>
      <c r="P161" s="3">
        <f t="shared" si="4"/>
        <v>1</v>
      </c>
      <c r="Q161" s="3">
        <f t="shared" si="5"/>
        <v>1</v>
      </c>
    </row>
    <row r="162" spans="1:17" x14ac:dyDescent="0.25">
      <c r="A162" s="3" t="s">
        <v>1032</v>
      </c>
      <c r="B162" s="3">
        <v>66</v>
      </c>
      <c r="D162" s="3" t="s">
        <v>1087</v>
      </c>
      <c r="E162" s="3">
        <v>1</v>
      </c>
      <c r="G162" s="3" t="s">
        <v>1467</v>
      </c>
      <c r="H162" s="3">
        <v>2</v>
      </c>
      <c r="J162" s="3" t="s">
        <v>1970</v>
      </c>
      <c r="K162" s="3">
        <v>6</v>
      </c>
      <c r="M162" s="3" t="s">
        <v>1119</v>
      </c>
      <c r="N162" s="3">
        <v>60</v>
      </c>
      <c r="O162" s="3">
        <v>53</v>
      </c>
      <c r="P162" s="3">
        <f t="shared" si="4"/>
        <v>1.1320754716981132</v>
      </c>
      <c r="Q162" s="3">
        <f t="shared" si="5"/>
        <v>0.8833333333333333</v>
      </c>
    </row>
    <row r="163" spans="1:17" x14ac:dyDescent="0.25">
      <c r="A163" s="3" t="s">
        <v>1034</v>
      </c>
      <c r="B163" s="3">
        <v>54</v>
      </c>
      <c r="D163" s="3" t="s">
        <v>1088</v>
      </c>
      <c r="E163" s="3">
        <v>131</v>
      </c>
      <c r="G163" s="3" t="s">
        <v>1479</v>
      </c>
      <c r="H163" s="3">
        <v>4</v>
      </c>
      <c r="J163" s="3" t="s">
        <v>1971</v>
      </c>
      <c r="K163" s="3">
        <v>72</v>
      </c>
      <c r="M163" s="3" t="s">
        <v>1122</v>
      </c>
      <c r="N163" s="3">
        <v>50</v>
      </c>
      <c r="O163" s="3">
        <v>116</v>
      </c>
      <c r="P163" s="3">
        <f t="shared" si="4"/>
        <v>0.43103448275862066</v>
      </c>
      <c r="Q163" s="3">
        <f t="shared" si="5"/>
        <v>2.3199999999999998</v>
      </c>
    </row>
    <row r="164" spans="1:17" x14ac:dyDescent="0.25">
      <c r="A164" s="3" t="s">
        <v>1035</v>
      </c>
      <c r="B164" s="3">
        <v>1</v>
      </c>
      <c r="D164" s="3" t="s">
        <v>1089</v>
      </c>
      <c r="E164" s="3">
        <v>57</v>
      </c>
      <c r="G164" s="3" t="s">
        <v>1482</v>
      </c>
      <c r="H164" s="3">
        <v>1</v>
      </c>
      <c r="J164" s="3" t="s">
        <v>2006</v>
      </c>
      <c r="K164" s="3">
        <v>88</v>
      </c>
      <c r="M164" s="3" t="s">
        <v>1123</v>
      </c>
      <c r="N164" s="3">
        <v>59</v>
      </c>
      <c r="O164" s="3">
        <v>52</v>
      </c>
      <c r="P164" s="3">
        <f t="shared" si="4"/>
        <v>1.1346153846153846</v>
      </c>
      <c r="Q164" s="3">
        <f t="shared" si="5"/>
        <v>0.88135593220338981</v>
      </c>
    </row>
    <row r="165" spans="1:17" x14ac:dyDescent="0.25">
      <c r="A165" s="3" t="s">
        <v>1036</v>
      </c>
      <c r="B165" s="3">
        <v>15</v>
      </c>
      <c r="D165" s="3" t="s">
        <v>1090</v>
      </c>
      <c r="E165" s="3">
        <v>56</v>
      </c>
      <c r="G165" s="3" t="s">
        <v>3118</v>
      </c>
      <c r="H165" s="3">
        <v>2</v>
      </c>
      <c r="J165" s="3" t="s">
        <v>2007</v>
      </c>
      <c r="K165" s="3">
        <v>1</v>
      </c>
      <c r="M165" s="3" t="s">
        <v>1125</v>
      </c>
      <c r="N165" s="3">
        <v>55</v>
      </c>
      <c r="O165" s="3">
        <v>61</v>
      </c>
      <c r="P165" s="3">
        <f t="shared" si="4"/>
        <v>0.90163934426229508</v>
      </c>
      <c r="Q165" s="3">
        <f t="shared" si="5"/>
        <v>1.1090909090909091</v>
      </c>
    </row>
    <row r="166" spans="1:17" x14ac:dyDescent="0.25">
      <c r="A166" s="3" t="s">
        <v>1037</v>
      </c>
      <c r="B166" s="3">
        <v>1</v>
      </c>
      <c r="D166" s="3" t="s">
        <v>1091</v>
      </c>
      <c r="E166" s="3">
        <v>54</v>
      </c>
      <c r="G166" s="3" t="s">
        <v>1494</v>
      </c>
      <c r="H166" s="3">
        <v>2</v>
      </c>
      <c r="J166" s="3" t="s">
        <v>2012</v>
      </c>
      <c r="K166" s="3">
        <v>41</v>
      </c>
      <c r="M166" s="3" t="s">
        <v>1127</v>
      </c>
      <c r="N166" s="3">
        <v>56</v>
      </c>
      <c r="O166" s="3">
        <v>118</v>
      </c>
      <c r="P166" s="3">
        <f t="shared" si="4"/>
        <v>0.47457627118644069</v>
      </c>
      <c r="Q166" s="3">
        <f t="shared" si="5"/>
        <v>2.1071428571428572</v>
      </c>
    </row>
    <row r="167" spans="1:17" x14ac:dyDescent="0.25">
      <c r="A167" s="3" t="s">
        <v>1038</v>
      </c>
      <c r="B167" s="3">
        <v>55</v>
      </c>
      <c r="D167" s="3" t="s">
        <v>1092</v>
      </c>
      <c r="E167" s="3">
        <v>61</v>
      </c>
      <c r="G167" s="3" t="s">
        <v>1500</v>
      </c>
      <c r="H167" s="3">
        <v>1</v>
      </c>
      <c r="J167" s="3" t="s">
        <v>2014</v>
      </c>
      <c r="K167" s="3">
        <v>70</v>
      </c>
      <c r="M167" s="3" t="s">
        <v>1128</v>
      </c>
      <c r="N167" s="3">
        <v>113</v>
      </c>
      <c r="O167" s="3">
        <v>108</v>
      </c>
      <c r="P167" s="3">
        <f t="shared" si="4"/>
        <v>1.0462962962962963</v>
      </c>
      <c r="Q167" s="3">
        <f t="shared" si="5"/>
        <v>0.95575221238938057</v>
      </c>
    </row>
    <row r="168" spans="1:17" x14ac:dyDescent="0.25">
      <c r="A168" s="3" t="s">
        <v>3085</v>
      </c>
      <c r="B168" s="3">
        <v>3</v>
      </c>
      <c r="D168" s="3" t="s">
        <v>1093</v>
      </c>
      <c r="E168" s="3">
        <v>45</v>
      </c>
      <c r="G168" s="3" t="s">
        <v>1502</v>
      </c>
      <c r="H168" s="3">
        <v>1</v>
      </c>
      <c r="J168" s="3" t="s">
        <v>2019</v>
      </c>
      <c r="K168" s="3">
        <v>32</v>
      </c>
      <c r="M168" s="3" t="s">
        <v>1130</v>
      </c>
      <c r="N168" s="3">
        <v>52</v>
      </c>
      <c r="O168" s="3">
        <v>68</v>
      </c>
      <c r="P168" s="3">
        <f t="shared" si="4"/>
        <v>0.76470588235294112</v>
      </c>
      <c r="Q168" s="3">
        <f t="shared" si="5"/>
        <v>1.3076923076923077</v>
      </c>
    </row>
    <row r="169" spans="1:17" x14ac:dyDescent="0.25">
      <c r="A169" s="3" t="s">
        <v>1039</v>
      </c>
      <c r="B169" s="3">
        <v>5</v>
      </c>
      <c r="D169" s="3" t="s">
        <v>1094</v>
      </c>
      <c r="E169" s="3">
        <v>123</v>
      </c>
      <c r="G169" s="3" t="s">
        <v>1503</v>
      </c>
      <c r="H169" s="3">
        <v>3</v>
      </c>
      <c r="J169" s="3" t="s">
        <v>2028</v>
      </c>
      <c r="K169" s="3">
        <v>13</v>
      </c>
      <c r="M169" s="3" t="s">
        <v>1131</v>
      </c>
      <c r="N169" s="3">
        <v>67</v>
      </c>
      <c r="O169" s="3">
        <v>65</v>
      </c>
      <c r="P169" s="3">
        <f t="shared" si="4"/>
        <v>1.0307692307692307</v>
      </c>
      <c r="Q169" s="3">
        <f t="shared" si="5"/>
        <v>0.97014925373134331</v>
      </c>
    </row>
    <row r="170" spans="1:17" x14ac:dyDescent="0.25">
      <c r="A170" s="3" t="s">
        <v>3086</v>
      </c>
      <c r="B170" s="3">
        <v>2</v>
      </c>
      <c r="D170" s="3" t="s">
        <v>1095</v>
      </c>
      <c r="E170" s="3">
        <v>58</v>
      </c>
      <c r="G170" s="3" t="s">
        <v>1504</v>
      </c>
      <c r="H170" s="3">
        <v>1</v>
      </c>
      <c r="J170" s="3" t="s">
        <v>2038</v>
      </c>
      <c r="K170" s="3">
        <v>59</v>
      </c>
      <c r="M170" s="3" t="s">
        <v>1132</v>
      </c>
      <c r="N170" s="3">
        <v>20</v>
      </c>
      <c r="O170" s="3">
        <v>46</v>
      </c>
      <c r="P170" s="3">
        <f t="shared" si="4"/>
        <v>0.43478260869565216</v>
      </c>
      <c r="Q170" s="3">
        <f t="shared" si="5"/>
        <v>2.2999999999999998</v>
      </c>
    </row>
    <row r="171" spans="1:17" x14ac:dyDescent="0.25">
      <c r="A171" s="3" t="s">
        <v>1041</v>
      </c>
      <c r="B171" s="3">
        <v>2</v>
      </c>
      <c r="D171" s="3" t="s">
        <v>1096</v>
      </c>
      <c r="E171" s="3">
        <v>33</v>
      </c>
      <c r="G171" s="3" t="s">
        <v>1526</v>
      </c>
      <c r="H171" s="3">
        <v>6</v>
      </c>
      <c r="J171" s="3" t="s">
        <v>2040</v>
      </c>
      <c r="K171" s="3">
        <v>1</v>
      </c>
      <c r="M171" s="3" t="s">
        <v>1133</v>
      </c>
      <c r="N171" s="3">
        <v>1</v>
      </c>
      <c r="O171" s="3">
        <v>1</v>
      </c>
      <c r="P171" s="3">
        <f t="shared" si="4"/>
        <v>1</v>
      </c>
      <c r="Q171" s="3">
        <f t="shared" si="5"/>
        <v>1</v>
      </c>
    </row>
    <row r="172" spans="1:17" x14ac:dyDescent="0.25">
      <c r="A172" s="3" t="s">
        <v>1042</v>
      </c>
      <c r="B172" s="3">
        <v>10</v>
      </c>
      <c r="D172" s="3" t="s">
        <v>1097</v>
      </c>
      <c r="E172" s="3">
        <v>58</v>
      </c>
      <c r="G172" s="3" t="s">
        <v>1544</v>
      </c>
      <c r="H172" s="3">
        <v>2</v>
      </c>
      <c r="J172" s="3" t="s">
        <v>2041</v>
      </c>
      <c r="K172" s="3">
        <v>1</v>
      </c>
      <c r="M172" s="3" t="s">
        <v>1135</v>
      </c>
      <c r="N172" s="3">
        <v>101</v>
      </c>
      <c r="O172" s="3">
        <v>86</v>
      </c>
      <c r="P172" s="3">
        <f t="shared" si="4"/>
        <v>1.1744186046511629</v>
      </c>
      <c r="Q172" s="3">
        <f t="shared" si="5"/>
        <v>0.85148514851485146</v>
      </c>
    </row>
    <row r="173" spans="1:17" x14ac:dyDescent="0.25">
      <c r="A173" s="3" t="s">
        <v>3087</v>
      </c>
      <c r="B173" s="3">
        <v>2</v>
      </c>
      <c r="D173" s="3" t="s">
        <v>1098</v>
      </c>
      <c r="E173" s="3">
        <v>49</v>
      </c>
      <c r="G173" s="3" t="s">
        <v>1545</v>
      </c>
      <c r="H173" s="3">
        <v>1</v>
      </c>
      <c r="J173" s="3" t="s">
        <v>2047</v>
      </c>
      <c r="K173" s="3">
        <v>1</v>
      </c>
      <c r="M173" s="3" t="s">
        <v>1136</v>
      </c>
      <c r="N173" s="3">
        <v>57</v>
      </c>
      <c r="O173" s="3">
        <v>57</v>
      </c>
      <c r="P173" s="3">
        <f t="shared" si="4"/>
        <v>1</v>
      </c>
      <c r="Q173" s="3">
        <f t="shared" si="5"/>
        <v>1</v>
      </c>
    </row>
    <row r="174" spans="1:17" x14ac:dyDescent="0.25">
      <c r="A174" s="3" t="s">
        <v>3088</v>
      </c>
      <c r="B174" s="3">
        <v>2</v>
      </c>
      <c r="D174" s="3" t="s">
        <v>1099</v>
      </c>
      <c r="E174" s="3">
        <v>48</v>
      </c>
      <c r="G174" s="3" t="s">
        <v>1548</v>
      </c>
      <c r="H174" s="3">
        <v>2</v>
      </c>
      <c r="J174" s="3" t="s">
        <v>2051</v>
      </c>
      <c r="K174" s="3">
        <v>1</v>
      </c>
      <c r="M174" s="3" t="s">
        <v>1137</v>
      </c>
      <c r="N174" s="3">
        <v>57</v>
      </c>
      <c r="O174" s="3">
        <v>48</v>
      </c>
      <c r="P174" s="3">
        <f t="shared" si="4"/>
        <v>1.1875</v>
      </c>
      <c r="Q174" s="3">
        <f t="shared" si="5"/>
        <v>0.84210526315789469</v>
      </c>
    </row>
    <row r="175" spans="1:17" x14ac:dyDescent="0.25">
      <c r="A175" s="3" t="s">
        <v>1043</v>
      </c>
      <c r="B175" s="3">
        <v>48</v>
      </c>
      <c r="D175" s="3" t="s">
        <v>1100</v>
      </c>
      <c r="E175" s="3">
        <v>62</v>
      </c>
      <c r="G175" s="3" t="s">
        <v>1577</v>
      </c>
      <c r="H175" s="3">
        <v>1</v>
      </c>
      <c r="J175" s="3" t="s">
        <v>2054</v>
      </c>
      <c r="K175" s="3">
        <v>1</v>
      </c>
      <c r="M175" s="3" t="s">
        <v>1138</v>
      </c>
      <c r="N175" s="3">
        <v>2</v>
      </c>
      <c r="O175" s="3">
        <v>66</v>
      </c>
      <c r="P175" s="3">
        <f t="shared" si="4"/>
        <v>3.0303030303030304E-2</v>
      </c>
      <c r="Q175" s="3">
        <f t="shared" si="5"/>
        <v>33</v>
      </c>
    </row>
    <row r="176" spans="1:17" x14ac:dyDescent="0.25">
      <c r="A176" s="3" t="s">
        <v>1044</v>
      </c>
      <c r="B176" s="3">
        <v>56</v>
      </c>
      <c r="D176" s="3" t="s">
        <v>1102</v>
      </c>
      <c r="E176" s="3">
        <v>61</v>
      </c>
      <c r="G176" s="3" t="s">
        <v>1578</v>
      </c>
      <c r="H176" s="3">
        <v>2</v>
      </c>
      <c r="J176" s="3" t="s">
        <v>2055</v>
      </c>
      <c r="K176" s="3">
        <v>24</v>
      </c>
      <c r="M176" s="3" t="s">
        <v>1139</v>
      </c>
      <c r="N176" s="3">
        <v>53</v>
      </c>
      <c r="O176" s="3">
        <v>48</v>
      </c>
      <c r="P176" s="3">
        <f t="shared" si="4"/>
        <v>1.1041666666666667</v>
      </c>
      <c r="Q176" s="3">
        <f t="shared" si="5"/>
        <v>0.90566037735849059</v>
      </c>
    </row>
    <row r="177" spans="1:17" x14ac:dyDescent="0.25">
      <c r="A177" s="3" t="s">
        <v>1045</v>
      </c>
      <c r="B177" s="3">
        <v>65</v>
      </c>
      <c r="D177" s="3" t="s">
        <v>1103</v>
      </c>
      <c r="E177" s="3">
        <v>51</v>
      </c>
      <c r="G177" s="3" t="s">
        <v>1579</v>
      </c>
      <c r="H177" s="3">
        <v>6</v>
      </c>
      <c r="J177" s="3" t="s">
        <v>2062</v>
      </c>
      <c r="K177" s="3">
        <v>1</v>
      </c>
      <c r="M177" s="3" t="s">
        <v>1140</v>
      </c>
      <c r="N177" s="3">
        <v>56</v>
      </c>
      <c r="O177" s="3">
        <v>57</v>
      </c>
      <c r="P177" s="3">
        <f t="shared" si="4"/>
        <v>0.98245614035087714</v>
      </c>
      <c r="Q177" s="3">
        <f t="shared" si="5"/>
        <v>1.0178571428571428</v>
      </c>
    </row>
    <row r="178" spans="1:17" x14ac:dyDescent="0.25">
      <c r="A178" s="3" t="s">
        <v>1046</v>
      </c>
      <c r="B178" s="3">
        <v>62</v>
      </c>
      <c r="D178" s="3" t="s">
        <v>1104</v>
      </c>
      <c r="E178" s="3">
        <v>60</v>
      </c>
      <c r="G178" s="3" t="s">
        <v>1580</v>
      </c>
      <c r="H178" s="3">
        <v>5</v>
      </c>
      <c r="J178" s="3" t="s">
        <v>2064</v>
      </c>
      <c r="K178" s="3">
        <v>1</v>
      </c>
      <c r="M178" s="3" t="s">
        <v>1141</v>
      </c>
      <c r="N178" s="3">
        <v>55</v>
      </c>
      <c r="O178" s="3">
        <v>47</v>
      </c>
      <c r="P178" s="3">
        <f t="shared" si="4"/>
        <v>1.1702127659574468</v>
      </c>
      <c r="Q178" s="3">
        <f t="shared" si="5"/>
        <v>0.8545454545454545</v>
      </c>
    </row>
    <row r="179" spans="1:17" x14ac:dyDescent="0.25">
      <c r="A179" s="3" t="s">
        <v>1047</v>
      </c>
      <c r="B179" s="3">
        <v>58</v>
      </c>
      <c r="D179" s="3" t="s">
        <v>1105</v>
      </c>
      <c r="E179" s="3">
        <v>55</v>
      </c>
      <c r="G179" s="3" t="s">
        <v>1583</v>
      </c>
      <c r="H179" s="3">
        <v>5</v>
      </c>
      <c r="J179" s="3" t="s">
        <v>2074</v>
      </c>
      <c r="K179" s="3">
        <v>2</v>
      </c>
      <c r="M179" s="3" t="s">
        <v>1144</v>
      </c>
      <c r="N179" s="3">
        <v>61</v>
      </c>
      <c r="O179" s="3">
        <v>53</v>
      </c>
      <c r="P179" s="3">
        <f t="shared" si="4"/>
        <v>1.1509433962264151</v>
      </c>
      <c r="Q179" s="3">
        <f t="shared" si="5"/>
        <v>0.86885245901639341</v>
      </c>
    </row>
    <row r="180" spans="1:17" x14ac:dyDescent="0.25">
      <c r="A180" s="3" t="s">
        <v>1048</v>
      </c>
      <c r="B180" s="3">
        <v>59</v>
      </c>
      <c r="D180" s="3" t="s">
        <v>1106</v>
      </c>
      <c r="E180" s="3">
        <v>63</v>
      </c>
      <c r="G180" s="3" t="s">
        <v>3119</v>
      </c>
      <c r="H180" s="3">
        <v>2</v>
      </c>
      <c r="J180" s="3" t="s">
        <v>2078</v>
      </c>
      <c r="K180" s="3">
        <v>1</v>
      </c>
      <c r="M180" s="3" t="s">
        <v>1145</v>
      </c>
      <c r="N180" s="3">
        <v>38</v>
      </c>
      <c r="O180" s="3">
        <v>37</v>
      </c>
      <c r="P180" s="3">
        <f t="shared" si="4"/>
        <v>1.027027027027027</v>
      </c>
      <c r="Q180" s="3">
        <f t="shared" si="5"/>
        <v>0.97368421052631582</v>
      </c>
    </row>
    <row r="181" spans="1:17" x14ac:dyDescent="0.25">
      <c r="A181" s="3" t="s">
        <v>1049</v>
      </c>
      <c r="B181" s="3">
        <v>56</v>
      </c>
      <c r="D181" s="3" t="s">
        <v>1107</v>
      </c>
      <c r="E181" s="3">
        <v>39</v>
      </c>
      <c r="G181" s="3" t="s">
        <v>1584</v>
      </c>
      <c r="H181" s="3">
        <v>1</v>
      </c>
      <c r="J181" s="3" t="s">
        <v>2086</v>
      </c>
      <c r="K181" s="3">
        <v>1</v>
      </c>
      <c r="M181" s="3" t="s">
        <v>1147</v>
      </c>
      <c r="N181" s="3">
        <v>48</v>
      </c>
      <c r="O181" s="3">
        <v>61</v>
      </c>
      <c r="P181" s="3">
        <f t="shared" si="4"/>
        <v>0.78688524590163933</v>
      </c>
      <c r="Q181" s="3">
        <f t="shared" si="5"/>
        <v>1.2708333333333333</v>
      </c>
    </row>
    <row r="182" spans="1:17" x14ac:dyDescent="0.25">
      <c r="A182" s="3" t="s">
        <v>1050</v>
      </c>
      <c r="B182" s="3">
        <v>52</v>
      </c>
      <c r="D182" s="3" t="s">
        <v>1109</v>
      </c>
      <c r="E182" s="3">
        <v>58</v>
      </c>
      <c r="G182" s="3" t="s">
        <v>3120</v>
      </c>
      <c r="H182" s="3">
        <v>1</v>
      </c>
      <c r="J182" s="3" t="s">
        <v>2090</v>
      </c>
      <c r="K182" s="3">
        <v>2</v>
      </c>
      <c r="M182" s="3" t="s">
        <v>1149</v>
      </c>
      <c r="N182" s="3">
        <v>50</v>
      </c>
      <c r="O182" s="3">
        <v>45</v>
      </c>
      <c r="P182" s="3">
        <f t="shared" si="4"/>
        <v>1.1111111111111112</v>
      </c>
      <c r="Q182" s="3">
        <f t="shared" si="5"/>
        <v>0.9</v>
      </c>
    </row>
    <row r="183" spans="1:17" x14ac:dyDescent="0.25">
      <c r="A183" s="3" t="s">
        <v>1051</v>
      </c>
      <c r="B183" s="3">
        <v>22</v>
      </c>
      <c r="D183" s="3" t="s">
        <v>1110</v>
      </c>
      <c r="E183" s="3">
        <v>62</v>
      </c>
      <c r="G183" s="3" t="s">
        <v>1597</v>
      </c>
      <c r="H183" s="3">
        <v>2</v>
      </c>
      <c r="J183" s="3" t="s">
        <v>2091</v>
      </c>
      <c r="K183" s="3">
        <v>12</v>
      </c>
      <c r="M183" s="3" t="s">
        <v>1150</v>
      </c>
      <c r="N183" s="3">
        <v>57</v>
      </c>
      <c r="O183" s="3">
        <v>63</v>
      </c>
      <c r="P183" s="3">
        <f t="shared" si="4"/>
        <v>0.90476190476190477</v>
      </c>
      <c r="Q183" s="3">
        <f t="shared" si="5"/>
        <v>1.1052631578947369</v>
      </c>
    </row>
    <row r="184" spans="1:17" x14ac:dyDescent="0.25">
      <c r="A184" s="3" t="s">
        <v>1052</v>
      </c>
      <c r="B184" s="3">
        <v>2</v>
      </c>
      <c r="D184" s="3" t="s">
        <v>1111</v>
      </c>
      <c r="E184" s="3">
        <v>83</v>
      </c>
      <c r="G184" s="3" t="s">
        <v>3121</v>
      </c>
      <c r="H184" s="3">
        <v>1</v>
      </c>
      <c r="J184" s="3" t="s">
        <v>2094</v>
      </c>
      <c r="K184" s="3">
        <v>11</v>
      </c>
      <c r="M184" s="3" t="s">
        <v>1151</v>
      </c>
      <c r="N184" s="3">
        <v>51</v>
      </c>
      <c r="O184" s="3">
        <v>41</v>
      </c>
      <c r="P184" s="3">
        <f t="shared" si="4"/>
        <v>1.2439024390243902</v>
      </c>
      <c r="Q184" s="3">
        <f t="shared" si="5"/>
        <v>0.80392156862745101</v>
      </c>
    </row>
    <row r="185" spans="1:17" x14ac:dyDescent="0.25">
      <c r="A185" s="3" t="s">
        <v>1053</v>
      </c>
      <c r="B185" s="3">
        <v>74</v>
      </c>
      <c r="D185" s="3" t="s">
        <v>1112</v>
      </c>
      <c r="E185" s="3">
        <v>247</v>
      </c>
      <c r="G185" s="3" t="s">
        <v>3122</v>
      </c>
      <c r="H185" s="3">
        <v>1</v>
      </c>
      <c r="J185" s="3" t="s">
        <v>2099</v>
      </c>
      <c r="K185" s="3">
        <v>52</v>
      </c>
      <c r="M185" s="3" t="s">
        <v>1152</v>
      </c>
      <c r="N185" s="3">
        <v>58</v>
      </c>
      <c r="O185" s="3">
        <v>63</v>
      </c>
      <c r="P185" s="3">
        <f t="shared" si="4"/>
        <v>0.92063492063492058</v>
      </c>
      <c r="Q185" s="3">
        <f t="shared" si="5"/>
        <v>1.0862068965517242</v>
      </c>
    </row>
    <row r="186" spans="1:17" x14ac:dyDescent="0.25">
      <c r="A186" s="3" t="s">
        <v>1054</v>
      </c>
      <c r="B186" s="3">
        <v>63</v>
      </c>
      <c r="D186" s="3" t="s">
        <v>1113</v>
      </c>
      <c r="E186" s="3">
        <v>56</v>
      </c>
      <c r="G186" s="3" t="s">
        <v>1630</v>
      </c>
      <c r="H186" s="3">
        <v>1</v>
      </c>
      <c r="J186" s="3" t="s">
        <v>2104</v>
      </c>
      <c r="K186" s="3">
        <v>22</v>
      </c>
      <c r="M186" s="3" t="s">
        <v>1153</v>
      </c>
      <c r="N186" s="3">
        <v>62</v>
      </c>
      <c r="O186" s="3">
        <v>65</v>
      </c>
      <c r="P186" s="3">
        <f t="shared" si="4"/>
        <v>0.9538461538461539</v>
      </c>
      <c r="Q186" s="3">
        <f t="shared" si="5"/>
        <v>1.0483870967741935</v>
      </c>
    </row>
    <row r="187" spans="1:17" x14ac:dyDescent="0.25">
      <c r="A187" s="3" t="s">
        <v>1055</v>
      </c>
      <c r="B187" s="3">
        <v>59</v>
      </c>
      <c r="D187" s="3" t="s">
        <v>1114</v>
      </c>
      <c r="E187" s="3">
        <v>61</v>
      </c>
      <c r="G187" s="3" t="s">
        <v>1633</v>
      </c>
      <c r="H187" s="3">
        <v>1</v>
      </c>
      <c r="J187" s="3" t="s">
        <v>2105</v>
      </c>
      <c r="K187" s="3">
        <v>57</v>
      </c>
      <c r="M187" s="3" t="s">
        <v>1154</v>
      </c>
      <c r="N187" s="3">
        <v>53</v>
      </c>
      <c r="O187" s="3">
        <v>58</v>
      </c>
      <c r="P187" s="3">
        <f t="shared" si="4"/>
        <v>0.91379310344827591</v>
      </c>
      <c r="Q187" s="3">
        <f t="shared" si="5"/>
        <v>1.0943396226415094</v>
      </c>
    </row>
    <row r="188" spans="1:17" x14ac:dyDescent="0.25">
      <c r="A188" s="3" t="s">
        <v>1056</v>
      </c>
      <c r="B188" s="3">
        <v>1</v>
      </c>
      <c r="D188" s="3" t="s">
        <v>1115</v>
      </c>
      <c r="E188" s="3">
        <v>60</v>
      </c>
      <c r="G188" s="3" t="s">
        <v>1638</v>
      </c>
      <c r="H188" s="3">
        <v>2</v>
      </c>
      <c r="J188" s="3" t="s">
        <v>2114</v>
      </c>
      <c r="K188" s="3">
        <v>31</v>
      </c>
      <c r="M188" s="3" t="s">
        <v>1155</v>
      </c>
      <c r="N188" s="3">
        <v>45</v>
      </c>
      <c r="O188" s="3">
        <v>40</v>
      </c>
      <c r="P188" s="3">
        <f t="shared" si="4"/>
        <v>1.125</v>
      </c>
      <c r="Q188" s="3">
        <f t="shared" si="5"/>
        <v>0.88888888888888884</v>
      </c>
    </row>
    <row r="189" spans="1:17" x14ac:dyDescent="0.25">
      <c r="A189" s="3" t="s">
        <v>1057</v>
      </c>
      <c r="B189" s="3">
        <v>6</v>
      </c>
      <c r="D189" s="3" t="s">
        <v>1116</v>
      </c>
      <c r="E189" s="3">
        <v>53</v>
      </c>
      <c r="G189" s="3" t="s">
        <v>3123</v>
      </c>
      <c r="H189" s="3">
        <v>1</v>
      </c>
      <c r="J189" s="3" t="s">
        <v>2126</v>
      </c>
      <c r="K189" s="3">
        <v>59</v>
      </c>
      <c r="M189" s="3" t="s">
        <v>1156</v>
      </c>
      <c r="N189" s="3">
        <v>54</v>
      </c>
      <c r="O189" s="3">
        <v>13</v>
      </c>
      <c r="P189" s="3">
        <f t="shared" si="4"/>
        <v>4.1538461538461542</v>
      </c>
      <c r="Q189" s="3">
        <f t="shared" si="5"/>
        <v>0.24074074074074073</v>
      </c>
    </row>
    <row r="190" spans="1:17" x14ac:dyDescent="0.25">
      <c r="A190" s="3" t="s">
        <v>1058</v>
      </c>
      <c r="B190" s="3">
        <v>60</v>
      </c>
      <c r="D190" s="3" t="s">
        <v>1118</v>
      </c>
      <c r="E190" s="3">
        <v>59</v>
      </c>
      <c r="G190" s="3" t="s">
        <v>3124</v>
      </c>
      <c r="H190" s="3">
        <v>1</v>
      </c>
      <c r="J190" s="3" t="s">
        <v>2127</v>
      </c>
      <c r="K190" s="3">
        <v>8</v>
      </c>
      <c r="M190" s="3" t="s">
        <v>1157</v>
      </c>
      <c r="N190" s="3">
        <v>55</v>
      </c>
      <c r="O190" s="3">
        <v>54</v>
      </c>
      <c r="P190" s="3">
        <f t="shared" si="4"/>
        <v>1.0185185185185186</v>
      </c>
      <c r="Q190" s="3">
        <f t="shared" si="5"/>
        <v>0.98181818181818181</v>
      </c>
    </row>
    <row r="191" spans="1:17" x14ac:dyDescent="0.25">
      <c r="A191" s="3" t="s">
        <v>1059</v>
      </c>
      <c r="B191" s="3">
        <v>3</v>
      </c>
      <c r="D191" s="3" t="s">
        <v>1119</v>
      </c>
      <c r="E191" s="3">
        <v>53</v>
      </c>
      <c r="G191" s="3" t="s">
        <v>3125</v>
      </c>
      <c r="H191" s="3">
        <v>1</v>
      </c>
      <c r="J191" s="3" t="s">
        <v>2133</v>
      </c>
      <c r="K191" s="3">
        <v>14</v>
      </c>
      <c r="M191" s="3" t="s">
        <v>1158</v>
      </c>
      <c r="N191" s="3">
        <v>56</v>
      </c>
      <c r="O191" s="3">
        <v>60</v>
      </c>
      <c r="P191" s="3">
        <f t="shared" si="4"/>
        <v>0.93333333333333335</v>
      </c>
      <c r="Q191" s="3">
        <f t="shared" si="5"/>
        <v>1.0714285714285714</v>
      </c>
    </row>
    <row r="192" spans="1:17" x14ac:dyDescent="0.25">
      <c r="A192" s="3" t="s">
        <v>1060</v>
      </c>
      <c r="B192" s="3">
        <v>1</v>
      </c>
      <c r="D192" s="3" t="s">
        <v>1122</v>
      </c>
      <c r="E192" s="3">
        <v>116</v>
      </c>
      <c r="G192" s="3" t="s">
        <v>3126</v>
      </c>
      <c r="H192" s="3">
        <v>1</v>
      </c>
      <c r="J192" s="3" t="s">
        <v>2134</v>
      </c>
      <c r="K192" s="3">
        <v>45</v>
      </c>
      <c r="M192" s="3" t="s">
        <v>1159</v>
      </c>
      <c r="N192" s="3">
        <v>2</v>
      </c>
      <c r="O192" s="3">
        <v>1</v>
      </c>
      <c r="P192" s="3">
        <f t="shared" si="4"/>
        <v>2</v>
      </c>
      <c r="Q192" s="3">
        <f t="shared" si="5"/>
        <v>0.5</v>
      </c>
    </row>
    <row r="193" spans="1:17" x14ac:dyDescent="0.25">
      <c r="A193" s="3" t="s">
        <v>1061</v>
      </c>
      <c r="B193" s="3">
        <v>1</v>
      </c>
      <c r="D193" s="3" t="s">
        <v>1123</v>
      </c>
      <c r="E193" s="3">
        <v>52</v>
      </c>
      <c r="G193" s="3" t="s">
        <v>3127</v>
      </c>
      <c r="H193" s="3">
        <v>1</v>
      </c>
      <c r="J193" s="3" t="s">
        <v>2139</v>
      </c>
      <c r="K193" s="3">
        <v>2</v>
      </c>
      <c r="M193" s="3" t="s">
        <v>1160</v>
      </c>
      <c r="N193" s="3">
        <v>58</v>
      </c>
      <c r="O193" s="3">
        <v>65</v>
      </c>
      <c r="P193" s="3">
        <f t="shared" si="4"/>
        <v>0.89230769230769236</v>
      </c>
      <c r="Q193" s="3">
        <f t="shared" si="5"/>
        <v>1.1206896551724137</v>
      </c>
    </row>
    <row r="194" spans="1:17" x14ac:dyDescent="0.25">
      <c r="A194" s="3" t="s">
        <v>1062</v>
      </c>
      <c r="B194" s="3">
        <v>46</v>
      </c>
      <c r="D194" s="3" t="s">
        <v>1125</v>
      </c>
      <c r="E194" s="3">
        <v>61</v>
      </c>
      <c r="G194" s="3" t="s">
        <v>3128</v>
      </c>
      <c r="H194" s="3">
        <v>1</v>
      </c>
      <c r="J194" s="3" t="s">
        <v>2140</v>
      </c>
      <c r="K194" s="3">
        <v>3</v>
      </c>
      <c r="M194" s="3" t="s">
        <v>1161</v>
      </c>
      <c r="N194" s="3">
        <v>49</v>
      </c>
      <c r="O194" s="3">
        <v>49</v>
      </c>
      <c r="P194" s="3">
        <f t="shared" si="4"/>
        <v>1</v>
      </c>
      <c r="Q194" s="3">
        <f t="shared" si="5"/>
        <v>1</v>
      </c>
    </row>
    <row r="195" spans="1:17" x14ac:dyDescent="0.25">
      <c r="A195" s="3" t="s">
        <v>1063</v>
      </c>
      <c r="B195" s="3">
        <v>58</v>
      </c>
      <c r="D195" s="3" t="s">
        <v>1126</v>
      </c>
      <c r="E195" s="3">
        <v>2</v>
      </c>
      <c r="G195" s="3" t="s">
        <v>1666</v>
      </c>
      <c r="H195" s="3">
        <v>2</v>
      </c>
      <c r="J195" s="3" t="s">
        <v>2141</v>
      </c>
      <c r="K195" s="3">
        <v>3</v>
      </c>
      <c r="M195" s="3" t="s">
        <v>1163</v>
      </c>
      <c r="N195" s="3">
        <v>60</v>
      </c>
      <c r="O195" s="3">
        <v>58</v>
      </c>
      <c r="P195" s="3">
        <f t="shared" si="4"/>
        <v>1.0344827586206897</v>
      </c>
      <c r="Q195" s="3">
        <f t="shared" si="5"/>
        <v>0.96666666666666667</v>
      </c>
    </row>
    <row r="196" spans="1:17" x14ac:dyDescent="0.25">
      <c r="A196" s="3" t="s">
        <v>1064</v>
      </c>
      <c r="B196" s="3">
        <v>5</v>
      </c>
      <c r="D196" s="3" t="s">
        <v>1127</v>
      </c>
      <c r="E196" s="3">
        <v>118</v>
      </c>
      <c r="G196" s="3" t="s">
        <v>1670</v>
      </c>
      <c r="H196" s="3">
        <v>2</v>
      </c>
      <c r="J196" s="3" t="s">
        <v>2142</v>
      </c>
      <c r="K196" s="3">
        <v>3</v>
      </c>
      <c r="M196" s="3" t="s">
        <v>1164</v>
      </c>
      <c r="N196" s="3">
        <v>60</v>
      </c>
      <c r="O196" s="3">
        <v>64</v>
      </c>
      <c r="P196" s="3">
        <f t="shared" ref="P196:P259" si="6">N196/O196</f>
        <v>0.9375</v>
      </c>
      <c r="Q196" s="3">
        <f t="shared" ref="Q196:Q259" si="7">O196/N196</f>
        <v>1.0666666666666667</v>
      </c>
    </row>
    <row r="197" spans="1:17" x14ac:dyDescent="0.25">
      <c r="A197" s="3" t="s">
        <v>1065</v>
      </c>
      <c r="B197" s="3">
        <v>61</v>
      </c>
      <c r="D197" s="3" t="s">
        <v>1128</v>
      </c>
      <c r="E197" s="3">
        <v>108</v>
      </c>
      <c r="G197" s="3" t="s">
        <v>1671</v>
      </c>
      <c r="H197" s="3">
        <v>4</v>
      </c>
      <c r="J197" s="3" t="s">
        <v>2143</v>
      </c>
      <c r="K197" s="3">
        <v>1</v>
      </c>
      <c r="M197" s="3" t="s">
        <v>1165</v>
      </c>
      <c r="N197" s="3">
        <v>40</v>
      </c>
      <c r="O197" s="3">
        <v>39</v>
      </c>
      <c r="P197" s="3">
        <f t="shared" si="6"/>
        <v>1.0256410256410255</v>
      </c>
      <c r="Q197" s="3">
        <f t="shared" si="7"/>
        <v>0.97499999999999998</v>
      </c>
    </row>
    <row r="198" spans="1:17" x14ac:dyDescent="0.25">
      <c r="A198" s="3" t="s">
        <v>1066</v>
      </c>
      <c r="B198" s="3">
        <v>1</v>
      </c>
      <c r="D198" s="3" t="s">
        <v>1129</v>
      </c>
      <c r="E198" s="3">
        <v>18</v>
      </c>
      <c r="G198" s="3" t="s">
        <v>3129</v>
      </c>
      <c r="H198" s="3">
        <v>1</v>
      </c>
      <c r="J198" s="3" t="s">
        <v>2145</v>
      </c>
      <c r="K198" s="3">
        <v>5</v>
      </c>
      <c r="M198" s="3" t="s">
        <v>1166</v>
      </c>
      <c r="N198" s="3">
        <v>51</v>
      </c>
      <c r="O198" s="3">
        <v>51</v>
      </c>
      <c r="P198" s="3">
        <f t="shared" si="6"/>
        <v>1</v>
      </c>
      <c r="Q198" s="3">
        <f t="shared" si="7"/>
        <v>1</v>
      </c>
    </row>
    <row r="199" spans="1:17" x14ac:dyDescent="0.25">
      <c r="A199" s="3" t="s">
        <v>1067</v>
      </c>
      <c r="B199" s="3">
        <v>60</v>
      </c>
      <c r="D199" s="3" t="s">
        <v>1130</v>
      </c>
      <c r="E199" s="3">
        <v>68</v>
      </c>
      <c r="G199" s="3" t="s">
        <v>3130</v>
      </c>
      <c r="H199" s="3">
        <v>1</v>
      </c>
      <c r="J199" s="3" t="s">
        <v>2150</v>
      </c>
      <c r="K199" s="3">
        <v>3</v>
      </c>
      <c r="M199" s="3" t="s">
        <v>1168</v>
      </c>
      <c r="N199" s="3">
        <v>48</v>
      </c>
      <c r="O199" s="3">
        <v>68</v>
      </c>
      <c r="P199" s="3">
        <f t="shared" si="6"/>
        <v>0.70588235294117652</v>
      </c>
      <c r="Q199" s="3">
        <f t="shared" si="7"/>
        <v>1.4166666666666667</v>
      </c>
    </row>
    <row r="200" spans="1:17" x14ac:dyDescent="0.25">
      <c r="A200" s="3" t="s">
        <v>1068</v>
      </c>
      <c r="B200" s="3">
        <v>44</v>
      </c>
      <c r="D200" s="3" t="s">
        <v>1131</v>
      </c>
      <c r="E200" s="3">
        <v>65</v>
      </c>
      <c r="G200" s="3" t="s">
        <v>3131</v>
      </c>
      <c r="H200" s="3">
        <v>1</v>
      </c>
      <c r="J200" s="3" t="s">
        <v>2151</v>
      </c>
      <c r="K200" s="3">
        <v>4</v>
      </c>
      <c r="M200" s="3" t="s">
        <v>1170</v>
      </c>
      <c r="N200" s="3">
        <v>52</v>
      </c>
      <c r="O200" s="3">
        <v>52</v>
      </c>
      <c r="P200" s="3">
        <f t="shared" si="6"/>
        <v>1</v>
      </c>
      <c r="Q200" s="3">
        <f t="shared" si="7"/>
        <v>1</v>
      </c>
    </row>
    <row r="201" spans="1:17" x14ac:dyDescent="0.25">
      <c r="A201" s="3" t="s">
        <v>1069</v>
      </c>
      <c r="B201" s="3">
        <v>46</v>
      </c>
      <c r="D201" s="3" t="s">
        <v>1132</v>
      </c>
      <c r="E201" s="3">
        <v>46</v>
      </c>
      <c r="G201" s="3" t="s">
        <v>3132</v>
      </c>
      <c r="H201" s="3">
        <v>6</v>
      </c>
      <c r="J201" s="3" t="s">
        <v>2152</v>
      </c>
      <c r="K201" s="3">
        <v>1</v>
      </c>
      <c r="M201" s="3" t="s">
        <v>1171</v>
      </c>
      <c r="N201" s="3">
        <v>3</v>
      </c>
      <c r="O201" s="3">
        <v>1</v>
      </c>
      <c r="P201" s="3">
        <f t="shared" si="6"/>
        <v>3</v>
      </c>
      <c r="Q201" s="3">
        <f t="shared" si="7"/>
        <v>0.33333333333333331</v>
      </c>
    </row>
    <row r="202" spans="1:17" x14ac:dyDescent="0.25">
      <c r="A202" s="3" t="s">
        <v>1070</v>
      </c>
      <c r="B202" s="3">
        <v>97</v>
      </c>
      <c r="D202" s="3" t="s">
        <v>1133</v>
      </c>
      <c r="E202" s="3">
        <v>1</v>
      </c>
      <c r="G202" s="3" t="s">
        <v>3133</v>
      </c>
      <c r="H202" s="3">
        <v>1</v>
      </c>
      <c r="J202" s="3" t="s">
        <v>2156</v>
      </c>
      <c r="K202" s="3">
        <v>1</v>
      </c>
      <c r="M202" s="3" t="s">
        <v>1172</v>
      </c>
      <c r="N202" s="3">
        <v>57</v>
      </c>
      <c r="O202" s="3">
        <v>52</v>
      </c>
      <c r="P202" s="3">
        <f t="shared" si="6"/>
        <v>1.0961538461538463</v>
      </c>
      <c r="Q202" s="3">
        <f t="shared" si="7"/>
        <v>0.91228070175438591</v>
      </c>
    </row>
    <row r="203" spans="1:17" x14ac:dyDescent="0.25">
      <c r="A203" s="3" t="s">
        <v>1071</v>
      </c>
      <c r="B203" s="3">
        <v>7</v>
      </c>
      <c r="D203" s="3" t="s">
        <v>1135</v>
      </c>
      <c r="E203" s="3">
        <v>86</v>
      </c>
      <c r="G203" s="3" t="s">
        <v>3134</v>
      </c>
      <c r="H203" s="3">
        <v>2</v>
      </c>
      <c r="J203" s="3" t="s">
        <v>2158</v>
      </c>
      <c r="K203" s="3">
        <v>1</v>
      </c>
      <c r="M203" s="3" t="s">
        <v>1173</v>
      </c>
      <c r="N203" s="3">
        <v>128</v>
      </c>
      <c r="O203" s="3">
        <v>124</v>
      </c>
      <c r="P203" s="3">
        <f t="shared" si="6"/>
        <v>1.032258064516129</v>
      </c>
      <c r="Q203" s="3">
        <f t="shared" si="7"/>
        <v>0.96875</v>
      </c>
    </row>
    <row r="204" spans="1:17" x14ac:dyDescent="0.25">
      <c r="A204" s="3" t="s">
        <v>1072</v>
      </c>
      <c r="B204" s="3">
        <v>4</v>
      </c>
      <c r="D204" s="3" t="s">
        <v>1136</v>
      </c>
      <c r="E204" s="3">
        <v>57</v>
      </c>
      <c r="G204" s="3" t="s">
        <v>3135</v>
      </c>
      <c r="H204" s="3">
        <v>3</v>
      </c>
      <c r="J204" s="3" t="s">
        <v>2162</v>
      </c>
      <c r="K204" s="3">
        <v>1</v>
      </c>
      <c r="M204" s="3" t="s">
        <v>1174</v>
      </c>
      <c r="N204" s="3">
        <v>52</v>
      </c>
      <c r="O204" s="3">
        <v>112</v>
      </c>
      <c r="P204" s="3">
        <f t="shared" si="6"/>
        <v>0.4642857142857143</v>
      </c>
      <c r="Q204" s="3">
        <f t="shared" si="7"/>
        <v>2.1538461538461537</v>
      </c>
    </row>
    <row r="205" spans="1:17" x14ac:dyDescent="0.25">
      <c r="A205" s="3" t="s">
        <v>3089</v>
      </c>
      <c r="B205" s="3">
        <v>3</v>
      </c>
      <c r="D205" s="3" t="s">
        <v>1137</v>
      </c>
      <c r="E205" s="3">
        <v>48</v>
      </c>
      <c r="G205" s="3" t="s">
        <v>3136</v>
      </c>
      <c r="H205" s="3">
        <v>4</v>
      </c>
      <c r="J205" s="3" t="s">
        <v>2163</v>
      </c>
      <c r="K205" s="3">
        <v>1</v>
      </c>
      <c r="M205" s="3" t="s">
        <v>1175</v>
      </c>
      <c r="N205" s="3">
        <v>20</v>
      </c>
      <c r="O205" s="3">
        <v>56</v>
      </c>
      <c r="P205" s="3">
        <f t="shared" si="6"/>
        <v>0.35714285714285715</v>
      </c>
      <c r="Q205" s="3">
        <f t="shared" si="7"/>
        <v>2.8</v>
      </c>
    </row>
    <row r="206" spans="1:17" x14ac:dyDescent="0.25">
      <c r="A206" s="3" t="s">
        <v>1073</v>
      </c>
      <c r="B206" s="3">
        <v>7</v>
      </c>
      <c r="D206" s="3" t="s">
        <v>1138</v>
      </c>
      <c r="E206" s="3">
        <v>66</v>
      </c>
      <c r="G206" s="3" t="s">
        <v>3137</v>
      </c>
      <c r="H206" s="3">
        <v>1</v>
      </c>
      <c r="J206" s="3" t="s">
        <v>2166</v>
      </c>
      <c r="K206" s="3">
        <v>1</v>
      </c>
      <c r="M206" s="3" t="s">
        <v>1176</v>
      </c>
      <c r="N206" s="3">
        <v>128</v>
      </c>
      <c r="O206" s="3">
        <v>125</v>
      </c>
      <c r="P206" s="3">
        <f t="shared" si="6"/>
        <v>1.024</v>
      </c>
      <c r="Q206" s="3">
        <f t="shared" si="7"/>
        <v>0.9765625</v>
      </c>
    </row>
    <row r="207" spans="1:17" x14ac:dyDescent="0.25">
      <c r="A207" s="3" t="s">
        <v>1074</v>
      </c>
      <c r="B207" s="3">
        <v>2</v>
      </c>
      <c r="D207" s="3" t="s">
        <v>1139</v>
      </c>
      <c r="E207" s="3">
        <v>48</v>
      </c>
      <c r="G207" s="3" t="s">
        <v>1785</v>
      </c>
      <c r="H207" s="3">
        <v>1</v>
      </c>
      <c r="J207" s="3" t="s">
        <v>2168</v>
      </c>
      <c r="K207" s="3">
        <v>1</v>
      </c>
      <c r="M207" s="3" t="s">
        <v>1177</v>
      </c>
      <c r="N207" s="3">
        <v>49</v>
      </c>
      <c r="O207" s="3">
        <v>52</v>
      </c>
      <c r="P207" s="3">
        <f t="shared" si="6"/>
        <v>0.94230769230769229</v>
      </c>
      <c r="Q207" s="3">
        <f t="shared" si="7"/>
        <v>1.0612244897959184</v>
      </c>
    </row>
    <row r="208" spans="1:17" x14ac:dyDescent="0.25">
      <c r="A208" s="3" t="s">
        <v>1075</v>
      </c>
      <c r="B208" s="3">
        <v>53</v>
      </c>
      <c r="D208" s="3" t="s">
        <v>1140</v>
      </c>
      <c r="E208" s="3">
        <v>57</v>
      </c>
      <c r="G208" s="3" t="s">
        <v>3138</v>
      </c>
      <c r="H208" s="3">
        <v>1</v>
      </c>
      <c r="J208" s="3" t="s">
        <v>2169</v>
      </c>
      <c r="K208" s="3">
        <v>62</v>
      </c>
      <c r="M208" s="3" t="s">
        <v>1178</v>
      </c>
      <c r="N208" s="3">
        <v>9</v>
      </c>
      <c r="O208" s="3">
        <v>10</v>
      </c>
      <c r="P208" s="3">
        <f t="shared" si="6"/>
        <v>0.9</v>
      </c>
      <c r="Q208" s="3">
        <f t="shared" si="7"/>
        <v>1.1111111111111112</v>
      </c>
    </row>
    <row r="209" spans="1:17" x14ac:dyDescent="0.25">
      <c r="A209" s="3" t="s">
        <v>1076</v>
      </c>
      <c r="B209" s="3">
        <v>8</v>
      </c>
      <c r="D209" s="3" t="s">
        <v>1141</v>
      </c>
      <c r="E209" s="3">
        <v>47</v>
      </c>
      <c r="G209" s="3" t="s">
        <v>3139</v>
      </c>
      <c r="H209" s="3">
        <v>9</v>
      </c>
      <c r="J209" s="3" t="s">
        <v>2170</v>
      </c>
      <c r="K209" s="3">
        <v>62</v>
      </c>
      <c r="M209" s="3" t="s">
        <v>1179</v>
      </c>
      <c r="N209" s="3">
        <v>18</v>
      </c>
      <c r="O209" s="3">
        <v>53</v>
      </c>
      <c r="P209" s="3">
        <f t="shared" si="6"/>
        <v>0.33962264150943394</v>
      </c>
      <c r="Q209" s="3">
        <f t="shared" si="7"/>
        <v>2.9444444444444446</v>
      </c>
    </row>
    <row r="210" spans="1:17" x14ac:dyDescent="0.25">
      <c r="A210" s="3" t="s">
        <v>1078</v>
      </c>
      <c r="B210" s="3">
        <v>55</v>
      </c>
      <c r="D210" s="3" t="s">
        <v>1142</v>
      </c>
      <c r="E210" s="3">
        <v>60</v>
      </c>
      <c r="G210" s="3" t="s">
        <v>1831</v>
      </c>
      <c r="H210" s="3">
        <v>3</v>
      </c>
      <c r="J210" s="3" t="s">
        <v>2174</v>
      </c>
      <c r="K210" s="3">
        <v>1</v>
      </c>
      <c r="M210" s="3" t="s">
        <v>1180</v>
      </c>
      <c r="N210" s="3">
        <v>6</v>
      </c>
      <c r="O210" s="3">
        <v>1</v>
      </c>
      <c r="P210" s="3">
        <f t="shared" si="6"/>
        <v>6</v>
      </c>
      <c r="Q210" s="3">
        <f t="shared" si="7"/>
        <v>0.16666666666666666</v>
      </c>
    </row>
    <row r="211" spans="1:17" x14ac:dyDescent="0.25">
      <c r="A211" s="3" t="s">
        <v>1079</v>
      </c>
      <c r="B211" s="3">
        <v>61</v>
      </c>
      <c r="D211" s="3" t="s">
        <v>1143</v>
      </c>
      <c r="E211" s="3">
        <v>2</v>
      </c>
      <c r="G211" s="3" t="s">
        <v>3140</v>
      </c>
      <c r="H211" s="3">
        <v>1</v>
      </c>
      <c r="J211" s="3" t="s">
        <v>2178</v>
      </c>
      <c r="K211" s="3">
        <v>36</v>
      </c>
      <c r="M211" s="3" t="s">
        <v>1181</v>
      </c>
      <c r="N211" s="3">
        <v>49</v>
      </c>
      <c r="O211" s="3">
        <v>52</v>
      </c>
      <c r="P211" s="3">
        <f t="shared" si="6"/>
        <v>0.94230769230769229</v>
      </c>
      <c r="Q211" s="3">
        <f t="shared" si="7"/>
        <v>1.0612244897959184</v>
      </c>
    </row>
    <row r="212" spans="1:17" x14ac:dyDescent="0.25">
      <c r="A212" s="3" t="s">
        <v>1082</v>
      </c>
      <c r="B212" s="3">
        <v>51</v>
      </c>
      <c r="D212" s="3" t="s">
        <v>1144</v>
      </c>
      <c r="E212" s="3">
        <v>53</v>
      </c>
      <c r="G212" s="3" t="s">
        <v>1833</v>
      </c>
      <c r="H212" s="3">
        <v>2</v>
      </c>
      <c r="J212" s="3" t="s">
        <v>2180</v>
      </c>
      <c r="K212" s="3">
        <v>143</v>
      </c>
      <c r="M212" s="3" t="s">
        <v>1183</v>
      </c>
      <c r="N212" s="3">
        <v>13</v>
      </c>
      <c r="O212" s="3">
        <v>41</v>
      </c>
      <c r="P212" s="3">
        <f t="shared" si="6"/>
        <v>0.31707317073170732</v>
      </c>
      <c r="Q212" s="3">
        <f t="shared" si="7"/>
        <v>3.1538461538461537</v>
      </c>
    </row>
    <row r="213" spans="1:17" x14ac:dyDescent="0.25">
      <c r="A213" s="3" t="s">
        <v>1083</v>
      </c>
      <c r="B213" s="3">
        <v>50</v>
      </c>
      <c r="D213" s="3" t="s">
        <v>1145</v>
      </c>
      <c r="E213" s="3">
        <v>37</v>
      </c>
      <c r="G213" s="3" t="s">
        <v>3141</v>
      </c>
      <c r="H213" s="3">
        <v>1</v>
      </c>
      <c r="J213" s="3" t="s">
        <v>2181</v>
      </c>
      <c r="K213" s="3">
        <v>52</v>
      </c>
      <c r="M213" s="3" t="s">
        <v>1184</v>
      </c>
      <c r="N213" s="3">
        <v>50</v>
      </c>
      <c r="O213" s="3">
        <v>67</v>
      </c>
      <c r="P213" s="3">
        <f t="shared" si="6"/>
        <v>0.74626865671641796</v>
      </c>
      <c r="Q213" s="3">
        <f t="shared" si="7"/>
        <v>1.34</v>
      </c>
    </row>
    <row r="214" spans="1:17" x14ac:dyDescent="0.25">
      <c r="A214" s="3" t="s">
        <v>1084</v>
      </c>
      <c r="B214" s="3">
        <v>55</v>
      </c>
      <c r="D214" s="3" t="s">
        <v>1147</v>
      </c>
      <c r="E214" s="3">
        <v>61</v>
      </c>
      <c r="G214" s="3" t="s">
        <v>1865</v>
      </c>
      <c r="H214" s="3">
        <v>3</v>
      </c>
      <c r="J214" s="3" t="s">
        <v>2182</v>
      </c>
      <c r="K214" s="3">
        <v>50</v>
      </c>
      <c r="M214" s="3" t="s">
        <v>1185</v>
      </c>
      <c r="N214" s="3">
        <v>1</v>
      </c>
      <c r="O214" s="3">
        <v>47</v>
      </c>
      <c r="P214" s="3">
        <f t="shared" si="6"/>
        <v>2.1276595744680851E-2</v>
      </c>
      <c r="Q214" s="3">
        <f t="shared" si="7"/>
        <v>47</v>
      </c>
    </row>
    <row r="215" spans="1:17" x14ac:dyDescent="0.25">
      <c r="A215" s="3" t="s">
        <v>1085</v>
      </c>
      <c r="B215" s="3">
        <v>48</v>
      </c>
      <c r="D215" s="3" t="s">
        <v>1148</v>
      </c>
      <c r="E215" s="3">
        <v>20</v>
      </c>
      <c r="G215" s="3" t="s">
        <v>3142</v>
      </c>
      <c r="H215" s="3">
        <v>14</v>
      </c>
      <c r="J215" s="3" t="s">
        <v>2183</v>
      </c>
      <c r="K215" s="3">
        <v>19</v>
      </c>
      <c r="M215" s="3" t="s">
        <v>1187</v>
      </c>
      <c r="N215" s="3">
        <v>54</v>
      </c>
      <c r="O215" s="3">
        <v>56</v>
      </c>
      <c r="P215" s="3">
        <f t="shared" si="6"/>
        <v>0.9642857142857143</v>
      </c>
      <c r="Q215" s="3">
        <f t="shared" si="7"/>
        <v>1.037037037037037</v>
      </c>
    </row>
    <row r="216" spans="1:17" x14ac:dyDescent="0.25">
      <c r="A216" s="3" t="s">
        <v>3090</v>
      </c>
      <c r="B216" s="3">
        <v>4</v>
      </c>
      <c r="D216" s="3" t="s">
        <v>1149</v>
      </c>
      <c r="E216" s="3">
        <v>45</v>
      </c>
      <c r="G216" s="3" t="s">
        <v>3143</v>
      </c>
      <c r="H216" s="3">
        <v>7</v>
      </c>
      <c r="J216" s="3" t="s">
        <v>2185</v>
      </c>
      <c r="K216" s="3">
        <v>105</v>
      </c>
      <c r="M216" s="3" t="s">
        <v>1189</v>
      </c>
      <c r="N216" s="3">
        <v>53</v>
      </c>
      <c r="O216" s="3">
        <v>57</v>
      </c>
      <c r="P216" s="3">
        <f t="shared" si="6"/>
        <v>0.92982456140350878</v>
      </c>
      <c r="Q216" s="3">
        <f t="shared" si="7"/>
        <v>1.0754716981132075</v>
      </c>
    </row>
    <row r="217" spans="1:17" x14ac:dyDescent="0.25">
      <c r="A217" s="3" t="s">
        <v>1086</v>
      </c>
      <c r="B217" s="3">
        <v>69</v>
      </c>
      <c r="D217" s="3" t="s">
        <v>1150</v>
      </c>
      <c r="E217" s="3">
        <v>63</v>
      </c>
      <c r="G217" s="3" t="s">
        <v>3144</v>
      </c>
      <c r="H217" s="3">
        <v>1</v>
      </c>
      <c r="J217" s="3" t="s">
        <v>2186</v>
      </c>
      <c r="K217" s="3">
        <v>64</v>
      </c>
      <c r="M217" s="3" t="s">
        <v>1191</v>
      </c>
      <c r="N217" s="3">
        <v>52</v>
      </c>
      <c r="O217" s="3">
        <v>67</v>
      </c>
      <c r="P217" s="3">
        <f t="shared" si="6"/>
        <v>0.77611940298507465</v>
      </c>
      <c r="Q217" s="3">
        <f t="shared" si="7"/>
        <v>1.2884615384615385</v>
      </c>
    </row>
    <row r="218" spans="1:17" x14ac:dyDescent="0.25">
      <c r="A218" s="3" t="s">
        <v>3091</v>
      </c>
      <c r="B218" s="3">
        <v>3</v>
      </c>
      <c r="D218" s="3" t="s">
        <v>1151</v>
      </c>
      <c r="E218" s="3">
        <v>41</v>
      </c>
      <c r="G218" s="3" t="s">
        <v>3145</v>
      </c>
      <c r="H218" s="3">
        <v>2</v>
      </c>
      <c r="J218" s="3" t="s">
        <v>2187</v>
      </c>
      <c r="K218" s="3">
        <v>62</v>
      </c>
      <c r="M218" s="3" t="s">
        <v>1192</v>
      </c>
      <c r="N218" s="3">
        <v>1</v>
      </c>
      <c r="O218" s="3">
        <v>2</v>
      </c>
      <c r="P218" s="3">
        <f t="shared" si="6"/>
        <v>0.5</v>
      </c>
      <c r="Q218" s="3">
        <f t="shared" si="7"/>
        <v>2</v>
      </c>
    </row>
    <row r="219" spans="1:17" x14ac:dyDescent="0.25">
      <c r="A219" s="3" t="s">
        <v>3092</v>
      </c>
      <c r="B219" s="3">
        <v>5</v>
      </c>
      <c r="D219" s="3" t="s">
        <v>1152</v>
      </c>
      <c r="E219" s="3">
        <v>63</v>
      </c>
      <c r="G219" s="3" t="s">
        <v>3146</v>
      </c>
      <c r="H219" s="3">
        <v>1</v>
      </c>
      <c r="J219" s="3" t="s">
        <v>2188</v>
      </c>
      <c r="K219" s="3">
        <v>50</v>
      </c>
      <c r="M219" s="3" t="s">
        <v>1195</v>
      </c>
      <c r="N219" s="3">
        <v>69</v>
      </c>
      <c r="O219" s="3">
        <v>68</v>
      </c>
      <c r="P219" s="3">
        <f t="shared" si="6"/>
        <v>1.0147058823529411</v>
      </c>
      <c r="Q219" s="3">
        <f t="shared" si="7"/>
        <v>0.98550724637681164</v>
      </c>
    </row>
    <row r="220" spans="1:17" x14ac:dyDescent="0.25">
      <c r="A220" s="3" t="s">
        <v>1088</v>
      </c>
      <c r="B220" s="3">
        <v>110</v>
      </c>
      <c r="D220" s="3" t="s">
        <v>1153</v>
      </c>
      <c r="E220" s="3">
        <v>65</v>
      </c>
      <c r="G220" s="3" t="s">
        <v>3147</v>
      </c>
      <c r="H220" s="3">
        <v>2</v>
      </c>
      <c r="J220" s="3" t="s">
        <v>2190</v>
      </c>
      <c r="K220" s="3">
        <v>63</v>
      </c>
      <c r="M220" s="3" t="s">
        <v>1197</v>
      </c>
      <c r="N220" s="3">
        <v>50</v>
      </c>
      <c r="O220" s="3">
        <v>56</v>
      </c>
      <c r="P220" s="3">
        <f t="shared" si="6"/>
        <v>0.8928571428571429</v>
      </c>
      <c r="Q220" s="3">
        <f t="shared" si="7"/>
        <v>1.1200000000000001</v>
      </c>
    </row>
    <row r="221" spans="1:17" x14ac:dyDescent="0.25">
      <c r="A221" s="3" t="s">
        <v>1089</v>
      </c>
      <c r="B221" s="3">
        <v>39</v>
      </c>
      <c r="D221" s="3" t="s">
        <v>1154</v>
      </c>
      <c r="E221" s="3">
        <v>58</v>
      </c>
      <c r="G221" s="3" t="s">
        <v>3148</v>
      </c>
      <c r="H221" s="3">
        <v>1</v>
      </c>
      <c r="J221" s="3" t="s">
        <v>2191</v>
      </c>
      <c r="K221" s="3">
        <v>8</v>
      </c>
      <c r="M221" s="3" t="s">
        <v>1201</v>
      </c>
      <c r="N221" s="3">
        <v>1</v>
      </c>
      <c r="O221" s="3">
        <v>1</v>
      </c>
      <c r="P221" s="3">
        <f t="shared" si="6"/>
        <v>1</v>
      </c>
      <c r="Q221" s="3">
        <f t="shared" si="7"/>
        <v>1</v>
      </c>
    </row>
    <row r="222" spans="1:17" x14ac:dyDescent="0.25">
      <c r="A222" s="3" t="s">
        <v>1090</v>
      </c>
      <c r="B222" s="3">
        <v>51</v>
      </c>
      <c r="D222" s="3" t="s">
        <v>1155</v>
      </c>
      <c r="E222" s="3">
        <v>40</v>
      </c>
      <c r="G222" s="3" t="s">
        <v>3149</v>
      </c>
      <c r="H222" s="3">
        <v>1</v>
      </c>
      <c r="J222" s="3" t="s">
        <v>2196</v>
      </c>
      <c r="K222" s="3">
        <v>15</v>
      </c>
      <c r="M222" s="3" t="s">
        <v>1202</v>
      </c>
      <c r="N222" s="3">
        <v>50</v>
      </c>
      <c r="O222" s="3">
        <v>56</v>
      </c>
      <c r="P222" s="3">
        <f t="shared" si="6"/>
        <v>0.8928571428571429</v>
      </c>
      <c r="Q222" s="3">
        <f t="shared" si="7"/>
        <v>1.1200000000000001</v>
      </c>
    </row>
    <row r="223" spans="1:17" x14ac:dyDescent="0.25">
      <c r="A223" s="3" t="s">
        <v>1091</v>
      </c>
      <c r="B223" s="3">
        <v>56</v>
      </c>
      <c r="D223" s="3" t="s">
        <v>1156</v>
      </c>
      <c r="E223" s="3">
        <v>13</v>
      </c>
      <c r="G223" s="3" t="s">
        <v>3150</v>
      </c>
      <c r="H223" s="3">
        <v>2</v>
      </c>
      <c r="J223" s="3" t="s">
        <v>2197</v>
      </c>
      <c r="K223" s="3">
        <v>16</v>
      </c>
      <c r="M223" s="3" t="s">
        <v>1205</v>
      </c>
      <c r="N223" s="3">
        <v>55</v>
      </c>
      <c r="O223" s="3">
        <v>54</v>
      </c>
      <c r="P223" s="3">
        <f t="shared" si="6"/>
        <v>1.0185185185185186</v>
      </c>
      <c r="Q223" s="3">
        <f t="shared" si="7"/>
        <v>0.98181818181818181</v>
      </c>
    </row>
    <row r="224" spans="1:17" x14ac:dyDescent="0.25">
      <c r="A224" s="3" t="s">
        <v>1092</v>
      </c>
      <c r="B224" s="3">
        <v>54</v>
      </c>
      <c r="D224" s="3" t="s">
        <v>1157</v>
      </c>
      <c r="E224" s="3">
        <v>54</v>
      </c>
      <c r="G224" s="3" t="s">
        <v>3151</v>
      </c>
      <c r="H224" s="3">
        <v>1</v>
      </c>
      <c r="J224" s="3" t="s">
        <v>2198</v>
      </c>
      <c r="K224" s="3">
        <v>22</v>
      </c>
      <c r="M224" s="3" t="s">
        <v>1206</v>
      </c>
      <c r="N224" s="3">
        <v>54</v>
      </c>
      <c r="O224" s="3">
        <v>52</v>
      </c>
      <c r="P224" s="3">
        <f t="shared" si="6"/>
        <v>1.0384615384615385</v>
      </c>
      <c r="Q224" s="3">
        <f t="shared" si="7"/>
        <v>0.96296296296296291</v>
      </c>
    </row>
    <row r="225" spans="1:17" x14ac:dyDescent="0.25">
      <c r="A225" s="3" t="s">
        <v>1093</v>
      </c>
      <c r="B225" s="3">
        <v>47</v>
      </c>
      <c r="D225" s="3" t="s">
        <v>1158</v>
      </c>
      <c r="E225" s="3">
        <v>60</v>
      </c>
      <c r="G225" s="3" t="s">
        <v>3152</v>
      </c>
      <c r="H225" s="3">
        <v>2</v>
      </c>
      <c r="J225" s="3" t="s">
        <v>2199</v>
      </c>
      <c r="K225" s="3">
        <v>12</v>
      </c>
      <c r="M225" s="3" t="s">
        <v>1207</v>
      </c>
      <c r="N225" s="3">
        <v>22</v>
      </c>
      <c r="O225" s="3">
        <v>71</v>
      </c>
      <c r="P225" s="3">
        <f t="shared" si="6"/>
        <v>0.30985915492957744</v>
      </c>
      <c r="Q225" s="3">
        <f t="shared" si="7"/>
        <v>3.2272727272727271</v>
      </c>
    </row>
    <row r="226" spans="1:17" x14ac:dyDescent="0.25">
      <c r="A226" s="3" t="s">
        <v>1094</v>
      </c>
      <c r="B226" s="3">
        <v>51</v>
      </c>
      <c r="D226" s="3" t="s">
        <v>1159</v>
      </c>
      <c r="E226" s="3">
        <v>1</v>
      </c>
      <c r="G226" s="3" t="s">
        <v>3153</v>
      </c>
      <c r="H226" s="3">
        <v>1</v>
      </c>
      <c r="J226" s="3" t="s">
        <v>2200</v>
      </c>
      <c r="K226" s="3">
        <v>13</v>
      </c>
      <c r="M226" s="3" t="s">
        <v>1208</v>
      </c>
      <c r="N226" s="3">
        <v>1</v>
      </c>
      <c r="O226" s="3">
        <v>2</v>
      </c>
      <c r="P226" s="3">
        <f t="shared" si="6"/>
        <v>0.5</v>
      </c>
      <c r="Q226" s="3">
        <f t="shared" si="7"/>
        <v>2</v>
      </c>
    </row>
    <row r="227" spans="1:17" x14ac:dyDescent="0.25">
      <c r="A227" s="3" t="s">
        <v>1095</v>
      </c>
      <c r="B227" s="3">
        <v>46</v>
      </c>
      <c r="D227" s="3" t="s">
        <v>1160</v>
      </c>
      <c r="E227" s="3">
        <v>65</v>
      </c>
      <c r="G227" s="3" t="s">
        <v>3154</v>
      </c>
      <c r="H227" s="3">
        <v>1</v>
      </c>
      <c r="J227" s="3" t="s">
        <v>2201</v>
      </c>
      <c r="K227" s="3">
        <v>13</v>
      </c>
      <c r="M227" s="3" t="s">
        <v>1209</v>
      </c>
      <c r="N227" s="3">
        <v>59</v>
      </c>
      <c r="O227" s="3">
        <v>58</v>
      </c>
      <c r="P227" s="3">
        <f t="shared" si="6"/>
        <v>1.0172413793103448</v>
      </c>
      <c r="Q227" s="3">
        <f t="shared" si="7"/>
        <v>0.98305084745762716</v>
      </c>
    </row>
    <row r="228" spans="1:17" x14ac:dyDescent="0.25">
      <c r="A228" s="3" t="s">
        <v>1097</v>
      </c>
      <c r="B228" s="3">
        <v>64</v>
      </c>
      <c r="D228" s="3" t="s">
        <v>1161</v>
      </c>
      <c r="E228" s="3">
        <v>49</v>
      </c>
      <c r="G228" s="3" t="s">
        <v>3155</v>
      </c>
      <c r="H228" s="3">
        <v>1</v>
      </c>
      <c r="J228" s="3" t="s">
        <v>2216</v>
      </c>
      <c r="K228" s="3">
        <v>2</v>
      </c>
      <c r="M228" s="3" t="s">
        <v>1211</v>
      </c>
      <c r="N228" s="3">
        <v>72</v>
      </c>
      <c r="O228" s="3">
        <v>40</v>
      </c>
      <c r="P228" s="3">
        <f t="shared" si="6"/>
        <v>1.8</v>
      </c>
      <c r="Q228" s="3">
        <f t="shared" si="7"/>
        <v>0.55555555555555558</v>
      </c>
    </row>
    <row r="229" spans="1:17" x14ac:dyDescent="0.25">
      <c r="A229" s="3" t="s">
        <v>1098</v>
      </c>
      <c r="B229" s="3">
        <v>60</v>
      </c>
      <c r="D229" s="3" t="s">
        <v>1162</v>
      </c>
      <c r="E229" s="3">
        <v>1</v>
      </c>
      <c r="G229" s="3" t="s">
        <v>3156</v>
      </c>
      <c r="H229" s="3">
        <v>1</v>
      </c>
      <c r="J229" s="3" t="s">
        <v>2217</v>
      </c>
      <c r="K229" s="3">
        <v>3</v>
      </c>
      <c r="M229" s="3" t="s">
        <v>1212</v>
      </c>
      <c r="N229" s="3">
        <v>2</v>
      </c>
      <c r="O229" s="3">
        <v>1</v>
      </c>
      <c r="P229" s="3">
        <f t="shared" si="6"/>
        <v>2</v>
      </c>
      <c r="Q229" s="3">
        <f t="shared" si="7"/>
        <v>0.5</v>
      </c>
    </row>
    <row r="230" spans="1:17" x14ac:dyDescent="0.25">
      <c r="A230" s="3" t="s">
        <v>1099</v>
      </c>
      <c r="B230" s="3">
        <v>41</v>
      </c>
      <c r="D230" s="3" t="s">
        <v>1163</v>
      </c>
      <c r="E230" s="3">
        <v>58</v>
      </c>
      <c r="G230" s="3" t="s">
        <v>1906</v>
      </c>
      <c r="H230" s="3">
        <v>1</v>
      </c>
      <c r="J230" s="3" t="s">
        <v>2218</v>
      </c>
      <c r="K230" s="3">
        <v>3</v>
      </c>
      <c r="M230" s="3" t="s">
        <v>1213</v>
      </c>
      <c r="N230" s="3">
        <v>51</v>
      </c>
      <c r="O230" s="3">
        <v>62</v>
      </c>
      <c r="P230" s="3">
        <f t="shared" si="6"/>
        <v>0.82258064516129037</v>
      </c>
      <c r="Q230" s="3">
        <f t="shared" si="7"/>
        <v>1.2156862745098038</v>
      </c>
    </row>
    <row r="231" spans="1:17" x14ac:dyDescent="0.25">
      <c r="A231" s="3" t="s">
        <v>1100</v>
      </c>
      <c r="B231" s="3">
        <v>48</v>
      </c>
      <c r="D231" s="3" t="s">
        <v>1164</v>
      </c>
      <c r="E231" s="3">
        <v>64</v>
      </c>
      <c r="G231" s="3" t="s">
        <v>1916</v>
      </c>
      <c r="H231" s="3">
        <v>1</v>
      </c>
      <c r="J231" s="3" t="s">
        <v>2220</v>
      </c>
      <c r="K231" s="3">
        <v>21</v>
      </c>
      <c r="M231" s="3" t="s">
        <v>1214</v>
      </c>
      <c r="N231" s="3">
        <v>15</v>
      </c>
      <c r="O231" s="3">
        <v>1</v>
      </c>
      <c r="P231" s="3">
        <f t="shared" si="6"/>
        <v>15</v>
      </c>
      <c r="Q231" s="3">
        <f t="shared" si="7"/>
        <v>6.6666666666666666E-2</v>
      </c>
    </row>
    <row r="232" spans="1:17" x14ac:dyDescent="0.25">
      <c r="A232" s="3" t="s">
        <v>1101</v>
      </c>
      <c r="B232" s="3">
        <v>3</v>
      </c>
      <c r="D232" s="3" t="s">
        <v>1165</v>
      </c>
      <c r="E232" s="3">
        <v>39</v>
      </c>
      <c r="G232" s="3" t="s">
        <v>3157</v>
      </c>
      <c r="H232" s="3">
        <v>1</v>
      </c>
      <c r="J232" s="3" t="s">
        <v>2224</v>
      </c>
      <c r="K232" s="3">
        <v>1</v>
      </c>
      <c r="M232" s="3" t="s">
        <v>1217</v>
      </c>
      <c r="N232" s="3">
        <v>12</v>
      </c>
      <c r="O232" s="3">
        <v>66</v>
      </c>
      <c r="P232" s="3">
        <f t="shared" si="6"/>
        <v>0.18181818181818182</v>
      </c>
      <c r="Q232" s="3">
        <f t="shared" si="7"/>
        <v>5.5</v>
      </c>
    </row>
    <row r="233" spans="1:17" x14ac:dyDescent="0.25">
      <c r="A233" s="3" t="s">
        <v>1102</v>
      </c>
      <c r="B233" s="3">
        <v>52</v>
      </c>
      <c r="D233" s="3" t="s">
        <v>1166</v>
      </c>
      <c r="E233" s="3">
        <v>51</v>
      </c>
      <c r="G233" s="3" t="s">
        <v>1919</v>
      </c>
      <c r="H233" s="3">
        <v>1</v>
      </c>
      <c r="J233" s="3" t="s">
        <v>2227</v>
      </c>
      <c r="K233" s="3">
        <v>2</v>
      </c>
      <c r="M233" s="3" t="s">
        <v>1218</v>
      </c>
      <c r="N233" s="3">
        <v>105</v>
      </c>
      <c r="O233" s="3">
        <v>119</v>
      </c>
      <c r="P233" s="3">
        <f t="shared" si="6"/>
        <v>0.88235294117647056</v>
      </c>
      <c r="Q233" s="3">
        <f t="shared" si="7"/>
        <v>1.1333333333333333</v>
      </c>
    </row>
    <row r="234" spans="1:17" x14ac:dyDescent="0.25">
      <c r="A234" s="3" t="s">
        <v>1103</v>
      </c>
      <c r="B234" s="3">
        <v>65</v>
      </c>
      <c r="D234" s="3" t="s">
        <v>1167</v>
      </c>
      <c r="E234" s="3">
        <v>1</v>
      </c>
      <c r="G234" s="3" t="s">
        <v>1921</v>
      </c>
      <c r="H234" s="3">
        <v>3</v>
      </c>
      <c r="J234" s="3" t="s">
        <v>2231</v>
      </c>
      <c r="K234" s="3">
        <v>57</v>
      </c>
      <c r="M234" s="3" t="s">
        <v>1219</v>
      </c>
      <c r="N234" s="3">
        <v>54</v>
      </c>
      <c r="O234" s="3">
        <v>53</v>
      </c>
      <c r="P234" s="3">
        <f t="shared" si="6"/>
        <v>1.0188679245283019</v>
      </c>
      <c r="Q234" s="3">
        <f t="shared" si="7"/>
        <v>0.98148148148148151</v>
      </c>
    </row>
    <row r="235" spans="1:17" x14ac:dyDescent="0.25">
      <c r="A235" s="3" t="s">
        <v>1104</v>
      </c>
      <c r="B235" s="3">
        <v>61</v>
      </c>
      <c r="D235" s="3" t="s">
        <v>1168</v>
      </c>
      <c r="E235" s="3">
        <v>68</v>
      </c>
      <c r="G235" s="3" t="s">
        <v>1936</v>
      </c>
      <c r="H235" s="3">
        <v>2</v>
      </c>
      <c r="J235" s="3" t="s">
        <v>2232</v>
      </c>
      <c r="K235" s="3">
        <v>49</v>
      </c>
      <c r="M235" s="3" t="s">
        <v>1220</v>
      </c>
      <c r="N235" s="3">
        <v>16</v>
      </c>
      <c r="O235" s="3">
        <v>2</v>
      </c>
      <c r="P235" s="3">
        <f t="shared" si="6"/>
        <v>8</v>
      </c>
      <c r="Q235" s="3">
        <f t="shared" si="7"/>
        <v>0.125</v>
      </c>
    </row>
    <row r="236" spans="1:17" x14ac:dyDescent="0.25">
      <c r="A236" s="3" t="s">
        <v>1105</v>
      </c>
      <c r="B236" s="3">
        <v>57</v>
      </c>
      <c r="D236" s="3" t="s">
        <v>1170</v>
      </c>
      <c r="E236" s="3">
        <v>52</v>
      </c>
      <c r="G236" s="3" t="s">
        <v>3158</v>
      </c>
      <c r="H236" s="3">
        <v>2</v>
      </c>
      <c r="J236" s="3" t="s">
        <v>2234</v>
      </c>
      <c r="K236" s="3">
        <v>1</v>
      </c>
      <c r="M236" s="3" t="s">
        <v>1223</v>
      </c>
      <c r="N236" s="3">
        <v>3</v>
      </c>
      <c r="O236" s="3">
        <v>1</v>
      </c>
      <c r="P236" s="3">
        <f t="shared" si="6"/>
        <v>3</v>
      </c>
      <c r="Q236" s="3">
        <f t="shared" si="7"/>
        <v>0.33333333333333331</v>
      </c>
    </row>
    <row r="237" spans="1:17" x14ac:dyDescent="0.25">
      <c r="A237" s="3" t="s">
        <v>1106</v>
      </c>
      <c r="B237" s="3">
        <v>52</v>
      </c>
      <c r="D237" s="3" t="s">
        <v>1171</v>
      </c>
      <c r="E237" s="3">
        <v>1</v>
      </c>
      <c r="G237" s="3" t="s">
        <v>1946</v>
      </c>
      <c r="H237" s="3">
        <v>1</v>
      </c>
      <c r="J237" s="3" t="s">
        <v>2236</v>
      </c>
      <c r="K237" s="3">
        <v>2</v>
      </c>
      <c r="M237" s="3" t="s">
        <v>1225</v>
      </c>
      <c r="N237" s="3">
        <v>3</v>
      </c>
      <c r="O237" s="3">
        <v>14</v>
      </c>
      <c r="P237" s="3">
        <f t="shared" si="6"/>
        <v>0.21428571428571427</v>
      </c>
      <c r="Q237" s="3">
        <f t="shared" si="7"/>
        <v>4.666666666666667</v>
      </c>
    </row>
    <row r="238" spans="1:17" x14ac:dyDescent="0.25">
      <c r="A238" s="3" t="s">
        <v>1107</v>
      </c>
      <c r="B238" s="3">
        <v>36</v>
      </c>
      <c r="D238" s="3" t="s">
        <v>1172</v>
      </c>
      <c r="E238" s="3">
        <v>52</v>
      </c>
      <c r="G238" s="3" t="s">
        <v>1953</v>
      </c>
      <c r="H238" s="3">
        <v>1</v>
      </c>
      <c r="J238" s="3" t="s">
        <v>2237</v>
      </c>
      <c r="K238" s="3">
        <v>9</v>
      </c>
      <c r="M238" s="3" t="s">
        <v>1228</v>
      </c>
      <c r="N238" s="3">
        <v>60</v>
      </c>
      <c r="O238" s="3">
        <v>61</v>
      </c>
      <c r="P238" s="3">
        <f t="shared" si="6"/>
        <v>0.98360655737704916</v>
      </c>
      <c r="Q238" s="3">
        <f t="shared" si="7"/>
        <v>1.0166666666666666</v>
      </c>
    </row>
    <row r="239" spans="1:17" x14ac:dyDescent="0.25">
      <c r="A239" s="3" t="s">
        <v>1108</v>
      </c>
      <c r="B239" s="3">
        <v>2</v>
      </c>
      <c r="D239" s="3" t="s">
        <v>1173</v>
      </c>
      <c r="E239" s="3">
        <v>124</v>
      </c>
      <c r="G239" s="3" t="s">
        <v>3159</v>
      </c>
      <c r="H239" s="3">
        <v>1</v>
      </c>
      <c r="J239" s="3" t="s">
        <v>2238</v>
      </c>
      <c r="K239" s="3">
        <v>1</v>
      </c>
      <c r="M239" s="3" t="s">
        <v>1229</v>
      </c>
      <c r="N239" s="3">
        <v>60</v>
      </c>
      <c r="O239" s="3">
        <v>66</v>
      </c>
      <c r="P239" s="3">
        <f t="shared" si="6"/>
        <v>0.90909090909090906</v>
      </c>
      <c r="Q239" s="3">
        <f t="shared" si="7"/>
        <v>1.1000000000000001</v>
      </c>
    </row>
    <row r="240" spans="1:17" x14ac:dyDescent="0.25">
      <c r="A240" s="3" t="s">
        <v>1109</v>
      </c>
      <c r="B240" s="3">
        <v>53</v>
      </c>
      <c r="D240" s="3" t="s">
        <v>1174</v>
      </c>
      <c r="E240" s="3">
        <v>112</v>
      </c>
      <c r="G240" s="3" t="s">
        <v>1958</v>
      </c>
      <c r="H240" s="3">
        <v>3</v>
      </c>
      <c r="J240" s="3" t="s">
        <v>2242</v>
      </c>
      <c r="K240" s="3">
        <v>1</v>
      </c>
      <c r="M240" s="3" t="s">
        <v>1231</v>
      </c>
      <c r="N240" s="3">
        <v>53</v>
      </c>
      <c r="O240" s="3">
        <v>68</v>
      </c>
      <c r="P240" s="3">
        <f t="shared" si="6"/>
        <v>0.77941176470588236</v>
      </c>
      <c r="Q240" s="3">
        <f t="shared" si="7"/>
        <v>1.2830188679245282</v>
      </c>
    </row>
    <row r="241" spans="1:17" x14ac:dyDescent="0.25">
      <c r="A241" s="3" t="s">
        <v>1110</v>
      </c>
      <c r="B241" s="3">
        <v>55</v>
      </c>
      <c r="D241" s="3" t="s">
        <v>1175</v>
      </c>
      <c r="E241" s="3">
        <v>56</v>
      </c>
      <c r="G241" s="3" t="s">
        <v>1962</v>
      </c>
      <c r="H241" s="3">
        <v>2</v>
      </c>
      <c r="J241" s="3" t="s">
        <v>2244</v>
      </c>
      <c r="K241" s="3">
        <v>59</v>
      </c>
      <c r="M241" s="3" t="s">
        <v>1232</v>
      </c>
      <c r="N241" s="3">
        <v>2</v>
      </c>
      <c r="O241" s="3">
        <v>14</v>
      </c>
      <c r="P241" s="3">
        <f t="shared" si="6"/>
        <v>0.14285714285714285</v>
      </c>
      <c r="Q241" s="3">
        <f t="shared" si="7"/>
        <v>7</v>
      </c>
    </row>
    <row r="242" spans="1:17" x14ac:dyDescent="0.25">
      <c r="A242" s="3" t="s">
        <v>1111</v>
      </c>
      <c r="B242" s="3">
        <v>51</v>
      </c>
      <c r="D242" s="3" t="s">
        <v>1176</v>
      </c>
      <c r="E242" s="3">
        <v>125</v>
      </c>
      <c r="G242" s="3" t="s">
        <v>3160</v>
      </c>
      <c r="H242" s="3">
        <v>3</v>
      </c>
      <c r="J242" s="3" t="s">
        <v>2254</v>
      </c>
      <c r="K242" s="3">
        <v>1</v>
      </c>
      <c r="M242" s="3" t="s">
        <v>1233</v>
      </c>
      <c r="N242" s="3">
        <v>2</v>
      </c>
      <c r="O242" s="3">
        <v>9</v>
      </c>
      <c r="P242" s="3">
        <f t="shared" si="6"/>
        <v>0.22222222222222221</v>
      </c>
      <c r="Q242" s="3">
        <f t="shared" si="7"/>
        <v>4.5</v>
      </c>
    </row>
    <row r="243" spans="1:17" x14ac:dyDescent="0.25">
      <c r="A243" s="3" t="s">
        <v>1112</v>
      </c>
      <c r="B243" s="3">
        <v>160</v>
      </c>
      <c r="D243" s="3" t="s">
        <v>1177</v>
      </c>
      <c r="E243" s="3">
        <v>52</v>
      </c>
      <c r="G243" s="3" t="s">
        <v>3161</v>
      </c>
      <c r="H243" s="3">
        <v>1</v>
      </c>
      <c r="J243" s="3" t="s">
        <v>2255</v>
      </c>
      <c r="K243" s="3">
        <v>29</v>
      </c>
      <c r="M243" s="3" t="s">
        <v>1234</v>
      </c>
      <c r="N243" s="3">
        <v>52</v>
      </c>
      <c r="O243" s="3">
        <v>44</v>
      </c>
      <c r="P243" s="3">
        <f t="shared" si="6"/>
        <v>1.1818181818181819</v>
      </c>
      <c r="Q243" s="3">
        <f t="shared" si="7"/>
        <v>0.84615384615384615</v>
      </c>
    </row>
    <row r="244" spans="1:17" x14ac:dyDescent="0.25">
      <c r="A244" s="3" t="s">
        <v>1113</v>
      </c>
      <c r="B244" s="3">
        <v>59</v>
      </c>
      <c r="D244" s="3" t="s">
        <v>1178</v>
      </c>
      <c r="E244" s="3">
        <v>10</v>
      </c>
      <c r="G244" s="3" t="s">
        <v>1980</v>
      </c>
      <c r="H244" s="3">
        <v>1</v>
      </c>
      <c r="J244" s="3" t="s">
        <v>2256</v>
      </c>
      <c r="K244" s="3">
        <v>2</v>
      </c>
      <c r="M244" s="3" t="s">
        <v>1235</v>
      </c>
      <c r="N244" s="3">
        <v>1</v>
      </c>
      <c r="O244" s="3">
        <v>2</v>
      </c>
      <c r="P244" s="3">
        <f t="shared" si="6"/>
        <v>0.5</v>
      </c>
      <c r="Q244" s="3">
        <f t="shared" si="7"/>
        <v>2</v>
      </c>
    </row>
    <row r="245" spans="1:17" x14ac:dyDescent="0.25">
      <c r="A245" s="3" t="s">
        <v>1114</v>
      </c>
      <c r="B245" s="3">
        <v>52</v>
      </c>
      <c r="D245" s="3" t="s">
        <v>1179</v>
      </c>
      <c r="E245" s="3">
        <v>53</v>
      </c>
      <c r="G245" s="3" t="s">
        <v>3162</v>
      </c>
      <c r="H245" s="3">
        <v>1</v>
      </c>
      <c r="J245" s="3" t="s">
        <v>2257</v>
      </c>
      <c r="K245" s="3">
        <v>2</v>
      </c>
      <c r="M245" s="3" t="s">
        <v>1236</v>
      </c>
      <c r="N245" s="3">
        <v>14</v>
      </c>
      <c r="O245" s="3">
        <v>33</v>
      </c>
      <c r="P245" s="3">
        <f t="shared" si="6"/>
        <v>0.42424242424242425</v>
      </c>
      <c r="Q245" s="3">
        <f t="shared" si="7"/>
        <v>2.3571428571428572</v>
      </c>
    </row>
    <row r="246" spans="1:17" x14ac:dyDescent="0.25">
      <c r="A246" s="3" t="s">
        <v>3093</v>
      </c>
      <c r="B246" s="3">
        <v>2</v>
      </c>
      <c r="D246" s="3" t="s">
        <v>1180</v>
      </c>
      <c r="E246" s="3">
        <v>1</v>
      </c>
      <c r="G246" s="3" t="s">
        <v>1992</v>
      </c>
      <c r="H246" s="3">
        <v>2</v>
      </c>
      <c r="J246" s="3" t="s">
        <v>2265</v>
      </c>
      <c r="K246" s="3">
        <v>51</v>
      </c>
      <c r="M246" s="3" t="s">
        <v>1237</v>
      </c>
      <c r="N246" s="3">
        <v>1</v>
      </c>
      <c r="O246" s="3">
        <v>1</v>
      </c>
      <c r="P246" s="3">
        <f t="shared" si="6"/>
        <v>1</v>
      </c>
      <c r="Q246" s="3">
        <f t="shared" si="7"/>
        <v>1</v>
      </c>
    </row>
    <row r="247" spans="1:17" x14ac:dyDescent="0.25">
      <c r="A247" s="3" t="s">
        <v>1115</v>
      </c>
      <c r="B247" s="3">
        <v>55</v>
      </c>
      <c r="D247" s="3" t="s">
        <v>1181</v>
      </c>
      <c r="E247" s="3">
        <v>52</v>
      </c>
      <c r="G247" s="3" t="s">
        <v>3163</v>
      </c>
      <c r="H247" s="3">
        <v>1</v>
      </c>
      <c r="J247" s="3" t="s">
        <v>2269</v>
      </c>
      <c r="K247" s="3">
        <v>55</v>
      </c>
      <c r="M247" s="3" t="s">
        <v>1238</v>
      </c>
      <c r="N247" s="3">
        <v>3</v>
      </c>
      <c r="O247" s="3">
        <v>29</v>
      </c>
      <c r="P247" s="3">
        <f t="shared" si="6"/>
        <v>0.10344827586206896</v>
      </c>
      <c r="Q247" s="3">
        <f t="shared" si="7"/>
        <v>9.6666666666666661</v>
      </c>
    </row>
    <row r="248" spans="1:17" x14ac:dyDescent="0.25">
      <c r="A248" s="3" t="s">
        <v>1116</v>
      </c>
      <c r="B248" s="3">
        <v>57</v>
      </c>
      <c r="D248" s="3" t="s">
        <v>1182</v>
      </c>
      <c r="E248" s="3">
        <v>1</v>
      </c>
      <c r="G248" s="3" t="s">
        <v>1994</v>
      </c>
      <c r="H248" s="3">
        <v>2</v>
      </c>
      <c r="J248" s="3" t="s">
        <v>2273</v>
      </c>
      <c r="K248" s="3">
        <v>7</v>
      </c>
      <c r="M248" s="3" t="s">
        <v>1239</v>
      </c>
      <c r="N248" s="3">
        <v>8</v>
      </c>
      <c r="O248" s="3">
        <v>114</v>
      </c>
      <c r="P248" s="3">
        <f t="shared" si="6"/>
        <v>7.0175438596491224E-2</v>
      </c>
      <c r="Q248" s="3">
        <f t="shared" si="7"/>
        <v>14.25</v>
      </c>
    </row>
    <row r="249" spans="1:17" x14ac:dyDescent="0.25">
      <c r="A249" s="3" t="s">
        <v>1117</v>
      </c>
      <c r="B249" s="3">
        <v>4</v>
      </c>
      <c r="D249" s="3" t="s">
        <v>1183</v>
      </c>
      <c r="E249" s="3">
        <v>41</v>
      </c>
      <c r="G249" s="3" t="s">
        <v>3164</v>
      </c>
      <c r="H249" s="3">
        <v>1</v>
      </c>
      <c r="J249" s="3" t="s">
        <v>2276</v>
      </c>
      <c r="K249" s="3">
        <v>5</v>
      </c>
      <c r="M249" s="3" t="s">
        <v>1242</v>
      </c>
      <c r="N249" s="3">
        <v>60</v>
      </c>
      <c r="O249" s="3">
        <v>50</v>
      </c>
      <c r="P249" s="3">
        <f t="shared" si="6"/>
        <v>1.2</v>
      </c>
      <c r="Q249" s="3">
        <f t="shared" si="7"/>
        <v>0.83333333333333337</v>
      </c>
    </row>
    <row r="250" spans="1:17" x14ac:dyDescent="0.25">
      <c r="A250" s="3" t="s">
        <v>1118</v>
      </c>
      <c r="B250" s="3">
        <v>59</v>
      </c>
      <c r="D250" s="3" t="s">
        <v>1184</v>
      </c>
      <c r="E250" s="3">
        <v>67</v>
      </c>
      <c r="G250" s="3" t="s">
        <v>2005</v>
      </c>
      <c r="H250" s="3">
        <v>2</v>
      </c>
      <c r="J250" s="3" t="s">
        <v>2287</v>
      </c>
      <c r="K250" s="3">
        <v>1</v>
      </c>
      <c r="M250" s="3" t="s">
        <v>1245</v>
      </c>
      <c r="N250" s="3">
        <v>4</v>
      </c>
      <c r="O250" s="3">
        <v>61</v>
      </c>
      <c r="P250" s="3">
        <f t="shared" si="6"/>
        <v>6.5573770491803282E-2</v>
      </c>
      <c r="Q250" s="3">
        <f t="shared" si="7"/>
        <v>15.25</v>
      </c>
    </row>
    <row r="251" spans="1:17" x14ac:dyDescent="0.25">
      <c r="A251" s="3" t="s">
        <v>1119</v>
      </c>
      <c r="B251" s="3">
        <v>60</v>
      </c>
      <c r="D251" s="3" t="s">
        <v>1185</v>
      </c>
      <c r="E251" s="3">
        <v>47</v>
      </c>
      <c r="G251" s="3" t="s">
        <v>2010</v>
      </c>
      <c r="H251" s="3">
        <v>1</v>
      </c>
      <c r="J251" s="3" t="s">
        <v>2289</v>
      </c>
      <c r="K251" s="3">
        <v>3</v>
      </c>
      <c r="M251" s="3" t="s">
        <v>1246</v>
      </c>
      <c r="N251" s="3">
        <v>3</v>
      </c>
      <c r="O251" s="3">
        <v>63</v>
      </c>
      <c r="P251" s="3">
        <f t="shared" si="6"/>
        <v>4.7619047619047616E-2</v>
      </c>
      <c r="Q251" s="3">
        <f t="shared" si="7"/>
        <v>21</v>
      </c>
    </row>
    <row r="252" spans="1:17" x14ac:dyDescent="0.25">
      <c r="A252" s="3" t="s">
        <v>1120</v>
      </c>
      <c r="B252" s="3">
        <v>56</v>
      </c>
      <c r="D252" s="3" t="s">
        <v>1187</v>
      </c>
      <c r="E252" s="3">
        <v>56</v>
      </c>
      <c r="G252" s="3" t="s">
        <v>2020</v>
      </c>
      <c r="H252" s="3">
        <v>1</v>
      </c>
      <c r="J252" s="3" t="s">
        <v>2290</v>
      </c>
      <c r="K252" s="3">
        <v>2</v>
      </c>
      <c r="M252" s="3" t="s">
        <v>1248</v>
      </c>
      <c r="N252" s="3">
        <v>59</v>
      </c>
      <c r="O252" s="3">
        <v>76</v>
      </c>
      <c r="P252" s="3">
        <f t="shared" si="6"/>
        <v>0.77631578947368418</v>
      </c>
      <c r="Q252" s="3">
        <f t="shared" si="7"/>
        <v>1.2881355932203389</v>
      </c>
    </row>
    <row r="253" spans="1:17" x14ac:dyDescent="0.25">
      <c r="A253" s="3" t="s">
        <v>1121</v>
      </c>
      <c r="B253" s="3">
        <v>1</v>
      </c>
      <c r="D253" s="3" t="s">
        <v>1189</v>
      </c>
      <c r="E253" s="3">
        <v>57</v>
      </c>
      <c r="G253" s="3" t="s">
        <v>3165</v>
      </c>
      <c r="H253" s="3">
        <v>1</v>
      </c>
      <c r="J253" s="3" t="s">
        <v>2292</v>
      </c>
      <c r="K253" s="3">
        <v>1</v>
      </c>
      <c r="M253" s="3" t="s">
        <v>1251</v>
      </c>
      <c r="N253" s="3">
        <v>8</v>
      </c>
      <c r="O253" s="3">
        <v>40</v>
      </c>
      <c r="P253" s="3">
        <f t="shared" si="6"/>
        <v>0.2</v>
      </c>
      <c r="Q253" s="3">
        <f t="shared" si="7"/>
        <v>5</v>
      </c>
    </row>
    <row r="254" spans="1:17" x14ac:dyDescent="0.25">
      <c r="A254" s="3" t="s">
        <v>1122</v>
      </c>
      <c r="B254" s="3">
        <v>50</v>
      </c>
      <c r="D254" s="3" t="s">
        <v>1191</v>
      </c>
      <c r="E254" s="3">
        <v>67</v>
      </c>
      <c r="G254" s="3" t="s">
        <v>3166</v>
      </c>
      <c r="H254" s="3">
        <v>2</v>
      </c>
      <c r="J254" s="3" t="s">
        <v>2293</v>
      </c>
      <c r="K254" s="3">
        <v>2</v>
      </c>
      <c r="M254" s="3" t="s">
        <v>1253</v>
      </c>
      <c r="N254" s="3">
        <v>58</v>
      </c>
      <c r="O254" s="3">
        <v>50</v>
      </c>
      <c r="P254" s="3">
        <f t="shared" si="6"/>
        <v>1.1599999999999999</v>
      </c>
      <c r="Q254" s="3">
        <f t="shared" si="7"/>
        <v>0.86206896551724133</v>
      </c>
    </row>
    <row r="255" spans="1:17" x14ac:dyDescent="0.25">
      <c r="A255" s="3" t="s">
        <v>1123</v>
      </c>
      <c r="B255" s="3">
        <v>59</v>
      </c>
      <c r="D255" s="3" t="s">
        <v>1192</v>
      </c>
      <c r="E255" s="3">
        <v>2</v>
      </c>
      <c r="G255" s="3" t="s">
        <v>2027</v>
      </c>
      <c r="H255" s="3">
        <v>4</v>
      </c>
      <c r="J255" s="3" t="s">
        <v>2298</v>
      </c>
      <c r="K255" s="3">
        <v>1</v>
      </c>
      <c r="M255" s="3" t="s">
        <v>1254</v>
      </c>
      <c r="N255" s="3">
        <v>55</v>
      </c>
      <c r="O255" s="3">
        <v>65</v>
      </c>
      <c r="P255" s="3">
        <f t="shared" si="6"/>
        <v>0.84615384615384615</v>
      </c>
      <c r="Q255" s="3">
        <f t="shared" si="7"/>
        <v>1.1818181818181819</v>
      </c>
    </row>
    <row r="256" spans="1:17" x14ac:dyDescent="0.25">
      <c r="A256" s="3" t="s">
        <v>1124</v>
      </c>
      <c r="B256" s="3">
        <v>4</v>
      </c>
      <c r="D256" s="3" t="s">
        <v>1194</v>
      </c>
      <c r="E256" s="3">
        <v>4</v>
      </c>
      <c r="G256" s="3" t="s">
        <v>2030</v>
      </c>
      <c r="H256" s="3">
        <v>1</v>
      </c>
      <c r="J256" s="3" t="s">
        <v>2299</v>
      </c>
      <c r="K256" s="3">
        <v>41</v>
      </c>
      <c r="M256" s="3" t="s">
        <v>1255</v>
      </c>
      <c r="N256" s="3">
        <v>104</v>
      </c>
      <c r="O256" s="3">
        <v>68</v>
      </c>
      <c r="P256" s="3">
        <f t="shared" si="6"/>
        <v>1.5294117647058822</v>
      </c>
      <c r="Q256" s="3">
        <f t="shared" si="7"/>
        <v>0.65384615384615385</v>
      </c>
    </row>
    <row r="257" spans="1:17" x14ac:dyDescent="0.25">
      <c r="A257" s="3" t="s">
        <v>1125</v>
      </c>
      <c r="B257" s="3">
        <v>55</v>
      </c>
      <c r="D257" s="3" t="s">
        <v>1195</v>
      </c>
      <c r="E257" s="3">
        <v>68</v>
      </c>
      <c r="G257" s="3" t="s">
        <v>2037</v>
      </c>
      <c r="H257" s="3">
        <v>2</v>
      </c>
      <c r="J257" s="3" t="s">
        <v>2300</v>
      </c>
      <c r="K257" s="3">
        <v>55</v>
      </c>
      <c r="M257" s="3" t="s">
        <v>1256</v>
      </c>
      <c r="N257" s="3">
        <v>61</v>
      </c>
      <c r="O257" s="3">
        <v>7</v>
      </c>
      <c r="P257" s="3">
        <f t="shared" si="6"/>
        <v>8.7142857142857135</v>
      </c>
      <c r="Q257" s="3">
        <f t="shared" si="7"/>
        <v>0.11475409836065574</v>
      </c>
    </row>
    <row r="258" spans="1:17" x14ac:dyDescent="0.25">
      <c r="A258" s="3" t="s">
        <v>1127</v>
      </c>
      <c r="B258" s="3">
        <v>56</v>
      </c>
      <c r="D258" s="3" t="s">
        <v>1197</v>
      </c>
      <c r="E258" s="3">
        <v>56</v>
      </c>
      <c r="G258" s="3" t="s">
        <v>3167</v>
      </c>
      <c r="H258" s="3">
        <v>53</v>
      </c>
      <c r="J258" s="3" t="s">
        <v>2303</v>
      </c>
      <c r="K258" s="3">
        <v>1</v>
      </c>
      <c r="M258" s="3" t="s">
        <v>1257</v>
      </c>
      <c r="N258" s="3">
        <v>58</v>
      </c>
      <c r="O258" s="3">
        <v>66</v>
      </c>
      <c r="P258" s="3">
        <f t="shared" si="6"/>
        <v>0.87878787878787878</v>
      </c>
      <c r="Q258" s="3">
        <f t="shared" si="7"/>
        <v>1.1379310344827587</v>
      </c>
    </row>
    <row r="259" spans="1:17" x14ac:dyDescent="0.25">
      <c r="A259" s="3" t="s">
        <v>1128</v>
      </c>
      <c r="B259" s="3">
        <v>113</v>
      </c>
      <c r="D259" s="3" t="s">
        <v>1198</v>
      </c>
      <c r="E259" s="3">
        <v>1</v>
      </c>
      <c r="G259" s="3" t="s">
        <v>3168</v>
      </c>
      <c r="H259" s="3">
        <v>2</v>
      </c>
      <c r="J259" s="3" t="s">
        <v>2310</v>
      </c>
      <c r="K259" s="3">
        <v>6</v>
      </c>
      <c r="M259" s="3" t="s">
        <v>1258</v>
      </c>
      <c r="N259" s="3">
        <v>57</v>
      </c>
      <c r="O259" s="3">
        <v>47</v>
      </c>
      <c r="P259" s="3">
        <f t="shared" si="6"/>
        <v>1.2127659574468086</v>
      </c>
      <c r="Q259" s="3">
        <f t="shared" si="7"/>
        <v>0.82456140350877194</v>
      </c>
    </row>
    <row r="260" spans="1:17" x14ac:dyDescent="0.25">
      <c r="A260" s="3" t="s">
        <v>1130</v>
      </c>
      <c r="B260" s="3">
        <v>52</v>
      </c>
      <c r="D260" s="3" t="s">
        <v>1199</v>
      </c>
      <c r="E260" s="3">
        <v>1</v>
      </c>
      <c r="G260" s="3" t="s">
        <v>2050</v>
      </c>
      <c r="H260" s="3">
        <v>1</v>
      </c>
      <c r="J260" s="3" t="s">
        <v>2314</v>
      </c>
      <c r="K260" s="3">
        <v>4</v>
      </c>
      <c r="M260" s="3" t="s">
        <v>1262</v>
      </c>
      <c r="N260" s="3">
        <v>60</v>
      </c>
      <c r="O260" s="3">
        <v>137</v>
      </c>
      <c r="P260" s="3">
        <f t="shared" ref="P260:P323" si="8">N260/O260</f>
        <v>0.43795620437956206</v>
      </c>
      <c r="Q260" s="3">
        <f t="shared" ref="Q260:Q323" si="9">O260/N260</f>
        <v>2.2833333333333332</v>
      </c>
    </row>
    <row r="261" spans="1:17" x14ac:dyDescent="0.25">
      <c r="A261" s="3" t="s">
        <v>1131</v>
      </c>
      <c r="B261" s="3">
        <v>67</v>
      </c>
      <c r="D261" s="3" t="s">
        <v>1200</v>
      </c>
      <c r="E261" s="3">
        <v>1</v>
      </c>
      <c r="G261" s="3" t="s">
        <v>2058</v>
      </c>
      <c r="H261" s="3">
        <v>8</v>
      </c>
      <c r="J261" s="3" t="s">
        <v>2321</v>
      </c>
      <c r="K261" s="3">
        <v>2</v>
      </c>
      <c r="M261" s="3" t="s">
        <v>1263</v>
      </c>
      <c r="N261" s="3">
        <v>56</v>
      </c>
      <c r="O261" s="3">
        <v>64</v>
      </c>
      <c r="P261" s="3">
        <f t="shared" si="8"/>
        <v>0.875</v>
      </c>
      <c r="Q261" s="3">
        <f t="shared" si="9"/>
        <v>1.1428571428571428</v>
      </c>
    </row>
    <row r="262" spans="1:17" x14ac:dyDescent="0.25">
      <c r="A262" s="3" t="s">
        <v>1132</v>
      </c>
      <c r="B262" s="3">
        <v>20</v>
      </c>
      <c r="D262" s="3" t="s">
        <v>1201</v>
      </c>
      <c r="E262" s="3">
        <v>1</v>
      </c>
      <c r="G262" s="3" t="s">
        <v>2060</v>
      </c>
      <c r="H262" s="3">
        <v>9</v>
      </c>
      <c r="J262" s="3" t="s">
        <v>2329</v>
      </c>
      <c r="K262" s="3">
        <v>56</v>
      </c>
      <c r="M262" s="3" t="s">
        <v>1264</v>
      </c>
      <c r="N262" s="3">
        <v>1</v>
      </c>
      <c r="O262" s="3">
        <v>4</v>
      </c>
      <c r="P262" s="3">
        <f t="shared" si="8"/>
        <v>0.25</v>
      </c>
      <c r="Q262" s="3">
        <f t="shared" si="9"/>
        <v>4</v>
      </c>
    </row>
    <row r="263" spans="1:17" x14ac:dyDescent="0.25">
      <c r="A263" s="3" t="s">
        <v>1133</v>
      </c>
      <c r="B263" s="3">
        <v>1</v>
      </c>
      <c r="D263" s="3" t="s">
        <v>1202</v>
      </c>
      <c r="E263" s="3">
        <v>56</v>
      </c>
      <c r="G263" s="3" t="s">
        <v>3169</v>
      </c>
      <c r="H263" s="3">
        <v>1</v>
      </c>
      <c r="J263" s="3" t="s">
        <v>2331</v>
      </c>
      <c r="K263" s="3">
        <v>9</v>
      </c>
      <c r="M263" s="3" t="s">
        <v>1266</v>
      </c>
      <c r="N263" s="3">
        <v>65</v>
      </c>
      <c r="O263" s="3">
        <v>45</v>
      </c>
      <c r="P263" s="3">
        <f t="shared" si="8"/>
        <v>1.4444444444444444</v>
      </c>
      <c r="Q263" s="3">
        <f t="shared" si="9"/>
        <v>0.69230769230769229</v>
      </c>
    </row>
    <row r="264" spans="1:17" x14ac:dyDescent="0.25">
      <c r="A264" s="3" t="s">
        <v>1134</v>
      </c>
      <c r="B264" s="3">
        <v>1</v>
      </c>
      <c r="D264" s="3" t="s">
        <v>1203</v>
      </c>
      <c r="E264" s="3">
        <v>14</v>
      </c>
      <c r="G264" s="3" t="s">
        <v>3170</v>
      </c>
      <c r="H264" s="3">
        <v>1</v>
      </c>
      <c r="J264" s="3" t="s">
        <v>2334</v>
      </c>
      <c r="K264" s="3">
        <v>2</v>
      </c>
      <c r="M264" s="3" t="s">
        <v>1268</v>
      </c>
      <c r="N264" s="3">
        <v>53</v>
      </c>
      <c r="O264" s="3">
        <v>40</v>
      </c>
      <c r="P264" s="3">
        <f t="shared" si="8"/>
        <v>1.325</v>
      </c>
      <c r="Q264" s="3">
        <f t="shared" si="9"/>
        <v>0.75471698113207553</v>
      </c>
    </row>
    <row r="265" spans="1:17" x14ac:dyDescent="0.25">
      <c r="A265" s="3" t="s">
        <v>1135</v>
      </c>
      <c r="B265" s="3">
        <v>101</v>
      </c>
      <c r="D265" s="3" t="s">
        <v>1205</v>
      </c>
      <c r="E265" s="3">
        <v>54</v>
      </c>
      <c r="G265" s="3" t="s">
        <v>3171</v>
      </c>
      <c r="H265" s="3">
        <v>1</v>
      </c>
      <c r="J265" s="3" t="s">
        <v>2335</v>
      </c>
      <c r="K265" s="3">
        <v>5</v>
      </c>
      <c r="M265" s="3" t="s">
        <v>1269</v>
      </c>
      <c r="N265" s="3">
        <v>119</v>
      </c>
      <c r="O265" s="3">
        <v>138</v>
      </c>
      <c r="P265" s="3">
        <f t="shared" si="8"/>
        <v>0.8623188405797102</v>
      </c>
      <c r="Q265" s="3">
        <f t="shared" si="9"/>
        <v>1.1596638655462186</v>
      </c>
    </row>
    <row r="266" spans="1:17" x14ac:dyDescent="0.25">
      <c r="A266" s="3" t="s">
        <v>1136</v>
      </c>
      <c r="B266" s="3">
        <v>57</v>
      </c>
      <c r="D266" s="3" t="s">
        <v>1206</v>
      </c>
      <c r="E266" s="3">
        <v>52</v>
      </c>
      <c r="G266" s="3" t="s">
        <v>3172</v>
      </c>
      <c r="H266" s="3">
        <v>1</v>
      </c>
      <c r="J266" s="3" t="s">
        <v>2336</v>
      </c>
      <c r="K266" s="3">
        <v>1</v>
      </c>
      <c r="M266" s="3" t="s">
        <v>1271</v>
      </c>
      <c r="N266" s="3">
        <v>10</v>
      </c>
      <c r="O266" s="3">
        <v>24</v>
      </c>
      <c r="P266" s="3">
        <f t="shared" si="8"/>
        <v>0.41666666666666669</v>
      </c>
      <c r="Q266" s="3">
        <f t="shared" si="9"/>
        <v>2.4</v>
      </c>
    </row>
    <row r="267" spans="1:17" x14ac:dyDescent="0.25">
      <c r="A267" s="3" t="s">
        <v>1137</v>
      </c>
      <c r="B267" s="3">
        <v>57</v>
      </c>
      <c r="D267" s="3" t="s">
        <v>1207</v>
      </c>
      <c r="E267" s="3">
        <v>71</v>
      </c>
      <c r="G267" s="3" t="s">
        <v>2075</v>
      </c>
      <c r="H267" s="3">
        <v>2</v>
      </c>
      <c r="J267" s="3" t="s">
        <v>2342</v>
      </c>
      <c r="K267" s="3">
        <v>1</v>
      </c>
      <c r="M267" s="3" t="s">
        <v>1272</v>
      </c>
      <c r="N267" s="3">
        <v>64</v>
      </c>
      <c r="O267" s="3">
        <v>66</v>
      </c>
      <c r="P267" s="3">
        <f t="shared" si="8"/>
        <v>0.96969696969696972</v>
      </c>
      <c r="Q267" s="3">
        <f t="shared" si="9"/>
        <v>1.03125</v>
      </c>
    </row>
    <row r="268" spans="1:17" x14ac:dyDescent="0.25">
      <c r="A268" s="3" t="s">
        <v>1138</v>
      </c>
      <c r="B268" s="3">
        <v>2</v>
      </c>
      <c r="D268" s="3" t="s">
        <v>1208</v>
      </c>
      <c r="E268" s="3">
        <v>2</v>
      </c>
      <c r="G268" s="3" t="s">
        <v>3173</v>
      </c>
      <c r="H268" s="3">
        <v>1</v>
      </c>
      <c r="J268" s="3" t="s">
        <v>2349</v>
      </c>
      <c r="K268" s="3">
        <v>25</v>
      </c>
      <c r="M268" s="3" t="s">
        <v>1273</v>
      </c>
      <c r="N268" s="3">
        <v>54</v>
      </c>
      <c r="O268" s="3">
        <v>75</v>
      </c>
      <c r="P268" s="3">
        <f t="shared" si="8"/>
        <v>0.72</v>
      </c>
      <c r="Q268" s="3">
        <f t="shared" si="9"/>
        <v>1.3888888888888888</v>
      </c>
    </row>
    <row r="269" spans="1:17" x14ac:dyDescent="0.25">
      <c r="A269" s="3" t="s">
        <v>1139</v>
      </c>
      <c r="B269" s="3">
        <v>53</v>
      </c>
      <c r="D269" s="3" t="s">
        <v>1209</v>
      </c>
      <c r="E269" s="3">
        <v>58</v>
      </c>
      <c r="G269" s="3" t="s">
        <v>2081</v>
      </c>
      <c r="H269" s="3">
        <v>1</v>
      </c>
      <c r="J269" s="3" t="s">
        <v>2353</v>
      </c>
      <c r="K269" s="3">
        <v>3</v>
      </c>
      <c r="M269" s="3" t="s">
        <v>1275</v>
      </c>
      <c r="N269" s="3">
        <v>51</v>
      </c>
      <c r="O269" s="3">
        <v>102</v>
      </c>
      <c r="P269" s="3">
        <f t="shared" si="8"/>
        <v>0.5</v>
      </c>
      <c r="Q269" s="3">
        <f t="shared" si="9"/>
        <v>2</v>
      </c>
    </row>
    <row r="270" spans="1:17" x14ac:dyDescent="0.25">
      <c r="A270" s="3" t="s">
        <v>1140</v>
      </c>
      <c r="B270" s="3">
        <v>56</v>
      </c>
      <c r="D270" s="3" t="s">
        <v>1210</v>
      </c>
      <c r="E270" s="3">
        <v>2</v>
      </c>
      <c r="G270" s="3" t="s">
        <v>3174</v>
      </c>
      <c r="H270" s="3">
        <v>1</v>
      </c>
      <c r="J270" s="3" t="s">
        <v>2356</v>
      </c>
      <c r="K270" s="3">
        <v>53</v>
      </c>
      <c r="M270" s="3" t="s">
        <v>1276</v>
      </c>
      <c r="N270" s="3">
        <v>1</v>
      </c>
      <c r="O270" s="3">
        <v>7</v>
      </c>
      <c r="P270" s="3">
        <f t="shared" si="8"/>
        <v>0.14285714285714285</v>
      </c>
      <c r="Q270" s="3">
        <f t="shared" si="9"/>
        <v>7</v>
      </c>
    </row>
    <row r="271" spans="1:17" x14ac:dyDescent="0.25">
      <c r="A271" s="3" t="s">
        <v>1141</v>
      </c>
      <c r="B271" s="3">
        <v>55</v>
      </c>
      <c r="D271" s="3" t="s">
        <v>1211</v>
      </c>
      <c r="E271" s="3">
        <v>40</v>
      </c>
      <c r="G271" s="3" t="s">
        <v>2092</v>
      </c>
      <c r="H271" s="3">
        <v>2</v>
      </c>
      <c r="J271" s="3" t="s">
        <v>2358</v>
      </c>
      <c r="K271" s="3">
        <v>5</v>
      </c>
      <c r="M271" s="3" t="s">
        <v>1277</v>
      </c>
      <c r="N271" s="3">
        <v>1</v>
      </c>
      <c r="O271" s="3">
        <v>3</v>
      </c>
      <c r="P271" s="3">
        <f t="shared" si="8"/>
        <v>0.33333333333333331</v>
      </c>
      <c r="Q271" s="3">
        <f t="shared" si="9"/>
        <v>3</v>
      </c>
    </row>
    <row r="272" spans="1:17" x14ac:dyDescent="0.25">
      <c r="A272" s="3" t="s">
        <v>1144</v>
      </c>
      <c r="B272" s="3">
        <v>61</v>
      </c>
      <c r="D272" s="3" t="s">
        <v>1212</v>
      </c>
      <c r="E272" s="3">
        <v>1</v>
      </c>
      <c r="G272" s="3" t="s">
        <v>2097</v>
      </c>
      <c r="H272" s="3">
        <v>1</v>
      </c>
      <c r="J272" s="3" t="s">
        <v>2359</v>
      </c>
      <c r="K272" s="3">
        <v>6</v>
      </c>
      <c r="M272" s="3" t="s">
        <v>1278</v>
      </c>
      <c r="N272" s="3">
        <v>59</v>
      </c>
      <c r="O272" s="3">
        <v>53</v>
      </c>
      <c r="P272" s="3">
        <f t="shared" si="8"/>
        <v>1.1132075471698113</v>
      </c>
      <c r="Q272" s="3">
        <f t="shared" si="9"/>
        <v>0.89830508474576276</v>
      </c>
    </row>
    <row r="273" spans="1:17" x14ac:dyDescent="0.25">
      <c r="A273" s="3" t="s">
        <v>3094</v>
      </c>
      <c r="B273" s="3">
        <v>1</v>
      </c>
      <c r="D273" s="3" t="s">
        <v>1213</v>
      </c>
      <c r="E273" s="3">
        <v>62</v>
      </c>
      <c r="G273" s="3" t="s">
        <v>2098</v>
      </c>
      <c r="H273" s="3">
        <v>1</v>
      </c>
      <c r="J273" s="3" t="s">
        <v>2364</v>
      </c>
      <c r="K273" s="3">
        <v>3</v>
      </c>
      <c r="M273" s="3" t="s">
        <v>1279</v>
      </c>
      <c r="N273" s="3">
        <v>48</v>
      </c>
      <c r="O273" s="3">
        <v>31</v>
      </c>
      <c r="P273" s="3">
        <f t="shared" si="8"/>
        <v>1.5483870967741935</v>
      </c>
      <c r="Q273" s="3">
        <f t="shared" si="9"/>
        <v>0.64583333333333337</v>
      </c>
    </row>
    <row r="274" spans="1:17" x14ac:dyDescent="0.25">
      <c r="A274" s="3" t="s">
        <v>1145</v>
      </c>
      <c r="B274" s="3">
        <v>38</v>
      </c>
      <c r="D274" s="3" t="s">
        <v>1214</v>
      </c>
      <c r="E274" s="3">
        <v>1</v>
      </c>
      <c r="G274" s="3" t="s">
        <v>3175</v>
      </c>
      <c r="H274" s="3">
        <v>1</v>
      </c>
      <c r="J274" s="3" t="s">
        <v>2365</v>
      </c>
      <c r="K274" s="3">
        <v>1</v>
      </c>
      <c r="M274" s="3" t="s">
        <v>1280</v>
      </c>
      <c r="N274" s="3">
        <v>15</v>
      </c>
      <c r="O274" s="3">
        <v>25</v>
      </c>
      <c r="P274" s="3">
        <f t="shared" si="8"/>
        <v>0.6</v>
      </c>
      <c r="Q274" s="3">
        <f t="shared" si="9"/>
        <v>1.6666666666666667</v>
      </c>
    </row>
    <row r="275" spans="1:17" x14ac:dyDescent="0.25">
      <c r="A275" s="3" t="s">
        <v>1146</v>
      </c>
      <c r="B275" s="3">
        <v>1</v>
      </c>
      <c r="D275" s="3" t="s">
        <v>1215</v>
      </c>
      <c r="E275" s="3">
        <v>1</v>
      </c>
      <c r="G275" s="3" t="s">
        <v>3176</v>
      </c>
      <c r="H275" s="3">
        <v>2</v>
      </c>
      <c r="J275" s="3" t="s">
        <v>2366</v>
      </c>
      <c r="K275" s="3">
        <v>7</v>
      </c>
      <c r="M275" s="3" t="s">
        <v>1281</v>
      </c>
      <c r="N275" s="3">
        <v>46</v>
      </c>
      <c r="O275" s="3">
        <v>57</v>
      </c>
      <c r="P275" s="3">
        <f t="shared" si="8"/>
        <v>0.80701754385964908</v>
      </c>
      <c r="Q275" s="3">
        <f t="shared" si="9"/>
        <v>1.2391304347826086</v>
      </c>
    </row>
    <row r="276" spans="1:17" x14ac:dyDescent="0.25">
      <c r="A276" s="3" t="s">
        <v>1147</v>
      </c>
      <c r="B276" s="3">
        <v>48</v>
      </c>
      <c r="D276" s="3" t="s">
        <v>1217</v>
      </c>
      <c r="E276" s="3">
        <v>66</v>
      </c>
      <c r="G276" s="3" t="s">
        <v>2101</v>
      </c>
      <c r="H276" s="3">
        <v>1</v>
      </c>
      <c r="J276" s="3" t="s">
        <v>2368</v>
      </c>
      <c r="K276" s="3">
        <v>5</v>
      </c>
      <c r="M276" s="3" t="s">
        <v>1283</v>
      </c>
      <c r="N276" s="3">
        <v>60</v>
      </c>
      <c r="O276" s="3">
        <v>55</v>
      </c>
      <c r="P276" s="3">
        <f t="shared" si="8"/>
        <v>1.0909090909090908</v>
      </c>
      <c r="Q276" s="3">
        <f t="shared" si="9"/>
        <v>0.91666666666666663</v>
      </c>
    </row>
    <row r="277" spans="1:17" x14ac:dyDescent="0.25">
      <c r="A277" s="3" t="s">
        <v>1149</v>
      </c>
      <c r="B277" s="3">
        <v>50</v>
      </c>
      <c r="D277" s="3" t="s">
        <v>1218</v>
      </c>
      <c r="E277" s="3">
        <v>119</v>
      </c>
      <c r="G277" s="3" t="s">
        <v>3177</v>
      </c>
      <c r="H277" s="3">
        <v>1</v>
      </c>
      <c r="J277" s="3" t="s">
        <v>2374</v>
      </c>
      <c r="K277" s="3">
        <v>63</v>
      </c>
      <c r="M277" s="3" t="s">
        <v>1284</v>
      </c>
      <c r="N277" s="3">
        <v>52</v>
      </c>
      <c r="O277" s="3">
        <v>64</v>
      </c>
      <c r="P277" s="3">
        <f t="shared" si="8"/>
        <v>0.8125</v>
      </c>
      <c r="Q277" s="3">
        <f t="shared" si="9"/>
        <v>1.2307692307692308</v>
      </c>
    </row>
    <row r="278" spans="1:17" x14ac:dyDescent="0.25">
      <c r="A278" s="3" t="s">
        <v>1150</v>
      </c>
      <c r="B278" s="3">
        <v>57</v>
      </c>
      <c r="D278" s="3" t="s">
        <v>1219</v>
      </c>
      <c r="E278" s="3">
        <v>53</v>
      </c>
      <c r="G278" s="3" t="s">
        <v>2106</v>
      </c>
      <c r="H278" s="3">
        <v>1</v>
      </c>
      <c r="J278" s="3" t="s">
        <v>2378</v>
      </c>
      <c r="K278" s="3">
        <v>3</v>
      </c>
      <c r="M278" s="3" t="s">
        <v>1290</v>
      </c>
      <c r="N278" s="3">
        <v>59</v>
      </c>
      <c r="O278" s="3">
        <v>56</v>
      </c>
      <c r="P278" s="3">
        <f t="shared" si="8"/>
        <v>1.0535714285714286</v>
      </c>
      <c r="Q278" s="3">
        <f t="shared" si="9"/>
        <v>0.94915254237288138</v>
      </c>
    </row>
    <row r="279" spans="1:17" x14ac:dyDescent="0.25">
      <c r="A279" s="3" t="s">
        <v>1151</v>
      </c>
      <c r="B279" s="3">
        <v>51</v>
      </c>
      <c r="D279" s="3" t="s">
        <v>1220</v>
      </c>
      <c r="E279" s="3">
        <v>2</v>
      </c>
      <c r="G279" s="3" t="s">
        <v>3178</v>
      </c>
      <c r="H279" s="3">
        <v>2</v>
      </c>
      <c r="J279" s="3" t="s">
        <v>2381</v>
      </c>
      <c r="K279" s="3">
        <v>60</v>
      </c>
      <c r="M279" s="3" t="s">
        <v>1294</v>
      </c>
      <c r="N279" s="3">
        <v>2</v>
      </c>
      <c r="O279" s="3">
        <v>1</v>
      </c>
      <c r="P279" s="3">
        <f t="shared" si="8"/>
        <v>2</v>
      </c>
      <c r="Q279" s="3">
        <f t="shared" si="9"/>
        <v>0.5</v>
      </c>
    </row>
    <row r="280" spans="1:17" x14ac:dyDescent="0.25">
      <c r="A280" s="3" t="s">
        <v>1152</v>
      </c>
      <c r="B280" s="3">
        <v>58</v>
      </c>
      <c r="D280" s="3" t="s">
        <v>1223</v>
      </c>
      <c r="E280" s="3">
        <v>1</v>
      </c>
      <c r="G280" s="3" t="s">
        <v>2120</v>
      </c>
      <c r="H280" s="3">
        <v>3</v>
      </c>
      <c r="J280" s="3" t="s">
        <v>2383</v>
      </c>
      <c r="K280" s="3">
        <v>2</v>
      </c>
      <c r="M280" s="3" t="s">
        <v>1295</v>
      </c>
      <c r="N280" s="3">
        <v>45</v>
      </c>
      <c r="O280" s="3">
        <v>54</v>
      </c>
      <c r="P280" s="3">
        <f t="shared" si="8"/>
        <v>0.83333333333333337</v>
      </c>
      <c r="Q280" s="3">
        <f t="shared" si="9"/>
        <v>1.2</v>
      </c>
    </row>
    <row r="281" spans="1:17" x14ac:dyDescent="0.25">
      <c r="A281" s="3" t="s">
        <v>1153</v>
      </c>
      <c r="B281" s="3">
        <v>62</v>
      </c>
      <c r="D281" s="3" t="s">
        <v>1224</v>
      </c>
      <c r="E281" s="3">
        <v>17</v>
      </c>
      <c r="G281" s="3" t="s">
        <v>2122</v>
      </c>
      <c r="H281" s="3">
        <v>4</v>
      </c>
      <c r="J281" s="3" t="s">
        <v>2384</v>
      </c>
      <c r="K281" s="3">
        <v>2</v>
      </c>
      <c r="M281" s="3" t="s">
        <v>1296</v>
      </c>
      <c r="N281" s="3">
        <v>51</v>
      </c>
      <c r="O281" s="3">
        <v>136</v>
      </c>
      <c r="P281" s="3">
        <f t="shared" si="8"/>
        <v>0.375</v>
      </c>
      <c r="Q281" s="3">
        <f t="shared" si="9"/>
        <v>2.6666666666666665</v>
      </c>
    </row>
    <row r="282" spans="1:17" x14ac:dyDescent="0.25">
      <c r="A282" s="3" t="s">
        <v>1154</v>
      </c>
      <c r="B282" s="3">
        <v>53</v>
      </c>
      <c r="D282" s="3" t="s">
        <v>1225</v>
      </c>
      <c r="E282" s="3">
        <v>14</v>
      </c>
      <c r="G282" s="3" t="s">
        <v>2123</v>
      </c>
      <c r="H282" s="3">
        <v>2</v>
      </c>
      <c r="J282" s="3" t="s">
        <v>2389</v>
      </c>
      <c r="K282" s="3">
        <v>3</v>
      </c>
      <c r="M282" s="3" t="s">
        <v>1298</v>
      </c>
      <c r="N282" s="3">
        <v>53</v>
      </c>
      <c r="O282" s="3">
        <v>110</v>
      </c>
      <c r="P282" s="3">
        <f t="shared" si="8"/>
        <v>0.48181818181818181</v>
      </c>
      <c r="Q282" s="3">
        <f t="shared" si="9"/>
        <v>2.0754716981132075</v>
      </c>
    </row>
    <row r="283" spans="1:17" x14ac:dyDescent="0.25">
      <c r="A283" s="3" t="s">
        <v>1155</v>
      </c>
      <c r="B283" s="3">
        <v>45</v>
      </c>
      <c r="D283" s="3" t="s">
        <v>1226</v>
      </c>
      <c r="E283" s="3">
        <v>1</v>
      </c>
      <c r="G283" s="3" t="s">
        <v>2124</v>
      </c>
      <c r="H283" s="3">
        <v>2</v>
      </c>
      <c r="J283" s="3" t="s">
        <v>2391</v>
      </c>
      <c r="K283" s="3">
        <v>1</v>
      </c>
      <c r="M283" s="3" t="s">
        <v>1299</v>
      </c>
      <c r="N283" s="3">
        <v>72</v>
      </c>
      <c r="O283" s="3">
        <v>85</v>
      </c>
      <c r="P283" s="3">
        <f t="shared" si="8"/>
        <v>0.84705882352941175</v>
      </c>
      <c r="Q283" s="3">
        <f t="shared" si="9"/>
        <v>1.1805555555555556</v>
      </c>
    </row>
    <row r="284" spans="1:17" x14ac:dyDescent="0.25">
      <c r="A284" s="3" t="s">
        <v>1156</v>
      </c>
      <c r="B284" s="3">
        <v>54</v>
      </c>
      <c r="D284" s="3" t="s">
        <v>1227</v>
      </c>
      <c r="E284" s="3">
        <v>1</v>
      </c>
      <c r="G284" s="3" t="s">
        <v>3179</v>
      </c>
      <c r="H284" s="3">
        <v>1</v>
      </c>
      <c r="J284" s="3" t="s">
        <v>2392</v>
      </c>
      <c r="K284" s="3">
        <v>62</v>
      </c>
      <c r="M284" s="3" t="s">
        <v>1301</v>
      </c>
      <c r="N284" s="3">
        <v>60</v>
      </c>
      <c r="O284" s="3">
        <v>64</v>
      </c>
      <c r="P284" s="3">
        <f t="shared" si="8"/>
        <v>0.9375</v>
      </c>
      <c r="Q284" s="3">
        <f t="shared" si="9"/>
        <v>1.0666666666666667</v>
      </c>
    </row>
    <row r="285" spans="1:17" x14ac:dyDescent="0.25">
      <c r="A285" s="3" t="s">
        <v>1157</v>
      </c>
      <c r="B285" s="3">
        <v>55</v>
      </c>
      <c r="D285" s="3" t="s">
        <v>1228</v>
      </c>
      <c r="E285" s="3">
        <v>61</v>
      </c>
      <c r="G285" s="3" t="s">
        <v>3180</v>
      </c>
      <c r="H285" s="3">
        <v>1</v>
      </c>
      <c r="J285" s="3" t="s">
        <v>2393</v>
      </c>
      <c r="K285" s="3">
        <v>4</v>
      </c>
      <c r="M285" s="3" t="s">
        <v>1304</v>
      </c>
      <c r="N285" s="3">
        <v>54</v>
      </c>
      <c r="O285" s="3">
        <v>56</v>
      </c>
      <c r="P285" s="3">
        <f t="shared" si="8"/>
        <v>0.9642857142857143</v>
      </c>
      <c r="Q285" s="3">
        <f t="shared" si="9"/>
        <v>1.037037037037037</v>
      </c>
    </row>
    <row r="286" spans="1:17" x14ac:dyDescent="0.25">
      <c r="A286" s="3" t="s">
        <v>1158</v>
      </c>
      <c r="B286" s="3">
        <v>56</v>
      </c>
      <c r="D286" s="3" t="s">
        <v>1229</v>
      </c>
      <c r="E286" s="3">
        <v>66</v>
      </c>
      <c r="G286" s="3" t="s">
        <v>3181</v>
      </c>
      <c r="H286" s="3">
        <v>2</v>
      </c>
      <c r="J286" s="3" t="s">
        <v>2397</v>
      </c>
      <c r="K286" s="3">
        <v>1</v>
      </c>
      <c r="M286" s="3" t="s">
        <v>1305</v>
      </c>
      <c r="N286" s="3">
        <v>46</v>
      </c>
      <c r="O286" s="3">
        <v>66</v>
      </c>
      <c r="P286" s="3">
        <f t="shared" si="8"/>
        <v>0.69696969696969702</v>
      </c>
      <c r="Q286" s="3">
        <f t="shared" si="9"/>
        <v>1.4347826086956521</v>
      </c>
    </row>
    <row r="287" spans="1:17" x14ac:dyDescent="0.25">
      <c r="A287" s="3" t="s">
        <v>1159</v>
      </c>
      <c r="B287" s="3">
        <v>2</v>
      </c>
      <c r="D287" s="3" t="s">
        <v>1230</v>
      </c>
      <c r="E287" s="3">
        <v>63</v>
      </c>
      <c r="G287" s="3" t="s">
        <v>2131</v>
      </c>
      <c r="H287" s="3">
        <v>4</v>
      </c>
      <c r="J287" s="3" t="s">
        <v>2400</v>
      </c>
      <c r="K287" s="3">
        <v>5</v>
      </c>
      <c r="M287" s="3" t="s">
        <v>1306</v>
      </c>
      <c r="N287" s="3">
        <v>43</v>
      </c>
      <c r="O287" s="3">
        <v>47</v>
      </c>
      <c r="P287" s="3">
        <f t="shared" si="8"/>
        <v>0.91489361702127658</v>
      </c>
      <c r="Q287" s="3">
        <f t="shared" si="9"/>
        <v>1.0930232558139534</v>
      </c>
    </row>
    <row r="288" spans="1:17" x14ac:dyDescent="0.25">
      <c r="A288" s="3" t="s">
        <v>1160</v>
      </c>
      <c r="B288" s="3">
        <v>58</v>
      </c>
      <c r="D288" s="3" t="s">
        <v>1231</v>
      </c>
      <c r="E288" s="3">
        <v>68</v>
      </c>
      <c r="G288" s="3" t="s">
        <v>2135</v>
      </c>
      <c r="H288" s="3">
        <v>2</v>
      </c>
      <c r="J288" s="3" t="s">
        <v>2401</v>
      </c>
      <c r="K288" s="3">
        <v>1</v>
      </c>
      <c r="M288" s="3" t="s">
        <v>1308</v>
      </c>
      <c r="N288" s="3">
        <v>5</v>
      </c>
      <c r="O288" s="3">
        <v>21</v>
      </c>
      <c r="P288" s="3">
        <f t="shared" si="8"/>
        <v>0.23809523809523808</v>
      </c>
      <c r="Q288" s="3">
        <f t="shared" si="9"/>
        <v>4.2</v>
      </c>
    </row>
    <row r="289" spans="1:17" x14ac:dyDescent="0.25">
      <c r="A289" s="3" t="s">
        <v>1161</v>
      </c>
      <c r="B289" s="3">
        <v>49</v>
      </c>
      <c r="D289" s="3" t="s">
        <v>1232</v>
      </c>
      <c r="E289" s="3">
        <v>14</v>
      </c>
      <c r="G289" s="3" t="s">
        <v>2144</v>
      </c>
      <c r="H289" s="3">
        <v>3</v>
      </c>
      <c r="J289" s="3" t="s">
        <v>2403</v>
      </c>
      <c r="K289" s="3">
        <v>51</v>
      </c>
      <c r="M289" s="3" t="s">
        <v>1309</v>
      </c>
      <c r="N289" s="3">
        <v>5</v>
      </c>
      <c r="O289" s="3">
        <v>19</v>
      </c>
      <c r="P289" s="3">
        <f t="shared" si="8"/>
        <v>0.26315789473684209</v>
      </c>
      <c r="Q289" s="3">
        <f t="shared" si="9"/>
        <v>3.8</v>
      </c>
    </row>
    <row r="290" spans="1:17" x14ac:dyDescent="0.25">
      <c r="A290" s="3" t="s">
        <v>1163</v>
      </c>
      <c r="B290" s="3">
        <v>60</v>
      </c>
      <c r="D290" s="3" t="s">
        <v>1233</v>
      </c>
      <c r="E290" s="3">
        <v>9</v>
      </c>
      <c r="G290" s="3" t="s">
        <v>3182</v>
      </c>
      <c r="H290" s="3">
        <v>3</v>
      </c>
      <c r="J290" s="3" t="s">
        <v>2404</v>
      </c>
      <c r="K290" s="3">
        <v>69</v>
      </c>
      <c r="M290" s="3" t="s">
        <v>1310</v>
      </c>
      <c r="N290" s="3">
        <v>90</v>
      </c>
      <c r="O290" s="3">
        <v>85</v>
      </c>
      <c r="P290" s="3">
        <f t="shared" si="8"/>
        <v>1.0588235294117647</v>
      </c>
      <c r="Q290" s="3">
        <f t="shared" si="9"/>
        <v>0.94444444444444442</v>
      </c>
    </row>
    <row r="291" spans="1:17" x14ac:dyDescent="0.25">
      <c r="A291" s="3" t="s">
        <v>1164</v>
      </c>
      <c r="B291" s="3">
        <v>60</v>
      </c>
      <c r="D291" s="3" t="s">
        <v>1234</v>
      </c>
      <c r="E291" s="3">
        <v>44</v>
      </c>
      <c r="G291" s="3" t="s">
        <v>2154</v>
      </c>
      <c r="H291" s="3">
        <v>2</v>
      </c>
      <c r="J291" s="3" t="s">
        <v>2406</v>
      </c>
      <c r="K291" s="3">
        <v>1</v>
      </c>
      <c r="M291" s="3" t="s">
        <v>1312</v>
      </c>
      <c r="N291" s="3">
        <v>61</v>
      </c>
      <c r="O291" s="3">
        <v>55</v>
      </c>
      <c r="P291" s="3">
        <f t="shared" si="8"/>
        <v>1.1090909090909091</v>
      </c>
      <c r="Q291" s="3">
        <f t="shared" si="9"/>
        <v>0.90163934426229508</v>
      </c>
    </row>
    <row r="292" spans="1:17" x14ac:dyDescent="0.25">
      <c r="A292" s="3" t="s">
        <v>1165</v>
      </c>
      <c r="B292" s="3">
        <v>40</v>
      </c>
      <c r="D292" s="3" t="s">
        <v>1235</v>
      </c>
      <c r="E292" s="3">
        <v>2</v>
      </c>
      <c r="G292" s="3" t="s">
        <v>2155</v>
      </c>
      <c r="H292" s="3">
        <v>2</v>
      </c>
      <c r="J292" s="3" t="s">
        <v>2408</v>
      </c>
      <c r="K292" s="3">
        <v>2</v>
      </c>
      <c r="M292" s="3" t="s">
        <v>1313</v>
      </c>
      <c r="N292" s="3">
        <v>3</v>
      </c>
      <c r="O292" s="3">
        <v>2</v>
      </c>
      <c r="P292" s="3">
        <f t="shared" si="8"/>
        <v>1.5</v>
      </c>
      <c r="Q292" s="3">
        <f t="shared" si="9"/>
        <v>0.66666666666666663</v>
      </c>
    </row>
    <row r="293" spans="1:17" x14ac:dyDescent="0.25">
      <c r="A293" s="3" t="s">
        <v>1166</v>
      </c>
      <c r="B293" s="3">
        <v>51</v>
      </c>
      <c r="D293" s="3" t="s">
        <v>1236</v>
      </c>
      <c r="E293" s="3">
        <v>33</v>
      </c>
      <c r="G293" s="3" t="s">
        <v>2160</v>
      </c>
      <c r="H293" s="3">
        <v>1</v>
      </c>
      <c r="J293" s="3" t="s">
        <v>2409</v>
      </c>
      <c r="K293" s="3">
        <v>10</v>
      </c>
      <c r="M293" s="3" t="s">
        <v>1314</v>
      </c>
      <c r="N293" s="3">
        <v>69</v>
      </c>
      <c r="O293" s="3">
        <v>66</v>
      </c>
      <c r="P293" s="3">
        <f t="shared" si="8"/>
        <v>1.0454545454545454</v>
      </c>
      <c r="Q293" s="3">
        <f t="shared" si="9"/>
        <v>0.95652173913043481</v>
      </c>
    </row>
    <row r="294" spans="1:17" x14ac:dyDescent="0.25">
      <c r="A294" s="3" t="s">
        <v>1168</v>
      </c>
      <c r="B294" s="3">
        <v>48</v>
      </c>
      <c r="D294" s="3" t="s">
        <v>1237</v>
      </c>
      <c r="E294" s="3">
        <v>1</v>
      </c>
      <c r="G294" s="3" t="s">
        <v>3183</v>
      </c>
      <c r="H294" s="3">
        <v>1</v>
      </c>
      <c r="J294" s="3" t="s">
        <v>2411</v>
      </c>
      <c r="K294" s="3">
        <v>15</v>
      </c>
      <c r="M294" s="3" t="s">
        <v>1315</v>
      </c>
      <c r="N294" s="3">
        <v>56</v>
      </c>
      <c r="O294" s="3">
        <v>79</v>
      </c>
      <c r="P294" s="3">
        <f t="shared" si="8"/>
        <v>0.70886075949367089</v>
      </c>
      <c r="Q294" s="3">
        <f t="shared" si="9"/>
        <v>1.4107142857142858</v>
      </c>
    </row>
    <row r="295" spans="1:17" x14ac:dyDescent="0.25">
      <c r="A295" s="3" t="s">
        <v>1169</v>
      </c>
      <c r="B295" s="3">
        <v>2</v>
      </c>
      <c r="D295" s="3" t="s">
        <v>1238</v>
      </c>
      <c r="E295" s="3">
        <v>29</v>
      </c>
      <c r="G295" s="3" t="s">
        <v>3184</v>
      </c>
      <c r="H295" s="3">
        <v>1</v>
      </c>
      <c r="J295" s="3" t="s">
        <v>2421</v>
      </c>
      <c r="K295" s="3">
        <v>32</v>
      </c>
      <c r="M295" s="3" t="s">
        <v>1321</v>
      </c>
      <c r="N295" s="3">
        <v>50</v>
      </c>
      <c r="O295" s="3">
        <v>57</v>
      </c>
      <c r="P295" s="3">
        <f t="shared" si="8"/>
        <v>0.8771929824561403</v>
      </c>
      <c r="Q295" s="3">
        <f t="shared" si="9"/>
        <v>1.1399999999999999</v>
      </c>
    </row>
    <row r="296" spans="1:17" x14ac:dyDescent="0.25">
      <c r="A296" s="3" t="s">
        <v>1170</v>
      </c>
      <c r="B296" s="3">
        <v>52</v>
      </c>
      <c r="D296" s="3" t="s">
        <v>1239</v>
      </c>
      <c r="E296" s="3">
        <v>114</v>
      </c>
      <c r="G296" s="3" t="s">
        <v>3185</v>
      </c>
      <c r="H296" s="3">
        <v>1</v>
      </c>
      <c r="J296" s="3" t="s">
        <v>2425</v>
      </c>
      <c r="K296" s="3">
        <v>2</v>
      </c>
      <c r="M296" s="3" t="s">
        <v>1326</v>
      </c>
      <c r="N296" s="3">
        <v>46</v>
      </c>
      <c r="O296" s="3">
        <v>63</v>
      </c>
      <c r="P296" s="3">
        <f t="shared" si="8"/>
        <v>0.73015873015873012</v>
      </c>
      <c r="Q296" s="3">
        <f t="shared" si="9"/>
        <v>1.3695652173913044</v>
      </c>
    </row>
    <row r="297" spans="1:17" x14ac:dyDescent="0.25">
      <c r="A297" s="3" t="s">
        <v>1171</v>
      </c>
      <c r="B297" s="3">
        <v>3</v>
      </c>
      <c r="D297" s="3" t="s">
        <v>1240</v>
      </c>
      <c r="E297" s="3">
        <v>62</v>
      </c>
      <c r="G297" s="3" t="s">
        <v>2192</v>
      </c>
      <c r="H297" s="3">
        <v>2</v>
      </c>
      <c r="J297" s="3" t="s">
        <v>2426</v>
      </c>
      <c r="K297" s="3">
        <v>42</v>
      </c>
      <c r="M297" s="3" t="s">
        <v>1327</v>
      </c>
      <c r="N297" s="3">
        <v>57</v>
      </c>
      <c r="O297" s="3">
        <v>63</v>
      </c>
      <c r="P297" s="3">
        <f t="shared" si="8"/>
        <v>0.90476190476190477</v>
      </c>
      <c r="Q297" s="3">
        <f t="shared" si="9"/>
        <v>1.1052631578947369</v>
      </c>
    </row>
    <row r="298" spans="1:17" x14ac:dyDescent="0.25">
      <c r="A298" s="3" t="s">
        <v>1172</v>
      </c>
      <c r="B298" s="3">
        <v>57</v>
      </c>
      <c r="D298" s="3" t="s">
        <v>1241</v>
      </c>
      <c r="E298" s="3">
        <v>72</v>
      </c>
      <c r="G298" s="3" t="s">
        <v>2193</v>
      </c>
      <c r="H298" s="3">
        <v>2</v>
      </c>
      <c r="J298" s="3" t="s">
        <v>2430</v>
      </c>
      <c r="K298" s="3">
        <v>52</v>
      </c>
      <c r="M298" s="3" t="s">
        <v>1328</v>
      </c>
      <c r="N298" s="3">
        <v>47</v>
      </c>
      <c r="O298" s="3">
        <v>60</v>
      </c>
      <c r="P298" s="3">
        <f t="shared" si="8"/>
        <v>0.78333333333333333</v>
      </c>
      <c r="Q298" s="3">
        <f t="shared" si="9"/>
        <v>1.2765957446808511</v>
      </c>
    </row>
    <row r="299" spans="1:17" x14ac:dyDescent="0.25">
      <c r="A299" s="3" t="s">
        <v>1173</v>
      </c>
      <c r="B299" s="3">
        <v>128</v>
      </c>
      <c r="D299" s="3" t="s">
        <v>1242</v>
      </c>
      <c r="E299" s="3">
        <v>50</v>
      </c>
      <c r="G299" s="3" t="s">
        <v>3186</v>
      </c>
      <c r="H299" s="3">
        <v>1</v>
      </c>
      <c r="J299" s="3" t="s">
        <v>2433</v>
      </c>
      <c r="K299" s="3">
        <v>2</v>
      </c>
      <c r="M299" s="3" t="s">
        <v>1329</v>
      </c>
      <c r="N299" s="3">
        <v>56</v>
      </c>
      <c r="O299" s="3">
        <v>48</v>
      </c>
      <c r="P299" s="3">
        <f t="shared" si="8"/>
        <v>1.1666666666666667</v>
      </c>
      <c r="Q299" s="3">
        <f t="shared" si="9"/>
        <v>0.8571428571428571</v>
      </c>
    </row>
    <row r="300" spans="1:17" x14ac:dyDescent="0.25">
      <c r="A300" s="3" t="s">
        <v>1174</v>
      </c>
      <c r="B300" s="3">
        <v>52</v>
      </c>
      <c r="D300" s="3" t="s">
        <v>1243</v>
      </c>
      <c r="E300" s="3">
        <v>1</v>
      </c>
      <c r="G300" s="3" t="s">
        <v>2223</v>
      </c>
      <c r="H300" s="3">
        <v>2</v>
      </c>
      <c r="J300" s="3" t="s">
        <v>2435</v>
      </c>
      <c r="K300" s="3">
        <v>4</v>
      </c>
      <c r="M300" s="3" t="s">
        <v>1330</v>
      </c>
      <c r="N300" s="3">
        <v>56</v>
      </c>
      <c r="O300" s="3">
        <v>57</v>
      </c>
      <c r="P300" s="3">
        <f t="shared" si="8"/>
        <v>0.98245614035087714</v>
      </c>
      <c r="Q300" s="3">
        <f t="shared" si="9"/>
        <v>1.0178571428571428</v>
      </c>
    </row>
    <row r="301" spans="1:17" x14ac:dyDescent="0.25">
      <c r="A301" s="3" t="s">
        <v>1175</v>
      </c>
      <c r="B301" s="3">
        <v>20</v>
      </c>
      <c r="D301" s="3" t="s">
        <v>1244</v>
      </c>
      <c r="E301" s="3">
        <v>1</v>
      </c>
      <c r="G301" s="3" t="s">
        <v>2225</v>
      </c>
      <c r="H301" s="3">
        <v>1</v>
      </c>
      <c r="J301" s="3" t="s">
        <v>2436</v>
      </c>
      <c r="K301" s="3">
        <v>4</v>
      </c>
      <c r="M301" s="3" t="s">
        <v>1331</v>
      </c>
      <c r="N301" s="3">
        <v>58</v>
      </c>
      <c r="O301" s="3">
        <v>1</v>
      </c>
      <c r="P301" s="3">
        <f t="shared" si="8"/>
        <v>58</v>
      </c>
      <c r="Q301" s="3">
        <f t="shared" si="9"/>
        <v>1.7241379310344827E-2</v>
      </c>
    </row>
    <row r="302" spans="1:17" x14ac:dyDescent="0.25">
      <c r="A302" s="3" t="s">
        <v>1176</v>
      </c>
      <c r="B302" s="3">
        <v>128</v>
      </c>
      <c r="D302" s="3" t="s">
        <v>1245</v>
      </c>
      <c r="E302" s="3">
        <v>61</v>
      </c>
      <c r="G302" s="3" t="s">
        <v>2226</v>
      </c>
      <c r="H302" s="3">
        <v>2</v>
      </c>
      <c r="J302" s="3" t="s">
        <v>2437</v>
      </c>
      <c r="K302" s="3">
        <v>1</v>
      </c>
      <c r="M302" s="3" t="s">
        <v>1332</v>
      </c>
      <c r="N302" s="3">
        <v>59</v>
      </c>
      <c r="O302" s="3">
        <v>57</v>
      </c>
      <c r="P302" s="3">
        <f t="shared" si="8"/>
        <v>1.0350877192982457</v>
      </c>
      <c r="Q302" s="3">
        <f t="shared" si="9"/>
        <v>0.96610169491525422</v>
      </c>
    </row>
    <row r="303" spans="1:17" x14ac:dyDescent="0.25">
      <c r="A303" s="3" t="s">
        <v>1177</v>
      </c>
      <c r="B303" s="3">
        <v>49</v>
      </c>
      <c r="D303" s="3" t="s">
        <v>1246</v>
      </c>
      <c r="E303" s="3">
        <v>63</v>
      </c>
      <c r="G303" s="3" t="s">
        <v>3187</v>
      </c>
      <c r="H303" s="3">
        <v>1</v>
      </c>
      <c r="J303" s="3" t="s">
        <v>2439</v>
      </c>
      <c r="K303" s="3">
        <v>75</v>
      </c>
      <c r="M303" s="3" t="s">
        <v>1334</v>
      </c>
      <c r="N303" s="3">
        <v>68</v>
      </c>
      <c r="O303" s="3">
        <v>68</v>
      </c>
      <c r="P303" s="3">
        <f t="shared" si="8"/>
        <v>1</v>
      </c>
      <c r="Q303" s="3">
        <f t="shared" si="9"/>
        <v>1</v>
      </c>
    </row>
    <row r="304" spans="1:17" x14ac:dyDescent="0.25">
      <c r="A304" s="3" t="s">
        <v>1178</v>
      </c>
      <c r="B304" s="3">
        <v>9</v>
      </c>
      <c r="D304" s="3" t="s">
        <v>1247</v>
      </c>
      <c r="E304" s="3">
        <v>5</v>
      </c>
      <c r="G304" s="3" t="s">
        <v>3188</v>
      </c>
      <c r="H304" s="3">
        <v>1</v>
      </c>
      <c r="J304" s="3" t="s">
        <v>2445</v>
      </c>
      <c r="K304" s="3">
        <v>49</v>
      </c>
      <c r="M304" s="3" t="s">
        <v>1335</v>
      </c>
      <c r="N304" s="3">
        <v>51</v>
      </c>
      <c r="O304" s="3">
        <v>53</v>
      </c>
      <c r="P304" s="3">
        <f t="shared" si="8"/>
        <v>0.96226415094339623</v>
      </c>
      <c r="Q304" s="3">
        <f t="shared" si="9"/>
        <v>1.0392156862745099</v>
      </c>
    </row>
    <row r="305" spans="1:17" x14ac:dyDescent="0.25">
      <c r="A305" s="3" t="s">
        <v>1179</v>
      </c>
      <c r="B305" s="3">
        <v>18</v>
      </c>
      <c r="D305" s="3" t="s">
        <v>1248</v>
      </c>
      <c r="E305" s="3">
        <v>76</v>
      </c>
      <c r="G305" s="3" t="s">
        <v>2228</v>
      </c>
      <c r="H305" s="3">
        <v>2</v>
      </c>
      <c r="J305" s="3" t="s">
        <v>2447</v>
      </c>
      <c r="K305" s="3">
        <v>3</v>
      </c>
      <c r="M305" s="3" t="s">
        <v>1336</v>
      </c>
      <c r="N305" s="3">
        <v>2</v>
      </c>
      <c r="O305" s="3">
        <v>19</v>
      </c>
      <c r="P305" s="3">
        <f t="shared" si="8"/>
        <v>0.10526315789473684</v>
      </c>
      <c r="Q305" s="3">
        <f t="shared" si="9"/>
        <v>9.5</v>
      </c>
    </row>
    <row r="306" spans="1:17" x14ac:dyDescent="0.25">
      <c r="A306" s="3" t="s">
        <v>1180</v>
      </c>
      <c r="B306" s="3">
        <v>6</v>
      </c>
      <c r="D306" s="3" t="s">
        <v>1249</v>
      </c>
      <c r="E306" s="3">
        <v>2</v>
      </c>
      <c r="G306" s="3" t="s">
        <v>2233</v>
      </c>
      <c r="H306" s="3">
        <v>1</v>
      </c>
      <c r="J306" s="3" t="s">
        <v>2451</v>
      </c>
      <c r="K306" s="3">
        <v>1</v>
      </c>
      <c r="M306" s="3" t="s">
        <v>1337</v>
      </c>
      <c r="N306" s="3">
        <v>3</v>
      </c>
      <c r="O306" s="3">
        <v>12</v>
      </c>
      <c r="P306" s="3">
        <f t="shared" si="8"/>
        <v>0.25</v>
      </c>
      <c r="Q306" s="3">
        <f t="shared" si="9"/>
        <v>4</v>
      </c>
    </row>
    <row r="307" spans="1:17" x14ac:dyDescent="0.25">
      <c r="A307" s="3" t="s">
        <v>1181</v>
      </c>
      <c r="B307" s="3">
        <v>49</v>
      </c>
      <c r="D307" s="3" t="s">
        <v>1250</v>
      </c>
      <c r="E307" s="3">
        <v>1</v>
      </c>
      <c r="G307" s="3" t="s">
        <v>3189</v>
      </c>
      <c r="H307" s="3">
        <v>1</v>
      </c>
      <c r="J307" s="3" t="s">
        <v>2455</v>
      </c>
      <c r="K307" s="3">
        <v>1</v>
      </c>
      <c r="M307" s="3" t="s">
        <v>1339</v>
      </c>
      <c r="N307" s="3">
        <v>59</v>
      </c>
      <c r="O307" s="3">
        <v>56</v>
      </c>
      <c r="P307" s="3">
        <f t="shared" si="8"/>
        <v>1.0535714285714286</v>
      </c>
      <c r="Q307" s="3">
        <f t="shared" si="9"/>
        <v>0.94915254237288138</v>
      </c>
    </row>
    <row r="308" spans="1:17" x14ac:dyDescent="0.25">
      <c r="A308" s="3" t="s">
        <v>1183</v>
      </c>
      <c r="B308" s="3">
        <v>13</v>
      </c>
      <c r="D308" s="3" t="s">
        <v>1251</v>
      </c>
      <c r="E308" s="3">
        <v>40</v>
      </c>
      <c r="G308" s="3" t="s">
        <v>3190</v>
      </c>
      <c r="H308" s="3">
        <v>1</v>
      </c>
      <c r="J308" s="3" t="s">
        <v>2456</v>
      </c>
      <c r="K308" s="3">
        <v>46</v>
      </c>
      <c r="M308" s="3" t="s">
        <v>1340</v>
      </c>
      <c r="N308" s="3">
        <v>1</v>
      </c>
      <c r="O308" s="3">
        <v>1</v>
      </c>
      <c r="P308" s="3">
        <f t="shared" si="8"/>
        <v>1</v>
      </c>
      <c r="Q308" s="3">
        <f t="shared" si="9"/>
        <v>1</v>
      </c>
    </row>
    <row r="309" spans="1:17" x14ac:dyDescent="0.25">
      <c r="A309" s="3" t="s">
        <v>3095</v>
      </c>
      <c r="B309" s="3">
        <v>2</v>
      </c>
      <c r="D309" s="3" t="s">
        <v>1253</v>
      </c>
      <c r="E309" s="3">
        <v>50</v>
      </c>
      <c r="G309" s="3" t="s">
        <v>3191</v>
      </c>
      <c r="H309" s="3">
        <v>2</v>
      </c>
      <c r="J309" s="3" t="s">
        <v>2457</v>
      </c>
      <c r="K309" s="3">
        <v>72</v>
      </c>
      <c r="M309" s="3" t="s">
        <v>1341</v>
      </c>
      <c r="N309" s="3">
        <v>58</v>
      </c>
      <c r="O309" s="3">
        <v>41</v>
      </c>
      <c r="P309" s="3">
        <f t="shared" si="8"/>
        <v>1.4146341463414633</v>
      </c>
      <c r="Q309" s="3">
        <f t="shared" si="9"/>
        <v>0.7068965517241379</v>
      </c>
    </row>
    <row r="310" spans="1:17" x14ac:dyDescent="0.25">
      <c r="A310" s="3" t="s">
        <v>1184</v>
      </c>
      <c r="B310" s="3">
        <v>50</v>
      </c>
      <c r="D310" s="3" t="s">
        <v>1254</v>
      </c>
      <c r="E310" s="3">
        <v>65</v>
      </c>
      <c r="G310" s="3" t="s">
        <v>3192</v>
      </c>
      <c r="H310" s="3">
        <v>1</v>
      </c>
      <c r="J310" s="3" t="s">
        <v>2459</v>
      </c>
      <c r="K310" s="3">
        <v>1</v>
      </c>
      <c r="M310" s="3" t="s">
        <v>1343</v>
      </c>
      <c r="N310" s="3">
        <v>52</v>
      </c>
      <c r="O310" s="3">
        <v>61</v>
      </c>
      <c r="P310" s="3">
        <f t="shared" si="8"/>
        <v>0.85245901639344257</v>
      </c>
      <c r="Q310" s="3">
        <f t="shared" si="9"/>
        <v>1.1730769230769231</v>
      </c>
    </row>
    <row r="311" spans="1:17" x14ac:dyDescent="0.25">
      <c r="A311" s="3" t="s">
        <v>1185</v>
      </c>
      <c r="B311" s="3">
        <v>1</v>
      </c>
      <c r="D311" s="3" t="s">
        <v>1255</v>
      </c>
      <c r="E311" s="3">
        <v>68</v>
      </c>
      <c r="G311" s="3" t="s">
        <v>2253</v>
      </c>
      <c r="H311" s="3">
        <v>1</v>
      </c>
      <c r="J311" s="3" t="s">
        <v>2460</v>
      </c>
      <c r="K311" s="3">
        <v>4</v>
      </c>
      <c r="M311" s="3" t="s">
        <v>1346</v>
      </c>
      <c r="N311" s="3">
        <v>49</v>
      </c>
      <c r="O311" s="3">
        <v>21</v>
      </c>
      <c r="P311" s="3">
        <f t="shared" si="8"/>
        <v>2.3333333333333335</v>
      </c>
      <c r="Q311" s="3">
        <f t="shared" si="9"/>
        <v>0.42857142857142855</v>
      </c>
    </row>
    <row r="312" spans="1:17" x14ac:dyDescent="0.25">
      <c r="A312" s="3" t="s">
        <v>1186</v>
      </c>
      <c r="B312" s="3">
        <v>1</v>
      </c>
      <c r="D312" s="3" t="s">
        <v>1256</v>
      </c>
      <c r="E312" s="3">
        <v>7</v>
      </c>
      <c r="G312" s="3" t="s">
        <v>3193</v>
      </c>
      <c r="H312" s="3">
        <v>2</v>
      </c>
      <c r="J312" s="3" t="s">
        <v>2461</v>
      </c>
      <c r="K312" s="3">
        <v>1</v>
      </c>
      <c r="M312" s="3" t="s">
        <v>1347</v>
      </c>
      <c r="N312" s="3">
        <v>20</v>
      </c>
      <c r="O312" s="3">
        <v>35</v>
      </c>
      <c r="P312" s="3">
        <f t="shared" si="8"/>
        <v>0.5714285714285714</v>
      </c>
      <c r="Q312" s="3">
        <f t="shared" si="9"/>
        <v>1.75</v>
      </c>
    </row>
    <row r="313" spans="1:17" x14ac:dyDescent="0.25">
      <c r="A313" s="3" t="s">
        <v>1187</v>
      </c>
      <c r="B313" s="3">
        <v>54</v>
      </c>
      <c r="D313" s="3" t="s">
        <v>1257</v>
      </c>
      <c r="E313" s="3">
        <v>66</v>
      </c>
      <c r="G313" s="3" t="s">
        <v>3194</v>
      </c>
      <c r="H313" s="3">
        <v>1</v>
      </c>
      <c r="J313" s="3" t="s">
        <v>2462</v>
      </c>
      <c r="K313" s="3">
        <v>1</v>
      </c>
      <c r="M313" s="3" t="s">
        <v>1348</v>
      </c>
      <c r="N313" s="3">
        <v>56</v>
      </c>
      <c r="O313" s="3">
        <v>63</v>
      </c>
      <c r="P313" s="3">
        <f t="shared" si="8"/>
        <v>0.88888888888888884</v>
      </c>
      <c r="Q313" s="3">
        <f t="shared" si="9"/>
        <v>1.125</v>
      </c>
    </row>
    <row r="314" spans="1:17" x14ac:dyDescent="0.25">
      <c r="A314" s="3" t="s">
        <v>1188</v>
      </c>
      <c r="B314" s="3">
        <v>4</v>
      </c>
      <c r="D314" s="3" t="s">
        <v>1258</v>
      </c>
      <c r="E314" s="3">
        <v>47</v>
      </c>
      <c r="G314" s="3" t="s">
        <v>2267</v>
      </c>
      <c r="H314" s="3">
        <v>2</v>
      </c>
      <c r="J314" s="3" t="s">
        <v>2463</v>
      </c>
      <c r="K314" s="3">
        <v>1</v>
      </c>
      <c r="M314" s="3" t="s">
        <v>1349</v>
      </c>
      <c r="N314" s="3">
        <v>55</v>
      </c>
      <c r="O314" s="3">
        <v>54</v>
      </c>
      <c r="P314" s="3">
        <f t="shared" si="8"/>
        <v>1.0185185185185186</v>
      </c>
      <c r="Q314" s="3">
        <f t="shared" si="9"/>
        <v>0.98181818181818181</v>
      </c>
    </row>
    <row r="315" spans="1:17" x14ac:dyDescent="0.25">
      <c r="A315" s="3" t="s">
        <v>1189</v>
      </c>
      <c r="B315" s="3">
        <v>53</v>
      </c>
      <c r="D315" s="3" t="s">
        <v>1261</v>
      </c>
      <c r="E315" s="3">
        <v>1</v>
      </c>
      <c r="G315" s="3" t="s">
        <v>3195</v>
      </c>
      <c r="H315" s="3">
        <v>1</v>
      </c>
      <c r="J315" s="3" t="s">
        <v>2464</v>
      </c>
      <c r="K315" s="3">
        <v>22</v>
      </c>
      <c r="M315" s="3" t="s">
        <v>1350</v>
      </c>
      <c r="N315" s="3">
        <v>8</v>
      </c>
      <c r="O315" s="3">
        <v>49</v>
      </c>
      <c r="P315" s="3">
        <f t="shared" si="8"/>
        <v>0.16326530612244897</v>
      </c>
      <c r="Q315" s="3">
        <f t="shared" si="9"/>
        <v>6.125</v>
      </c>
    </row>
    <row r="316" spans="1:17" x14ac:dyDescent="0.25">
      <c r="A316" s="3" t="s">
        <v>1190</v>
      </c>
      <c r="B316" s="3">
        <v>2</v>
      </c>
      <c r="D316" s="3" t="s">
        <v>1262</v>
      </c>
      <c r="E316" s="3">
        <v>137</v>
      </c>
      <c r="G316" s="3" t="s">
        <v>2274</v>
      </c>
      <c r="H316" s="3">
        <v>1</v>
      </c>
      <c r="J316" s="3" t="s">
        <v>2465</v>
      </c>
      <c r="K316" s="3">
        <v>1</v>
      </c>
      <c r="M316" s="3" t="s">
        <v>1351</v>
      </c>
      <c r="N316" s="3">
        <v>1</v>
      </c>
      <c r="O316" s="3">
        <v>27</v>
      </c>
      <c r="P316" s="3">
        <f t="shared" si="8"/>
        <v>3.7037037037037035E-2</v>
      </c>
      <c r="Q316" s="3">
        <f t="shared" si="9"/>
        <v>27</v>
      </c>
    </row>
    <row r="317" spans="1:17" x14ac:dyDescent="0.25">
      <c r="A317" s="3" t="s">
        <v>1191</v>
      </c>
      <c r="B317" s="3">
        <v>52</v>
      </c>
      <c r="D317" s="3" t="s">
        <v>1263</v>
      </c>
      <c r="E317" s="3">
        <v>64</v>
      </c>
      <c r="G317" s="3" t="s">
        <v>2275</v>
      </c>
      <c r="H317" s="3">
        <v>4</v>
      </c>
      <c r="J317" s="3" t="s">
        <v>2468</v>
      </c>
      <c r="K317" s="3">
        <v>1</v>
      </c>
      <c r="M317" s="3" t="s">
        <v>1352</v>
      </c>
      <c r="N317" s="3">
        <v>50</v>
      </c>
      <c r="O317" s="3">
        <v>50</v>
      </c>
      <c r="P317" s="3">
        <f t="shared" si="8"/>
        <v>1</v>
      </c>
      <c r="Q317" s="3">
        <f t="shared" si="9"/>
        <v>1</v>
      </c>
    </row>
    <row r="318" spans="1:17" x14ac:dyDescent="0.25">
      <c r="A318" s="3" t="s">
        <v>1192</v>
      </c>
      <c r="B318" s="3">
        <v>1</v>
      </c>
      <c r="D318" s="3" t="s">
        <v>1264</v>
      </c>
      <c r="E318" s="3">
        <v>4</v>
      </c>
      <c r="G318" s="3" t="s">
        <v>2279</v>
      </c>
      <c r="H318" s="3">
        <v>2</v>
      </c>
      <c r="J318" s="3" t="s">
        <v>2473</v>
      </c>
      <c r="K318" s="3">
        <v>58</v>
      </c>
      <c r="M318" s="3" t="s">
        <v>1356</v>
      </c>
      <c r="N318" s="3">
        <v>41</v>
      </c>
      <c r="O318" s="3">
        <v>49</v>
      </c>
      <c r="P318" s="3">
        <f t="shared" si="8"/>
        <v>0.83673469387755106</v>
      </c>
      <c r="Q318" s="3">
        <f t="shared" si="9"/>
        <v>1.1951219512195121</v>
      </c>
    </row>
    <row r="319" spans="1:17" x14ac:dyDescent="0.25">
      <c r="A319" s="3" t="s">
        <v>1193</v>
      </c>
      <c r="B319" s="3">
        <v>1</v>
      </c>
      <c r="D319" s="3" t="s">
        <v>1265</v>
      </c>
      <c r="E319" s="3">
        <v>1</v>
      </c>
      <c r="G319" s="3" t="s">
        <v>3196</v>
      </c>
      <c r="H319" s="3">
        <v>1</v>
      </c>
      <c r="J319" s="3" t="s">
        <v>2476</v>
      </c>
      <c r="K319" s="3">
        <v>34</v>
      </c>
      <c r="M319" s="3" t="s">
        <v>1357</v>
      </c>
      <c r="N319" s="3">
        <v>54</v>
      </c>
      <c r="O319" s="3">
        <v>49</v>
      </c>
      <c r="P319" s="3">
        <f t="shared" si="8"/>
        <v>1.1020408163265305</v>
      </c>
      <c r="Q319" s="3">
        <f t="shared" si="9"/>
        <v>0.90740740740740744</v>
      </c>
    </row>
    <row r="320" spans="1:17" x14ac:dyDescent="0.25">
      <c r="A320" s="3" t="s">
        <v>1195</v>
      </c>
      <c r="B320" s="3">
        <v>69</v>
      </c>
      <c r="D320" s="3" t="s">
        <v>1266</v>
      </c>
      <c r="E320" s="3">
        <v>45</v>
      </c>
      <c r="G320" s="3" t="s">
        <v>3197</v>
      </c>
      <c r="H320" s="3">
        <v>1</v>
      </c>
      <c r="J320" s="3" t="s">
        <v>2477</v>
      </c>
      <c r="K320" s="3">
        <v>1</v>
      </c>
      <c r="M320" s="3" t="s">
        <v>1358</v>
      </c>
      <c r="N320" s="3">
        <v>62</v>
      </c>
      <c r="O320" s="3">
        <v>71</v>
      </c>
      <c r="P320" s="3">
        <f t="shared" si="8"/>
        <v>0.87323943661971826</v>
      </c>
      <c r="Q320" s="3">
        <f t="shared" si="9"/>
        <v>1.1451612903225807</v>
      </c>
    </row>
    <row r="321" spans="1:17" x14ac:dyDescent="0.25">
      <c r="A321" s="3" t="s">
        <v>1196</v>
      </c>
      <c r="B321" s="3">
        <v>2</v>
      </c>
      <c r="D321" s="3" t="s">
        <v>1268</v>
      </c>
      <c r="E321" s="3">
        <v>40</v>
      </c>
      <c r="G321" s="3" t="s">
        <v>3198</v>
      </c>
      <c r="H321" s="3">
        <v>1</v>
      </c>
      <c r="J321" s="3" t="s">
        <v>2478</v>
      </c>
      <c r="K321" s="3">
        <v>1</v>
      </c>
      <c r="M321" s="3" t="s">
        <v>1359</v>
      </c>
      <c r="N321" s="3">
        <v>9</v>
      </c>
      <c r="O321" s="3">
        <v>32</v>
      </c>
      <c r="P321" s="3">
        <f t="shared" si="8"/>
        <v>0.28125</v>
      </c>
      <c r="Q321" s="3">
        <f t="shared" si="9"/>
        <v>3.5555555555555554</v>
      </c>
    </row>
    <row r="322" spans="1:17" x14ac:dyDescent="0.25">
      <c r="A322" s="3" t="s">
        <v>1197</v>
      </c>
      <c r="B322" s="3">
        <v>50</v>
      </c>
      <c r="D322" s="3" t="s">
        <v>1269</v>
      </c>
      <c r="E322" s="3">
        <v>138</v>
      </c>
      <c r="G322" s="3" t="s">
        <v>3199</v>
      </c>
      <c r="H322" s="3">
        <v>2</v>
      </c>
      <c r="J322" s="3" t="s">
        <v>2481</v>
      </c>
      <c r="K322" s="3">
        <v>1</v>
      </c>
      <c r="M322" s="3" t="s">
        <v>1360</v>
      </c>
      <c r="N322" s="3">
        <v>39</v>
      </c>
      <c r="O322" s="3">
        <v>56</v>
      </c>
      <c r="P322" s="3">
        <f t="shared" si="8"/>
        <v>0.6964285714285714</v>
      </c>
      <c r="Q322" s="3">
        <f t="shared" si="9"/>
        <v>1.4358974358974359</v>
      </c>
    </row>
    <row r="323" spans="1:17" x14ac:dyDescent="0.25">
      <c r="A323" s="3" t="s">
        <v>3096</v>
      </c>
      <c r="B323" s="3">
        <v>1</v>
      </c>
      <c r="D323" s="3" t="s">
        <v>1270</v>
      </c>
      <c r="E323" s="3">
        <v>2</v>
      </c>
      <c r="G323" s="3" t="s">
        <v>3200</v>
      </c>
      <c r="H323" s="3">
        <v>48</v>
      </c>
      <c r="J323" s="3" t="s">
        <v>2482</v>
      </c>
      <c r="K323" s="3">
        <v>1</v>
      </c>
      <c r="M323" s="3" t="s">
        <v>1361</v>
      </c>
      <c r="N323" s="3">
        <v>71</v>
      </c>
      <c r="O323" s="3">
        <v>66</v>
      </c>
      <c r="P323" s="3">
        <f t="shared" si="8"/>
        <v>1.0757575757575757</v>
      </c>
      <c r="Q323" s="3">
        <f t="shared" si="9"/>
        <v>0.92957746478873238</v>
      </c>
    </row>
    <row r="324" spans="1:17" x14ac:dyDescent="0.25">
      <c r="A324" s="3" t="s">
        <v>1201</v>
      </c>
      <c r="B324" s="3">
        <v>1</v>
      </c>
      <c r="D324" s="3" t="s">
        <v>1271</v>
      </c>
      <c r="E324" s="3">
        <v>24</v>
      </c>
      <c r="G324" s="3" t="s">
        <v>2304</v>
      </c>
      <c r="H324" s="3">
        <v>2</v>
      </c>
      <c r="J324" s="3" t="s">
        <v>2487</v>
      </c>
      <c r="K324" s="3">
        <v>1</v>
      </c>
      <c r="M324" s="3" t="s">
        <v>1362</v>
      </c>
      <c r="N324" s="3">
        <v>38</v>
      </c>
      <c r="O324" s="3">
        <v>47</v>
      </c>
      <c r="P324" s="3">
        <f t="shared" ref="P324:P387" si="10">N324/O324</f>
        <v>0.80851063829787229</v>
      </c>
      <c r="Q324" s="3">
        <f t="shared" ref="Q324:Q387" si="11">O324/N324</f>
        <v>1.236842105263158</v>
      </c>
    </row>
    <row r="325" spans="1:17" x14ac:dyDescent="0.25">
      <c r="A325" s="3" t="s">
        <v>1202</v>
      </c>
      <c r="B325" s="3">
        <v>50</v>
      </c>
      <c r="D325" s="3" t="s">
        <v>1272</v>
      </c>
      <c r="E325" s="3">
        <v>66</v>
      </c>
      <c r="G325" s="3" t="s">
        <v>3201</v>
      </c>
      <c r="H325" s="3">
        <v>1</v>
      </c>
      <c r="J325" s="3" t="s">
        <v>2488</v>
      </c>
      <c r="K325" s="3">
        <v>1</v>
      </c>
      <c r="M325" s="3" t="s">
        <v>1363</v>
      </c>
      <c r="N325" s="3">
        <v>52</v>
      </c>
      <c r="O325" s="3">
        <v>51</v>
      </c>
      <c r="P325" s="3">
        <f t="shared" si="10"/>
        <v>1.0196078431372548</v>
      </c>
      <c r="Q325" s="3">
        <f t="shared" si="11"/>
        <v>0.98076923076923073</v>
      </c>
    </row>
    <row r="326" spans="1:17" x14ac:dyDescent="0.25">
      <c r="A326" s="3" t="s">
        <v>1204</v>
      </c>
      <c r="B326" s="3">
        <v>1</v>
      </c>
      <c r="D326" s="3" t="s">
        <v>1273</v>
      </c>
      <c r="E326" s="3">
        <v>75</v>
      </c>
      <c r="G326" s="3" t="s">
        <v>2311</v>
      </c>
      <c r="H326" s="3">
        <v>1</v>
      </c>
      <c r="J326" s="3" t="s">
        <v>2498</v>
      </c>
      <c r="K326" s="3">
        <v>5</v>
      </c>
      <c r="M326" s="3" t="s">
        <v>1364</v>
      </c>
      <c r="N326" s="3">
        <v>55</v>
      </c>
      <c r="O326" s="3">
        <v>55</v>
      </c>
      <c r="P326" s="3">
        <f t="shared" si="10"/>
        <v>1</v>
      </c>
      <c r="Q326" s="3">
        <f t="shared" si="11"/>
        <v>1</v>
      </c>
    </row>
    <row r="327" spans="1:17" x14ac:dyDescent="0.25">
      <c r="A327" s="3" t="s">
        <v>1205</v>
      </c>
      <c r="B327" s="3">
        <v>55</v>
      </c>
      <c r="D327" s="3" t="s">
        <v>1275</v>
      </c>
      <c r="E327" s="3">
        <v>102</v>
      </c>
      <c r="G327" s="3" t="s">
        <v>3202</v>
      </c>
      <c r="H327" s="3">
        <v>2</v>
      </c>
      <c r="J327" s="3" t="s">
        <v>2500</v>
      </c>
      <c r="K327" s="3">
        <v>59</v>
      </c>
      <c r="M327" s="3" t="s">
        <v>1365</v>
      </c>
      <c r="N327" s="3">
        <v>37</v>
      </c>
      <c r="O327" s="3">
        <v>47</v>
      </c>
      <c r="P327" s="3">
        <f t="shared" si="10"/>
        <v>0.78723404255319152</v>
      </c>
      <c r="Q327" s="3">
        <f t="shared" si="11"/>
        <v>1.2702702702702702</v>
      </c>
    </row>
    <row r="328" spans="1:17" x14ac:dyDescent="0.25">
      <c r="A328" s="3" t="s">
        <v>1206</v>
      </c>
      <c r="B328" s="3">
        <v>54</v>
      </c>
      <c r="D328" s="3" t="s">
        <v>1276</v>
      </c>
      <c r="E328" s="3">
        <v>7</v>
      </c>
      <c r="G328" s="3" t="s">
        <v>3203</v>
      </c>
      <c r="H328" s="3">
        <v>2</v>
      </c>
      <c r="J328" s="3" t="s">
        <v>2502</v>
      </c>
      <c r="K328" s="3">
        <v>10</v>
      </c>
      <c r="M328" s="3" t="s">
        <v>1366</v>
      </c>
      <c r="N328" s="3">
        <v>55</v>
      </c>
      <c r="O328" s="3">
        <v>67</v>
      </c>
      <c r="P328" s="3">
        <f t="shared" si="10"/>
        <v>0.82089552238805974</v>
      </c>
      <c r="Q328" s="3">
        <f t="shared" si="11"/>
        <v>1.2181818181818183</v>
      </c>
    </row>
    <row r="329" spans="1:17" x14ac:dyDescent="0.25">
      <c r="A329" s="3" t="s">
        <v>1207</v>
      </c>
      <c r="B329" s="3">
        <v>22</v>
      </c>
      <c r="D329" s="3" t="s">
        <v>1277</v>
      </c>
      <c r="E329" s="3">
        <v>3</v>
      </c>
      <c r="G329" s="3" t="s">
        <v>3204</v>
      </c>
      <c r="H329" s="3">
        <v>1</v>
      </c>
      <c r="J329" s="3" t="s">
        <v>2503</v>
      </c>
      <c r="K329" s="3">
        <v>50</v>
      </c>
      <c r="M329" s="3" t="s">
        <v>1367</v>
      </c>
      <c r="N329" s="3">
        <v>1</v>
      </c>
      <c r="O329" s="3">
        <v>1</v>
      </c>
      <c r="P329" s="3">
        <f t="shared" si="10"/>
        <v>1</v>
      </c>
      <c r="Q329" s="3">
        <f t="shared" si="11"/>
        <v>1</v>
      </c>
    </row>
    <row r="330" spans="1:17" x14ac:dyDescent="0.25">
      <c r="A330" s="3" t="s">
        <v>1208</v>
      </c>
      <c r="B330" s="3">
        <v>1</v>
      </c>
      <c r="D330" s="3" t="s">
        <v>1278</v>
      </c>
      <c r="E330" s="3">
        <v>53</v>
      </c>
      <c r="G330" s="3" t="s">
        <v>2317</v>
      </c>
      <c r="H330" s="3">
        <v>1</v>
      </c>
      <c r="J330" s="3" t="s">
        <v>2507</v>
      </c>
      <c r="K330" s="3">
        <v>1</v>
      </c>
      <c r="M330" s="3" t="s">
        <v>1368</v>
      </c>
      <c r="N330" s="3">
        <v>186</v>
      </c>
      <c r="O330" s="3">
        <v>188</v>
      </c>
      <c r="P330" s="3">
        <f t="shared" si="10"/>
        <v>0.98936170212765961</v>
      </c>
      <c r="Q330" s="3">
        <f t="shared" si="11"/>
        <v>1.010752688172043</v>
      </c>
    </row>
    <row r="331" spans="1:17" x14ac:dyDescent="0.25">
      <c r="A331" s="3" t="s">
        <v>1209</v>
      </c>
      <c r="B331" s="3">
        <v>59</v>
      </c>
      <c r="D331" s="3" t="s">
        <v>1279</v>
      </c>
      <c r="E331" s="3">
        <v>31</v>
      </c>
      <c r="G331" s="3" t="s">
        <v>2323</v>
      </c>
      <c r="H331" s="3">
        <v>3</v>
      </c>
      <c r="J331" s="3" t="s">
        <v>2508</v>
      </c>
      <c r="K331" s="3">
        <v>53</v>
      </c>
      <c r="M331" s="3" t="s">
        <v>1370</v>
      </c>
      <c r="N331" s="3">
        <v>58</v>
      </c>
      <c r="O331" s="3">
        <v>68</v>
      </c>
      <c r="P331" s="3">
        <f t="shared" si="10"/>
        <v>0.8529411764705882</v>
      </c>
      <c r="Q331" s="3">
        <f t="shared" si="11"/>
        <v>1.1724137931034482</v>
      </c>
    </row>
    <row r="332" spans="1:17" x14ac:dyDescent="0.25">
      <c r="A332" s="3" t="s">
        <v>3097</v>
      </c>
      <c r="B332" s="3">
        <v>1</v>
      </c>
      <c r="D332" s="3" t="s">
        <v>1280</v>
      </c>
      <c r="E332" s="3">
        <v>25</v>
      </c>
      <c r="G332" s="3" t="s">
        <v>2324</v>
      </c>
      <c r="H332" s="3">
        <v>3</v>
      </c>
      <c r="J332" s="3" t="s">
        <v>2513</v>
      </c>
      <c r="K332" s="3">
        <v>1</v>
      </c>
      <c r="M332" s="3" t="s">
        <v>1372</v>
      </c>
      <c r="N332" s="3">
        <v>61</v>
      </c>
      <c r="O332" s="3">
        <v>69</v>
      </c>
      <c r="P332" s="3">
        <f t="shared" si="10"/>
        <v>0.88405797101449279</v>
      </c>
      <c r="Q332" s="3">
        <f t="shared" si="11"/>
        <v>1.1311475409836065</v>
      </c>
    </row>
    <row r="333" spans="1:17" x14ac:dyDescent="0.25">
      <c r="A333" s="3" t="s">
        <v>1211</v>
      </c>
      <c r="B333" s="3">
        <v>72</v>
      </c>
      <c r="D333" s="3" t="s">
        <v>1281</v>
      </c>
      <c r="E333" s="3">
        <v>57</v>
      </c>
      <c r="G333" s="3" t="s">
        <v>3205</v>
      </c>
      <c r="H333" s="3">
        <v>3</v>
      </c>
      <c r="J333" s="3" t="s">
        <v>2516</v>
      </c>
      <c r="K333" s="3">
        <v>56</v>
      </c>
      <c r="M333" s="3" t="s">
        <v>1374</v>
      </c>
      <c r="N333" s="3">
        <v>55</v>
      </c>
      <c r="O333" s="3">
        <v>60</v>
      </c>
      <c r="P333" s="3">
        <f t="shared" si="10"/>
        <v>0.91666666666666663</v>
      </c>
      <c r="Q333" s="3">
        <f t="shared" si="11"/>
        <v>1.0909090909090908</v>
      </c>
    </row>
    <row r="334" spans="1:17" x14ac:dyDescent="0.25">
      <c r="A334" s="3" t="s">
        <v>1212</v>
      </c>
      <c r="B334" s="3">
        <v>2</v>
      </c>
      <c r="D334" s="3" t="s">
        <v>1282</v>
      </c>
      <c r="E334" s="3">
        <v>1</v>
      </c>
      <c r="G334" s="3" t="s">
        <v>3206</v>
      </c>
      <c r="H334" s="3">
        <v>1</v>
      </c>
      <c r="J334" s="3" t="s">
        <v>2523</v>
      </c>
      <c r="K334" s="3">
        <v>26</v>
      </c>
      <c r="M334" s="3" t="s">
        <v>1375</v>
      </c>
      <c r="N334" s="3">
        <v>59</v>
      </c>
      <c r="O334" s="3">
        <v>52</v>
      </c>
      <c r="P334" s="3">
        <f t="shared" si="10"/>
        <v>1.1346153846153846</v>
      </c>
      <c r="Q334" s="3">
        <f t="shared" si="11"/>
        <v>0.88135593220338981</v>
      </c>
    </row>
    <row r="335" spans="1:17" x14ac:dyDescent="0.25">
      <c r="A335" s="3" t="s">
        <v>1213</v>
      </c>
      <c r="B335" s="3">
        <v>51</v>
      </c>
      <c r="D335" s="3" t="s">
        <v>1283</v>
      </c>
      <c r="E335" s="3">
        <v>55</v>
      </c>
      <c r="G335" s="3" t="s">
        <v>3207</v>
      </c>
      <c r="H335" s="3">
        <v>1</v>
      </c>
      <c r="J335" s="3" t="s">
        <v>2524</v>
      </c>
      <c r="K335" s="3">
        <v>48</v>
      </c>
      <c r="M335" s="3" t="s">
        <v>1377</v>
      </c>
      <c r="N335" s="3">
        <v>53</v>
      </c>
      <c r="O335" s="3">
        <v>44</v>
      </c>
      <c r="P335" s="3">
        <f t="shared" si="10"/>
        <v>1.2045454545454546</v>
      </c>
      <c r="Q335" s="3">
        <f t="shared" si="11"/>
        <v>0.83018867924528306</v>
      </c>
    </row>
    <row r="336" spans="1:17" x14ac:dyDescent="0.25">
      <c r="A336" s="3" t="s">
        <v>1214</v>
      </c>
      <c r="B336" s="3">
        <v>15</v>
      </c>
      <c r="D336" s="3" t="s">
        <v>1284</v>
      </c>
      <c r="E336" s="3">
        <v>64</v>
      </c>
      <c r="G336" s="3" t="s">
        <v>2344</v>
      </c>
      <c r="H336" s="3">
        <v>1</v>
      </c>
      <c r="J336" s="3" t="s">
        <v>2525</v>
      </c>
      <c r="K336" s="3">
        <v>2</v>
      </c>
      <c r="M336" s="3" t="s">
        <v>1378</v>
      </c>
      <c r="N336" s="3">
        <v>51</v>
      </c>
      <c r="O336" s="3">
        <v>51</v>
      </c>
      <c r="P336" s="3">
        <f t="shared" si="10"/>
        <v>1</v>
      </c>
      <c r="Q336" s="3">
        <f t="shared" si="11"/>
        <v>1</v>
      </c>
    </row>
    <row r="337" spans="1:17" x14ac:dyDescent="0.25">
      <c r="A337" s="3" t="s">
        <v>1216</v>
      </c>
      <c r="B337" s="3">
        <v>1</v>
      </c>
      <c r="D337" s="3" t="s">
        <v>1287</v>
      </c>
      <c r="E337" s="3">
        <v>12</v>
      </c>
      <c r="G337" s="3" t="s">
        <v>2347</v>
      </c>
      <c r="H337" s="3">
        <v>1</v>
      </c>
      <c r="J337" s="3" t="s">
        <v>2528</v>
      </c>
      <c r="K337" s="3">
        <v>1</v>
      </c>
      <c r="M337" s="3" t="s">
        <v>1379</v>
      </c>
      <c r="N337" s="3">
        <v>52</v>
      </c>
      <c r="O337" s="3">
        <v>55</v>
      </c>
      <c r="P337" s="3">
        <f t="shared" si="10"/>
        <v>0.94545454545454544</v>
      </c>
      <c r="Q337" s="3">
        <f t="shared" si="11"/>
        <v>1.0576923076923077</v>
      </c>
    </row>
    <row r="338" spans="1:17" x14ac:dyDescent="0.25">
      <c r="A338" s="3" t="s">
        <v>1217</v>
      </c>
      <c r="B338" s="3">
        <v>12</v>
      </c>
      <c r="D338" s="3" t="s">
        <v>1288</v>
      </c>
      <c r="E338" s="3">
        <v>63</v>
      </c>
      <c r="G338" s="3" t="s">
        <v>3208</v>
      </c>
      <c r="H338" s="3">
        <v>10</v>
      </c>
      <c r="J338" s="3" t="s">
        <v>2529</v>
      </c>
      <c r="K338" s="3">
        <v>72</v>
      </c>
      <c r="M338" s="3" t="s">
        <v>1380</v>
      </c>
      <c r="N338" s="3">
        <v>56</v>
      </c>
      <c r="O338" s="3">
        <v>50</v>
      </c>
      <c r="P338" s="3">
        <f t="shared" si="10"/>
        <v>1.1200000000000001</v>
      </c>
      <c r="Q338" s="3">
        <f t="shared" si="11"/>
        <v>0.8928571428571429</v>
      </c>
    </row>
    <row r="339" spans="1:17" x14ac:dyDescent="0.25">
      <c r="A339" s="3" t="s">
        <v>1218</v>
      </c>
      <c r="B339" s="3">
        <v>105</v>
      </c>
      <c r="D339" s="3" t="s">
        <v>1290</v>
      </c>
      <c r="E339" s="3">
        <v>56</v>
      </c>
      <c r="G339" s="3" t="s">
        <v>3209</v>
      </c>
      <c r="H339" s="3">
        <v>1</v>
      </c>
      <c r="J339" s="3" t="s">
        <v>2536</v>
      </c>
      <c r="K339" s="3">
        <v>1</v>
      </c>
      <c r="M339" s="3" t="s">
        <v>1381</v>
      </c>
      <c r="N339" s="3">
        <v>57</v>
      </c>
      <c r="O339" s="3">
        <v>61</v>
      </c>
      <c r="P339" s="3">
        <f t="shared" si="10"/>
        <v>0.93442622950819676</v>
      </c>
      <c r="Q339" s="3">
        <f t="shared" si="11"/>
        <v>1.0701754385964912</v>
      </c>
    </row>
    <row r="340" spans="1:17" x14ac:dyDescent="0.25">
      <c r="A340" s="3" t="s">
        <v>3098</v>
      </c>
      <c r="B340" s="3">
        <v>2</v>
      </c>
      <c r="D340" s="3" t="s">
        <v>1293</v>
      </c>
      <c r="E340" s="3">
        <v>26</v>
      </c>
      <c r="G340" s="3" t="s">
        <v>2370</v>
      </c>
      <c r="H340" s="3">
        <v>1</v>
      </c>
      <c r="J340" s="3" t="s">
        <v>2538</v>
      </c>
      <c r="K340" s="3">
        <v>56</v>
      </c>
      <c r="M340" s="3" t="s">
        <v>1382</v>
      </c>
      <c r="N340" s="3">
        <v>58</v>
      </c>
      <c r="O340" s="3">
        <v>50</v>
      </c>
      <c r="P340" s="3">
        <f t="shared" si="10"/>
        <v>1.1599999999999999</v>
      </c>
      <c r="Q340" s="3">
        <f t="shared" si="11"/>
        <v>0.86206896551724133</v>
      </c>
    </row>
    <row r="341" spans="1:17" x14ac:dyDescent="0.25">
      <c r="A341" s="3" t="s">
        <v>1219</v>
      </c>
      <c r="B341" s="3">
        <v>54</v>
      </c>
      <c r="D341" s="3" t="s">
        <v>1294</v>
      </c>
      <c r="E341" s="3">
        <v>1</v>
      </c>
      <c r="G341" s="3" t="s">
        <v>2371</v>
      </c>
      <c r="H341" s="3">
        <v>1</v>
      </c>
      <c r="J341" s="3" t="s">
        <v>2539</v>
      </c>
      <c r="K341" s="3">
        <v>11</v>
      </c>
      <c r="M341" s="3" t="s">
        <v>1383</v>
      </c>
      <c r="N341" s="3">
        <v>11</v>
      </c>
      <c r="O341" s="3">
        <v>10</v>
      </c>
      <c r="P341" s="3">
        <f t="shared" si="10"/>
        <v>1.1000000000000001</v>
      </c>
      <c r="Q341" s="3">
        <f t="shared" si="11"/>
        <v>0.90909090909090906</v>
      </c>
    </row>
    <row r="342" spans="1:17" x14ac:dyDescent="0.25">
      <c r="A342" s="3" t="s">
        <v>1220</v>
      </c>
      <c r="B342" s="3">
        <v>16</v>
      </c>
      <c r="D342" s="3" t="s">
        <v>1295</v>
      </c>
      <c r="E342" s="3">
        <v>54</v>
      </c>
      <c r="G342" s="3" t="s">
        <v>2376</v>
      </c>
      <c r="H342" s="3">
        <v>2</v>
      </c>
      <c r="J342" s="3" t="s">
        <v>2540</v>
      </c>
      <c r="K342" s="3">
        <v>56</v>
      </c>
      <c r="M342" s="3" t="s">
        <v>1384</v>
      </c>
      <c r="N342" s="3">
        <v>101</v>
      </c>
      <c r="O342" s="3">
        <v>183</v>
      </c>
      <c r="P342" s="3">
        <f t="shared" si="10"/>
        <v>0.55191256830601088</v>
      </c>
      <c r="Q342" s="3">
        <f t="shared" si="11"/>
        <v>1.8118811881188119</v>
      </c>
    </row>
    <row r="343" spans="1:17" x14ac:dyDescent="0.25">
      <c r="A343" s="3" t="s">
        <v>1221</v>
      </c>
      <c r="B343" s="3">
        <v>1</v>
      </c>
      <c r="D343" s="3" t="s">
        <v>1296</v>
      </c>
      <c r="E343" s="3">
        <v>136</v>
      </c>
      <c r="G343" s="3" t="s">
        <v>3210</v>
      </c>
      <c r="H343" s="3">
        <v>1</v>
      </c>
      <c r="J343" s="3" t="s">
        <v>2541</v>
      </c>
      <c r="K343" s="3">
        <v>5</v>
      </c>
      <c r="M343" s="3" t="s">
        <v>1385</v>
      </c>
      <c r="N343" s="3">
        <v>51</v>
      </c>
      <c r="O343" s="3">
        <v>42</v>
      </c>
      <c r="P343" s="3">
        <f t="shared" si="10"/>
        <v>1.2142857142857142</v>
      </c>
      <c r="Q343" s="3">
        <f t="shared" si="11"/>
        <v>0.82352941176470584</v>
      </c>
    </row>
    <row r="344" spans="1:17" x14ac:dyDescent="0.25">
      <c r="A344" s="3" t="s">
        <v>1222</v>
      </c>
      <c r="B344" s="3">
        <v>3</v>
      </c>
      <c r="D344" s="3" t="s">
        <v>1297</v>
      </c>
      <c r="E344" s="3">
        <v>76</v>
      </c>
      <c r="G344" s="3" t="s">
        <v>2390</v>
      </c>
      <c r="H344" s="3">
        <v>1</v>
      </c>
      <c r="J344" s="3" t="s">
        <v>2545</v>
      </c>
      <c r="K344" s="3">
        <v>35</v>
      </c>
      <c r="M344" s="3" t="s">
        <v>1386</v>
      </c>
      <c r="N344" s="3">
        <v>1</v>
      </c>
      <c r="O344" s="3">
        <v>1</v>
      </c>
      <c r="P344" s="3">
        <f t="shared" si="10"/>
        <v>1</v>
      </c>
      <c r="Q344" s="3">
        <f t="shared" si="11"/>
        <v>1</v>
      </c>
    </row>
    <row r="345" spans="1:17" x14ac:dyDescent="0.25">
      <c r="A345" s="3" t="s">
        <v>1223</v>
      </c>
      <c r="B345" s="3">
        <v>3</v>
      </c>
      <c r="D345" s="3" t="s">
        <v>1298</v>
      </c>
      <c r="E345" s="3">
        <v>110</v>
      </c>
      <c r="G345" s="3" t="s">
        <v>2394</v>
      </c>
      <c r="H345" s="3">
        <v>1</v>
      </c>
      <c r="J345" s="3" t="s">
        <v>2548</v>
      </c>
      <c r="K345" s="3">
        <v>47</v>
      </c>
      <c r="M345" s="3" t="s">
        <v>1387</v>
      </c>
      <c r="N345" s="3">
        <v>51</v>
      </c>
      <c r="O345" s="3">
        <v>53</v>
      </c>
      <c r="P345" s="3">
        <f t="shared" si="10"/>
        <v>0.96226415094339623</v>
      </c>
      <c r="Q345" s="3">
        <f t="shared" si="11"/>
        <v>1.0392156862745099</v>
      </c>
    </row>
    <row r="346" spans="1:17" x14ac:dyDescent="0.25">
      <c r="A346" s="3" t="s">
        <v>1225</v>
      </c>
      <c r="B346" s="3">
        <v>3</v>
      </c>
      <c r="D346" s="3" t="s">
        <v>1299</v>
      </c>
      <c r="E346" s="3">
        <v>85</v>
      </c>
      <c r="G346" s="3" t="s">
        <v>3211</v>
      </c>
      <c r="H346" s="3">
        <v>1</v>
      </c>
      <c r="J346" s="3" t="s">
        <v>2551</v>
      </c>
      <c r="K346" s="3">
        <v>52</v>
      </c>
      <c r="M346" s="3" t="s">
        <v>1389</v>
      </c>
      <c r="N346" s="3">
        <v>57</v>
      </c>
      <c r="O346" s="3">
        <v>53</v>
      </c>
      <c r="P346" s="3">
        <f t="shared" si="10"/>
        <v>1.0754716981132075</v>
      </c>
      <c r="Q346" s="3">
        <f t="shared" si="11"/>
        <v>0.92982456140350878</v>
      </c>
    </row>
    <row r="347" spans="1:17" x14ac:dyDescent="0.25">
      <c r="A347" s="3" t="s">
        <v>1228</v>
      </c>
      <c r="B347" s="3">
        <v>60</v>
      </c>
      <c r="D347" s="3" t="s">
        <v>1301</v>
      </c>
      <c r="E347" s="3">
        <v>64</v>
      </c>
      <c r="G347" s="3" t="s">
        <v>3212</v>
      </c>
      <c r="H347" s="3">
        <v>2</v>
      </c>
      <c r="J347" s="3" t="s">
        <v>2557</v>
      </c>
      <c r="K347" s="3">
        <v>75</v>
      </c>
      <c r="M347" s="3" t="s">
        <v>1390</v>
      </c>
      <c r="N347" s="3">
        <v>36</v>
      </c>
      <c r="O347" s="3">
        <v>93</v>
      </c>
      <c r="P347" s="3">
        <f t="shared" si="10"/>
        <v>0.38709677419354838</v>
      </c>
      <c r="Q347" s="3">
        <f t="shared" si="11"/>
        <v>2.5833333333333335</v>
      </c>
    </row>
    <row r="348" spans="1:17" x14ac:dyDescent="0.25">
      <c r="A348" s="3" t="s">
        <v>3099</v>
      </c>
      <c r="B348" s="3">
        <v>4</v>
      </c>
      <c r="D348" s="3" t="s">
        <v>1302</v>
      </c>
      <c r="E348" s="3">
        <v>15</v>
      </c>
      <c r="G348" s="3" t="s">
        <v>2396</v>
      </c>
      <c r="H348" s="3">
        <v>1</v>
      </c>
      <c r="J348" s="3" t="s">
        <v>2561</v>
      </c>
      <c r="K348" s="3">
        <v>2</v>
      </c>
      <c r="M348" s="3" t="s">
        <v>1391</v>
      </c>
      <c r="N348" s="3">
        <v>5</v>
      </c>
      <c r="O348" s="3">
        <v>38</v>
      </c>
      <c r="P348" s="3">
        <f t="shared" si="10"/>
        <v>0.13157894736842105</v>
      </c>
      <c r="Q348" s="3">
        <f t="shared" si="11"/>
        <v>7.6</v>
      </c>
    </row>
    <row r="349" spans="1:17" x14ac:dyDescent="0.25">
      <c r="A349" s="3" t="s">
        <v>1229</v>
      </c>
      <c r="B349" s="3">
        <v>60</v>
      </c>
      <c r="D349" s="3" t="s">
        <v>1303</v>
      </c>
      <c r="E349" s="3">
        <v>38</v>
      </c>
      <c r="G349" s="3" t="s">
        <v>2398</v>
      </c>
      <c r="H349" s="3">
        <v>1</v>
      </c>
      <c r="J349" s="3" t="s">
        <v>2562</v>
      </c>
      <c r="K349" s="3">
        <v>6</v>
      </c>
      <c r="M349" s="3" t="s">
        <v>1392</v>
      </c>
      <c r="N349" s="3">
        <v>50</v>
      </c>
      <c r="O349" s="3">
        <v>68</v>
      </c>
      <c r="P349" s="3">
        <f t="shared" si="10"/>
        <v>0.73529411764705888</v>
      </c>
      <c r="Q349" s="3">
        <f t="shared" si="11"/>
        <v>1.36</v>
      </c>
    </row>
    <row r="350" spans="1:17" x14ac:dyDescent="0.25">
      <c r="A350" s="3" t="s">
        <v>1231</v>
      </c>
      <c r="B350" s="3">
        <v>53</v>
      </c>
      <c r="D350" s="3" t="s">
        <v>1304</v>
      </c>
      <c r="E350" s="3">
        <v>56</v>
      </c>
      <c r="G350" s="3" t="s">
        <v>2399</v>
      </c>
      <c r="H350" s="3">
        <v>2</v>
      </c>
      <c r="J350" s="3" t="s">
        <v>2564</v>
      </c>
      <c r="K350" s="3">
        <v>1</v>
      </c>
      <c r="M350" s="3" t="s">
        <v>1394</v>
      </c>
      <c r="N350" s="3">
        <v>63</v>
      </c>
      <c r="O350" s="3">
        <v>64</v>
      </c>
      <c r="P350" s="3">
        <f t="shared" si="10"/>
        <v>0.984375</v>
      </c>
      <c r="Q350" s="3">
        <f t="shared" si="11"/>
        <v>1.0158730158730158</v>
      </c>
    </row>
    <row r="351" spans="1:17" x14ac:dyDescent="0.25">
      <c r="A351" s="3" t="s">
        <v>1232</v>
      </c>
      <c r="B351" s="3">
        <v>2</v>
      </c>
      <c r="D351" s="3" t="s">
        <v>1305</v>
      </c>
      <c r="E351" s="3">
        <v>66</v>
      </c>
      <c r="G351" s="3" t="s">
        <v>3213</v>
      </c>
      <c r="H351" s="3">
        <v>1</v>
      </c>
      <c r="J351" s="3" t="s">
        <v>2569</v>
      </c>
      <c r="K351" s="3">
        <v>22</v>
      </c>
      <c r="M351" s="3" t="s">
        <v>1395</v>
      </c>
      <c r="N351" s="3">
        <v>60</v>
      </c>
      <c r="O351" s="3">
        <v>52</v>
      </c>
      <c r="P351" s="3">
        <f t="shared" si="10"/>
        <v>1.1538461538461537</v>
      </c>
      <c r="Q351" s="3">
        <f t="shared" si="11"/>
        <v>0.8666666666666667</v>
      </c>
    </row>
    <row r="352" spans="1:17" x14ac:dyDescent="0.25">
      <c r="A352" s="3" t="s">
        <v>1233</v>
      </c>
      <c r="B352" s="3">
        <v>2</v>
      </c>
      <c r="D352" s="3" t="s">
        <v>1306</v>
      </c>
      <c r="E352" s="3">
        <v>47</v>
      </c>
      <c r="G352" s="3" t="s">
        <v>3214</v>
      </c>
      <c r="H352" s="3">
        <v>1</v>
      </c>
      <c r="J352" s="3" t="s">
        <v>2570</v>
      </c>
      <c r="K352" s="3">
        <v>1</v>
      </c>
      <c r="M352" s="3" t="s">
        <v>1396</v>
      </c>
      <c r="N352" s="3">
        <v>97</v>
      </c>
      <c r="O352" s="3">
        <v>103</v>
      </c>
      <c r="P352" s="3">
        <f t="shared" si="10"/>
        <v>0.94174757281553401</v>
      </c>
      <c r="Q352" s="3">
        <f t="shared" si="11"/>
        <v>1.0618556701030928</v>
      </c>
    </row>
    <row r="353" spans="1:17" x14ac:dyDescent="0.25">
      <c r="A353" s="3" t="s">
        <v>3100</v>
      </c>
      <c r="B353" s="3">
        <v>1</v>
      </c>
      <c r="D353" s="3" t="s">
        <v>1308</v>
      </c>
      <c r="E353" s="3">
        <v>21</v>
      </c>
      <c r="G353" s="3" t="s">
        <v>2412</v>
      </c>
      <c r="H353" s="3">
        <v>3</v>
      </c>
      <c r="J353" s="3" t="s">
        <v>2571</v>
      </c>
      <c r="K353" s="3">
        <v>1</v>
      </c>
      <c r="M353" s="3" t="s">
        <v>1397</v>
      </c>
      <c r="N353" s="3">
        <v>81</v>
      </c>
      <c r="O353" s="3">
        <v>90</v>
      </c>
      <c r="P353" s="3">
        <f t="shared" si="10"/>
        <v>0.9</v>
      </c>
      <c r="Q353" s="3">
        <f t="shared" si="11"/>
        <v>1.1111111111111112</v>
      </c>
    </row>
    <row r="354" spans="1:17" x14ac:dyDescent="0.25">
      <c r="A354" s="3" t="s">
        <v>1234</v>
      </c>
      <c r="B354" s="3">
        <v>52</v>
      </c>
      <c r="D354" s="3" t="s">
        <v>1309</v>
      </c>
      <c r="E354" s="3">
        <v>19</v>
      </c>
      <c r="G354" s="3" t="s">
        <v>3215</v>
      </c>
      <c r="H354" s="3">
        <v>2</v>
      </c>
      <c r="J354" s="3" t="s">
        <v>2572</v>
      </c>
      <c r="K354" s="3">
        <v>1</v>
      </c>
      <c r="M354" s="3" t="s">
        <v>1398</v>
      </c>
      <c r="N354" s="3">
        <v>109</v>
      </c>
      <c r="O354" s="3">
        <v>81</v>
      </c>
      <c r="P354" s="3">
        <f t="shared" si="10"/>
        <v>1.345679012345679</v>
      </c>
      <c r="Q354" s="3">
        <f t="shared" si="11"/>
        <v>0.74311926605504586</v>
      </c>
    </row>
    <row r="355" spans="1:17" x14ac:dyDescent="0.25">
      <c r="A355" s="3" t="s">
        <v>1235</v>
      </c>
      <c r="B355" s="3">
        <v>1</v>
      </c>
      <c r="D355" s="3" t="s">
        <v>1310</v>
      </c>
      <c r="E355" s="3">
        <v>85</v>
      </c>
      <c r="G355" s="3" t="s">
        <v>3216</v>
      </c>
      <c r="H355" s="3">
        <v>2</v>
      </c>
      <c r="J355" s="3" t="s">
        <v>2574</v>
      </c>
      <c r="K355" s="3">
        <v>1</v>
      </c>
      <c r="M355" s="3" t="s">
        <v>1399</v>
      </c>
      <c r="N355" s="3">
        <v>46</v>
      </c>
      <c r="O355" s="3">
        <v>57</v>
      </c>
      <c r="P355" s="3">
        <f t="shared" si="10"/>
        <v>0.80701754385964908</v>
      </c>
      <c r="Q355" s="3">
        <f t="shared" si="11"/>
        <v>1.2391304347826086</v>
      </c>
    </row>
    <row r="356" spans="1:17" x14ac:dyDescent="0.25">
      <c r="A356" s="3" t="s">
        <v>1236</v>
      </c>
      <c r="B356" s="3">
        <v>14</v>
      </c>
      <c r="D356" s="3" t="s">
        <v>1311</v>
      </c>
      <c r="E356" s="3">
        <v>36</v>
      </c>
      <c r="G356" s="3" t="s">
        <v>3217</v>
      </c>
      <c r="H356" s="3">
        <v>1</v>
      </c>
      <c r="J356" s="3" t="s">
        <v>2589</v>
      </c>
      <c r="K356" s="3">
        <v>1</v>
      </c>
      <c r="M356" s="3" t="s">
        <v>1400</v>
      </c>
      <c r="N356" s="3">
        <v>53</v>
      </c>
      <c r="O356" s="3">
        <v>45</v>
      </c>
      <c r="P356" s="3">
        <f t="shared" si="10"/>
        <v>1.1777777777777778</v>
      </c>
      <c r="Q356" s="3">
        <f t="shared" si="11"/>
        <v>0.84905660377358494</v>
      </c>
    </row>
    <row r="357" spans="1:17" x14ac:dyDescent="0.25">
      <c r="A357" s="3" t="s">
        <v>1237</v>
      </c>
      <c r="B357" s="3">
        <v>1</v>
      </c>
      <c r="D357" s="3" t="s">
        <v>1312</v>
      </c>
      <c r="E357" s="3">
        <v>55</v>
      </c>
      <c r="G357" s="3" t="s">
        <v>3218</v>
      </c>
      <c r="H357" s="3">
        <v>2</v>
      </c>
      <c r="J357" s="3" t="s">
        <v>2592</v>
      </c>
      <c r="K357" s="3">
        <v>51</v>
      </c>
      <c r="M357" s="3" t="s">
        <v>1402</v>
      </c>
      <c r="N357" s="3">
        <v>55</v>
      </c>
      <c r="O357" s="3">
        <v>62</v>
      </c>
      <c r="P357" s="3">
        <f t="shared" si="10"/>
        <v>0.88709677419354838</v>
      </c>
      <c r="Q357" s="3">
        <f t="shared" si="11"/>
        <v>1.1272727272727272</v>
      </c>
    </row>
    <row r="358" spans="1:17" x14ac:dyDescent="0.25">
      <c r="A358" s="3" t="s">
        <v>1238</v>
      </c>
      <c r="B358" s="3">
        <v>3</v>
      </c>
      <c r="D358" s="3" t="s">
        <v>1313</v>
      </c>
      <c r="E358" s="3">
        <v>2</v>
      </c>
      <c r="G358" s="3" t="s">
        <v>3219</v>
      </c>
      <c r="H358" s="3">
        <v>2</v>
      </c>
      <c r="J358" s="3" t="s">
        <v>2594</v>
      </c>
      <c r="K358" s="3">
        <v>1</v>
      </c>
      <c r="M358" s="3" t="s">
        <v>1403</v>
      </c>
      <c r="N358" s="3">
        <v>52</v>
      </c>
      <c r="O358" s="3">
        <v>57</v>
      </c>
      <c r="P358" s="3">
        <f t="shared" si="10"/>
        <v>0.91228070175438591</v>
      </c>
      <c r="Q358" s="3">
        <f t="shared" si="11"/>
        <v>1.0961538461538463</v>
      </c>
    </row>
    <row r="359" spans="1:17" x14ac:dyDescent="0.25">
      <c r="A359" s="3" t="s">
        <v>1239</v>
      </c>
      <c r="B359" s="3">
        <v>8</v>
      </c>
      <c r="D359" s="3" t="s">
        <v>1314</v>
      </c>
      <c r="E359" s="3">
        <v>66</v>
      </c>
      <c r="G359" s="3" t="s">
        <v>3220</v>
      </c>
      <c r="H359" s="3">
        <v>1</v>
      </c>
      <c r="J359" s="3" t="s">
        <v>2597</v>
      </c>
      <c r="K359" s="3">
        <v>4</v>
      </c>
      <c r="M359" s="3" t="s">
        <v>1404</v>
      </c>
      <c r="N359" s="3">
        <v>57</v>
      </c>
      <c r="O359" s="3">
        <v>57</v>
      </c>
      <c r="P359" s="3">
        <f t="shared" si="10"/>
        <v>1</v>
      </c>
      <c r="Q359" s="3">
        <f t="shared" si="11"/>
        <v>1</v>
      </c>
    </row>
    <row r="360" spans="1:17" x14ac:dyDescent="0.25">
      <c r="A360" s="3" t="s">
        <v>1242</v>
      </c>
      <c r="B360" s="3">
        <v>60</v>
      </c>
      <c r="D360" s="3" t="s">
        <v>1315</v>
      </c>
      <c r="E360" s="3">
        <v>79</v>
      </c>
      <c r="G360" s="3" t="s">
        <v>2441</v>
      </c>
      <c r="H360" s="3">
        <v>1</v>
      </c>
      <c r="J360" s="3" t="s">
        <v>2601</v>
      </c>
      <c r="K360" s="3">
        <v>1</v>
      </c>
      <c r="M360" s="3" t="s">
        <v>1405</v>
      </c>
      <c r="N360" s="3">
        <v>107</v>
      </c>
      <c r="O360" s="3">
        <v>106</v>
      </c>
      <c r="P360" s="3">
        <f t="shared" si="10"/>
        <v>1.0094339622641511</v>
      </c>
      <c r="Q360" s="3">
        <f t="shared" si="11"/>
        <v>0.99065420560747663</v>
      </c>
    </row>
    <row r="361" spans="1:17" x14ac:dyDescent="0.25">
      <c r="A361" s="3" t="s">
        <v>1245</v>
      </c>
      <c r="B361" s="3">
        <v>4</v>
      </c>
      <c r="D361" s="3" t="s">
        <v>1316</v>
      </c>
      <c r="E361" s="3">
        <v>1</v>
      </c>
      <c r="G361" s="3" t="s">
        <v>3221</v>
      </c>
      <c r="H361" s="3">
        <v>2</v>
      </c>
      <c r="J361" s="3" t="s">
        <v>2606</v>
      </c>
      <c r="K361" s="3">
        <v>114</v>
      </c>
      <c r="M361" s="3" t="s">
        <v>1406</v>
      </c>
      <c r="N361" s="3">
        <v>36</v>
      </c>
      <c r="O361" s="3">
        <v>44</v>
      </c>
      <c r="P361" s="3">
        <f t="shared" si="10"/>
        <v>0.81818181818181823</v>
      </c>
      <c r="Q361" s="3">
        <f t="shared" si="11"/>
        <v>1.2222222222222223</v>
      </c>
    </row>
    <row r="362" spans="1:17" x14ac:dyDescent="0.25">
      <c r="A362" s="3" t="s">
        <v>1246</v>
      </c>
      <c r="B362" s="3">
        <v>3</v>
      </c>
      <c r="D362" s="3" t="s">
        <v>1317</v>
      </c>
      <c r="E362" s="3">
        <v>5</v>
      </c>
      <c r="G362" s="3" t="s">
        <v>2444</v>
      </c>
      <c r="H362" s="3">
        <v>2</v>
      </c>
      <c r="J362" s="3" t="s">
        <v>2611</v>
      </c>
      <c r="K362" s="3">
        <v>20</v>
      </c>
      <c r="M362" s="3" t="s">
        <v>1408</v>
      </c>
      <c r="N362" s="3">
        <v>61</v>
      </c>
      <c r="O362" s="3">
        <v>108</v>
      </c>
      <c r="P362" s="3">
        <f t="shared" si="10"/>
        <v>0.56481481481481477</v>
      </c>
      <c r="Q362" s="3">
        <f t="shared" si="11"/>
        <v>1.7704918032786885</v>
      </c>
    </row>
    <row r="363" spans="1:17" x14ac:dyDescent="0.25">
      <c r="A363" s="3" t="s">
        <v>1248</v>
      </c>
      <c r="B363" s="3">
        <v>59</v>
      </c>
      <c r="D363" s="3" t="s">
        <v>1318</v>
      </c>
      <c r="E363" s="3">
        <v>5</v>
      </c>
      <c r="G363" s="3" t="s">
        <v>3222</v>
      </c>
      <c r="H363" s="3">
        <v>1</v>
      </c>
      <c r="J363" s="3" t="s">
        <v>2613</v>
      </c>
      <c r="K363" s="3">
        <v>51</v>
      </c>
      <c r="M363" s="3" t="s">
        <v>1409</v>
      </c>
      <c r="N363" s="3">
        <v>68</v>
      </c>
      <c r="O363" s="3">
        <v>79</v>
      </c>
      <c r="P363" s="3">
        <f t="shared" si="10"/>
        <v>0.86075949367088611</v>
      </c>
      <c r="Q363" s="3">
        <f t="shared" si="11"/>
        <v>1.161764705882353</v>
      </c>
    </row>
    <row r="364" spans="1:17" x14ac:dyDescent="0.25">
      <c r="A364" s="3" t="s">
        <v>1251</v>
      </c>
      <c r="B364" s="3">
        <v>8</v>
      </c>
      <c r="D364" s="3" t="s">
        <v>1321</v>
      </c>
      <c r="E364" s="3">
        <v>57</v>
      </c>
      <c r="G364" s="3" t="s">
        <v>2479</v>
      </c>
      <c r="H364" s="3">
        <v>1</v>
      </c>
      <c r="J364" s="3" t="s">
        <v>2615</v>
      </c>
      <c r="K364" s="3">
        <v>56</v>
      </c>
      <c r="M364" s="3" t="s">
        <v>1410</v>
      </c>
      <c r="N364" s="3">
        <v>56</v>
      </c>
      <c r="O364" s="3">
        <v>76</v>
      </c>
      <c r="P364" s="3">
        <f t="shared" si="10"/>
        <v>0.73684210526315785</v>
      </c>
      <c r="Q364" s="3">
        <f t="shared" si="11"/>
        <v>1.3571428571428572</v>
      </c>
    </row>
    <row r="365" spans="1:17" x14ac:dyDescent="0.25">
      <c r="A365" s="3" t="s">
        <v>1252</v>
      </c>
      <c r="B365" s="3">
        <v>2</v>
      </c>
      <c r="D365" s="3" t="s">
        <v>1322</v>
      </c>
      <c r="E365" s="3">
        <v>2</v>
      </c>
      <c r="G365" s="3" t="s">
        <v>2480</v>
      </c>
      <c r="H365" s="3">
        <v>1</v>
      </c>
      <c r="J365" s="3" t="s">
        <v>2620</v>
      </c>
      <c r="K365" s="3">
        <v>1</v>
      </c>
      <c r="M365" s="3" t="s">
        <v>1411</v>
      </c>
      <c r="N365" s="3">
        <v>58</v>
      </c>
      <c r="O365" s="3">
        <v>67</v>
      </c>
      <c r="P365" s="3">
        <f t="shared" si="10"/>
        <v>0.86567164179104472</v>
      </c>
      <c r="Q365" s="3">
        <f t="shared" si="11"/>
        <v>1.1551724137931034</v>
      </c>
    </row>
    <row r="366" spans="1:17" x14ac:dyDescent="0.25">
      <c r="A366" s="3" t="s">
        <v>1253</v>
      </c>
      <c r="B366" s="3">
        <v>58</v>
      </c>
      <c r="D366" s="3" t="s">
        <v>1323</v>
      </c>
      <c r="E366" s="3">
        <v>15</v>
      </c>
      <c r="G366" s="3" t="s">
        <v>3223</v>
      </c>
      <c r="H366" s="3">
        <v>1</v>
      </c>
      <c r="J366" s="3" t="s">
        <v>2623</v>
      </c>
      <c r="K366" s="3">
        <v>1</v>
      </c>
      <c r="M366" s="3" t="s">
        <v>1412</v>
      </c>
      <c r="N366" s="3">
        <v>54</v>
      </c>
      <c r="O366" s="3">
        <v>56</v>
      </c>
      <c r="P366" s="3">
        <f t="shared" si="10"/>
        <v>0.9642857142857143</v>
      </c>
      <c r="Q366" s="3">
        <f t="shared" si="11"/>
        <v>1.037037037037037</v>
      </c>
    </row>
    <row r="367" spans="1:17" x14ac:dyDescent="0.25">
      <c r="A367" s="3" t="s">
        <v>3101</v>
      </c>
      <c r="B367" s="3">
        <v>1</v>
      </c>
      <c r="D367" s="3" t="s">
        <v>1324</v>
      </c>
      <c r="E367" s="3">
        <v>2</v>
      </c>
      <c r="G367" s="3" t="s">
        <v>2484</v>
      </c>
      <c r="H367" s="3">
        <v>1</v>
      </c>
      <c r="J367" s="3" t="s">
        <v>2625</v>
      </c>
      <c r="K367" s="3">
        <v>4</v>
      </c>
      <c r="M367" s="3" t="s">
        <v>1413</v>
      </c>
      <c r="N367" s="3">
        <v>52</v>
      </c>
      <c r="O367" s="3">
        <v>65</v>
      </c>
      <c r="P367" s="3">
        <f t="shared" si="10"/>
        <v>0.8</v>
      </c>
      <c r="Q367" s="3">
        <f t="shared" si="11"/>
        <v>1.25</v>
      </c>
    </row>
    <row r="368" spans="1:17" x14ac:dyDescent="0.25">
      <c r="A368" s="3" t="s">
        <v>1254</v>
      </c>
      <c r="B368" s="3">
        <v>55</v>
      </c>
      <c r="D368" s="3" t="s">
        <v>1325</v>
      </c>
      <c r="E368" s="3">
        <v>12</v>
      </c>
      <c r="G368" s="3" t="s">
        <v>2491</v>
      </c>
      <c r="H368" s="3">
        <v>2</v>
      </c>
      <c r="J368" s="3" t="s">
        <v>2627</v>
      </c>
      <c r="K368" s="3">
        <v>13</v>
      </c>
      <c r="M368" s="3" t="s">
        <v>1415</v>
      </c>
      <c r="N368" s="3">
        <v>52</v>
      </c>
      <c r="O368" s="3">
        <v>34</v>
      </c>
      <c r="P368" s="3">
        <f t="shared" si="10"/>
        <v>1.5294117647058822</v>
      </c>
      <c r="Q368" s="3">
        <f t="shared" si="11"/>
        <v>0.65384615384615385</v>
      </c>
    </row>
    <row r="369" spans="1:17" x14ac:dyDescent="0.25">
      <c r="A369" s="3" t="s">
        <v>1255</v>
      </c>
      <c r="B369" s="3">
        <v>104</v>
      </c>
      <c r="D369" s="3" t="s">
        <v>1326</v>
      </c>
      <c r="E369" s="3">
        <v>63</v>
      </c>
      <c r="G369" s="3" t="s">
        <v>2492</v>
      </c>
      <c r="H369" s="3">
        <v>1</v>
      </c>
      <c r="J369" s="3" t="s">
        <v>2638</v>
      </c>
      <c r="K369" s="3">
        <v>2</v>
      </c>
      <c r="M369" s="3" t="s">
        <v>1416</v>
      </c>
      <c r="N369" s="3">
        <v>119</v>
      </c>
      <c r="O369" s="3">
        <v>206</v>
      </c>
      <c r="P369" s="3">
        <f t="shared" si="10"/>
        <v>0.57766990291262132</v>
      </c>
      <c r="Q369" s="3">
        <f t="shared" si="11"/>
        <v>1.73109243697479</v>
      </c>
    </row>
    <row r="370" spans="1:17" x14ac:dyDescent="0.25">
      <c r="A370" s="3" t="s">
        <v>1256</v>
      </c>
      <c r="B370" s="3">
        <v>61</v>
      </c>
      <c r="D370" s="3" t="s">
        <v>1327</v>
      </c>
      <c r="E370" s="3">
        <v>63</v>
      </c>
      <c r="G370" s="3" t="s">
        <v>2493</v>
      </c>
      <c r="H370" s="3">
        <v>1</v>
      </c>
      <c r="J370" s="3" t="s">
        <v>2639</v>
      </c>
      <c r="K370" s="3">
        <v>4</v>
      </c>
      <c r="M370" s="3" t="s">
        <v>1417</v>
      </c>
      <c r="N370" s="3">
        <v>56</v>
      </c>
      <c r="O370" s="3">
        <v>51</v>
      </c>
      <c r="P370" s="3">
        <f t="shared" si="10"/>
        <v>1.0980392156862746</v>
      </c>
      <c r="Q370" s="3">
        <f t="shared" si="11"/>
        <v>0.9107142857142857</v>
      </c>
    </row>
    <row r="371" spans="1:17" x14ac:dyDescent="0.25">
      <c r="A371" s="3" t="s">
        <v>1257</v>
      </c>
      <c r="B371" s="3">
        <v>58</v>
      </c>
      <c r="D371" s="3" t="s">
        <v>1328</v>
      </c>
      <c r="E371" s="3">
        <v>60</v>
      </c>
      <c r="G371" s="3" t="s">
        <v>3224</v>
      </c>
      <c r="H371" s="3">
        <v>2</v>
      </c>
      <c r="J371" s="3" t="s">
        <v>2644</v>
      </c>
      <c r="K371" s="3">
        <v>50</v>
      </c>
      <c r="M371" s="3" t="s">
        <v>1419</v>
      </c>
      <c r="N371" s="3">
        <v>24</v>
      </c>
      <c r="O371" s="3">
        <v>63</v>
      </c>
      <c r="P371" s="3">
        <f t="shared" si="10"/>
        <v>0.38095238095238093</v>
      </c>
      <c r="Q371" s="3">
        <f t="shared" si="11"/>
        <v>2.625</v>
      </c>
    </row>
    <row r="372" spans="1:17" x14ac:dyDescent="0.25">
      <c r="A372" s="3" t="s">
        <v>1258</v>
      </c>
      <c r="B372" s="3">
        <v>57</v>
      </c>
      <c r="D372" s="3" t="s">
        <v>1329</v>
      </c>
      <c r="E372" s="3">
        <v>48</v>
      </c>
      <c r="G372" s="3" t="s">
        <v>3225</v>
      </c>
      <c r="H372" s="3">
        <v>1</v>
      </c>
      <c r="J372" s="3" t="s">
        <v>2645</v>
      </c>
      <c r="K372" s="3">
        <v>1</v>
      </c>
      <c r="M372" s="3" t="s">
        <v>1420</v>
      </c>
      <c r="N372" s="3">
        <v>7</v>
      </c>
      <c r="O372" s="3">
        <v>60</v>
      </c>
      <c r="P372" s="3">
        <f t="shared" si="10"/>
        <v>0.11666666666666667</v>
      </c>
      <c r="Q372" s="3">
        <f t="shared" si="11"/>
        <v>8.5714285714285712</v>
      </c>
    </row>
    <row r="373" spans="1:17" x14ac:dyDescent="0.25">
      <c r="A373" s="3" t="s">
        <v>1259</v>
      </c>
      <c r="B373" s="3">
        <v>2</v>
      </c>
      <c r="D373" s="3" t="s">
        <v>1330</v>
      </c>
      <c r="E373" s="3">
        <v>57</v>
      </c>
      <c r="G373" s="3" t="s">
        <v>3226</v>
      </c>
      <c r="H373" s="3">
        <v>1</v>
      </c>
      <c r="J373" s="3" t="s">
        <v>2646</v>
      </c>
      <c r="K373" s="3">
        <v>2</v>
      </c>
      <c r="M373" s="3" t="s">
        <v>1422</v>
      </c>
      <c r="N373" s="3">
        <v>149</v>
      </c>
      <c r="O373" s="3">
        <v>207</v>
      </c>
      <c r="P373" s="3">
        <f t="shared" si="10"/>
        <v>0.71980676328502413</v>
      </c>
      <c r="Q373" s="3">
        <f t="shared" si="11"/>
        <v>1.3892617449664431</v>
      </c>
    </row>
    <row r="374" spans="1:17" x14ac:dyDescent="0.25">
      <c r="A374" s="3" t="s">
        <v>1260</v>
      </c>
      <c r="B374" s="3">
        <v>3</v>
      </c>
      <c r="D374" s="3" t="s">
        <v>1331</v>
      </c>
      <c r="E374" s="3">
        <v>1</v>
      </c>
      <c r="G374" s="3" t="s">
        <v>3227</v>
      </c>
      <c r="H374" s="3">
        <v>1</v>
      </c>
      <c r="J374" s="3" t="s">
        <v>2653</v>
      </c>
      <c r="K374" s="3">
        <v>1</v>
      </c>
      <c r="M374" s="3" t="s">
        <v>1423</v>
      </c>
      <c r="N374" s="3">
        <v>52</v>
      </c>
      <c r="O374" s="3">
        <v>48</v>
      </c>
      <c r="P374" s="3">
        <f t="shared" si="10"/>
        <v>1.0833333333333333</v>
      </c>
      <c r="Q374" s="3">
        <f t="shared" si="11"/>
        <v>0.92307692307692313</v>
      </c>
    </row>
    <row r="375" spans="1:17" x14ac:dyDescent="0.25">
      <c r="A375" s="3" t="s">
        <v>3102</v>
      </c>
      <c r="B375" s="3">
        <v>1</v>
      </c>
      <c r="D375" s="3" t="s">
        <v>1332</v>
      </c>
      <c r="E375" s="3">
        <v>57</v>
      </c>
      <c r="G375" s="3" t="s">
        <v>2497</v>
      </c>
      <c r="H375" s="3">
        <v>2</v>
      </c>
      <c r="J375" s="3" t="s">
        <v>2654</v>
      </c>
      <c r="K375" s="3">
        <v>1</v>
      </c>
      <c r="M375" s="3" t="s">
        <v>1424</v>
      </c>
      <c r="N375" s="3">
        <v>53</v>
      </c>
      <c r="O375" s="3">
        <v>53</v>
      </c>
      <c r="P375" s="3">
        <f t="shared" si="10"/>
        <v>1</v>
      </c>
      <c r="Q375" s="3">
        <f t="shared" si="11"/>
        <v>1</v>
      </c>
    </row>
    <row r="376" spans="1:17" x14ac:dyDescent="0.25">
      <c r="A376" s="3" t="s">
        <v>1262</v>
      </c>
      <c r="B376" s="3">
        <v>60</v>
      </c>
      <c r="D376" s="3" t="s">
        <v>1333</v>
      </c>
      <c r="E376" s="3">
        <v>67</v>
      </c>
      <c r="G376" s="3" t="s">
        <v>3228</v>
      </c>
      <c r="H376" s="3">
        <v>4</v>
      </c>
      <c r="J376" s="3" t="s">
        <v>2656</v>
      </c>
      <c r="K376" s="3">
        <v>1</v>
      </c>
      <c r="M376" s="3" t="s">
        <v>1425</v>
      </c>
      <c r="N376" s="3">
        <v>4</v>
      </c>
      <c r="O376" s="3">
        <v>51</v>
      </c>
      <c r="P376" s="3">
        <f t="shared" si="10"/>
        <v>7.8431372549019607E-2</v>
      </c>
      <c r="Q376" s="3">
        <f t="shared" si="11"/>
        <v>12.75</v>
      </c>
    </row>
    <row r="377" spans="1:17" x14ac:dyDescent="0.25">
      <c r="A377" s="3" t="s">
        <v>1263</v>
      </c>
      <c r="B377" s="3">
        <v>56</v>
      </c>
      <c r="D377" s="3" t="s">
        <v>1334</v>
      </c>
      <c r="E377" s="3">
        <v>68</v>
      </c>
      <c r="G377" s="3" t="s">
        <v>2509</v>
      </c>
      <c r="H377" s="3">
        <v>2</v>
      </c>
      <c r="J377" s="3" t="s">
        <v>2657</v>
      </c>
      <c r="K377" s="3">
        <v>1</v>
      </c>
      <c r="M377" s="3" t="s">
        <v>1426</v>
      </c>
      <c r="N377" s="3">
        <v>49</v>
      </c>
      <c r="O377" s="3">
        <v>65</v>
      </c>
      <c r="P377" s="3">
        <f t="shared" si="10"/>
        <v>0.75384615384615383</v>
      </c>
      <c r="Q377" s="3">
        <f t="shared" si="11"/>
        <v>1.3265306122448979</v>
      </c>
    </row>
    <row r="378" spans="1:17" x14ac:dyDescent="0.25">
      <c r="A378" s="3" t="s">
        <v>1264</v>
      </c>
      <c r="B378" s="3">
        <v>1</v>
      </c>
      <c r="D378" s="3" t="s">
        <v>1335</v>
      </c>
      <c r="E378" s="3">
        <v>53</v>
      </c>
      <c r="G378" s="3" t="s">
        <v>3229</v>
      </c>
      <c r="H378" s="3">
        <v>3</v>
      </c>
      <c r="J378" s="3" t="s">
        <v>2660</v>
      </c>
      <c r="K378" s="3">
        <v>1</v>
      </c>
      <c r="M378" s="3" t="s">
        <v>1428</v>
      </c>
      <c r="N378" s="3">
        <v>56</v>
      </c>
      <c r="O378" s="3">
        <v>48</v>
      </c>
      <c r="P378" s="3">
        <f t="shared" si="10"/>
        <v>1.1666666666666667</v>
      </c>
      <c r="Q378" s="3">
        <f t="shared" si="11"/>
        <v>0.8571428571428571</v>
      </c>
    </row>
    <row r="379" spans="1:17" x14ac:dyDescent="0.25">
      <c r="A379" s="3" t="s">
        <v>3103</v>
      </c>
      <c r="B379" s="3">
        <v>1</v>
      </c>
      <c r="D379" s="3" t="s">
        <v>1336</v>
      </c>
      <c r="E379" s="3">
        <v>19</v>
      </c>
      <c r="G379" s="3" t="s">
        <v>2511</v>
      </c>
      <c r="H379" s="3">
        <v>3</v>
      </c>
      <c r="J379" s="3" t="s">
        <v>2661</v>
      </c>
      <c r="K379" s="3">
        <v>1</v>
      </c>
      <c r="M379" s="3" t="s">
        <v>1429</v>
      </c>
      <c r="N379" s="3">
        <v>56</v>
      </c>
      <c r="O379" s="3">
        <v>68</v>
      </c>
      <c r="P379" s="3">
        <f t="shared" si="10"/>
        <v>0.82352941176470584</v>
      </c>
      <c r="Q379" s="3">
        <f t="shared" si="11"/>
        <v>1.2142857142857142</v>
      </c>
    </row>
    <row r="380" spans="1:17" x14ac:dyDescent="0.25">
      <c r="A380" s="3" t="s">
        <v>1266</v>
      </c>
      <c r="B380" s="3">
        <v>65</v>
      </c>
      <c r="D380" s="3" t="s">
        <v>1337</v>
      </c>
      <c r="E380" s="3">
        <v>12</v>
      </c>
      <c r="G380" s="3" t="s">
        <v>3230</v>
      </c>
      <c r="H380" s="3">
        <v>3</v>
      </c>
      <c r="J380" s="3" t="s">
        <v>2666</v>
      </c>
      <c r="K380" s="3">
        <v>1</v>
      </c>
      <c r="M380" s="3" t="s">
        <v>1432</v>
      </c>
      <c r="N380" s="3">
        <v>51</v>
      </c>
      <c r="O380" s="3">
        <v>56</v>
      </c>
      <c r="P380" s="3">
        <f t="shared" si="10"/>
        <v>0.9107142857142857</v>
      </c>
      <c r="Q380" s="3">
        <f t="shared" si="11"/>
        <v>1.0980392156862746</v>
      </c>
    </row>
    <row r="381" spans="1:17" x14ac:dyDescent="0.25">
      <c r="A381" s="3" t="s">
        <v>1267</v>
      </c>
      <c r="B381" s="3">
        <v>1</v>
      </c>
      <c r="D381" s="3" t="s">
        <v>1338</v>
      </c>
      <c r="E381" s="3">
        <v>10</v>
      </c>
      <c r="G381" s="3" t="s">
        <v>3231</v>
      </c>
      <c r="H381" s="3">
        <v>1</v>
      </c>
      <c r="J381" s="3" t="s">
        <v>2675</v>
      </c>
      <c r="K381" s="3">
        <v>3</v>
      </c>
      <c r="M381" s="3" t="s">
        <v>1433</v>
      </c>
      <c r="N381" s="3">
        <v>3</v>
      </c>
      <c r="O381" s="3">
        <v>57</v>
      </c>
      <c r="P381" s="3">
        <f t="shared" si="10"/>
        <v>5.2631578947368418E-2</v>
      </c>
      <c r="Q381" s="3">
        <f t="shared" si="11"/>
        <v>19</v>
      </c>
    </row>
    <row r="382" spans="1:17" x14ac:dyDescent="0.25">
      <c r="A382" s="3" t="s">
        <v>1268</v>
      </c>
      <c r="B382" s="3">
        <v>53</v>
      </c>
      <c r="D382" s="3" t="s">
        <v>1339</v>
      </c>
      <c r="E382" s="3">
        <v>56</v>
      </c>
      <c r="G382" s="3" t="s">
        <v>3232</v>
      </c>
      <c r="H382" s="3">
        <v>1</v>
      </c>
      <c r="J382" s="3" t="s">
        <v>2676</v>
      </c>
      <c r="K382" s="3">
        <v>4</v>
      </c>
      <c r="M382" s="3" t="s">
        <v>1434</v>
      </c>
      <c r="N382" s="3">
        <v>3</v>
      </c>
      <c r="O382" s="3">
        <v>1</v>
      </c>
      <c r="P382" s="3">
        <f t="shared" si="10"/>
        <v>3</v>
      </c>
      <c r="Q382" s="3">
        <f t="shared" si="11"/>
        <v>0.33333333333333331</v>
      </c>
    </row>
    <row r="383" spans="1:17" x14ac:dyDescent="0.25">
      <c r="A383" s="3" t="s">
        <v>1269</v>
      </c>
      <c r="B383" s="3">
        <v>119</v>
      </c>
      <c r="D383" s="3" t="s">
        <v>1340</v>
      </c>
      <c r="E383" s="3">
        <v>1</v>
      </c>
      <c r="G383" s="3" t="s">
        <v>3233</v>
      </c>
      <c r="H383" s="3">
        <v>1</v>
      </c>
      <c r="J383" s="3" t="s">
        <v>2677</v>
      </c>
      <c r="K383" s="3">
        <v>29</v>
      </c>
      <c r="M383" s="3" t="s">
        <v>1435</v>
      </c>
      <c r="N383" s="3">
        <v>62</v>
      </c>
      <c r="O383" s="3">
        <v>59</v>
      </c>
      <c r="P383" s="3">
        <f t="shared" si="10"/>
        <v>1.0508474576271187</v>
      </c>
      <c r="Q383" s="3">
        <f t="shared" si="11"/>
        <v>0.95161290322580649</v>
      </c>
    </row>
    <row r="384" spans="1:17" x14ac:dyDescent="0.25">
      <c r="A384" s="3" t="s">
        <v>1271</v>
      </c>
      <c r="B384" s="3">
        <v>10</v>
      </c>
      <c r="D384" s="3" t="s">
        <v>1341</v>
      </c>
      <c r="E384" s="3">
        <v>41</v>
      </c>
      <c r="G384" s="3" t="s">
        <v>2526</v>
      </c>
      <c r="H384" s="3">
        <v>1</v>
      </c>
      <c r="J384" s="3" t="s">
        <v>2679</v>
      </c>
      <c r="K384" s="3">
        <v>3</v>
      </c>
      <c r="M384" s="3" t="s">
        <v>1436</v>
      </c>
      <c r="N384" s="3">
        <v>3</v>
      </c>
      <c r="O384" s="3">
        <v>1</v>
      </c>
      <c r="P384" s="3">
        <f t="shared" si="10"/>
        <v>3</v>
      </c>
      <c r="Q384" s="3">
        <f t="shared" si="11"/>
        <v>0.33333333333333331</v>
      </c>
    </row>
    <row r="385" spans="1:17" x14ac:dyDescent="0.25">
      <c r="A385" s="3" t="s">
        <v>1272</v>
      </c>
      <c r="B385" s="3">
        <v>64</v>
      </c>
      <c r="D385" s="3" t="s">
        <v>1343</v>
      </c>
      <c r="E385" s="3">
        <v>61</v>
      </c>
      <c r="G385" s="3" t="s">
        <v>2527</v>
      </c>
      <c r="H385" s="3">
        <v>4</v>
      </c>
      <c r="J385" s="3" t="s">
        <v>2682</v>
      </c>
      <c r="K385" s="3">
        <v>26</v>
      </c>
      <c r="M385" s="3" t="s">
        <v>1437</v>
      </c>
      <c r="N385" s="3">
        <v>59</v>
      </c>
      <c r="O385" s="3">
        <v>54</v>
      </c>
      <c r="P385" s="3">
        <f t="shared" si="10"/>
        <v>1.0925925925925926</v>
      </c>
      <c r="Q385" s="3">
        <f t="shared" si="11"/>
        <v>0.9152542372881356</v>
      </c>
    </row>
    <row r="386" spans="1:17" x14ac:dyDescent="0.25">
      <c r="A386" s="3" t="s">
        <v>1273</v>
      </c>
      <c r="B386" s="3">
        <v>54</v>
      </c>
      <c r="D386" s="3" t="s">
        <v>1345</v>
      </c>
      <c r="E386" s="3">
        <v>17</v>
      </c>
      <c r="G386" s="3" t="s">
        <v>2546</v>
      </c>
      <c r="H386" s="3">
        <v>2</v>
      </c>
      <c r="J386" s="3" t="s">
        <v>2683</v>
      </c>
      <c r="K386" s="3">
        <v>1</v>
      </c>
      <c r="M386" s="3" t="s">
        <v>1438</v>
      </c>
      <c r="N386" s="3">
        <v>51</v>
      </c>
      <c r="O386" s="3">
        <v>56</v>
      </c>
      <c r="P386" s="3">
        <f t="shared" si="10"/>
        <v>0.9107142857142857</v>
      </c>
      <c r="Q386" s="3">
        <f t="shared" si="11"/>
        <v>1.0980392156862746</v>
      </c>
    </row>
    <row r="387" spans="1:17" x14ac:dyDescent="0.25">
      <c r="A387" s="3" t="s">
        <v>1274</v>
      </c>
      <c r="B387" s="3">
        <v>1</v>
      </c>
      <c r="D387" s="3" t="s">
        <v>1346</v>
      </c>
      <c r="E387" s="3">
        <v>21</v>
      </c>
      <c r="G387" s="3" t="s">
        <v>3234</v>
      </c>
      <c r="H387" s="3">
        <v>1</v>
      </c>
      <c r="J387" s="3" t="s">
        <v>2685</v>
      </c>
      <c r="K387" s="3">
        <v>1</v>
      </c>
      <c r="M387" s="3" t="s">
        <v>1439</v>
      </c>
      <c r="N387" s="3">
        <v>62</v>
      </c>
      <c r="O387" s="3">
        <v>64</v>
      </c>
      <c r="P387" s="3">
        <f t="shared" si="10"/>
        <v>0.96875</v>
      </c>
      <c r="Q387" s="3">
        <f t="shared" si="11"/>
        <v>1.032258064516129</v>
      </c>
    </row>
    <row r="388" spans="1:17" x14ac:dyDescent="0.25">
      <c r="A388" s="3" t="s">
        <v>1275</v>
      </c>
      <c r="B388" s="3">
        <v>51</v>
      </c>
      <c r="D388" s="3" t="s">
        <v>1347</v>
      </c>
      <c r="E388" s="3">
        <v>35</v>
      </c>
      <c r="G388" s="3" t="s">
        <v>2556</v>
      </c>
      <c r="H388" s="3">
        <v>2</v>
      </c>
      <c r="J388" s="3" t="s">
        <v>2687</v>
      </c>
      <c r="K388" s="3">
        <v>2</v>
      </c>
      <c r="M388" s="3" t="s">
        <v>1440</v>
      </c>
      <c r="N388" s="3">
        <v>54</v>
      </c>
      <c r="O388" s="3">
        <v>65</v>
      </c>
      <c r="P388" s="3">
        <f t="shared" ref="P388:P451" si="12">N388/O388</f>
        <v>0.83076923076923082</v>
      </c>
      <c r="Q388" s="3">
        <f t="shared" ref="Q388:Q451" si="13">O388/N388</f>
        <v>1.2037037037037037</v>
      </c>
    </row>
    <row r="389" spans="1:17" x14ac:dyDescent="0.25">
      <c r="A389" s="3" t="s">
        <v>1276</v>
      </c>
      <c r="B389" s="3">
        <v>1</v>
      </c>
      <c r="D389" s="3" t="s">
        <v>1348</v>
      </c>
      <c r="E389" s="3">
        <v>63</v>
      </c>
      <c r="G389" s="3" t="s">
        <v>2563</v>
      </c>
      <c r="H389" s="3">
        <v>2</v>
      </c>
      <c r="J389" s="3" t="s">
        <v>2690</v>
      </c>
      <c r="K389" s="3">
        <v>52</v>
      </c>
      <c r="M389" s="3" t="s">
        <v>1441</v>
      </c>
      <c r="N389" s="3">
        <v>61</v>
      </c>
      <c r="O389" s="3">
        <v>67</v>
      </c>
      <c r="P389" s="3">
        <f t="shared" si="12"/>
        <v>0.91044776119402981</v>
      </c>
      <c r="Q389" s="3">
        <f t="shared" si="13"/>
        <v>1.098360655737705</v>
      </c>
    </row>
    <row r="390" spans="1:17" x14ac:dyDescent="0.25">
      <c r="A390" s="3" t="s">
        <v>1277</v>
      </c>
      <c r="B390" s="3">
        <v>1</v>
      </c>
      <c r="D390" s="3" t="s">
        <v>1349</v>
      </c>
      <c r="E390" s="3">
        <v>54</v>
      </c>
      <c r="G390" s="3" t="s">
        <v>2568</v>
      </c>
      <c r="H390" s="3">
        <v>1</v>
      </c>
      <c r="J390" s="3" t="s">
        <v>2692</v>
      </c>
      <c r="K390" s="3">
        <v>14</v>
      </c>
      <c r="M390" s="3" t="s">
        <v>1442</v>
      </c>
      <c r="N390" s="3">
        <v>64</v>
      </c>
      <c r="O390" s="3">
        <v>59</v>
      </c>
      <c r="P390" s="3">
        <f t="shared" si="12"/>
        <v>1.0847457627118644</v>
      </c>
      <c r="Q390" s="3">
        <f t="shared" si="13"/>
        <v>0.921875</v>
      </c>
    </row>
    <row r="391" spans="1:17" x14ac:dyDescent="0.25">
      <c r="A391" s="3" t="s">
        <v>1278</v>
      </c>
      <c r="B391" s="3">
        <v>59</v>
      </c>
      <c r="D391" s="3" t="s">
        <v>1350</v>
      </c>
      <c r="E391" s="3">
        <v>49</v>
      </c>
      <c r="G391" s="3" t="s">
        <v>3235</v>
      </c>
      <c r="H391" s="3">
        <v>1</v>
      </c>
      <c r="J391" s="3" t="s">
        <v>2693</v>
      </c>
      <c r="K391" s="3">
        <v>9</v>
      </c>
      <c r="M391" s="3" t="s">
        <v>1443</v>
      </c>
      <c r="N391" s="3">
        <v>63</v>
      </c>
      <c r="O391" s="3">
        <v>58</v>
      </c>
      <c r="P391" s="3">
        <f t="shared" si="12"/>
        <v>1.0862068965517242</v>
      </c>
      <c r="Q391" s="3">
        <f t="shared" si="13"/>
        <v>0.92063492063492058</v>
      </c>
    </row>
    <row r="392" spans="1:17" x14ac:dyDescent="0.25">
      <c r="A392" s="3" t="s">
        <v>1279</v>
      </c>
      <c r="B392" s="3">
        <v>48</v>
      </c>
      <c r="D392" s="3" t="s">
        <v>1351</v>
      </c>
      <c r="E392" s="3">
        <v>27</v>
      </c>
      <c r="G392" s="3" t="s">
        <v>3236</v>
      </c>
      <c r="H392" s="3">
        <v>1</v>
      </c>
      <c r="J392" s="3" t="s">
        <v>2694</v>
      </c>
      <c r="K392" s="3">
        <v>3</v>
      </c>
      <c r="M392" s="3" t="s">
        <v>1444</v>
      </c>
      <c r="N392" s="3">
        <v>51</v>
      </c>
      <c r="O392" s="3">
        <v>66</v>
      </c>
      <c r="P392" s="3">
        <f t="shared" si="12"/>
        <v>0.77272727272727271</v>
      </c>
      <c r="Q392" s="3">
        <f t="shared" si="13"/>
        <v>1.2941176470588236</v>
      </c>
    </row>
    <row r="393" spans="1:17" x14ac:dyDescent="0.25">
      <c r="A393" s="3" t="s">
        <v>1280</v>
      </c>
      <c r="B393" s="3">
        <v>15</v>
      </c>
      <c r="D393" s="3" t="s">
        <v>1352</v>
      </c>
      <c r="E393" s="3">
        <v>50</v>
      </c>
      <c r="G393" s="3" t="s">
        <v>3237</v>
      </c>
      <c r="H393" s="3">
        <v>2</v>
      </c>
      <c r="J393" s="3" t="s">
        <v>2698</v>
      </c>
      <c r="K393" s="3">
        <v>1</v>
      </c>
      <c r="M393" s="3" t="s">
        <v>1445</v>
      </c>
      <c r="N393" s="3">
        <v>54</v>
      </c>
      <c r="O393" s="3">
        <v>62</v>
      </c>
      <c r="P393" s="3">
        <f t="shared" si="12"/>
        <v>0.87096774193548387</v>
      </c>
      <c r="Q393" s="3">
        <f t="shared" si="13"/>
        <v>1.1481481481481481</v>
      </c>
    </row>
    <row r="394" spans="1:17" x14ac:dyDescent="0.25">
      <c r="A394" s="3" t="s">
        <v>1281</v>
      </c>
      <c r="B394" s="3">
        <v>46</v>
      </c>
      <c r="D394" s="3" t="s">
        <v>1356</v>
      </c>
      <c r="E394" s="3">
        <v>49</v>
      </c>
      <c r="G394" s="3" t="s">
        <v>3238</v>
      </c>
      <c r="H394" s="3">
        <v>4</v>
      </c>
      <c r="J394" s="3" t="s">
        <v>2699</v>
      </c>
      <c r="K394" s="3">
        <v>1</v>
      </c>
      <c r="M394" s="3" t="s">
        <v>1446</v>
      </c>
      <c r="N394" s="3">
        <v>54</v>
      </c>
      <c r="O394" s="3">
        <v>68</v>
      </c>
      <c r="P394" s="3">
        <f t="shared" si="12"/>
        <v>0.79411764705882348</v>
      </c>
      <c r="Q394" s="3">
        <f t="shared" si="13"/>
        <v>1.2592592592592593</v>
      </c>
    </row>
    <row r="395" spans="1:17" x14ac:dyDescent="0.25">
      <c r="A395" s="3" t="s">
        <v>1283</v>
      </c>
      <c r="B395" s="3">
        <v>60</v>
      </c>
      <c r="D395" s="3" t="s">
        <v>1357</v>
      </c>
      <c r="E395" s="3">
        <v>49</v>
      </c>
      <c r="G395" s="3" t="s">
        <v>3239</v>
      </c>
      <c r="H395" s="3">
        <v>2</v>
      </c>
      <c r="J395" s="3" t="s">
        <v>2700</v>
      </c>
      <c r="K395" s="3">
        <v>1</v>
      </c>
      <c r="M395" s="3" t="s">
        <v>1447</v>
      </c>
      <c r="N395" s="3">
        <v>44</v>
      </c>
      <c r="O395" s="3">
        <v>44</v>
      </c>
      <c r="P395" s="3">
        <f t="shared" si="12"/>
        <v>1</v>
      </c>
      <c r="Q395" s="3">
        <f t="shared" si="13"/>
        <v>1</v>
      </c>
    </row>
    <row r="396" spans="1:17" x14ac:dyDescent="0.25">
      <c r="A396" s="3" t="s">
        <v>1284</v>
      </c>
      <c r="B396" s="3">
        <v>52</v>
      </c>
      <c r="D396" s="3" t="s">
        <v>1358</v>
      </c>
      <c r="E396" s="3">
        <v>71</v>
      </c>
      <c r="G396" s="3" t="s">
        <v>2590</v>
      </c>
      <c r="H396" s="3">
        <v>1</v>
      </c>
      <c r="J396" s="3" t="s">
        <v>2701</v>
      </c>
      <c r="K396" s="3">
        <v>48</v>
      </c>
      <c r="M396" s="3" t="s">
        <v>1448</v>
      </c>
      <c r="N396" s="3">
        <v>54</v>
      </c>
      <c r="O396" s="3">
        <v>68</v>
      </c>
      <c r="P396" s="3">
        <f t="shared" si="12"/>
        <v>0.79411764705882348</v>
      </c>
      <c r="Q396" s="3">
        <f t="shared" si="13"/>
        <v>1.2592592592592593</v>
      </c>
    </row>
    <row r="397" spans="1:17" x14ac:dyDescent="0.25">
      <c r="A397" s="3" t="s">
        <v>1285</v>
      </c>
      <c r="B397" s="3">
        <v>3</v>
      </c>
      <c r="D397" s="3" t="s">
        <v>1359</v>
      </c>
      <c r="E397" s="3">
        <v>32</v>
      </c>
      <c r="G397" s="3" t="s">
        <v>2596</v>
      </c>
      <c r="H397" s="3">
        <v>2</v>
      </c>
      <c r="J397" s="3" t="s">
        <v>2702</v>
      </c>
      <c r="K397" s="3">
        <v>51</v>
      </c>
      <c r="M397" s="3" t="s">
        <v>1449</v>
      </c>
      <c r="N397" s="3">
        <v>63</v>
      </c>
      <c r="O397" s="3">
        <v>73</v>
      </c>
      <c r="P397" s="3">
        <f t="shared" si="12"/>
        <v>0.86301369863013699</v>
      </c>
      <c r="Q397" s="3">
        <f t="shared" si="13"/>
        <v>1.1587301587301588</v>
      </c>
    </row>
    <row r="398" spans="1:17" x14ac:dyDescent="0.25">
      <c r="A398" s="3" t="s">
        <v>1286</v>
      </c>
      <c r="B398" s="3">
        <v>2</v>
      </c>
      <c r="D398" s="3" t="s">
        <v>1360</v>
      </c>
      <c r="E398" s="3">
        <v>56</v>
      </c>
      <c r="G398" s="3" t="s">
        <v>2600</v>
      </c>
      <c r="H398" s="3">
        <v>2</v>
      </c>
      <c r="J398" s="3" t="s">
        <v>2703</v>
      </c>
      <c r="K398" s="3">
        <v>1</v>
      </c>
      <c r="M398" s="3" t="s">
        <v>1450</v>
      </c>
      <c r="N398" s="3">
        <v>57</v>
      </c>
      <c r="O398" s="3">
        <v>68</v>
      </c>
      <c r="P398" s="3">
        <f t="shared" si="12"/>
        <v>0.83823529411764708</v>
      </c>
      <c r="Q398" s="3">
        <f t="shared" si="13"/>
        <v>1.1929824561403508</v>
      </c>
    </row>
    <row r="399" spans="1:17" x14ac:dyDescent="0.25">
      <c r="A399" s="3" t="s">
        <v>1289</v>
      </c>
      <c r="B399" s="3">
        <v>1</v>
      </c>
      <c r="D399" s="3" t="s">
        <v>1361</v>
      </c>
      <c r="E399" s="3">
        <v>66</v>
      </c>
      <c r="G399" s="3" t="s">
        <v>2605</v>
      </c>
      <c r="H399" s="3">
        <v>3</v>
      </c>
      <c r="J399" s="3" t="s">
        <v>2704</v>
      </c>
      <c r="K399" s="3">
        <v>4</v>
      </c>
      <c r="M399" s="3" t="s">
        <v>1451</v>
      </c>
      <c r="N399" s="3">
        <v>66</v>
      </c>
      <c r="O399" s="3">
        <v>117</v>
      </c>
      <c r="P399" s="3">
        <f t="shared" si="12"/>
        <v>0.5641025641025641</v>
      </c>
      <c r="Q399" s="3">
        <f t="shared" si="13"/>
        <v>1.7727272727272727</v>
      </c>
    </row>
    <row r="400" spans="1:17" x14ac:dyDescent="0.25">
      <c r="A400" s="3" t="s">
        <v>1290</v>
      </c>
      <c r="B400" s="3">
        <v>59</v>
      </c>
      <c r="D400" s="3" t="s">
        <v>1362</v>
      </c>
      <c r="E400" s="3">
        <v>47</v>
      </c>
      <c r="G400" s="3" t="s">
        <v>2608</v>
      </c>
      <c r="H400" s="3">
        <v>2</v>
      </c>
      <c r="J400" s="3" t="s">
        <v>2710</v>
      </c>
      <c r="K400" s="3">
        <v>9</v>
      </c>
      <c r="M400" s="3" t="s">
        <v>1452</v>
      </c>
      <c r="N400" s="3">
        <v>50</v>
      </c>
      <c r="O400" s="3">
        <v>58</v>
      </c>
      <c r="P400" s="3">
        <f t="shared" si="12"/>
        <v>0.86206896551724133</v>
      </c>
      <c r="Q400" s="3">
        <f t="shared" si="13"/>
        <v>1.1599999999999999</v>
      </c>
    </row>
    <row r="401" spans="1:17" x14ac:dyDescent="0.25">
      <c r="A401" s="3" t="s">
        <v>1291</v>
      </c>
      <c r="B401" s="3">
        <v>2</v>
      </c>
      <c r="D401" s="3" t="s">
        <v>1363</v>
      </c>
      <c r="E401" s="3">
        <v>51</v>
      </c>
      <c r="G401" s="3" t="s">
        <v>2609</v>
      </c>
      <c r="H401" s="3">
        <v>1</v>
      </c>
      <c r="J401" s="3" t="s">
        <v>2712</v>
      </c>
      <c r="K401" s="3">
        <v>1</v>
      </c>
      <c r="M401" s="3" t="s">
        <v>1453</v>
      </c>
      <c r="N401" s="3">
        <v>47</v>
      </c>
      <c r="O401" s="3">
        <v>45</v>
      </c>
      <c r="P401" s="3">
        <f t="shared" si="12"/>
        <v>1.0444444444444445</v>
      </c>
      <c r="Q401" s="3">
        <f t="shared" si="13"/>
        <v>0.95744680851063835</v>
      </c>
    </row>
    <row r="402" spans="1:17" x14ac:dyDescent="0.25">
      <c r="A402" s="3" t="s">
        <v>1292</v>
      </c>
      <c r="B402" s="3">
        <v>1</v>
      </c>
      <c r="D402" s="3" t="s">
        <v>1364</v>
      </c>
      <c r="E402" s="3">
        <v>55</v>
      </c>
      <c r="G402" s="3" t="s">
        <v>2612</v>
      </c>
      <c r="H402" s="3">
        <v>1</v>
      </c>
      <c r="J402" s="3" t="s">
        <v>2715</v>
      </c>
      <c r="K402" s="3">
        <v>2</v>
      </c>
      <c r="M402" s="3" t="s">
        <v>1454</v>
      </c>
      <c r="N402" s="3">
        <v>57</v>
      </c>
      <c r="O402" s="3">
        <v>65</v>
      </c>
      <c r="P402" s="3">
        <f t="shared" si="12"/>
        <v>0.87692307692307692</v>
      </c>
      <c r="Q402" s="3">
        <f t="shared" si="13"/>
        <v>1.1403508771929824</v>
      </c>
    </row>
    <row r="403" spans="1:17" x14ac:dyDescent="0.25">
      <c r="A403" s="3" t="s">
        <v>1294</v>
      </c>
      <c r="B403" s="3">
        <v>2</v>
      </c>
      <c r="D403" s="3" t="s">
        <v>1365</v>
      </c>
      <c r="E403" s="3">
        <v>47</v>
      </c>
      <c r="G403" s="3" t="s">
        <v>3240</v>
      </c>
      <c r="H403" s="3">
        <v>1</v>
      </c>
      <c r="J403" s="3" t="s">
        <v>2716</v>
      </c>
      <c r="K403" s="3">
        <v>1</v>
      </c>
      <c r="M403" s="3" t="s">
        <v>1455</v>
      </c>
      <c r="N403" s="3">
        <v>52</v>
      </c>
      <c r="O403" s="3">
        <v>55</v>
      </c>
      <c r="P403" s="3">
        <f t="shared" si="12"/>
        <v>0.94545454545454544</v>
      </c>
      <c r="Q403" s="3">
        <f t="shared" si="13"/>
        <v>1.0576923076923077</v>
      </c>
    </row>
    <row r="404" spans="1:17" x14ac:dyDescent="0.25">
      <c r="A404" s="3" t="s">
        <v>1295</v>
      </c>
      <c r="B404" s="3">
        <v>45</v>
      </c>
      <c r="D404" s="3" t="s">
        <v>1366</v>
      </c>
      <c r="E404" s="3">
        <v>67</v>
      </c>
      <c r="G404" s="3" t="s">
        <v>2614</v>
      </c>
      <c r="H404" s="3">
        <v>1</v>
      </c>
      <c r="J404" s="3" t="s">
        <v>2717</v>
      </c>
      <c r="K404" s="3">
        <v>38</v>
      </c>
      <c r="M404" s="3" t="s">
        <v>1457</v>
      </c>
      <c r="N404" s="3">
        <v>58</v>
      </c>
      <c r="O404" s="3">
        <v>63</v>
      </c>
      <c r="P404" s="3">
        <f t="shared" si="12"/>
        <v>0.92063492063492058</v>
      </c>
      <c r="Q404" s="3">
        <f t="shared" si="13"/>
        <v>1.0862068965517242</v>
      </c>
    </row>
    <row r="405" spans="1:17" x14ac:dyDescent="0.25">
      <c r="A405" s="3" t="s">
        <v>1296</v>
      </c>
      <c r="B405" s="3">
        <v>51</v>
      </c>
      <c r="D405" s="3" t="s">
        <v>1367</v>
      </c>
      <c r="E405" s="3">
        <v>1</v>
      </c>
      <c r="G405" s="3" t="s">
        <v>2616</v>
      </c>
      <c r="H405" s="3">
        <v>2</v>
      </c>
      <c r="J405" s="3" t="s">
        <v>2718</v>
      </c>
      <c r="K405" s="3">
        <v>2</v>
      </c>
      <c r="M405" s="3" t="s">
        <v>1458</v>
      </c>
      <c r="N405" s="3">
        <v>60</v>
      </c>
      <c r="O405" s="3">
        <v>79</v>
      </c>
      <c r="P405" s="3">
        <f t="shared" si="12"/>
        <v>0.759493670886076</v>
      </c>
      <c r="Q405" s="3">
        <f t="shared" si="13"/>
        <v>1.3166666666666667</v>
      </c>
    </row>
    <row r="406" spans="1:17" x14ac:dyDescent="0.25">
      <c r="A406" s="3" t="s">
        <v>1298</v>
      </c>
      <c r="B406" s="3">
        <v>53</v>
      </c>
      <c r="D406" s="3" t="s">
        <v>1368</v>
      </c>
      <c r="E406" s="3">
        <v>188</v>
      </c>
      <c r="G406" s="3" t="s">
        <v>2617</v>
      </c>
      <c r="H406" s="3">
        <v>2</v>
      </c>
      <c r="J406" s="3" t="s">
        <v>2725</v>
      </c>
      <c r="K406" s="3">
        <v>3</v>
      </c>
      <c r="M406" s="3" t="s">
        <v>1463</v>
      </c>
      <c r="N406" s="3">
        <v>55</v>
      </c>
      <c r="O406" s="3">
        <v>57</v>
      </c>
      <c r="P406" s="3">
        <f t="shared" si="12"/>
        <v>0.96491228070175439</v>
      </c>
      <c r="Q406" s="3">
        <f t="shared" si="13"/>
        <v>1.0363636363636364</v>
      </c>
    </row>
    <row r="407" spans="1:17" x14ac:dyDescent="0.25">
      <c r="A407" s="3" t="s">
        <v>1299</v>
      </c>
      <c r="B407" s="3">
        <v>72</v>
      </c>
      <c r="D407" s="3" t="s">
        <v>1369</v>
      </c>
      <c r="E407" s="3">
        <v>60</v>
      </c>
      <c r="G407" s="3" t="s">
        <v>2618</v>
      </c>
      <c r="H407" s="3">
        <v>2</v>
      </c>
      <c r="J407" s="3" t="s">
        <v>2726</v>
      </c>
      <c r="K407" s="3">
        <v>6</v>
      </c>
      <c r="M407" s="3" t="s">
        <v>1465</v>
      </c>
      <c r="N407" s="3">
        <v>37</v>
      </c>
      <c r="O407" s="3">
        <v>65</v>
      </c>
      <c r="P407" s="3">
        <f t="shared" si="12"/>
        <v>0.56923076923076921</v>
      </c>
      <c r="Q407" s="3">
        <f t="shared" si="13"/>
        <v>1.7567567567567568</v>
      </c>
    </row>
    <row r="408" spans="1:17" x14ac:dyDescent="0.25">
      <c r="A408" s="3" t="s">
        <v>1300</v>
      </c>
      <c r="B408" s="3">
        <v>1</v>
      </c>
      <c r="D408" s="3" t="s">
        <v>1370</v>
      </c>
      <c r="E408" s="3">
        <v>68</v>
      </c>
      <c r="G408" s="3" t="s">
        <v>3241</v>
      </c>
      <c r="H408" s="3">
        <v>1</v>
      </c>
      <c r="J408" s="3" t="s">
        <v>2727</v>
      </c>
      <c r="K408" s="3">
        <v>2</v>
      </c>
      <c r="M408" s="3" t="s">
        <v>1466</v>
      </c>
      <c r="N408" s="3">
        <v>57</v>
      </c>
      <c r="O408" s="3">
        <v>64</v>
      </c>
      <c r="P408" s="3">
        <f t="shared" si="12"/>
        <v>0.890625</v>
      </c>
      <c r="Q408" s="3">
        <f t="shared" si="13"/>
        <v>1.1228070175438596</v>
      </c>
    </row>
    <row r="409" spans="1:17" x14ac:dyDescent="0.25">
      <c r="A409" s="3" t="s">
        <v>1301</v>
      </c>
      <c r="B409" s="3">
        <v>60</v>
      </c>
      <c r="D409" s="3" t="s">
        <v>1372</v>
      </c>
      <c r="E409" s="3">
        <v>69</v>
      </c>
      <c r="G409" s="3" t="s">
        <v>2628</v>
      </c>
      <c r="H409" s="3">
        <v>1</v>
      </c>
      <c r="J409" s="3" t="s">
        <v>2728</v>
      </c>
      <c r="K409" s="3">
        <v>1</v>
      </c>
      <c r="M409" s="3" t="s">
        <v>1468</v>
      </c>
      <c r="N409" s="3">
        <v>40</v>
      </c>
      <c r="O409" s="3">
        <v>54</v>
      </c>
      <c r="P409" s="3">
        <f t="shared" si="12"/>
        <v>0.7407407407407407</v>
      </c>
      <c r="Q409" s="3">
        <f t="shared" si="13"/>
        <v>1.35</v>
      </c>
    </row>
    <row r="410" spans="1:17" x14ac:dyDescent="0.25">
      <c r="A410" s="3" t="s">
        <v>1304</v>
      </c>
      <c r="B410" s="3">
        <v>54</v>
      </c>
      <c r="D410" s="3" t="s">
        <v>1374</v>
      </c>
      <c r="E410" s="3">
        <v>60</v>
      </c>
      <c r="G410" s="3" t="s">
        <v>3242</v>
      </c>
      <c r="H410" s="3">
        <v>2</v>
      </c>
      <c r="J410" s="3" t="s">
        <v>2729</v>
      </c>
      <c r="K410" s="3">
        <v>4</v>
      </c>
      <c r="M410" s="3" t="s">
        <v>1469</v>
      </c>
      <c r="N410" s="3">
        <v>58</v>
      </c>
      <c r="O410" s="3">
        <v>63</v>
      </c>
      <c r="P410" s="3">
        <f t="shared" si="12"/>
        <v>0.92063492063492058</v>
      </c>
      <c r="Q410" s="3">
        <f t="shared" si="13"/>
        <v>1.0862068965517242</v>
      </c>
    </row>
    <row r="411" spans="1:17" x14ac:dyDescent="0.25">
      <c r="A411" s="3" t="s">
        <v>1305</v>
      </c>
      <c r="B411" s="3">
        <v>46</v>
      </c>
      <c r="D411" s="3" t="s">
        <v>1375</v>
      </c>
      <c r="E411" s="3">
        <v>52</v>
      </c>
      <c r="G411" s="3" t="s">
        <v>2630</v>
      </c>
      <c r="H411" s="3">
        <v>1</v>
      </c>
      <c r="J411" s="3" t="s">
        <v>2741</v>
      </c>
      <c r="K411" s="3">
        <v>7</v>
      </c>
      <c r="M411" s="3" t="s">
        <v>1470</v>
      </c>
      <c r="N411" s="3">
        <v>50</v>
      </c>
      <c r="O411" s="3">
        <v>61</v>
      </c>
      <c r="P411" s="3">
        <f t="shared" si="12"/>
        <v>0.81967213114754101</v>
      </c>
      <c r="Q411" s="3">
        <f t="shared" si="13"/>
        <v>1.22</v>
      </c>
    </row>
    <row r="412" spans="1:17" x14ac:dyDescent="0.25">
      <c r="A412" s="3" t="s">
        <v>1306</v>
      </c>
      <c r="B412" s="3">
        <v>43</v>
      </c>
      <c r="D412" s="3" t="s">
        <v>1377</v>
      </c>
      <c r="E412" s="3">
        <v>44</v>
      </c>
      <c r="G412" s="3" t="s">
        <v>2631</v>
      </c>
      <c r="H412" s="3">
        <v>1</v>
      </c>
      <c r="J412" s="3" t="s">
        <v>2744</v>
      </c>
      <c r="K412" s="3">
        <v>4</v>
      </c>
      <c r="M412" s="3" t="s">
        <v>1471</v>
      </c>
      <c r="N412" s="3">
        <v>58</v>
      </c>
      <c r="O412" s="3">
        <v>69</v>
      </c>
      <c r="P412" s="3">
        <f t="shared" si="12"/>
        <v>0.84057971014492749</v>
      </c>
      <c r="Q412" s="3">
        <f t="shared" si="13"/>
        <v>1.1896551724137931</v>
      </c>
    </row>
    <row r="413" spans="1:17" x14ac:dyDescent="0.25">
      <c r="A413" s="3" t="s">
        <v>1307</v>
      </c>
      <c r="B413" s="3">
        <v>1</v>
      </c>
      <c r="D413" s="3" t="s">
        <v>1378</v>
      </c>
      <c r="E413" s="3">
        <v>51</v>
      </c>
      <c r="G413" s="3" t="s">
        <v>2640</v>
      </c>
      <c r="H413" s="3">
        <v>1</v>
      </c>
      <c r="J413" s="3" t="s">
        <v>2745</v>
      </c>
      <c r="K413" s="3">
        <v>1</v>
      </c>
      <c r="M413" s="3" t="s">
        <v>1472</v>
      </c>
      <c r="N413" s="3">
        <v>58</v>
      </c>
      <c r="O413" s="3">
        <v>71</v>
      </c>
      <c r="P413" s="3">
        <f t="shared" si="12"/>
        <v>0.81690140845070425</v>
      </c>
      <c r="Q413" s="3">
        <f t="shared" si="13"/>
        <v>1.2241379310344827</v>
      </c>
    </row>
    <row r="414" spans="1:17" x14ac:dyDescent="0.25">
      <c r="A414" s="3" t="s">
        <v>3104</v>
      </c>
      <c r="B414" s="3">
        <v>1</v>
      </c>
      <c r="D414" s="3" t="s">
        <v>1379</v>
      </c>
      <c r="E414" s="3">
        <v>55</v>
      </c>
      <c r="G414" s="3" t="s">
        <v>2641</v>
      </c>
      <c r="H414" s="3">
        <v>1</v>
      </c>
      <c r="J414" s="3" t="s">
        <v>2747</v>
      </c>
      <c r="K414" s="3">
        <v>4</v>
      </c>
      <c r="M414" s="3" t="s">
        <v>1473</v>
      </c>
      <c r="N414" s="3">
        <v>51</v>
      </c>
      <c r="O414" s="3">
        <v>59</v>
      </c>
      <c r="P414" s="3">
        <f t="shared" si="12"/>
        <v>0.86440677966101698</v>
      </c>
      <c r="Q414" s="3">
        <f t="shared" si="13"/>
        <v>1.1568627450980393</v>
      </c>
    </row>
    <row r="415" spans="1:17" x14ac:dyDescent="0.25">
      <c r="A415" s="3" t="s">
        <v>1308</v>
      </c>
      <c r="B415" s="3">
        <v>5</v>
      </c>
      <c r="D415" s="3" t="s">
        <v>1380</v>
      </c>
      <c r="E415" s="3">
        <v>50</v>
      </c>
      <c r="G415" s="3" t="s">
        <v>3243</v>
      </c>
      <c r="H415" s="3">
        <v>1</v>
      </c>
      <c r="J415" s="3" t="s">
        <v>2749</v>
      </c>
      <c r="K415" s="3">
        <v>1</v>
      </c>
      <c r="M415" s="3" t="s">
        <v>1474</v>
      </c>
      <c r="N415" s="3">
        <v>60</v>
      </c>
      <c r="O415" s="3">
        <v>65</v>
      </c>
      <c r="P415" s="3">
        <f t="shared" si="12"/>
        <v>0.92307692307692313</v>
      </c>
      <c r="Q415" s="3">
        <f t="shared" si="13"/>
        <v>1.0833333333333333</v>
      </c>
    </row>
    <row r="416" spans="1:17" x14ac:dyDescent="0.25">
      <c r="A416" s="3" t="s">
        <v>1309</v>
      </c>
      <c r="B416" s="3">
        <v>5</v>
      </c>
      <c r="D416" s="3" t="s">
        <v>1381</v>
      </c>
      <c r="E416" s="3">
        <v>61</v>
      </c>
      <c r="G416" s="3" t="s">
        <v>2647</v>
      </c>
      <c r="H416" s="3">
        <v>1</v>
      </c>
      <c r="J416" s="3" t="s">
        <v>2750</v>
      </c>
      <c r="K416" s="3">
        <v>1</v>
      </c>
      <c r="M416" s="3" t="s">
        <v>1475</v>
      </c>
      <c r="N416" s="3">
        <v>58</v>
      </c>
      <c r="O416" s="3">
        <v>65</v>
      </c>
      <c r="P416" s="3">
        <f t="shared" si="12"/>
        <v>0.89230769230769236</v>
      </c>
      <c r="Q416" s="3">
        <f t="shared" si="13"/>
        <v>1.1206896551724137</v>
      </c>
    </row>
    <row r="417" spans="1:17" x14ac:dyDescent="0.25">
      <c r="A417" s="3" t="s">
        <v>1310</v>
      </c>
      <c r="B417" s="3">
        <v>90</v>
      </c>
      <c r="D417" s="3" t="s">
        <v>1382</v>
      </c>
      <c r="E417" s="3">
        <v>50</v>
      </c>
      <c r="G417" s="3" t="s">
        <v>3244</v>
      </c>
      <c r="H417" s="3">
        <v>1</v>
      </c>
      <c r="J417" s="3" t="s">
        <v>2752</v>
      </c>
      <c r="K417" s="3">
        <v>1</v>
      </c>
      <c r="M417" s="3" t="s">
        <v>1476</v>
      </c>
      <c r="N417" s="3">
        <v>59</v>
      </c>
      <c r="O417" s="3">
        <v>61</v>
      </c>
      <c r="P417" s="3">
        <f t="shared" si="12"/>
        <v>0.96721311475409832</v>
      </c>
      <c r="Q417" s="3">
        <f t="shared" si="13"/>
        <v>1.0338983050847457</v>
      </c>
    </row>
    <row r="418" spans="1:17" x14ac:dyDescent="0.25">
      <c r="A418" s="3" t="s">
        <v>1312</v>
      </c>
      <c r="B418" s="3">
        <v>61</v>
      </c>
      <c r="D418" s="3" t="s">
        <v>1383</v>
      </c>
      <c r="E418" s="3">
        <v>10</v>
      </c>
      <c r="G418" s="3" t="s">
        <v>2649</v>
      </c>
      <c r="H418" s="3">
        <v>3</v>
      </c>
      <c r="J418" s="3" t="s">
        <v>2757</v>
      </c>
      <c r="K418" s="3">
        <v>3</v>
      </c>
      <c r="M418" s="3" t="s">
        <v>1477</v>
      </c>
      <c r="N418" s="3">
        <v>51</v>
      </c>
      <c r="O418" s="3">
        <v>60</v>
      </c>
      <c r="P418" s="3">
        <f t="shared" si="12"/>
        <v>0.85</v>
      </c>
      <c r="Q418" s="3">
        <f t="shared" si="13"/>
        <v>1.1764705882352942</v>
      </c>
    </row>
    <row r="419" spans="1:17" x14ac:dyDescent="0.25">
      <c r="A419" s="3" t="s">
        <v>1313</v>
      </c>
      <c r="B419" s="3">
        <v>3</v>
      </c>
      <c r="D419" s="3" t="s">
        <v>1384</v>
      </c>
      <c r="E419" s="3">
        <v>183</v>
      </c>
      <c r="G419" s="3" t="s">
        <v>2662</v>
      </c>
      <c r="H419" s="3">
        <v>1</v>
      </c>
      <c r="J419" s="3" t="s">
        <v>2759</v>
      </c>
      <c r="K419" s="3">
        <v>1</v>
      </c>
      <c r="M419" s="3" t="s">
        <v>1478</v>
      </c>
      <c r="N419" s="3">
        <v>56</v>
      </c>
      <c r="O419" s="3">
        <v>54</v>
      </c>
      <c r="P419" s="3">
        <f t="shared" si="12"/>
        <v>1.037037037037037</v>
      </c>
      <c r="Q419" s="3">
        <f t="shared" si="13"/>
        <v>0.9642857142857143</v>
      </c>
    </row>
    <row r="420" spans="1:17" x14ac:dyDescent="0.25">
      <c r="A420" s="3" t="s">
        <v>1314</v>
      </c>
      <c r="B420" s="3">
        <v>69</v>
      </c>
      <c r="D420" s="3" t="s">
        <v>1385</v>
      </c>
      <c r="E420" s="3">
        <v>42</v>
      </c>
      <c r="G420" s="3" t="s">
        <v>2663</v>
      </c>
      <c r="H420" s="3">
        <v>2</v>
      </c>
      <c r="J420" s="3" t="s">
        <v>2762</v>
      </c>
      <c r="K420" s="3">
        <v>2</v>
      </c>
      <c r="M420" s="3" t="s">
        <v>1480</v>
      </c>
      <c r="N420" s="3">
        <v>54</v>
      </c>
      <c r="O420" s="3">
        <v>48</v>
      </c>
      <c r="P420" s="3">
        <f t="shared" si="12"/>
        <v>1.125</v>
      </c>
      <c r="Q420" s="3">
        <f t="shared" si="13"/>
        <v>0.88888888888888884</v>
      </c>
    </row>
    <row r="421" spans="1:17" x14ac:dyDescent="0.25">
      <c r="A421" s="3" t="s">
        <v>3105</v>
      </c>
      <c r="B421" s="3">
        <v>1</v>
      </c>
      <c r="D421" s="3" t="s">
        <v>1386</v>
      </c>
      <c r="E421" s="3">
        <v>1</v>
      </c>
      <c r="G421" s="3" t="s">
        <v>2664</v>
      </c>
      <c r="H421" s="3">
        <v>3</v>
      </c>
      <c r="J421" s="3" t="s">
        <v>2763</v>
      </c>
      <c r="K421" s="3">
        <v>2</v>
      </c>
      <c r="M421" s="3" t="s">
        <v>1481</v>
      </c>
      <c r="N421" s="3">
        <v>47</v>
      </c>
      <c r="O421" s="3">
        <v>46</v>
      </c>
      <c r="P421" s="3">
        <f t="shared" si="12"/>
        <v>1.0217391304347827</v>
      </c>
      <c r="Q421" s="3">
        <f t="shared" si="13"/>
        <v>0.97872340425531912</v>
      </c>
    </row>
    <row r="422" spans="1:17" x14ac:dyDescent="0.25">
      <c r="A422" s="3" t="s">
        <v>1315</v>
      </c>
      <c r="B422" s="3">
        <v>56</v>
      </c>
      <c r="D422" s="3" t="s">
        <v>1387</v>
      </c>
      <c r="E422" s="3">
        <v>53</v>
      </c>
      <c r="G422" s="3" t="s">
        <v>3245</v>
      </c>
      <c r="H422" s="3">
        <v>2</v>
      </c>
      <c r="J422" s="3" t="s">
        <v>2764</v>
      </c>
      <c r="K422" s="3">
        <v>1</v>
      </c>
      <c r="M422" s="3" t="s">
        <v>1483</v>
      </c>
      <c r="N422" s="3">
        <v>59</v>
      </c>
      <c r="O422" s="3">
        <v>62</v>
      </c>
      <c r="P422" s="3">
        <f t="shared" si="12"/>
        <v>0.95161290322580649</v>
      </c>
      <c r="Q422" s="3">
        <f t="shared" si="13"/>
        <v>1.0508474576271187</v>
      </c>
    </row>
    <row r="423" spans="1:17" x14ac:dyDescent="0.25">
      <c r="A423" s="3" t="s">
        <v>1319</v>
      </c>
      <c r="B423" s="3">
        <v>1</v>
      </c>
      <c r="D423" s="3" t="s">
        <v>1389</v>
      </c>
      <c r="E423" s="3">
        <v>53</v>
      </c>
      <c r="G423" s="3" t="s">
        <v>3246</v>
      </c>
      <c r="H423" s="3">
        <v>2</v>
      </c>
      <c r="J423" s="3" t="s">
        <v>2765</v>
      </c>
      <c r="K423" s="3">
        <v>30</v>
      </c>
      <c r="M423" s="3" t="s">
        <v>1485</v>
      </c>
      <c r="N423" s="3">
        <v>57</v>
      </c>
      <c r="O423" s="3">
        <v>64</v>
      </c>
      <c r="P423" s="3">
        <f t="shared" si="12"/>
        <v>0.890625</v>
      </c>
      <c r="Q423" s="3">
        <f t="shared" si="13"/>
        <v>1.1228070175438596</v>
      </c>
    </row>
    <row r="424" spans="1:17" x14ac:dyDescent="0.25">
      <c r="A424" s="3" t="s">
        <v>1320</v>
      </c>
      <c r="B424" s="3">
        <v>2</v>
      </c>
      <c r="D424" s="3" t="s">
        <v>1390</v>
      </c>
      <c r="E424" s="3">
        <v>93</v>
      </c>
      <c r="G424" s="3" t="s">
        <v>2671</v>
      </c>
      <c r="H424" s="3">
        <v>2</v>
      </c>
      <c r="J424" s="3" t="s">
        <v>2766</v>
      </c>
      <c r="K424" s="3">
        <v>1</v>
      </c>
      <c r="M424" s="3" t="s">
        <v>1486</v>
      </c>
      <c r="N424" s="3">
        <v>104</v>
      </c>
      <c r="O424" s="3">
        <v>100</v>
      </c>
      <c r="P424" s="3">
        <f t="shared" si="12"/>
        <v>1.04</v>
      </c>
      <c r="Q424" s="3">
        <f t="shared" si="13"/>
        <v>0.96153846153846156</v>
      </c>
    </row>
    <row r="425" spans="1:17" x14ac:dyDescent="0.25">
      <c r="A425" s="3" t="s">
        <v>1321</v>
      </c>
      <c r="B425" s="3">
        <v>50</v>
      </c>
      <c r="D425" s="3" t="s">
        <v>1391</v>
      </c>
      <c r="E425" s="3">
        <v>38</v>
      </c>
      <c r="G425" s="3" t="s">
        <v>2672</v>
      </c>
      <c r="H425" s="3">
        <v>2</v>
      </c>
      <c r="J425" s="3" t="s">
        <v>2767</v>
      </c>
      <c r="K425" s="3">
        <v>2</v>
      </c>
      <c r="M425" s="3" t="s">
        <v>1487</v>
      </c>
      <c r="N425" s="3">
        <v>140</v>
      </c>
      <c r="O425" s="3">
        <v>153</v>
      </c>
      <c r="P425" s="3">
        <f t="shared" si="12"/>
        <v>0.91503267973856206</v>
      </c>
      <c r="Q425" s="3">
        <f t="shared" si="13"/>
        <v>1.0928571428571427</v>
      </c>
    </row>
    <row r="426" spans="1:17" x14ac:dyDescent="0.25">
      <c r="A426" s="3" t="s">
        <v>3106</v>
      </c>
      <c r="B426" s="3">
        <v>2</v>
      </c>
      <c r="D426" s="3" t="s">
        <v>1392</v>
      </c>
      <c r="E426" s="3">
        <v>68</v>
      </c>
      <c r="G426" s="3" t="s">
        <v>2673</v>
      </c>
      <c r="H426" s="3">
        <v>1</v>
      </c>
      <c r="J426" s="3" t="s">
        <v>2768</v>
      </c>
      <c r="K426" s="3">
        <v>7</v>
      </c>
      <c r="M426" s="3" t="s">
        <v>1488</v>
      </c>
      <c r="N426" s="3">
        <v>36</v>
      </c>
      <c r="O426" s="3">
        <v>82</v>
      </c>
      <c r="P426" s="3">
        <f t="shared" si="12"/>
        <v>0.43902439024390244</v>
      </c>
      <c r="Q426" s="3">
        <f t="shared" si="13"/>
        <v>2.2777777777777777</v>
      </c>
    </row>
    <row r="427" spans="1:17" x14ac:dyDescent="0.25">
      <c r="A427" s="3" t="s">
        <v>3107</v>
      </c>
      <c r="B427" s="3">
        <v>1</v>
      </c>
      <c r="D427" s="3" t="s">
        <v>1393</v>
      </c>
      <c r="E427" s="3">
        <v>22</v>
      </c>
      <c r="G427" s="3" t="s">
        <v>3247</v>
      </c>
      <c r="H427" s="3">
        <v>2</v>
      </c>
      <c r="J427" s="3" t="s">
        <v>2769</v>
      </c>
      <c r="K427" s="3">
        <v>1</v>
      </c>
      <c r="M427" s="3" t="s">
        <v>1489</v>
      </c>
      <c r="N427" s="3">
        <v>57</v>
      </c>
      <c r="O427" s="3">
        <v>75</v>
      </c>
      <c r="P427" s="3">
        <f t="shared" si="12"/>
        <v>0.76</v>
      </c>
      <c r="Q427" s="3">
        <f t="shared" si="13"/>
        <v>1.3157894736842106</v>
      </c>
    </row>
    <row r="428" spans="1:17" x14ac:dyDescent="0.25">
      <c r="A428" s="3" t="s">
        <v>3108</v>
      </c>
      <c r="B428" s="3">
        <v>1</v>
      </c>
      <c r="D428" s="3" t="s">
        <v>1394</v>
      </c>
      <c r="E428" s="3">
        <v>64</v>
      </c>
      <c r="G428" s="3" t="s">
        <v>3248</v>
      </c>
      <c r="H428" s="3">
        <v>2</v>
      </c>
      <c r="J428" s="3" t="s">
        <v>2772</v>
      </c>
      <c r="K428" s="3">
        <v>1</v>
      </c>
      <c r="M428" s="3" t="s">
        <v>1490</v>
      </c>
      <c r="N428" s="3">
        <v>54</v>
      </c>
      <c r="O428" s="3">
        <v>62</v>
      </c>
      <c r="P428" s="3">
        <f t="shared" si="12"/>
        <v>0.87096774193548387</v>
      </c>
      <c r="Q428" s="3">
        <f t="shared" si="13"/>
        <v>1.1481481481481481</v>
      </c>
    </row>
    <row r="429" spans="1:17" x14ac:dyDescent="0.25">
      <c r="A429" s="3" t="s">
        <v>3109</v>
      </c>
      <c r="B429" s="3">
        <v>2</v>
      </c>
      <c r="D429" s="3" t="s">
        <v>1395</v>
      </c>
      <c r="E429" s="3">
        <v>52</v>
      </c>
      <c r="G429" s="3" t="s">
        <v>3249</v>
      </c>
      <c r="H429" s="3">
        <v>5</v>
      </c>
      <c r="J429" s="3" t="s">
        <v>2775</v>
      </c>
      <c r="K429" s="3">
        <v>1</v>
      </c>
      <c r="M429" s="3" t="s">
        <v>1491</v>
      </c>
      <c r="N429" s="3">
        <v>41</v>
      </c>
      <c r="O429" s="3">
        <v>53</v>
      </c>
      <c r="P429" s="3">
        <f t="shared" si="12"/>
        <v>0.77358490566037741</v>
      </c>
      <c r="Q429" s="3">
        <f t="shared" si="13"/>
        <v>1.2926829268292683</v>
      </c>
    </row>
    <row r="430" spans="1:17" x14ac:dyDescent="0.25">
      <c r="A430" s="3" t="s">
        <v>1326</v>
      </c>
      <c r="B430" s="3">
        <v>46</v>
      </c>
      <c r="D430" s="3" t="s">
        <v>1396</v>
      </c>
      <c r="E430" s="3">
        <v>103</v>
      </c>
      <c r="G430" s="3" t="s">
        <v>3250</v>
      </c>
      <c r="H430" s="3">
        <v>1</v>
      </c>
      <c r="J430" s="3" t="s">
        <v>2778</v>
      </c>
      <c r="K430" s="3">
        <v>2</v>
      </c>
      <c r="M430" s="3" t="s">
        <v>1492</v>
      </c>
      <c r="N430" s="3">
        <v>47</v>
      </c>
      <c r="O430" s="3">
        <v>48</v>
      </c>
      <c r="P430" s="3">
        <f t="shared" si="12"/>
        <v>0.97916666666666663</v>
      </c>
      <c r="Q430" s="3">
        <f t="shared" si="13"/>
        <v>1.0212765957446808</v>
      </c>
    </row>
    <row r="431" spans="1:17" x14ac:dyDescent="0.25">
      <c r="A431" s="3" t="s">
        <v>1327</v>
      </c>
      <c r="B431" s="3">
        <v>57</v>
      </c>
      <c r="D431" s="3" t="s">
        <v>1397</v>
      </c>
      <c r="E431" s="3">
        <v>90</v>
      </c>
      <c r="G431" s="3" t="s">
        <v>3251</v>
      </c>
      <c r="H431" s="3">
        <v>1</v>
      </c>
      <c r="J431" s="3" t="s">
        <v>2780</v>
      </c>
      <c r="K431" s="3">
        <v>1</v>
      </c>
      <c r="M431" s="3" t="s">
        <v>1493</v>
      </c>
      <c r="N431" s="3">
        <v>52</v>
      </c>
      <c r="O431" s="3">
        <v>46</v>
      </c>
      <c r="P431" s="3">
        <f t="shared" si="12"/>
        <v>1.1304347826086956</v>
      </c>
      <c r="Q431" s="3">
        <f t="shared" si="13"/>
        <v>0.88461538461538458</v>
      </c>
    </row>
    <row r="432" spans="1:17" x14ac:dyDescent="0.25">
      <c r="A432" s="3" t="s">
        <v>1328</v>
      </c>
      <c r="B432" s="3">
        <v>47</v>
      </c>
      <c r="D432" s="3" t="s">
        <v>1398</v>
      </c>
      <c r="E432" s="3">
        <v>81</v>
      </c>
      <c r="G432" s="3" t="s">
        <v>3252</v>
      </c>
      <c r="H432" s="3">
        <v>1</v>
      </c>
      <c r="J432" s="3" t="s">
        <v>2783</v>
      </c>
      <c r="K432" s="3">
        <v>11</v>
      </c>
      <c r="M432" s="3" t="s">
        <v>1495</v>
      </c>
      <c r="N432" s="3">
        <v>115</v>
      </c>
      <c r="O432" s="3">
        <v>80</v>
      </c>
      <c r="P432" s="3">
        <f t="shared" si="12"/>
        <v>1.4375</v>
      </c>
      <c r="Q432" s="3">
        <f t="shared" si="13"/>
        <v>0.69565217391304346</v>
      </c>
    </row>
    <row r="433" spans="1:17" x14ac:dyDescent="0.25">
      <c r="A433" s="3" t="s">
        <v>1329</v>
      </c>
      <c r="B433" s="3">
        <v>56</v>
      </c>
      <c r="D433" s="3" t="s">
        <v>1399</v>
      </c>
      <c r="E433" s="3">
        <v>57</v>
      </c>
      <c r="G433" s="3" t="s">
        <v>2696</v>
      </c>
      <c r="H433" s="3">
        <v>1</v>
      </c>
      <c r="J433" s="3" t="s">
        <v>2785</v>
      </c>
      <c r="K433" s="3">
        <v>1</v>
      </c>
      <c r="M433" s="3" t="s">
        <v>1496</v>
      </c>
      <c r="N433" s="3">
        <v>119</v>
      </c>
      <c r="O433" s="3">
        <v>115</v>
      </c>
      <c r="P433" s="3">
        <f t="shared" si="12"/>
        <v>1.0347826086956522</v>
      </c>
      <c r="Q433" s="3">
        <f t="shared" si="13"/>
        <v>0.96638655462184875</v>
      </c>
    </row>
    <row r="434" spans="1:17" x14ac:dyDescent="0.25">
      <c r="A434" s="3" t="s">
        <v>1330</v>
      </c>
      <c r="B434" s="3">
        <v>56</v>
      </c>
      <c r="D434" s="3" t="s">
        <v>1400</v>
      </c>
      <c r="E434" s="3">
        <v>45</v>
      </c>
      <c r="G434" s="3" t="s">
        <v>2705</v>
      </c>
      <c r="H434" s="3">
        <v>1</v>
      </c>
      <c r="J434" s="3" t="s">
        <v>2786</v>
      </c>
      <c r="K434" s="3">
        <v>1</v>
      </c>
      <c r="M434" s="3" t="s">
        <v>1497</v>
      </c>
      <c r="N434" s="3">
        <v>43</v>
      </c>
      <c r="O434" s="3">
        <v>39</v>
      </c>
      <c r="P434" s="3">
        <f t="shared" si="12"/>
        <v>1.1025641025641026</v>
      </c>
      <c r="Q434" s="3">
        <f t="shared" si="13"/>
        <v>0.90697674418604646</v>
      </c>
    </row>
    <row r="435" spans="1:17" x14ac:dyDescent="0.25">
      <c r="A435" s="3" t="s">
        <v>1331</v>
      </c>
      <c r="B435" s="3">
        <v>58</v>
      </c>
      <c r="D435" s="3" t="s">
        <v>1401</v>
      </c>
      <c r="E435" s="3">
        <v>1</v>
      </c>
      <c r="G435" s="3" t="s">
        <v>3253</v>
      </c>
      <c r="H435" s="3">
        <v>1</v>
      </c>
      <c r="J435" s="3" t="s">
        <v>2787</v>
      </c>
      <c r="K435" s="3">
        <v>1</v>
      </c>
      <c r="M435" s="3" t="s">
        <v>1498</v>
      </c>
      <c r="N435" s="3">
        <v>148</v>
      </c>
      <c r="O435" s="3">
        <v>137</v>
      </c>
      <c r="P435" s="3">
        <f t="shared" si="12"/>
        <v>1.0802919708029197</v>
      </c>
      <c r="Q435" s="3">
        <f t="shared" si="13"/>
        <v>0.92567567567567566</v>
      </c>
    </row>
    <row r="436" spans="1:17" x14ac:dyDescent="0.25">
      <c r="A436" s="3" t="s">
        <v>1332</v>
      </c>
      <c r="B436" s="3">
        <v>59</v>
      </c>
      <c r="D436" s="3" t="s">
        <v>1402</v>
      </c>
      <c r="E436" s="3">
        <v>62</v>
      </c>
      <c r="G436" s="3" t="s">
        <v>2711</v>
      </c>
      <c r="H436" s="3">
        <v>1</v>
      </c>
      <c r="J436" s="3" t="s">
        <v>2788</v>
      </c>
      <c r="K436" s="3">
        <v>10</v>
      </c>
      <c r="M436" s="3" t="s">
        <v>1501</v>
      </c>
      <c r="N436" s="3">
        <v>1</v>
      </c>
      <c r="O436" s="3">
        <v>1</v>
      </c>
      <c r="P436" s="3">
        <f t="shared" si="12"/>
        <v>1</v>
      </c>
      <c r="Q436" s="3">
        <f t="shared" si="13"/>
        <v>1</v>
      </c>
    </row>
    <row r="437" spans="1:17" x14ac:dyDescent="0.25">
      <c r="A437" s="3" t="s">
        <v>1334</v>
      </c>
      <c r="B437" s="3">
        <v>68</v>
      </c>
      <c r="D437" s="3" t="s">
        <v>1403</v>
      </c>
      <c r="E437" s="3">
        <v>57</v>
      </c>
      <c r="G437" s="3" t="s">
        <v>2719</v>
      </c>
      <c r="H437" s="3">
        <v>3</v>
      </c>
      <c r="J437" s="3" t="s">
        <v>2789</v>
      </c>
      <c r="K437" s="3">
        <v>1</v>
      </c>
      <c r="M437" s="3" t="s">
        <v>1505</v>
      </c>
      <c r="N437" s="3">
        <v>3</v>
      </c>
      <c r="O437" s="3">
        <v>9</v>
      </c>
      <c r="P437" s="3">
        <f t="shared" si="12"/>
        <v>0.33333333333333331</v>
      </c>
      <c r="Q437" s="3">
        <f t="shared" si="13"/>
        <v>3</v>
      </c>
    </row>
    <row r="438" spans="1:17" x14ac:dyDescent="0.25">
      <c r="A438" s="3" t="s">
        <v>3110</v>
      </c>
      <c r="B438" s="3">
        <v>2</v>
      </c>
      <c r="D438" s="3" t="s">
        <v>1404</v>
      </c>
      <c r="E438" s="3">
        <v>57</v>
      </c>
      <c r="G438" s="3" t="s">
        <v>3254</v>
      </c>
      <c r="H438" s="3">
        <v>1</v>
      </c>
      <c r="J438" s="3" t="s">
        <v>2790</v>
      </c>
      <c r="K438" s="3">
        <v>2</v>
      </c>
      <c r="M438" s="3" t="s">
        <v>1506</v>
      </c>
      <c r="N438" s="3">
        <v>4</v>
      </c>
      <c r="O438" s="3">
        <v>7</v>
      </c>
      <c r="P438" s="3">
        <f t="shared" si="12"/>
        <v>0.5714285714285714</v>
      </c>
      <c r="Q438" s="3">
        <f t="shared" si="13"/>
        <v>1.75</v>
      </c>
    </row>
    <row r="439" spans="1:17" x14ac:dyDescent="0.25">
      <c r="A439" s="3" t="s">
        <v>1335</v>
      </c>
      <c r="B439" s="3">
        <v>51</v>
      </c>
      <c r="D439" s="3" t="s">
        <v>1405</v>
      </c>
      <c r="E439" s="3">
        <v>106</v>
      </c>
      <c r="G439" s="3" t="s">
        <v>3255</v>
      </c>
      <c r="H439" s="3">
        <v>2</v>
      </c>
      <c r="J439" s="3" t="s">
        <v>2804</v>
      </c>
      <c r="K439" s="3">
        <v>2</v>
      </c>
      <c r="M439" s="3" t="s">
        <v>1507</v>
      </c>
      <c r="N439" s="3">
        <v>5</v>
      </c>
      <c r="O439" s="3">
        <v>15</v>
      </c>
      <c r="P439" s="3">
        <f t="shared" si="12"/>
        <v>0.33333333333333331</v>
      </c>
      <c r="Q439" s="3">
        <f t="shared" si="13"/>
        <v>3</v>
      </c>
    </row>
    <row r="440" spans="1:17" x14ac:dyDescent="0.25">
      <c r="A440" s="3" t="s">
        <v>1336</v>
      </c>
      <c r="B440" s="3">
        <v>2</v>
      </c>
      <c r="D440" s="3" t="s">
        <v>1406</v>
      </c>
      <c r="E440" s="3">
        <v>44</v>
      </c>
      <c r="G440" s="3" t="s">
        <v>2732</v>
      </c>
      <c r="H440" s="3">
        <v>5</v>
      </c>
      <c r="J440" s="3" t="s">
        <v>2805</v>
      </c>
      <c r="K440" s="3">
        <v>1</v>
      </c>
      <c r="M440" s="3" t="s">
        <v>1508</v>
      </c>
      <c r="N440" s="3">
        <v>96</v>
      </c>
      <c r="O440" s="3">
        <v>108</v>
      </c>
      <c r="P440" s="3">
        <f t="shared" si="12"/>
        <v>0.88888888888888884</v>
      </c>
      <c r="Q440" s="3">
        <f t="shared" si="13"/>
        <v>1.125</v>
      </c>
    </row>
    <row r="441" spans="1:17" x14ac:dyDescent="0.25">
      <c r="A441" s="3" t="s">
        <v>1337</v>
      </c>
      <c r="B441" s="3">
        <v>3</v>
      </c>
      <c r="D441" s="3" t="s">
        <v>1408</v>
      </c>
      <c r="E441" s="3">
        <v>108</v>
      </c>
      <c r="G441" s="3" t="s">
        <v>3256</v>
      </c>
      <c r="H441" s="3">
        <v>1</v>
      </c>
      <c r="J441" s="3" t="s">
        <v>2808</v>
      </c>
      <c r="K441" s="3">
        <v>1</v>
      </c>
      <c r="M441" s="3" t="s">
        <v>1509</v>
      </c>
      <c r="N441" s="3">
        <v>112</v>
      </c>
      <c r="O441" s="3">
        <v>112</v>
      </c>
      <c r="P441" s="3">
        <f t="shared" si="12"/>
        <v>1</v>
      </c>
      <c r="Q441" s="3">
        <f t="shared" si="13"/>
        <v>1</v>
      </c>
    </row>
    <row r="442" spans="1:17" x14ac:dyDescent="0.25">
      <c r="A442" s="3" t="s">
        <v>1339</v>
      </c>
      <c r="B442" s="3">
        <v>59</v>
      </c>
      <c r="D442" s="3" t="s">
        <v>1409</v>
      </c>
      <c r="E442" s="3">
        <v>79</v>
      </c>
      <c r="G442" s="3" t="s">
        <v>3257</v>
      </c>
      <c r="H442" s="3">
        <v>1</v>
      </c>
      <c r="J442" s="3" t="s">
        <v>2813</v>
      </c>
      <c r="K442" s="3">
        <v>2</v>
      </c>
      <c r="M442" s="3" t="s">
        <v>1510</v>
      </c>
      <c r="N442" s="3">
        <v>102</v>
      </c>
      <c r="O442" s="3">
        <v>129</v>
      </c>
      <c r="P442" s="3">
        <f t="shared" si="12"/>
        <v>0.79069767441860461</v>
      </c>
      <c r="Q442" s="3">
        <f t="shared" si="13"/>
        <v>1.2647058823529411</v>
      </c>
    </row>
    <row r="443" spans="1:17" x14ac:dyDescent="0.25">
      <c r="A443" s="3" t="s">
        <v>1340</v>
      </c>
      <c r="B443" s="3">
        <v>1</v>
      </c>
      <c r="D443" s="3" t="s">
        <v>1410</v>
      </c>
      <c r="E443" s="3">
        <v>76</v>
      </c>
      <c r="G443" s="3" t="s">
        <v>2742</v>
      </c>
      <c r="H443" s="3">
        <v>1</v>
      </c>
      <c r="J443" s="3" t="s">
        <v>2816</v>
      </c>
      <c r="K443" s="3">
        <v>3</v>
      </c>
      <c r="M443" s="3" t="s">
        <v>1511</v>
      </c>
      <c r="N443" s="3">
        <v>59</v>
      </c>
      <c r="O443" s="3">
        <v>63</v>
      </c>
      <c r="P443" s="3">
        <f t="shared" si="12"/>
        <v>0.93650793650793651</v>
      </c>
      <c r="Q443" s="3">
        <f t="shared" si="13"/>
        <v>1.0677966101694916</v>
      </c>
    </row>
    <row r="444" spans="1:17" x14ac:dyDescent="0.25">
      <c r="A444" s="3" t="s">
        <v>1341</v>
      </c>
      <c r="B444" s="3">
        <v>58</v>
      </c>
      <c r="D444" s="3" t="s">
        <v>1411</v>
      </c>
      <c r="E444" s="3">
        <v>67</v>
      </c>
      <c r="G444" s="3" t="s">
        <v>3258</v>
      </c>
      <c r="H444" s="3">
        <v>1</v>
      </c>
      <c r="J444" s="3" t="s">
        <v>2817</v>
      </c>
      <c r="K444" s="3">
        <v>1</v>
      </c>
      <c r="M444" s="3" t="s">
        <v>1512</v>
      </c>
      <c r="N444" s="3">
        <v>70</v>
      </c>
      <c r="O444" s="3">
        <v>69</v>
      </c>
      <c r="P444" s="3">
        <f t="shared" si="12"/>
        <v>1.0144927536231885</v>
      </c>
      <c r="Q444" s="3">
        <f t="shared" si="13"/>
        <v>0.98571428571428577</v>
      </c>
    </row>
    <row r="445" spans="1:17" x14ac:dyDescent="0.25">
      <c r="A445" s="3" t="s">
        <v>1342</v>
      </c>
      <c r="B445" s="3">
        <v>1</v>
      </c>
      <c r="D445" s="3" t="s">
        <v>1412</v>
      </c>
      <c r="E445" s="3">
        <v>56</v>
      </c>
      <c r="G445" s="3" t="s">
        <v>2748</v>
      </c>
      <c r="H445" s="3">
        <v>2</v>
      </c>
      <c r="J445" s="3" t="s">
        <v>2820</v>
      </c>
      <c r="K445" s="3">
        <v>54</v>
      </c>
      <c r="M445" s="3" t="s">
        <v>1513</v>
      </c>
      <c r="N445" s="3">
        <v>51</v>
      </c>
      <c r="O445" s="3">
        <v>62</v>
      </c>
      <c r="P445" s="3">
        <f t="shared" si="12"/>
        <v>0.82258064516129037</v>
      </c>
      <c r="Q445" s="3">
        <f t="shared" si="13"/>
        <v>1.2156862745098038</v>
      </c>
    </row>
    <row r="446" spans="1:17" x14ac:dyDescent="0.25">
      <c r="A446" s="3" t="s">
        <v>1343</v>
      </c>
      <c r="B446" s="3">
        <v>52</v>
      </c>
      <c r="D446" s="3" t="s">
        <v>1413</v>
      </c>
      <c r="E446" s="3">
        <v>65</v>
      </c>
      <c r="G446" s="3" t="s">
        <v>3259</v>
      </c>
      <c r="H446" s="3">
        <v>1</v>
      </c>
      <c r="J446" s="3" t="s">
        <v>2823</v>
      </c>
      <c r="K446" s="3">
        <v>10</v>
      </c>
      <c r="M446" s="3" t="s">
        <v>1514</v>
      </c>
      <c r="N446" s="3">
        <v>50</v>
      </c>
      <c r="O446" s="3">
        <v>67</v>
      </c>
      <c r="P446" s="3">
        <f t="shared" si="12"/>
        <v>0.74626865671641796</v>
      </c>
      <c r="Q446" s="3">
        <f t="shared" si="13"/>
        <v>1.34</v>
      </c>
    </row>
    <row r="447" spans="1:17" x14ac:dyDescent="0.25">
      <c r="A447" s="3" t="s">
        <v>1344</v>
      </c>
      <c r="B447" s="3">
        <v>1</v>
      </c>
      <c r="D447" s="3" t="s">
        <v>1415</v>
      </c>
      <c r="E447" s="3">
        <v>34</v>
      </c>
      <c r="G447" s="3" t="s">
        <v>3260</v>
      </c>
      <c r="H447" s="3">
        <v>1</v>
      </c>
      <c r="J447" s="3" t="s">
        <v>2826</v>
      </c>
      <c r="K447" s="3">
        <v>6</v>
      </c>
      <c r="M447" s="3" t="s">
        <v>1515</v>
      </c>
      <c r="N447" s="3">
        <v>9</v>
      </c>
      <c r="O447" s="3">
        <v>4</v>
      </c>
      <c r="P447" s="3">
        <f t="shared" si="12"/>
        <v>2.25</v>
      </c>
      <c r="Q447" s="3">
        <f t="shared" si="13"/>
        <v>0.44444444444444442</v>
      </c>
    </row>
    <row r="448" spans="1:17" x14ac:dyDescent="0.25">
      <c r="A448" s="3" t="s">
        <v>1346</v>
      </c>
      <c r="B448" s="3">
        <v>49</v>
      </c>
      <c r="D448" s="3" t="s">
        <v>1416</v>
      </c>
      <c r="E448" s="3">
        <v>206</v>
      </c>
      <c r="G448" s="3" t="s">
        <v>3261</v>
      </c>
      <c r="H448" s="3">
        <v>2</v>
      </c>
      <c r="J448" s="3" t="s">
        <v>2827</v>
      </c>
      <c r="K448" s="3">
        <v>1</v>
      </c>
      <c r="M448" s="3" t="s">
        <v>1516</v>
      </c>
      <c r="N448" s="3">
        <v>2</v>
      </c>
      <c r="O448" s="3">
        <v>2</v>
      </c>
      <c r="P448" s="3">
        <f t="shared" si="12"/>
        <v>1</v>
      </c>
      <c r="Q448" s="3">
        <f t="shared" si="13"/>
        <v>1</v>
      </c>
    </row>
    <row r="449" spans="1:17" x14ac:dyDescent="0.25">
      <c r="A449" s="3" t="s">
        <v>1347</v>
      </c>
      <c r="B449" s="3">
        <v>20</v>
      </c>
      <c r="D449" s="3" t="s">
        <v>1417</v>
      </c>
      <c r="E449" s="3">
        <v>51</v>
      </c>
      <c r="G449" s="3" t="s">
        <v>2755</v>
      </c>
      <c r="H449" s="3">
        <v>2</v>
      </c>
      <c r="J449" s="3" t="s">
        <v>2828</v>
      </c>
      <c r="K449" s="3">
        <v>1</v>
      </c>
      <c r="M449" s="3" t="s">
        <v>1517</v>
      </c>
      <c r="N449" s="3">
        <v>1</v>
      </c>
      <c r="O449" s="3">
        <v>3</v>
      </c>
      <c r="P449" s="3">
        <f t="shared" si="12"/>
        <v>0.33333333333333331</v>
      </c>
      <c r="Q449" s="3">
        <f t="shared" si="13"/>
        <v>3</v>
      </c>
    </row>
    <row r="450" spans="1:17" x14ac:dyDescent="0.25">
      <c r="A450" s="3" t="s">
        <v>1348</v>
      </c>
      <c r="B450" s="3">
        <v>56</v>
      </c>
      <c r="D450" s="3" t="s">
        <v>1418</v>
      </c>
      <c r="E450" s="3">
        <v>58</v>
      </c>
      <c r="G450" s="3" t="s">
        <v>3262</v>
      </c>
      <c r="H450" s="3">
        <v>1</v>
      </c>
      <c r="J450" s="3" t="s">
        <v>2830</v>
      </c>
      <c r="K450" s="3">
        <v>1</v>
      </c>
      <c r="M450" s="3" t="s">
        <v>1520</v>
      </c>
      <c r="N450" s="3">
        <v>55</v>
      </c>
      <c r="O450" s="3">
        <v>67</v>
      </c>
      <c r="P450" s="3">
        <f t="shared" si="12"/>
        <v>0.82089552238805974</v>
      </c>
      <c r="Q450" s="3">
        <f t="shared" si="13"/>
        <v>1.2181818181818183</v>
      </c>
    </row>
    <row r="451" spans="1:17" x14ac:dyDescent="0.25">
      <c r="A451" s="3" t="s">
        <v>1349</v>
      </c>
      <c r="B451" s="3">
        <v>55</v>
      </c>
      <c r="D451" s="3" t="s">
        <v>1419</v>
      </c>
      <c r="E451" s="3">
        <v>63</v>
      </c>
      <c r="G451" s="3" t="s">
        <v>3263</v>
      </c>
      <c r="H451" s="3">
        <v>1</v>
      </c>
      <c r="J451" s="3" t="s">
        <v>2835</v>
      </c>
      <c r="K451" s="3">
        <v>2</v>
      </c>
      <c r="M451" s="3" t="s">
        <v>1521</v>
      </c>
      <c r="N451" s="3">
        <v>16</v>
      </c>
      <c r="O451" s="3">
        <v>119</v>
      </c>
      <c r="P451" s="3">
        <f t="shared" si="12"/>
        <v>0.13445378151260504</v>
      </c>
      <c r="Q451" s="3">
        <f t="shared" si="13"/>
        <v>7.4375</v>
      </c>
    </row>
    <row r="452" spans="1:17" x14ac:dyDescent="0.25">
      <c r="A452" s="3" t="s">
        <v>1350</v>
      </c>
      <c r="B452" s="3">
        <v>8</v>
      </c>
      <c r="D452" s="3" t="s">
        <v>1420</v>
      </c>
      <c r="E452" s="3">
        <v>60</v>
      </c>
      <c r="G452" s="3" t="s">
        <v>3264</v>
      </c>
      <c r="H452" s="3">
        <v>1</v>
      </c>
      <c r="J452" s="3" t="s">
        <v>2836</v>
      </c>
      <c r="K452" s="3">
        <v>2</v>
      </c>
      <c r="M452" s="3" t="s">
        <v>1522</v>
      </c>
      <c r="N452" s="3">
        <v>1</v>
      </c>
      <c r="O452" s="3">
        <v>51</v>
      </c>
      <c r="P452" s="3">
        <f t="shared" ref="P452:P515" si="14">N452/O452</f>
        <v>1.9607843137254902E-2</v>
      </c>
      <c r="Q452" s="3">
        <f t="shared" ref="Q452:Q515" si="15">O452/N452</f>
        <v>51</v>
      </c>
    </row>
    <row r="453" spans="1:17" x14ac:dyDescent="0.25">
      <c r="A453" s="3" t="s">
        <v>1351</v>
      </c>
      <c r="B453" s="3">
        <v>1</v>
      </c>
      <c r="D453" s="3" t="s">
        <v>1421</v>
      </c>
      <c r="E453" s="3">
        <v>3</v>
      </c>
      <c r="G453" s="3" t="s">
        <v>3265</v>
      </c>
      <c r="H453" s="3">
        <v>2</v>
      </c>
      <c r="J453" s="3" t="s">
        <v>2846</v>
      </c>
      <c r="K453" s="3">
        <v>2</v>
      </c>
      <c r="M453" s="3" t="s">
        <v>1523</v>
      </c>
      <c r="N453" s="3">
        <v>2</v>
      </c>
      <c r="O453" s="3">
        <v>61</v>
      </c>
      <c r="P453" s="3">
        <f t="shared" si="14"/>
        <v>3.2786885245901641E-2</v>
      </c>
      <c r="Q453" s="3">
        <f t="shared" si="15"/>
        <v>30.5</v>
      </c>
    </row>
    <row r="454" spans="1:17" x14ac:dyDescent="0.25">
      <c r="A454" s="3" t="s">
        <v>3111</v>
      </c>
      <c r="B454" s="3">
        <v>1</v>
      </c>
      <c r="D454" s="3" t="s">
        <v>1422</v>
      </c>
      <c r="E454" s="3">
        <v>207</v>
      </c>
      <c r="G454" s="3" t="s">
        <v>3266</v>
      </c>
      <c r="H454" s="3">
        <v>1</v>
      </c>
      <c r="J454" s="3" t="s">
        <v>2847</v>
      </c>
      <c r="K454" s="3">
        <v>1</v>
      </c>
      <c r="M454" s="3" t="s">
        <v>1524</v>
      </c>
      <c r="N454" s="3">
        <v>1</v>
      </c>
      <c r="O454" s="3">
        <v>65</v>
      </c>
      <c r="P454" s="3">
        <f t="shared" si="14"/>
        <v>1.5384615384615385E-2</v>
      </c>
      <c r="Q454" s="3">
        <f t="shared" si="15"/>
        <v>65</v>
      </c>
    </row>
    <row r="455" spans="1:17" x14ac:dyDescent="0.25">
      <c r="A455" s="3" t="s">
        <v>1352</v>
      </c>
      <c r="B455" s="3">
        <v>50</v>
      </c>
      <c r="D455" s="3" t="s">
        <v>1423</v>
      </c>
      <c r="E455" s="3">
        <v>48</v>
      </c>
      <c r="G455" s="3" t="s">
        <v>3267</v>
      </c>
      <c r="H455" s="3">
        <v>1</v>
      </c>
      <c r="J455" s="3" t="s">
        <v>2850</v>
      </c>
      <c r="K455" s="3">
        <v>1</v>
      </c>
      <c r="M455" s="3" t="s">
        <v>1525</v>
      </c>
      <c r="N455" s="3">
        <v>3</v>
      </c>
      <c r="O455" s="3">
        <v>1</v>
      </c>
      <c r="P455" s="3">
        <f t="shared" si="14"/>
        <v>3</v>
      </c>
      <c r="Q455" s="3">
        <f t="shared" si="15"/>
        <v>0.33333333333333331</v>
      </c>
    </row>
    <row r="456" spans="1:17" x14ac:dyDescent="0.25">
      <c r="A456" s="3" t="s">
        <v>1353</v>
      </c>
      <c r="B456" s="3">
        <v>3</v>
      </c>
      <c r="D456" s="3" t="s">
        <v>1424</v>
      </c>
      <c r="E456" s="3">
        <v>53</v>
      </c>
      <c r="G456" s="3" t="s">
        <v>3268</v>
      </c>
      <c r="H456" s="3">
        <v>2</v>
      </c>
      <c r="J456" s="3" t="s">
        <v>2852</v>
      </c>
      <c r="K456" s="3">
        <v>1</v>
      </c>
      <c r="M456" s="3" t="s">
        <v>1527</v>
      </c>
      <c r="N456" s="3">
        <v>3</v>
      </c>
      <c r="O456" s="3">
        <v>101</v>
      </c>
      <c r="P456" s="3">
        <f t="shared" si="14"/>
        <v>2.9702970297029702E-2</v>
      </c>
      <c r="Q456" s="3">
        <f t="shared" si="15"/>
        <v>33.666666666666664</v>
      </c>
    </row>
    <row r="457" spans="1:17" x14ac:dyDescent="0.25">
      <c r="A457" s="3" t="s">
        <v>1354</v>
      </c>
      <c r="B457" s="3">
        <v>2</v>
      </c>
      <c r="D457" s="3" t="s">
        <v>1425</v>
      </c>
      <c r="E457" s="3">
        <v>51</v>
      </c>
      <c r="G457" s="3" t="s">
        <v>3269</v>
      </c>
      <c r="H457" s="3">
        <v>5</v>
      </c>
      <c r="J457" s="3" t="s">
        <v>2853</v>
      </c>
      <c r="K457" s="3">
        <v>2</v>
      </c>
      <c r="M457" s="3" t="s">
        <v>1528</v>
      </c>
      <c r="N457" s="3">
        <v>59</v>
      </c>
      <c r="O457" s="3">
        <v>66</v>
      </c>
      <c r="P457" s="3">
        <f t="shared" si="14"/>
        <v>0.89393939393939392</v>
      </c>
      <c r="Q457" s="3">
        <f t="shared" si="15"/>
        <v>1.1186440677966101</v>
      </c>
    </row>
    <row r="458" spans="1:17" x14ac:dyDescent="0.25">
      <c r="A458" s="3" t="s">
        <v>1355</v>
      </c>
      <c r="B458" s="3">
        <v>2</v>
      </c>
      <c r="D458" s="3" t="s">
        <v>1426</v>
      </c>
      <c r="E458" s="3">
        <v>65</v>
      </c>
      <c r="G458" s="3" t="s">
        <v>3270</v>
      </c>
      <c r="H458" s="3">
        <v>1</v>
      </c>
      <c r="J458" s="3" t="s">
        <v>2854</v>
      </c>
      <c r="K458" s="3">
        <v>1</v>
      </c>
      <c r="M458" s="3" t="s">
        <v>1529</v>
      </c>
      <c r="N458" s="3">
        <v>59</v>
      </c>
      <c r="O458" s="3">
        <v>67</v>
      </c>
      <c r="P458" s="3">
        <f t="shared" si="14"/>
        <v>0.88059701492537312</v>
      </c>
      <c r="Q458" s="3">
        <f t="shared" si="15"/>
        <v>1.1355932203389831</v>
      </c>
    </row>
    <row r="459" spans="1:17" x14ac:dyDescent="0.25">
      <c r="A459" s="3" t="s">
        <v>1356</v>
      </c>
      <c r="B459" s="3">
        <v>41</v>
      </c>
      <c r="D459" s="3" t="s">
        <v>1427</v>
      </c>
      <c r="E459" s="3">
        <v>1</v>
      </c>
      <c r="G459" s="3" t="s">
        <v>3271</v>
      </c>
      <c r="H459" s="3">
        <v>1</v>
      </c>
      <c r="J459" s="3" t="s">
        <v>2856</v>
      </c>
      <c r="K459" s="3">
        <v>2</v>
      </c>
      <c r="M459" s="3" t="s">
        <v>1530</v>
      </c>
      <c r="N459" s="3">
        <v>56</v>
      </c>
      <c r="O459" s="3">
        <v>59</v>
      </c>
      <c r="P459" s="3">
        <f t="shared" si="14"/>
        <v>0.94915254237288138</v>
      </c>
      <c r="Q459" s="3">
        <f t="shared" si="15"/>
        <v>1.0535714285714286</v>
      </c>
    </row>
    <row r="460" spans="1:17" x14ac:dyDescent="0.25">
      <c r="A460" s="3" t="s">
        <v>1357</v>
      </c>
      <c r="B460" s="3">
        <v>54</v>
      </c>
      <c r="D460" s="3" t="s">
        <v>1428</v>
      </c>
      <c r="E460" s="3">
        <v>48</v>
      </c>
      <c r="G460" s="3" t="s">
        <v>3272</v>
      </c>
      <c r="H460" s="3">
        <v>1</v>
      </c>
      <c r="J460" s="3" t="s">
        <v>2858</v>
      </c>
      <c r="K460" s="3">
        <v>1</v>
      </c>
      <c r="M460" s="3" t="s">
        <v>1531</v>
      </c>
      <c r="N460" s="3">
        <v>52</v>
      </c>
      <c r="O460" s="3">
        <v>54</v>
      </c>
      <c r="P460" s="3">
        <f t="shared" si="14"/>
        <v>0.96296296296296291</v>
      </c>
      <c r="Q460" s="3">
        <f t="shared" si="15"/>
        <v>1.0384615384615385</v>
      </c>
    </row>
    <row r="461" spans="1:17" x14ac:dyDescent="0.25">
      <c r="A461" s="3" t="s">
        <v>1358</v>
      </c>
      <c r="B461" s="3">
        <v>62</v>
      </c>
      <c r="D461" s="3" t="s">
        <v>1429</v>
      </c>
      <c r="E461" s="3">
        <v>68</v>
      </c>
      <c r="G461" s="3" t="s">
        <v>3273</v>
      </c>
      <c r="H461" s="3">
        <v>3</v>
      </c>
      <c r="J461" s="3" t="s">
        <v>2859</v>
      </c>
      <c r="K461" s="3">
        <v>1</v>
      </c>
      <c r="M461" s="3" t="s">
        <v>1532</v>
      </c>
      <c r="N461" s="3">
        <v>57</v>
      </c>
      <c r="O461" s="3">
        <v>70</v>
      </c>
      <c r="P461" s="3">
        <f t="shared" si="14"/>
        <v>0.81428571428571428</v>
      </c>
      <c r="Q461" s="3">
        <f t="shared" si="15"/>
        <v>1.2280701754385965</v>
      </c>
    </row>
    <row r="462" spans="1:17" x14ac:dyDescent="0.25">
      <c r="A462" s="3" t="s">
        <v>1359</v>
      </c>
      <c r="B462" s="3">
        <v>9</v>
      </c>
      <c r="D462" s="3" t="s">
        <v>1432</v>
      </c>
      <c r="E462" s="3">
        <v>56</v>
      </c>
      <c r="G462" s="3" t="s">
        <v>3274</v>
      </c>
      <c r="H462" s="3">
        <v>1</v>
      </c>
      <c r="J462" s="3" t="s">
        <v>2860</v>
      </c>
      <c r="K462" s="3">
        <v>1</v>
      </c>
      <c r="M462" s="3" t="s">
        <v>1533</v>
      </c>
      <c r="N462" s="3">
        <v>46</v>
      </c>
      <c r="O462" s="3">
        <v>50</v>
      </c>
      <c r="P462" s="3">
        <f t="shared" si="14"/>
        <v>0.92</v>
      </c>
      <c r="Q462" s="3">
        <f t="shared" si="15"/>
        <v>1.0869565217391304</v>
      </c>
    </row>
    <row r="463" spans="1:17" x14ac:dyDescent="0.25">
      <c r="A463" s="3" t="s">
        <v>1360</v>
      </c>
      <c r="B463" s="3">
        <v>39</v>
      </c>
      <c r="D463" s="3" t="s">
        <v>1433</v>
      </c>
      <c r="E463" s="3">
        <v>57</v>
      </c>
      <c r="G463" s="3" t="s">
        <v>3275</v>
      </c>
      <c r="H463" s="3">
        <v>1</v>
      </c>
      <c r="J463" s="3" t="s">
        <v>2869</v>
      </c>
      <c r="K463" s="3">
        <v>1</v>
      </c>
      <c r="M463" s="3" t="s">
        <v>1534</v>
      </c>
      <c r="N463" s="3">
        <v>50</v>
      </c>
      <c r="O463" s="3">
        <v>54</v>
      </c>
      <c r="P463" s="3">
        <f t="shared" si="14"/>
        <v>0.92592592592592593</v>
      </c>
      <c r="Q463" s="3">
        <f t="shared" si="15"/>
        <v>1.08</v>
      </c>
    </row>
    <row r="464" spans="1:17" x14ac:dyDescent="0.25">
      <c r="A464" s="3" t="s">
        <v>1361</v>
      </c>
      <c r="B464" s="3">
        <v>71</v>
      </c>
      <c r="D464" s="3" t="s">
        <v>1434</v>
      </c>
      <c r="E464" s="3">
        <v>1</v>
      </c>
      <c r="G464" s="3" t="s">
        <v>2791</v>
      </c>
      <c r="H464" s="3">
        <v>1</v>
      </c>
      <c r="J464" s="3" t="s">
        <v>2870</v>
      </c>
      <c r="K464" s="3">
        <v>1</v>
      </c>
      <c r="M464" s="3" t="s">
        <v>1535</v>
      </c>
      <c r="N464" s="3">
        <v>46</v>
      </c>
      <c r="O464" s="3">
        <v>58</v>
      </c>
      <c r="P464" s="3">
        <f t="shared" si="14"/>
        <v>0.7931034482758621</v>
      </c>
      <c r="Q464" s="3">
        <f t="shared" si="15"/>
        <v>1.2608695652173914</v>
      </c>
    </row>
    <row r="465" spans="1:17" x14ac:dyDescent="0.25">
      <c r="A465" s="3" t="s">
        <v>1362</v>
      </c>
      <c r="B465" s="3">
        <v>38</v>
      </c>
      <c r="D465" s="3" t="s">
        <v>1435</v>
      </c>
      <c r="E465" s="3">
        <v>59</v>
      </c>
      <c r="G465" s="3" t="s">
        <v>2792</v>
      </c>
      <c r="H465" s="3">
        <v>1</v>
      </c>
      <c r="J465" s="3" t="s">
        <v>2871</v>
      </c>
      <c r="K465" s="3">
        <v>1</v>
      </c>
      <c r="M465" s="3" t="s">
        <v>1536</v>
      </c>
      <c r="N465" s="3">
        <v>6</v>
      </c>
      <c r="O465" s="3">
        <v>7</v>
      </c>
      <c r="P465" s="3">
        <f t="shared" si="14"/>
        <v>0.8571428571428571</v>
      </c>
      <c r="Q465" s="3">
        <f t="shared" si="15"/>
        <v>1.1666666666666667</v>
      </c>
    </row>
    <row r="466" spans="1:17" x14ac:dyDescent="0.25">
      <c r="A466" s="3" t="s">
        <v>3112</v>
      </c>
      <c r="B466" s="3">
        <v>3</v>
      </c>
      <c r="D466" s="3" t="s">
        <v>1436</v>
      </c>
      <c r="E466" s="3">
        <v>1</v>
      </c>
      <c r="G466" s="3" t="s">
        <v>3276</v>
      </c>
      <c r="H466" s="3">
        <v>1</v>
      </c>
      <c r="J466" s="3" t="s">
        <v>2873</v>
      </c>
      <c r="K466" s="3">
        <v>72</v>
      </c>
      <c r="M466" s="3" t="s">
        <v>1537</v>
      </c>
      <c r="N466" s="3">
        <v>70</v>
      </c>
      <c r="O466" s="3">
        <v>129</v>
      </c>
      <c r="P466" s="3">
        <f t="shared" si="14"/>
        <v>0.54263565891472865</v>
      </c>
      <c r="Q466" s="3">
        <f t="shared" si="15"/>
        <v>1.8428571428571427</v>
      </c>
    </row>
    <row r="467" spans="1:17" x14ac:dyDescent="0.25">
      <c r="A467" s="3" t="s">
        <v>1363</v>
      </c>
      <c r="B467" s="3">
        <v>52</v>
      </c>
      <c r="D467" s="3" t="s">
        <v>1437</v>
      </c>
      <c r="E467" s="3">
        <v>54</v>
      </c>
      <c r="G467" s="3" t="s">
        <v>2793</v>
      </c>
      <c r="H467" s="3">
        <v>1</v>
      </c>
      <c r="J467" s="3" t="s">
        <v>2874</v>
      </c>
      <c r="K467" s="3">
        <v>1</v>
      </c>
      <c r="M467" s="3" t="s">
        <v>1538</v>
      </c>
      <c r="N467" s="3">
        <v>61</v>
      </c>
      <c r="O467" s="3">
        <v>67</v>
      </c>
      <c r="P467" s="3">
        <f t="shared" si="14"/>
        <v>0.91044776119402981</v>
      </c>
      <c r="Q467" s="3">
        <f t="shared" si="15"/>
        <v>1.098360655737705</v>
      </c>
    </row>
    <row r="468" spans="1:17" x14ac:dyDescent="0.25">
      <c r="A468" s="3" t="s">
        <v>1364</v>
      </c>
      <c r="B468" s="3">
        <v>55</v>
      </c>
      <c r="D468" s="3" t="s">
        <v>1438</v>
      </c>
      <c r="E468" s="3">
        <v>56</v>
      </c>
      <c r="G468" s="3" t="s">
        <v>2794</v>
      </c>
      <c r="H468" s="3">
        <v>2</v>
      </c>
      <c r="J468" s="3" t="s">
        <v>2880</v>
      </c>
      <c r="K468" s="3">
        <v>1</v>
      </c>
      <c r="M468" s="3" t="s">
        <v>1539</v>
      </c>
      <c r="N468" s="3">
        <v>77</v>
      </c>
      <c r="O468" s="3">
        <v>80</v>
      </c>
      <c r="P468" s="3">
        <f t="shared" si="14"/>
        <v>0.96250000000000002</v>
      </c>
      <c r="Q468" s="3">
        <f t="shared" si="15"/>
        <v>1.0389610389610389</v>
      </c>
    </row>
    <row r="469" spans="1:17" x14ac:dyDescent="0.25">
      <c r="A469" s="3" t="s">
        <v>1365</v>
      </c>
      <c r="B469" s="3">
        <v>37</v>
      </c>
      <c r="D469" s="3" t="s">
        <v>1439</v>
      </c>
      <c r="E469" s="3">
        <v>64</v>
      </c>
      <c r="G469" s="3" t="s">
        <v>3277</v>
      </c>
      <c r="H469" s="3">
        <v>1</v>
      </c>
      <c r="J469" s="3" t="s">
        <v>2884</v>
      </c>
      <c r="K469" s="3">
        <v>9</v>
      </c>
      <c r="M469" s="3" t="s">
        <v>1540</v>
      </c>
      <c r="N469" s="3">
        <v>56</v>
      </c>
      <c r="O469" s="3">
        <v>81</v>
      </c>
      <c r="P469" s="3">
        <f t="shared" si="14"/>
        <v>0.69135802469135799</v>
      </c>
      <c r="Q469" s="3">
        <f t="shared" si="15"/>
        <v>1.4464285714285714</v>
      </c>
    </row>
    <row r="470" spans="1:17" x14ac:dyDescent="0.25">
      <c r="A470" s="3" t="s">
        <v>1366</v>
      </c>
      <c r="B470" s="3">
        <v>55</v>
      </c>
      <c r="D470" s="3" t="s">
        <v>1440</v>
      </c>
      <c r="E470" s="3">
        <v>65</v>
      </c>
      <c r="G470" s="3" t="s">
        <v>2795</v>
      </c>
      <c r="H470" s="3">
        <v>1</v>
      </c>
      <c r="J470" s="3" t="s">
        <v>2887</v>
      </c>
      <c r="K470" s="3">
        <v>2</v>
      </c>
      <c r="M470" s="3" t="s">
        <v>1541</v>
      </c>
      <c r="N470" s="3">
        <v>4</v>
      </c>
      <c r="O470" s="3">
        <v>34</v>
      </c>
      <c r="P470" s="3">
        <f t="shared" si="14"/>
        <v>0.11764705882352941</v>
      </c>
      <c r="Q470" s="3">
        <f t="shared" si="15"/>
        <v>8.5</v>
      </c>
    </row>
    <row r="471" spans="1:17" x14ac:dyDescent="0.25">
      <c r="A471" s="3" t="s">
        <v>1367</v>
      </c>
      <c r="B471" s="3">
        <v>1</v>
      </c>
      <c r="D471" s="3" t="s">
        <v>1441</v>
      </c>
      <c r="E471" s="3">
        <v>67</v>
      </c>
      <c r="G471" s="3" t="s">
        <v>3278</v>
      </c>
      <c r="H471" s="3">
        <v>1</v>
      </c>
      <c r="J471" s="3" t="s">
        <v>2888</v>
      </c>
      <c r="K471" s="3">
        <v>17</v>
      </c>
      <c r="M471" s="3" t="s">
        <v>1542</v>
      </c>
      <c r="N471" s="3">
        <v>1</v>
      </c>
      <c r="O471" s="3">
        <v>28</v>
      </c>
      <c r="P471" s="3">
        <f t="shared" si="14"/>
        <v>3.5714285714285712E-2</v>
      </c>
      <c r="Q471" s="3">
        <f t="shared" si="15"/>
        <v>28</v>
      </c>
    </row>
    <row r="472" spans="1:17" x14ac:dyDescent="0.25">
      <c r="A472" s="3" t="s">
        <v>1368</v>
      </c>
      <c r="B472" s="3">
        <v>186</v>
      </c>
      <c r="D472" s="3" t="s">
        <v>1442</v>
      </c>
      <c r="E472" s="3">
        <v>59</v>
      </c>
      <c r="G472" s="3" t="s">
        <v>2798</v>
      </c>
      <c r="H472" s="3">
        <v>1</v>
      </c>
      <c r="J472" s="3" t="s">
        <v>2891</v>
      </c>
      <c r="K472" s="3">
        <v>1</v>
      </c>
      <c r="M472" s="3" t="s">
        <v>1543</v>
      </c>
      <c r="N472" s="3">
        <v>20</v>
      </c>
      <c r="O472" s="3">
        <v>39</v>
      </c>
      <c r="P472" s="3">
        <f t="shared" si="14"/>
        <v>0.51282051282051277</v>
      </c>
      <c r="Q472" s="3">
        <f t="shared" si="15"/>
        <v>1.95</v>
      </c>
    </row>
    <row r="473" spans="1:17" x14ac:dyDescent="0.25">
      <c r="A473" s="3" t="s">
        <v>1370</v>
      </c>
      <c r="B473" s="3">
        <v>58</v>
      </c>
      <c r="D473" s="3" t="s">
        <v>1443</v>
      </c>
      <c r="E473" s="3">
        <v>58</v>
      </c>
      <c r="G473" s="3" t="s">
        <v>2799</v>
      </c>
      <c r="H473" s="3">
        <v>1</v>
      </c>
      <c r="J473" s="3" t="s">
        <v>2893</v>
      </c>
      <c r="K473" s="3">
        <v>1</v>
      </c>
      <c r="M473" s="3" t="s">
        <v>1546</v>
      </c>
      <c r="N473" s="3">
        <v>2</v>
      </c>
      <c r="O473" s="3">
        <v>2</v>
      </c>
      <c r="P473" s="3">
        <f t="shared" si="14"/>
        <v>1</v>
      </c>
      <c r="Q473" s="3">
        <f t="shared" si="15"/>
        <v>1</v>
      </c>
    </row>
    <row r="474" spans="1:17" x14ac:dyDescent="0.25">
      <c r="A474" s="3" t="s">
        <v>1371</v>
      </c>
      <c r="B474" s="3">
        <v>2</v>
      </c>
      <c r="D474" s="3" t="s">
        <v>1444</v>
      </c>
      <c r="E474" s="3">
        <v>66</v>
      </c>
      <c r="G474" s="3" t="s">
        <v>2800</v>
      </c>
      <c r="H474" s="3">
        <v>1</v>
      </c>
      <c r="J474" s="3" t="s">
        <v>2894</v>
      </c>
      <c r="K474" s="3">
        <v>5</v>
      </c>
      <c r="M474" s="3" t="s">
        <v>1547</v>
      </c>
      <c r="N474" s="3">
        <v>3</v>
      </c>
      <c r="O474" s="3">
        <v>2</v>
      </c>
      <c r="P474" s="3">
        <f t="shared" si="14"/>
        <v>1.5</v>
      </c>
      <c r="Q474" s="3">
        <f t="shared" si="15"/>
        <v>0.66666666666666663</v>
      </c>
    </row>
    <row r="475" spans="1:17" x14ac:dyDescent="0.25">
      <c r="A475" s="3" t="s">
        <v>1372</v>
      </c>
      <c r="B475" s="3">
        <v>61</v>
      </c>
      <c r="D475" s="3" t="s">
        <v>1445</v>
      </c>
      <c r="E475" s="3">
        <v>62</v>
      </c>
      <c r="G475" s="3" t="s">
        <v>2801</v>
      </c>
      <c r="H475" s="3">
        <v>1</v>
      </c>
      <c r="J475" s="3" t="s">
        <v>2895</v>
      </c>
      <c r="K475" s="3">
        <v>5</v>
      </c>
      <c r="M475" s="3" t="s">
        <v>1549</v>
      </c>
      <c r="N475" s="3">
        <v>64</v>
      </c>
      <c r="O475" s="3">
        <v>44</v>
      </c>
      <c r="P475" s="3">
        <f t="shared" si="14"/>
        <v>1.4545454545454546</v>
      </c>
      <c r="Q475" s="3">
        <f t="shared" si="15"/>
        <v>0.6875</v>
      </c>
    </row>
    <row r="476" spans="1:17" x14ac:dyDescent="0.25">
      <c r="A476" s="3" t="s">
        <v>1373</v>
      </c>
      <c r="B476" s="3">
        <v>1</v>
      </c>
      <c r="D476" s="3" t="s">
        <v>1446</v>
      </c>
      <c r="E476" s="3">
        <v>68</v>
      </c>
      <c r="G476" s="3" t="s">
        <v>3279</v>
      </c>
      <c r="H476" s="3">
        <v>3</v>
      </c>
      <c r="J476" s="3" t="s">
        <v>2896</v>
      </c>
      <c r="K476" s="3">
        <v>4</v>
      </c>
      <c r="M476" s="3" t="s">
        <v>1550</v>
      </c>
      <c r="N476" s="3">
        <v>48</v>
      </c>
      <c r="O476" s="3">
        <v>43</v>
      </c>
      <c r="P476" s="3">
        <f t="shared" si="14"/>
        <v>1.1162790697674418</v>
      </c>
      <c r="Q476" s="3">
        <f t="shared" si="15"/>
        <v>0.89583333333333337</v>
      </c>
    </row>
    <row r="477" spans="1:17" x14ac:dyDescent="0.25">
      <c r="A477" s="3" t="s">
        <v>1374</v>
      </c>
      <c r="B477" s="3">
        <v>55</v>
      </c>
      <c r="D477" s="3" t="s">
        <v>1447</v>
      </c>
      <c r="E477" s="3">
        <v>44</v>
      </c>
      <c r="G477" s="3" t="s">
        <v>3280</v>
      </c>
      <c r="H477" s="3">
        <v>1</v>
      </c>
      <c r="J477" s="3" t="s">
        <v>2897</v>
      </c>
      <c r="K477" s="3">
        <v>1</v>
      </c>
      <c r="M477" s="3" t="s">
        <v>1551</v>
      </c>
      <c r="N477" s="3">
        <v>62</v>
      </c>
      <c r="O477" s="3">
        <v>48</v>
      </c>
      <c r="P477" s="3">
        <f t="shared" si="14"/>
        <v>1.2916666666666667</v>
      </c>
      <c r="Q477" s="3">
        <f t="shared" si="15"/>
        <v>0.77419354838709675</v>
      </c>
    </row>
    <row r="478" spans="1:17" x14ac:dyDescent="0.25">
      <c r="A478" s="3" t="s">
        <v>1375</v>
      </c>
      <c r="B478" s="3">
        <v>59</v>
      </c>
      <c r="D478" s="3" t="s">
        <v>1448</v>
      </c>
      <c r="E478" s="3">
        <v>68</v>
      </c>
      <c r="G478" s="3" t="s">
        <v>3281</v>
      </c>
      <c r="H478" s="3">
        <v>1</v>
      </c>
      <c r="J478" s="3" t="s">
        <v>2898</v>
      </c>
      <c r="K478" s="3">
        <v>1</v>
      </c>
      <c r="M478" s="3" t="s">
        <v>1552</v>
      </c>
      <c r="N478" s="3">
        <v>38</v>
      </c>
      <c r="O478" s="3">
        <v>61</v>
      </c>
      <c r="P478" s="3">
        <f t="shared" si="14"/>
        <v>0.62295081967213117</v>
      </c>
      <c r="Q478" s="3">
        <f t="shared" si="15"/>
        <v>1.6052631578947369</v>
      </c>
    </row>
    <row r="479" spans="1:17" x14ac:dyDescent="0.25">
      <c r="A479" s="3" t="s">
        <v>1376</v>
      </c>
      <c r="B479" s="3">
        <v>2</v>
      </c>
      <c r="D479" s="3" t="s">
        <v>1449</v>
      </c>
      <c r="E479" s="3">
        <v>73</v>
      </c>
      <c r="G479" s="3" t="s">
        <v>3282</v>
      </c>
      <c r="H479" s="3">
        <v>2</v>
      </c>
      <c r="J479" s="3" t="s">
        <v>2899</v>
      </c>
      <c r="K479" s="3">
        <v>3</v>
      </c>
      <c r="M479" s="3" t="s">
        <v>1553</v>
      </c>
      <c r="N479" s="3">
        <v>36</v>
      </c>
      <c r="O479" s="3">
        <v>65</v>
      </c>
      <c r="P479" s="3">
        <f t="shared" si="14"/>
        <v>0.55384615384615388</v>
      </c>
      <c r="Q479" s="3">
        <f t="shared" si="15"/>
        <v>1.8055555555555556</v>
      </c>
    </row>
    <row r="480" spans="1:17" x14ac:dyDescent="0.25">
      <c r="A480" s="3" t="s">
        <v>1377</v>
      </c>
      <c r="B480" s="3">
        <v>53</v>
      </c>
      <c r="D480" s="3" t="s">
        <v>1450</v>
      </c>
      <c r="E480" s="3">
        <v>68</v>
      </c>
      <c r="G480" s="3" t="s">
        <v>3283</v>
      </c>
      <c r="H480" s="3">
        <v>1</v>
      </c>
      <c r="J480" s="3" t="s">
        <v>2900</v>
      </c>
      <c r="K480" s="3">
        <v>1</v>
      </c>
      <c r="M480" s="3" t="s">
        <v>1554</v>
      </c>
      <c r="N480" s="3">
        <v>49</v>
      </c>
      <c r="O480" s="3">
        <v>64</v>
      </c>
      <c r="P480" s="3">
        <f t="shared" si="14"/>
        <v>0.765625</v>
      </c>
      <c r="Q480" s="3">
        <f t="shared" si="15"/>
        <v>1.3061224489795917</v>
      </c>
    </row>
    <row r="481" spans="1:17" x14ac:dyDescent="0.25">
      <c r="A481" s="3" t="s">
        <v>1378</v>
      </c>
      <c r="B481" s="3">
        <v>51</v>
      </c>
      <c r="D481" s="3" t="s">
        <v>1451</v>
      </c>
      <c r="E481" s="3">
        <v>117</v>
      </c>
      <c r="G481" s="3" t="s">
        <v>3284</v>
      </c>
      <c r="H481" s="3">
        <v>58</v>
      </c>
      <c r="J481" s="3" t="s">
        <v>2901</v>
      </c>
      <c r="K481" s="3">
        <v>1</v>
      </c>
      <c r="M481" s="3" t="s">
        <v>1555</v>
      </c>
      <c r="N481" s="3">
        <v>16</v>
      </c>
      <c r="O481" s="3">
        <v>33</v>
      </c>
      <c r="P481" s="3">
        <f t="shared" si="14"/>
        <v>0.48484848484848486</v>
      </c>
      <c r="Q481" s="3">
        <f t="shared" si="15"/>
        <v>2.0625</v>
      </c>
    </row>
    <row r="482" spans="1:17" x14ac:dyDescent="0.25">
      <c r="A482" s="3" t="s">
        <v>1379</v>
      </c>
      <c r="B482" s="3">
        <v>52</v>
      </c>
      <c r="D482" s="3" t="s">
        <v>1452</v>
      </c>
      <c r="E482" s="3">
        <v>58</v>
      </c>
      <c r="G482" s="3" t="s">
        <v>3285</v>
      </c>
      <c r="H482" s="3">
        <v>1</v>
      </c>
      <c r="J482" s="3" t="s">
        <v>2902</v>
      </c>
      <c r="K482" s="3">
        <v>1</v>
      </c>
      <c r="M482" s="3" t="s">
        <v>1562</v>
      </c>
      <c r="N482" s="3">
        <v>22</v>
      </c>
      <c r="O482" s="3">
        <v>19</v>
      </c>
      <c r="P482" s="3">
        <f t="shared" si="14"/>
        <v>1.1578947368421053</v>
      </c>
      <c r="Q482" s="3">
        <f t="shared" si="15"/>
        <v>0.86363636363636365</v>
      </c>
    </row>
    <row r="483" spans="1:17" x14ac:dyDescent="0.25">
      <c r="A483" s="3" t="s">
        <v>1380</v>
      </c>
      <c r="B483" s="3">
        <v>56</v>
      </c>
      <c r="D483" s="3" t="s">
        <v>1453</v>
      </c>
      <c r="E483" s="3">
        <v>45</v>
      </c>
      <c r="G483" s="3" t="s">
        <v>2811</v>
      </c>
      <c r="H483" s="3">
        <v>1</v>
      </c>
      <c r="J483" s="3" t="s">
        <v>2904</v>
      </c>
      <c r="K483" s="3">
        <v>1</v>
      </c>
      <c r="M483" s="3" t="s">
        <v>1563</v>
      </c>
      <c r="N483" s="3">
        <v>68</v>
      </c>
      <c r="O483" s="3">
        <v>75</v>
      </c>
      <c r="P483" s="3">
        <f t="shared" si="14"/>
        <v>0.90666666666666662</v>
      </c>
      <c r="Q483" s="3">
        <f t="shared" si="15"/>
        <v>1.1029411764705883</v>
      </c>
    </row>
    <row r="484" spans="1:17" x14ac:dyDescent="0.25">
      <c r="A484" s="3" t="s">
        <v>1381</v>
      </c>
      <c r="B484" s="3">
        <v>57</v>
      </c>
      <c r="D484" s="3" t="s">
        <v>1454</v>
      </c>
      <c r="E484" s="3">
        <v>65</v>
      </c>
      <c r="G484" s="3" t="s">
        <v>3286</v>
      </c>
      <c r="H484" s="3">
        <v>1</v>
      </c>
      <c r="J484" s="3" t="s">
        <v>2906</v>
      </c>
      <c r="K484" s="3">
        <v>1</v>
      </c>
      <c r="M484" s="3" t="s">
        <v>1564</v>
      </c>
      <c r="N484" s="3">
        <v>3</v>
      </c>
      <c r="O484" s="3">
        <v>6</v>
      </c>
      <c r="P484" s="3">
        <f t="shared" si="14"/>
        <v>0.5</v>
      </c>
      <c r="Q484" s="3">
        <f t="shared" si="15"/>
        <v>2</v>
      </c>
    </row>
    <row r="485" spans="1:17" x14ac:dyDescent="0.25">
      <c r="A485" s="3" t="s">
        <v>1382</v>
      </c>
      <c r="B485" s="3">
        <v>58</v>
      </c>
      <c r="D485" s="3" t="s">
        <v>1455</v>
      </c>
      <c r="E485" s="3">
        <v>55</v>
      </c>
      <c r="G485" s="3" t="s">
        <v>3287</v>
      </c>
      <c r="H485" s="3">
        <v>1</v>
      </c>
      <c r="J485" s="3" t="s">
        <v>2907</v>
      </c>
      <c r="K485" s="3">
        <v>1</v>
      </c>
      <c r="M485" s="3" t="s">
        <v>1565</v>
      </c>
      <c r="N485" s="3">
        <v>24</v>
      </c>
      <c r="O485" s="3">
        <v>44</v>
      </c>
      <c r="P485" s="3">
        <f t="shared" si="14"/>
        <v>0.54545454545454541</v>
      </c>
      <c r="Q485" s="3">
        <f t="shared" si="15"/>
        <v>1.8333333333333333</v>
      </c>
    </row>
    <row r="486" spans="1:17" x14ac:dyDescent="0.25">
      <c r="A486" s="3" t="s">
        <v>1383</v>
      </c>
      <c r="B486" s="3">
        <v>11</v>
      </c>
      <c r="D486" s="3" t="s">
        <v>1456</v>
      </c>
      <c r="E486" s="3">
        <v>57</v>
      </c>
      <c r="G486" s="3" t="s">
        <v>2815</v>
      </c>
      <c r="H486" s="3">
        <v>6</v>
      </c>
      <c r="J486" s="3" t="s">
        <v>2908</v>
      </c>
      <c r="K486" s="3">
        <v>5</v>
      </c>
      <c r="M486" s="3" t="s">
        <v>1566</v>
      </c>
      <c r="N486" s="3">
        <v>30</v>
      </c>
      <c r="O486" s="3">
        <v>48</v>
      </c>
      <c r="P486" s="3">
        <f t="shared" si="14"/>
        <v>0.625</v>
      </c>
      <c r="Q486" s="3">
        <f t="shared" si="15"/>
        <v>1.6</v>
      </c>
    </row>
    <row r="487" spans="1:17" x14ac:dyDescent="0.25">
      <c r="A487" s="3" t="s">
        <v>1384</v>
      </c>
      <c r="B487" s="3">
        <v>101</v>
      </c>
      <c r="D487" s="3" t="s">
        <v>1457</v>
      </c>
      <c r="E487" s="3">
        <v>63</v>
      </c>
      <c r="G487" s="3" t="s">
        <v>3288</v>
      </c>
      <c r="H487" s="3">
        <v>1</v>
      </c>
      <c r="J487" s="3" t="s">
        <v>2912</v>
      </c>
      <c r="K487" s="3">
        <v>1</v>
      </c>
      <c r="M487" s="3" t="s">
        <v>1567</v>
      </c>
      <c r="N487" s="3">
        <v>42</v>
      </c>
      <c r="O487" s="3">
        <v>36</v>
      </c>
      <c r="P487" s="3">
        <f t="shared" si="14"/>
        <v>1.1666666666666667</v>
      </c>
      <c r="Q487" s="3">
        <f t="shared" si="15"/>
        <v>0.8571428571428571</v>
      </c>
    </row>
    <row r="488" spans="1:17" x14ac:dyDescent="0.25">
      <c r="A488" s="3" t="s">
        <v>1385</v>
      </c>
      <c r="B488" s="3">
        <v>51</v>
      </c>
      <c r="D488" s="3" t="s">
        <v>1458</v>
      </c>
      <c r="E488" s="3">
        <v>79</v>
      </c>
      <c r="G488" s="3" t="s">
        <v>3289</v>
      </c>
      <c r="H488" s="3">
        <v>2</v>
      </c>
      <c r="J488" s="3" t="s">
        <v>2913</v>
      </c>
      <c r="K488" s="3">
        <v>5</v>
      </c>
      <c r="M488" s="3" t="s">
        <v>1568</v>
      </c>
      <c r="N488" s="3">
        <v>47</v>
      </c>
      <c r="O488" s="3">
        <v>41</v>
      </c>
      <c r="P488" s="3">
        <f t="shared" si="14"/>
        <v>1.1463414634146341</v>
      </c>
      <c r="Q488" s="3">
        <f t="shared" si="15"/>
        <v>0.87234042553191493</v>
      </c>
    </row>
    <row r="489" spans="1:17" x14ac:dyDescent="0.25">
      <c r="A489" s="3" t="s">
        <v>1386</v>
      </c>
      <c r="B489" s="3">
        <v>1</v>
      </c>
      <c r="D489" s="3" t="s">
        <v>1463</v>
      </c>
      <c r="E489" s="3">
        <v>57</v>
      </c>
      <c r="G489" s="3" t="s">
        <v>2818</v>
      </c>
      <c r="H489" s="3">
        <v>1</v>
      </c>
      <c r="J489" s="3" t="s">
        <v>2917</v>
      </c>
      <c r="K489" s="3">
        <v>2</v>
      </c>
      <c r="M489" s="3" t="s">
        <v>1569</v>
      </c>
      <c r="N489" s="3">
        <v>42</v>
      </c>
      <c r="O489" s="3">
        <v>43</v>
      </c>
      <c r="P489" s="3">
        <f t="shared" si="14"/>
        <v>0.97674418604651159</v>
      </c>
      <c r="Q489" s="3">
        <f t="shared" si="15"/>
        <v>1.0238095238095237</v>
      </c>
    </row>
    <row r="490" spans="1:17" x14ac:dyDescent="0.25">
      <c r="A490" s="3" t="s">
        <v>1387</v>
      </c>
      <c r="B490" s="3">
        <v>51</v>
      </c>
      <c r="D490" s="3" t="s">
        <v>1464</v>
      </c>
      <c r="E490" s="3">
        <v>1</v>
      </c>
      <c r="G490" s="3" t="s">
        <v>2819</v>
      </c>
      <c r="H490" s="3">
        <v>1</v>
      </c>
      <c r="J490" s="3" t="s">
        <v>2919</v>
      </c>
      <c r="K490" s="3">
        <v>1</v>
      </c>
      <c r="M490" s="3" t="s">
        <v>1570</v>
      </c>
      <c r="N490" s="3">
        <v>44</v>
      </c>
      <c r="O490" s="3">
        <v>39</v>
      </c>
      <c r="P490" s="3">
        <f t="shared" si="14"/>
        <v>1.1282051282051282</v>
      </c>
      <c r="Q490" s="3">
        <f t="shared" si="15"/>
        <v>0.88636363636363635</v>
      </c>
    </row>
    <row r="491" spans="1:17" x14ac:dyDescent="0.25">
      <c r="A491" s="3" t="s">
        <v>1388</v>
      </c>
      <c r="B491" s="3">
        <v>2</v>
      </c>
      <c r="D491" s="3" t="s">
        <v>1465</v>
      </c>
      <c r="E491" s="3">
        <v>65</v>
      </c>
      <c r="G491" s="3" t="s">
        <v>3290</v>
      </c>
      <c r="H491" s="3">
        <v>4</v>
      </c>
      <c r="J491" s="3" t="s">
        <v>2920</v>
      </c>
      <c r="K491" s="3">
        <v>1</v>
      </c>
      <c r="M491" s="3" t="s">
        <v>1571</v>
      </c>
      <c r="N491" s="3">
        <v>53</v>
      </c>
      <c r="O491" s="3">
        <v>44</v>
      </c>
      <c r="P491" s="3">
        <f t="shared" si="14"/>
        <v>1.2045454545454546</v>
      </c>
      <c r="Q491" s="3">
        <f t="shared" si="15"/>
        <v>0.83018867924528306</v>
      </c>
    </row>
    <row r="492" spans="1:17" x14ac:dyDescent="0.25">
      <c r="A492" s="3" t="s">
        <v>1389</v>
      </c>
      <c r="B492" s="3">
        <v>57</v>
      </c>
      <c r="D492" s="3" t="s">
        <v>1466</v>
      </c>
      <c r="E492" s="3">
        <v>64</v>
      </c>
      <c r="G492" s="3" t="s">
        <v>3291</v>
      </c>
      <c r="H492" s="3">
        <v>1</v>
      </c>
      <c r="J492" s="3" t="s">
        <v>2922</v>
      </c>
      <c r="K492" s="3">
        <v>61</v>
      </c>
      <c r="M492" s="3" t="s">
        <v>1572</v>
      </c>
      <c r="N492" s="3">
        <v>1</v>
      </c>
      <c r="O492" s="3">
        <v>58</v>
      </c>
      <c r="P492" s="3">
        <f t="shared" si="14"/>
        <v>1.7241379310344827E-2</v>
      </c>
      <c r="Q492" s="3">
        <f t="shared" si="15"/>
        <v>58</v>
      </c>
    </row>
    <row r="493" spans="1:17" x14ac:dyDescent="0.25">
      <c r="A493" s="3" t="s">
        <v>3113</v>
      </c>
      <c r="B493" s="3">
        <v>4</v>
      </c>
      <c r="D493" s="3" t="s">
        <v>1468</v>
      </c>
      <c r="E493" s="3">
        <v>54</v>
      </c>
      <c r="G493" s="3" t="s">
        <v>3292</v>
      </c>
      <c r="H493" s="3">
        <v>1</v>
      </c>
      <c r="J493" s="3" t="s">
        <v>2923</v>
      </c>
      <c r="K493" s="3">
        <v>5</v>
      </c>
      <c r="M493" s="3" t="s">
        <v>1573</v>
      </c>
      <c r="N493" s="3">
        <v>53</v>
      </c>
      <c r="O493" s="3">
        <v>64</v>
      </c>
      <c r="P493" s="3">
        <f t="shared" si="14"/>
        <v>0.828125</v>
      </c>
      <c r="Q493" s="3">
        <f t="shared" si="15"/>
        <v>1.2075471698113207</v>
      </c>
    </row>
    <row r="494" spans="1:17" x14ac:dyDescent="0.25">
      <c r="A494" s="3" t="s">
        <v>1390</v>
      </c>
      <c r="B494" s="3">
        <v>36</v>
      </c>
      <c r="D494" s="3" t="s">
        <v>1469</v>
      </c>
      <c r="E494" s="3">
        <v>63</v>
      </c>
      <c r="G494" s="3" t="s">
        <v>3293</v>
      </c>
      <c r="H494" s="3">
        <v>2</v>
      </c>
      <c r="J494" s="3" t="s">
        <v>2924</v>
      </c>
      <c r="K494" s="3">
        <v>1</v>
      </c>
      <c r="M494" s="3" t="s">
        <v>1574</v>
      </c>
      <c r="N494" s="3">
        <v>7</v>
      </c>
      <c r="O494" s="3">
        <v>2</v>
      </c>
      <c r="P494" s="3">
        <f t="shared" si="14"/>
        <v>3.5</v>
      </c>
      <c r="Q494" s="3">
        <f t="shared" si="15"/>
        <v>0.2857142857142857</v>
      </c>
    </row>
    <row r="495" spans="1:17" x14ac:dyDescent="0.25">
      <c r="A495" s="3" t="s">
        <v>1391</v>
      </c>
      <c r="B495" s="3">
        <v>5</v>
      </c>
      <c r="D495" s="3" t="s">
        <v>1470</v>
      </c>
      <c r="E495" s="3">
        <v>61</v>
      </c>
      <c r="G495" s="3" t="s">
        <v>2822</v>
      </c>
      <c r="H495" s="3">
        <v>1</v>
      </c>
      <c r="J495" s="3" t="s">
        <v>2925</v>
      </c>
      <c r="K495" s="3">
        <v>61</v>
      </c>
      <c r="M495" s="3" t="s">
        <v>1575</v>
      </c>
      <c r="N495" s="3">
        <v>50</v>
      </c>
      <c r="O495" s="3">
        <v>64</v>
      </c>
      <c r="P495" s="3">
        <f t="shared" si="14"/>
        <v>0.78125</v>
      </c>
      <c r="Q495" s="3">
        <f t="shared" si="15"/>
        <v>1.28</v>
      </c>
    </row>
    <row r="496" spans="1:17" x14ac:dyDescent="0.25">
      <c r="A496" s="3" t="s">
        <v>1392</v>
      </c>
      <c r="B496" s="3">
        <v>50</v>
      </c>
      <c r="D496" s="3" t="s">
        <v>1471</v>
      </c>
      <c r="E496" s="3">
        <v>69</v>
      </c>
      <c r="G496" s="3" t="s">
        <v>3294</v>
      </c>
      <c r="H496" s="3">
        <v>1</v>
      </c>
      <c r="J496" s="3" t="s">
        <v>2926</v>
      </c>
      <c r="K496" s="3">
        <v>56</v>
      </c>
      <c r="M496" s="3" t="s">
        <v>1581</v>
      </c>
      <c r="N496" s="3">
        <v>8</v>
      </c>
      <c r="O496" s="3">
        <v>1</v>
      </c>
      <c r="P496" s="3">
        <f t="shared" si="14"/>
        <v>8</v>
      </c>
      <c r="Q496" s="3">
        <f t="shared" si="15"/>
        <v>0.125</v>
      </c>
    </row>
    <row r="497" spans="1:17" x14ac:dyDescent="0.25">
      <c r="A497" s="3" t="s">
        <v>1394</v>
      </c>
      <c r="B497" s="3">
        <v>63</v>
      </c>
      <c r="D497" s="3" t="s">
        <v>1472</v>
      </c>
      <c r="E497" s="3">
        <v>71</v>
      </c>
      <c r="G497" s="3" t="s">
        <v>3295</v>
      </c>
      <c r="H497" s="3">
        <v>3</v>
      </c>
      <c r="J497" s="3" t="s">
        <v>2927</v>
      </c>
      <c r="K497" s="3">
        <v>48</v>
      </c>
      <c r="M497" s="3" t="s">
        <v>1582</v>
      </c>
      <c r="N497" s="3">
        <v>6</v>
      </c>
      <c r="O497" s="3">
        <v>1</v>
      </c>
      <c r="P497" s="3">
        <f t="shared" si="14"/>
        <v>6</v>
      </c>
      <c r="Q497" s="3">
        <f t="shared" si="15"/>
        <v>0.16666666666666666</v>
      </c>
    </row>
    <row r="498" spans="1:17" x14ac:dyDescent="0.25">
      <c r="A498" s="3" t="s">
        <v>1395</v>
      </c>
      <c r="B498" s="3">
        <v>60</v>
      </c>
      <c r="D498" s="3" t="s">
        <v>1473</v>
      </c>
      <c r="E498" s="3">
        <v>59</v>
      </c>
      <c r="G498" s="3" t="s">
        <v>3296</v>
      </c>
      <c r="H498" s="3">
        <v>4</v>
      </c>
      <c r="J498" s="3" t="s">
        <v>2931</v>
      </c>
      <c r="K498" s="3">
        <v>1</v>
      </c>
      <c r="M498" s="3" t="s">
        <v>1587</v>
      </c>
      <c r="N498" s="3">
        <v>66</v>
      </c>
      <c r="O498" s="3">
        <v>81</v>
      </c>
      <c r="P498" s="3">
        <f t="shared" si="14"/>
        <v>0.81481481481481477</v>
      </c>
      <c r="Q498" s="3">
        <f t="shared" si="15"/>
        <v>1.2272727272727273</v>
      </c>
    </row>
    <row r="499" spans="1:17" x14ac:dyDescent="0.25">
      <c r="A499" s="3" t="s">
        <v>1396</v>
      </c>
      <c r="B499" s="3">
        <v>97</v>
      </c>
      <c r="D499" s="3" t="s">
        <v>1474</v>
      </c>
      <c r="E499" s="3">
        <v>65</v>
      </c>
      <c r="G499" s="3" t="s">
        <v>3297</v>
      </c>
      <c r="H499" s="3">
        <v>2</v>
      </c>
      <c r="J499" s="3" t="s">
        <v>2936</v>
      </c>
      <c r="K499" s="3">
        <v>1</v>
      </c>
      <c r="M499" s="3" t="s">
        <v>1588</v>
      </c>
      <c r="N499" s="3">
        <v>52</v>
      </c>
      <c r="O499" s="3">
        <v>67</v>
      </c>
      <c r="P499" s="3">
        <f t="shared" si="14"/>
        <v>0.77611940298507465</v>
      </c>
      <c r="Q499" s="3">
        <f t="shared" si="15"/>
        <v>1.2884615384615385</v>
      </c>
    </row>
    <row r="500" spans="1:17" x14ac:dyDescent="0.25">
      <c r="A500" s="3" t="s">
        <v>1397</v>
      </c>
      <c r="B500" s="3">
        <v>81</v>
      </c>
      <c r="D500" s="3" t="s">
        <v>1475</v>
      </c>
      <c r="E500" s="3">
        <v>65</v>
      </c>
      <c r="G500" s="3" t="s">
        <v>2837</v>
      </c>
      <c r="H500" s="3">
        <v>1</v>
      </c>
      <c r="J500" s="3" t="s">
        <v>2937</v>
      </c>
      <c r="K500" s="3">
        <v>1</v>
      </c>
      <c r="M500" s="3" t="s">
        <v>1589</v>
      </c>
      <c r="N500" s="3">
        <v>49</v>
      </c>
      <c r="O500" s="3">
        <v>61</v>
      </c>
      <c r="P500" s="3">
        <f t="shared" si="14"/>
        <v>0.80327868852459017</v>
      </c>
      <c r="Q500" s="3">
        <f t="shared" si="15"/>
        <v>1.2448979591836735</v>
      </c>
    </row>
    <row r="501" spans="1:17" x14ac:dyDescent="0.25">
      <c r="A501" s="3" t="s">
        <v>1398</v>
      </c>
      <c r="B501" s="3">
        <v>109</v>
      </c>
      <c r="D501" s="3" t="s">
        <v>1476</v>
      </c>
      <c r="E501" s="3">
        <v>61</v>
      </c>
      <c r="G501" s="3" t="s">
        <v>2840</v>
      </c>
      <c r="H501" s="3">
        <v>7</v>
      </c>
      <c r="J501" s="3" t="s">
        <v>2940</v>
      </c>
      <c r="K501" s="3">
        <v>63</v>
      </c>
      <c r="M501" s="3" t="s">
        <v>1590</v>
      </c>
      <c r="N501" s="3">
        <v>59</v>
      </c>
      <c r="O501" s="3">
        <v>73</v>
      </c>
      <c r="P501" s="3">
        <f t="shared" si="14"/>
        <v>0.80821917808219179</v>
      </c>
      <c r="Q501" s="3">
        <f t="shared" si="15"/>
        <v>1.2372881355932204</v>
      </c>
    </row>
    <row r="502" spans="1:17" x14ac:dyDescent="0.25">
      <c r="A502" s="3" t="s">
        <v>1399</v>
      </c>
      <c r="B502" s="3">
        <v>46</v>
      </c>
      <c r="D502" s="3" t="s">
        <v>1477</v>
      </c>
      <c r="E502" s="3">
        <v>60</v>
      </c>
      <c r="G502" s="3" t="s">
        <v>2841</v>
      </c>
      <c r="H502" s="3">
        <v>3</v>
      </c>
      <c r="J502" s="3" t="s">
        <v>2941</v>
      </c>
      <c r="K502" s="3">
        <v>1</v>
      </c>
      <c r="M502" s="3" t="s">
        <v>1591</v>
      </c>
      <c r="N502" s="3">
        <v>50</v>
      </c>
      <c r="O502" s="3">
        <v>66</v>
      </c>
      <c r="P502" s="3">
        <f t="shared" si="14"/>
        <v>0.75757575757575757</v>
      </c>
      <c r="Q502" s="3">
        <f t="shared" si="15"/>
        <v>1.32</v>
      </c>
    </row>
    <row r="503" spans="1:17" x14ac:dyDescent="0.25">
      <c r="A503" s="3" t="s">
        <v>1400</v>
      </c>
      <c r="B503" s="3">
        <v>53</v>
      </c>
      <c r="D503" s="3" t="s">
        <v>1478</v>
      </c>
      <c r="E503" s="3">
        <v>54</v>
      </c>
      <c r="G503" s="3" t="s">
        <v>2842</v>
      </c>
      <c r="H503" s="3">
        <v>2</v>
      </c>
      <c r="J503" s="3" t="s">
        <v>2942</v>
      </c>
      <c r="K503" s="3">
        <v>1</v>
      </c>
      <c r="M503" s="3" t="s">
        <v>1592</v>
      </c>
      <c r="N503" s="3">
        <v>44</v>
      </c>
      <c r="O503" s="3">
        <v>68</v>
      </c>
      <c r="P503" s="3">
        <f t="shared" si="14"/>
        <v>0.6470588235294118</v>
      </c>
      <c r="Q503" s="3">
        <f t="shared" si="15"/>
        <v>1.5454545454545454</v>
      </c>
    </row>
    <row r="504" spans="1:17" x14ac:dyDescent="0.25">
      <c r="A504" s="3" t="s">
        <v>1402</v>
      </c>
      <c r="B504" s="3">
        <v>55</v>
      </c>
      <c r="D504" s="3" t="s">
        <v>1480</v>
      </c>
      <c r="E504" s="3">
        <v>48</v>
      </c>
      <c r="G504" s="3" t="s">
        <v>2844</v>
      </c>
      <c r="H504" s="3">
        <v>2</v>
      </c>
      <c r="J504" s="3" t="s">
        <v>2943</v>
      </c>
      <c r="K504" s="3">
        <v>30</v>
      </c>
      <c r="M504" s="3" t="s">
        <v>1593</v>
      </c>
      <c r="N504" s="3">
        <v>55</v>
      </c>
      <c r="O504" s="3">
        <v>55</v>
      </c>
      <c r="P504" s="3">
        <f t="shared" si="14"/>
        <v>1</v>
      </c>
      <c r="Q504" s="3">
        <f t="shared" si="15"/>
        <v>1</v>
      </c>
    </row>
    <row r="505" spans="1:17" x14ac:dyDescent="0.25">
      <c r="A505" s="3" t="s">
        <v>1403</v>
      </c>
      <c r="B505" s="3">
        <v>52</v>
      </c>
      <c r="D505" s="3" t="s">
        <v>1481</v>
      </c>
      <c r="E505" s="3">
        <v>46</v>
      </c>
      <c r="G505" s="3" t="s">
        <v>3298</v>
      </c>
      <c r="H505" s="3">
        <v>2</v>
      </c>
      <c r="J505" s="3" t="s">
        <v>2946</v>
      </c>
      <c r="K505" s="3">
        <v>3</v>
      </c>
      <c r="M505" s="3" t="s">
        <v>1594</v>
      </c>
      <c r="N505" s="3">
        <v>57</v>
      </c>
      <c r="O505" s="3">
        <v>67</v>
      </c>
      <c r="P505" s="3">
        <f t="shared" si="14"/>
        <v>0.85074626865671643</v>
      </c>
      <c r="Q505" s="3">
        <f t="shared" si="15"/>
        <v>1.1754385964912282</v>
      </c>
    </row>
    <row r="506" spans="1:17" x14ac:dyDescent="0.25">
      <c r="A506" s="3" t="s">
        <v>1404</v>
      </c>
      <c r="B506" s="3">
        <v>57</v>
      </c>
      <c r="D506" s="3" t="s">
        <v>1483</v>
      </c>
      <c r="E506" s="3">
        <v>62</v>
      </c>
      <c r="G506" s="3" t="s">
        <v>2851</v>
      </c>
      <c r="H506" s="3">
        <v>1</v>
      </c>
      <c r="J506" s="3" t="s">
        <v>2947</v>
      </c>
      <c r="K506" s="3">
        <v>2</v>
      </c>
      <c r="M506" s="3" t="s">
        <v>1596</v>
      </c>
      <c r="N506" s="3">
        <v>54</v>
      </c>
      <c r="O506" s="3">
        <v>55</v>
      </c>
      <c r="P506" s="3">
        <f t="shared" si="14"/>
        <v>0.98181818181818181</v>
      </c>
      <c r="Q506" s="3">
        <f t="shared" si="15"/>
        <v>1.0185185185185186</v>
      </c>
    </row>
    <row r="507" spans="1:17" x14ac:dyDescent="0.25">
      <c r="A507" s="3" t="s">
        <v>1405</v>
      </c>
      <c r="B507" s="3">
        <v>107</v>
      </c>
      <c r="D507" s="3" t="s">
        <v>1484</v>
      </c>
      <c r="E507" s="3">
        <v>1</v>
      </c>
      <c r="G507" s="3" t="s">
        <v>3299</v>
      </c>
      <c r="H507" s="3">
        <v>2</v>
      </c>
      <c r="J507" s="3" t="s">
        <v>2948</v>
      </c>
      <c r="K507" s="3">
        <v>1</v>
      </c>
      <c r="M507" s="3" t="s">
        <v>1598</v>
      </c>
      <c r="N507" s="3">
        <v>58</v>
      </c>
      <c r="O507" s="3">
        <v>57</v>
      </c>
      <c r="P507" s="3">
        <f t="shared" si="14"/>
        <v>1.0175438596491229</v>
      </c>
      <c r="Q507" s="3">
        <f t="shared" si="15"/>
        <v>0.98275862068965514</v>
      </c>
    </row>
    <row r="508" spans="1:17" x14ac:dyDescent="0.25">
      <c r="A508" s="3" t="s">
        <v>1406</v>
      </c>
      <c r="B508" s="3">
        <v>36</v>
      </c>
      <c r="D508" s="3" t="s">
        <v>1485</v>
      </c>
      <c r="E508" s="3">
        <v>64</v>
      </c>
      <c r="G508" s="3" t="s">
        <v>3300</v>
      </c>
      <c r="H508" s="3">
        <v>2</v>
      </c>
      <c r="J508" s="3" t="s">
        <v>2949</v>
      </c>
      <c r="K508" s="3">
        <v>1</v>
      </c>
      <c r="M508" s="3" t="s">
        <v>1599</v>
      </c>
      <c r="N508" s="3">
        <v>62</v>
      </c>
      <c r="O508" s="3">
        <v>80</v>
      </c>
      <c r="P508" s="3">
        <f t="shared" si="14"/>
        <v>0.77500000000000002</v>
      </c>
      <c r="Q508" s="3">
        <f t="shared" si="15"/>
        <v>1.2903225806451613</v>
      </c>
    </row>
    <row r="509" spans="1:17" x14ac:dyDescent="0.25">
      <c r="A509" s="3" t="s">
        <v>1407</v>
      </c>
      <c r="B509" s="3">
        <v>1</v>
      </c>
      <c r="D509" s="3" t="s">
        <v>1486</v>
      </c>
      <c r="E509" s="3">
        <v>100</v>
      </c>
      <c r="G509" s="3" t="s">
        <v>2857</v>
      </c>
      <c r="H509" s="3">
        <v>1</v>
      </c>
      <c r="J509" s="3" t="s">
        <v>2951</v>
      </c>
      <c r="K509" s="3">
        <v>4</v>
      </c>
      <c r="M509" s="3" t="s">
        <v>1600</v>
      </c>
      <c r="N509" s="3">
        <v>57</v>
      </c>
      <c r="O509" s="3">
        <v>85</v>
      </c>
      <c r="P509" s="3">
        <f t="shared" si="14"/>
        <v>0.6705882352941176</v>
      </c>
      <c r="Q509" s="3">
        <f t="shared" si="15"/>
        <v>1.4912280701754386</v>
      </c>
    </row>
    <row r="510" spans="1:17" x14ac:dyDescent="0.25">
      <c r="A510" s="3" t="s">
        <v>1408</v>
      </c>
      <c r="B510" s="3">
        <v>61</v>
      </c>
      <c r="D510" s="3" t="s">
        <v>1487</v>
      </c>
      <c r="E510" s="3">
        <v>153</v>
      </c>
      <c r="G510" s="3" t="s">
        <v>3301</v>
      </c>
      <c r="H510" s="3">
        <v>3</v>
      </c>
      <c r="J510" s="3" t="s">
        <v>2953</v>
      </c>
      <c r="K510" s="3">
        <v>10</v>
      </c>
      <c r="M510" s="3" t="s">
        <v>1601</v>
      </c>
      <c r="N510" s="3">
        <v>52</v>
      </c>
      <c r="O510" s="3">
        <v>83</v>
      </c>
      <c r="P510" s="3">
        <f t="shared" si="14"/>
        <v>0.62650602409638556</v>
      </c>
      <c r="Q510" s="3">
        <f t="shared" si="15"/>
        <v>1.5961538461538463</v>
      </c>
    </row>
    <row r="511" spans="1:17" x14ac:dyDescent="0.25">
      <c r="A511" s="3" t="s">
        <v>1409</v>
      </c>
      <c r="B511" s="3">
        <v>68</v>
      </c>
      <c r="D511" s="3" t="s">
        <v>1488</v>
      </c>
      <c r="E511" s="3">
        <v>82</v>
      </c>
      <c r="G511" s="3" t="s">
        <v>3302</v>
      </c>
      <c r="H511" s="3">
        <v>3</v>
      </c>
      <c r="J511" s="3" t="s">
        <v>2959</v>
      </c>
      <c r="K511" s="3">
        <v>3</v>
      </c>
      <c r="M511" s="3" t="s">
        <v>1609</v>
      </c>
      <c r="N511" s="3">
        <v>49</v>
      </c>
      <c r="O511" s="3">
        <v>59</v>
      </c>
      <c r="P511" s="3">
        <f t="shared" si="14"/>
        <v>0.83050847457627119</v>
      </c>
      <c r="Q511" s="3">
        <f t="shared" si="15"/>
        <v>1.2040816326530612</v>
      </c>
    </row>
    <row r="512" spans="1:17" x14ac:dyDescent="0.25">
      <c r="A512" s="3" t="s">
        <v>1410</v>
      </c>
      <c r="B512" s="3">
        <v>56</v>
      </c>
      <c r="D512" s="3" t="s">
        <v>1489</v>
      </c>
      <c r="E512" s="3">
        <v>75</v>
      </c>
      <c r="G512" s="3" t="s">
        <v>3303</v>
      </c>
      <c r="H512" s="3">
        <v>1</v>
      </c>
      <c r="J512" s="3" t="s">
        <v>2962</v>
      </c>
      <c r="K512" s="3">
        <v>2</v>
      </c>
      <c r="M512" s="3" t="s">
        <v>1610</v>
      </c>
      <c r="N512" s="3">
        <v>48</v>
      </c>
      <c r="O512" s="3">
        <v>57</v>
      </c>
      <c r="P512" s="3">
        <f t="shared" si="14"/>
        <v>0.84210526315789469</v>
      </c>
      <c r="Q512" s="3">
        <f t="shared" si="15"/>
        <v>1.1875</v>
      </c>
    </row>
    <row r="513" spans="1:17" x14ac:dyDescent="0.25">
      <c r="A513" s="3" t="s">
        <v>1411</v>
      </c>
      <c r="B513" s="3">
        <v>58</v>
      </c>
      <c r="D513" s="3" t="s">
        <v>1490</v>
      </c>
      <c r="E513" s="3">
        <v>62</v>
      </c>
      <c r="G513" s="3" t="s">
        <v>3304</v>
      </c>
      <c r="H513" s="3">
        <v>2</v>
      </c>
      <c r="J513" s="3" t="s">
        <v>2965</v>
      </c>
      <c r="K513" s="3">
        <v>65</v>
      </c>
      <c r="M513" s="3" t="s">
        <v>1611</v>
      </c>
      <c r="N513" s="3">
        <v>45</v>
      </c>
      <c r="O513" s="3">
        <v>55</v>
      </c>
      <c r="P513" s="3">
        <f t="shared" si="14"/>
        <v>0.81818181818181823</v>
      </c>
      <c r="Q513" s="3">
        <f t="shared" si="15"/>
        <v>1.2222222222222223</v>
      </c>
    </row>
    <row r="514" spans="1:17" x14ac:dyDescent="0.25">
      <c r="A514" s="3" t="s">
        <v>1412</v>
      </c>
      <c r="B514" s="3">
        <v>54</v>
      </c>
      <c r="D514" s="3" t="s">
        <v>1491</v>
      </c>
      <c r="E514" s="3">
        <v>53</v>
      </c>
      <c r="G514" s="3" t="s">
        <v>3305</v>
      </c>
      <c r="H514" s="3">
        <v>2</v>
      </c>
      <c r="J514" s="3" t="s">
        <v>2968</v>
      </c>
      <c r="K514" s="3">
        <v>1</v>
      </c>
      <c r="M514" s="3" t="s">
        <v>1612</v>
      </c>
      <c r="N514" s="3">
        <v>53</v>
      </c>
      <c r="O514" s="3">
        <v>56</v>
      </c>
      <c r="P514" s="3">
        <f t="shared" si="14"/>
        <v>0.9464285714285714</v>
      </c>
      <c r="Q514" s="3">
        <f t="shared" si="15"/>
        <v>1.0566037735849056</v>
      </c>
    </row>
    <row r="515" spans="1:17" x14ac:dyDescent="0.25">
      <c r="A515" s="3" t="s">
        <v>1413</v>
      </c>
      <c r="B515" s="3">
        <v>52</v>
      </c>
      <c r="D515" s="3" t="s">
        <v>1492</v>
      </c>
      <c r="E515" s="3">
        <v>48</v>
      </c>
      <c r="G515" s="3" t="s">
        <v>3306</v>
      </c>
      <c r="H515" s="3">
        <v>4</v>
      </c>
      <c r="J515" s="3" t="s">
        <v>2969</v>
      </c>
      <c r="K515" s="3">
        <v>1</v>
      </c>
      <c r="M515" s="3" t="s">
        <v>1613</v>
      </c>
      <c r="N515" s="3">
        <v>52</v>
      </c>
      <c r="O515" s="3">
        <v>56</v>
      </c>
      <c r="P515" s="3">
        <f t="shared" si="14"/>
        <v>0.9285714285714286</v>
      </c>
      <c r="Q515" s="3">
        <f t="shared" si="15"/>
        <v>1.0769230769230769</v>
      </c>
    </row>
    <row r="516" spans="1:17" x14ac:dyDescent="0.25">
      <c r="A516" s="3" t="s">
        <v>1414</v>
      </c>
      <c r="B516" s="3">
        <v>2</v>
      </c>
      <c r="D516" s="3" t="s">
        <v>1493</v>
      </c>
      <c r="E516" s="3">
        <v>46</v>
      </c>
      <c r="G516" s="3" t="s">
        <v>2868</v>
      </c>
      <c r="H516" s="3">
        <v>4</v>
      </c>
      <c r="J516" s="3" t="s">
        <v>2970</v>
      </c>
      <c r="K516" s="3">
        <v>2</v>
      </c>
      <c r="M516" s="3" t="s">
        <v>1614</v>
      </c>
      <c r="N516" s="3">
        <v>53</v>
      </c>
      <c r="O516" s="3">
        <v>51</v>
      </c>
      <c r="P516" s="3">
        <f t="shared" ref="P516:P579" si="16">N516/O516</f>
        <v>1.0392156862745099</v>
      </c>
      <c r="Q516" s="3">
        <f t="shared" ref="Q516:Q579" si="17">O516/N516</f>
        <v>0.96226415094339623</v>
      </c>
    </row>
    <row r="517" spans="1:17" x14ac:dyDescent="0.25">
      <c r="A517" s="3" t="s">
        <v>1415</v>
      </c>
      <c r="B517" s="3">
        <v>52</v>
      </c>
      <c r="D517" s="3" t="s">
        <v>1495</v>
      </c>
      <c r="E517" s="3">
        <v>80</v>
      </c>
      <c r="G517" s="3" t="s">
        <v>2875</v>
      </c>
      <c r="H517" s="3">
        <v>1</v>
      </c>
      <c r="J517" s="3" t="s">
        <v>2973</v>
      </c>
      <c r="K517" s="3">
        <v>9</v>
      </c>
      <c r="M517" s="3" t="s">
        <v>1615</v>
      </c>
      <c r="N517" s="3">
        <v>50</v>
      </c>
      <c r="O517" s="3">
        <v>62</v>
      </c>
      <c r="P517" s="3">
        <f t="shared" si="16"/>
        <v>0.80645161290322576</v>
      </c>
      <c r="Q517" s="3">
        <f t="shared" si="17"/>
        <v>1.24</v>
      </c>
    </row>
    <row r="518" spans="1:17" x14ac:dyDescent="0.25">
      <c r="A518" s="3" t="s">
        <v>1416</v>
      </c>
      <c r="B518" s="3">
        <v>119</v>
      </c>
      <c r="D518" s="3" t="s">
        <v>1496</v>
      </c>
      <c r="E518" s="3">
        <v>115</v>
      </c>
      <c r="G518" s="3" t="s">
        <v>2876</v>
      </c>
      <c r="H518" s="3">
        <v>1</v>
      </c>
      <c r="J518" s="3" t="s">
        <v>2974</v>
      </c>
      <c r="K518" s="3">
        <v>11</v>
      </c>
      <c r="M518" s="3" t="s">
        <v>1616</v>
      </c>
      <c r="N518" s="3">
        <v>58</v>
      </c>
      <c r="O518" s="3">
        <v>77</v>
      </c>
      <c r="P518" s="3">
        <f t="shared" si="16"/>
        <v>0.75324675324675328</v>
      </c>
      <c r="Q518" s="3">
        <f t="shared" si="17"/>
        <v>1.3275862068965518</v>
      </c>
    </row>
    <row r="519" spans="1:17" x14ac:dyDescent="0.25">
      <c r="A519" s="3" t="s">
        <v>1417</v>
      </c>
      <c r="B519" s="3">
        <v>56</v>
      </c>
      <c r="D519" s="3" t="s">
        <v>1497</v>
      </c>
      <c r="E519" s="3">
        <v>39</v>
      </c>
      <c r="G519" s="3" t="s">
        <v>2877</v>
      </c>
      <c r="H519" s="3">
        <v>2</v>
      </c>
      <c r="J519" s="3" t="s">
        <v>2976</v>
      </c>
      <c r="K519" s="3">
        <v>1</v>
      </c>
      <c r="M519" s="3" t="s">
        <v>1617</v>
      </c>
      <c r="N519" s="3">
        <v>59</v>
      </c>
      <c r="O519" s="3">
        <v>66</v>
      </c>
      <c r="P519" s="3">
        <f t="shared" si="16"/>
        <v>0.89393939393939392</v>
      </c>
      <c r="Q519" s="3">
        <f t="shared" si="17"/>
        <v>1.1186440677966101</v>
      </c>
    </row>
    <row r="520" spans="1:17" x14ac:dyDescent="0.25">
      <c r="A520" s="3" t="s">
        <v>1419</v>
      </c>
      <c r="B520" s="3">
        <v>24</v>
      </c>
      <c r="D520" s="3" t="s">
        <v>1498</v>
      </c>
      <c r="E520" s="3">
        <v>137</v>
      </c>
      <c r="G520" s="3" t="s">
        <v>3307</v>
      </c>
      <c r="H520" s="3">
        <v>1</v>
      </c>
      <c r="J520" s="3" t="s">
        <v>2981</v>
      </c>
      <c r="K520" s="3">
        <v>42</v>
      </c>
      <c r="M520" s="3" t="s">
        <v>1618</v>
      </c>
      <c r="N520" s="3">
        <v>52</v>
      </c>
      <c r="O520" s="3">
        <v>52</v>
      </c>
      <c r="P520" s="3">
        <f t="shared" si="16"/>
        <v>1</v>
      </c>
      <c r="Q520" s="3">
        <f t="shared" si="17"/>
        <v>1</v>
      </c>
    </row>
    <row r="521" spans="1:17" x14ac:dyDescent="0.25">
      <c r="A521" s="3" t="s">
        <v>1420</v>
      </c>
      <c r="B521" s="3">
        <v>7</v>
      </c>
      <c r="D521" s="3" t="s">
        <v>1499</v>
      </c>
      <c r="E521" s="3">
        <v>9</v>
      </c>
      <c r="G521" s="3" t="s">
        <v>2878</v>
      </c>
      <c r="H521" s="3">
        <v>1</v>
      </c>
      <c r="J521" s="3" t="s">
        <v>2982</v>
      </c>
      <c r="K521" s="3">
        <v>2</v>
      </c>
      <c r="M521" s="3" t="s">
        <v>1619</v>
      </c>
      <c r="N521" s="3">
        <v>53</v>
      </c>
      <c r="O521" s="3">
        <v>51</v>
      </c>
      <c r="P521" s="3">
        <f t="shared" si="16"/>
        <v>1.0392156862745099</v>
      </c>
      <c r="Q521" s="3">
        <f t="shared" si="17"/>
        <v>0.96226415094339623</v>
      </c>
    </row>
    <row r="522" spans="1:17" x14ac:dyDescent="0.25">
      <c r="A522" s="3" t="s">
        <v>3114</v>
      </c>
      <c r="B522" s="3">
        <v>2</v>
      </c>
      <c r="D522" s="3" t="s">
        <v>1501</v>
      </c>
      <c r="E522" s="3">
        <v>1</v>
      </c>
      <c r="G522" s="3" t="s">
        <v>3308</v>
      </c>
      <c r="H522" s="3">
        <v>1</v>
      </c>
      <c r="J522" s="3" t="s">
        <v>2983</v>
      </c>
      <c r="K522" s="3">
        <v>1</v>
      </c>
      <c r="M522" s="3" t="s">
        <v>1620</v>
      </c>
      <c r="N522" s="3">
        <v>57</v>
      </c>
      <c r="O522" s="3">
        <v>61</v>
      </c>
      <c r="P522" s="3">
        <f t="shared" si="16"/>
        <v>0.93442622950819676</v>
      </c>
      <c r="Q522" s="3">
        <f t="shared" si="17"/>
        <v>1.0701754385964912</v>
      </c>
    </row>
    <row r="523" spans="1:17" x14ac:dyDescent="0.25">
      <c r="A523" s="3" t="s">
        <v>1422</v>
      </c>
      <c r="B523" s="3">
        <v>149</v>
      </c>
      <c r="D523" s="3" t="s">
        <v>1505</v>
      </c>
      <c r="E523" s="3">
        <v>9</v>
      </c>
      <c r="G523" s="3" t="s">
        <v>2885</v>
      </c>
      <c r="H523" s="3">
        <v>2</v>
      </c>
      <c r="J523" s="3" t="s">
        <v>2984</v>
      </c>
      <c r="K523" s="3">
        <v>2</v>
      </c>
      <c r="M523" s="3" t="s">
        <v>1621</v>
      </c>
      <c r="N523" s="3">
        <v>52</v>
      </c>
      <c r="O523" s="3">
        <v>59</v>
      </c>
      <c r="P523" s="3">
        <f t="shared" si="16"/>
        <v>0.88135593220338981</v>
      </c>
      <c r="Q523" s="3">
        <f t="shared" si="17"/>
        <v>1.1346153846153846</v>
      </c>
    </row>
    <row r="524" spans="1:17" x14ac:dyDescent="0.25">
      <c r="A524" s="3" t="s">
        <v>1423</v>
      </c>
      <c r="B524" s="3">
        <v>52</v>
      </c>
      <c r="D524" s="3" t="s">
        <v>1506</v>
      </c>
      <c r="E524" s="3">
        <v>7</v>
      </c>
      <c r="G524" s="3" t="s">
        <v>3309</v>
      </c>
      <c r="H524" s="3">
        <v>1</v>
      </c>
      <c r="J524" s="3" t="s">
        <v>2985</v>
      </c>
      <c r="K524" s="3">
        <v>1</v>
      </c>
      <c r="M524" s="3" t="s">
        <v>1622</v>
      </c>
      <c r="N524" s="3">
        <v>66</v>
      </c>
      <c r="O524" s="3">
        <v>61</v>
      </c>
      <c r="P524" s="3">
        <f t="shared" si="16"/>
        <v>1.0819672131147542</v>
      </c>
      <c r="Q524" s="3">
        <f t="shared" si="17"/>
        <v>0.9242424242424242</v>
      </c>
    </row>
    <row r="525" spans="1:17" x14ac:dyDescent="0.25">
      <c r="A525" s="3" t="s">
        <v>1424</v>
      </c>
      <c r="B525" s="3">
        <v>53</v>
      </c>
      <c r="D525" s="3" t="s">
        <v>1507</v>
      </c>
      <c r="E525" s="3">
        <v>15</v>
      </c>
      <c r="G525" s="3" t="s">
        <v>3310</v>
      </c>
      <c r="H525" s="3">
        <v>1</v>
      </c>
      <c r="J525" s="3" t="s">
        <v>2988</v>
      </c>
      <c r="K525" s="3">
        <v>6</v>
      </c>
      <c r="M525" s="3" t="s">
        <v>1623</v>
      </c>
      <c r="N525" s="3">
        <v>1</v>
      </c>
      <c r="O525" s="3">
        <v>1</v>
      </c>
      <c r="P525" s="3">
        <f t="shared" si="16"/>
        <v>1</v>
      </c>
      <c r="Q525" s="3">
        <f t="shared" si="17"/>
        <v>1</v>
      </c>
    </row>
    <row r="526" spans="1:17" x14ac:dyDescent="0.25">
      <c r="A526" s="3" t="s">
        <v>3115</v>
      </c>
      <c r="B526" s="3">
        <v>1</v>
      </c>
      <c r="D526" s="3" t="s">
        <v>1508</v>
      </c>
      <c r="E526" s="3">
        <v>108</v>
      </c>
      <c r="G526" s="3" t="s">
        <v>3311</v>
      </c>
      <c r="H526" s="3">
        <v>2</v>
      </c>
      <c r="J526" s="3" t="s">
        <v>2989</v>
      </c>
      <c r="K526" s="3">
        <v>1</v>
      </c>
      <c r="M526" s="3" t="s">
        <v>1624</v>
      </c>
      <c r="N526" s="3">
        <v>60</v>
      </c>
      <c r="O526" s="3">
        <v>48</v>
      </c>
      <c r="P526" s="3">
        <f t="shared" si="16"/>
        <v>1.25</v>
      </c>
      <c r="Q526" s="3">
        <f t="shared" si="17"/>
        <v>0.8</v>
      </c>
    </row>
    <row r="527" spans="1:17" x14ac:dyDescent="0.25">
      <c r="A527" s="3" t="s">
        <v>1425</v>
      </c>
      <c r="B527" s="3">
        <v>4</v>
      </c>
      <c r="D527" s="3" t="s">
        <v>1509</v>
      </c>
      <c r="E527" s="3">
        <v>112</v>
      </c>
      <c r="G527" s="3" t="s">
        <v>3312</v>
      </c>
      <c r="H527" s="3">
        <v>2</v>
      </c>
      <c r="J527" s="3" t="s">
        <v>2993</v>
      </c>
      <c r="K527" s="3">
        <v>1</v>
      </c>
      <c r="M527" s="3" t="s">
        <v>1625</v>
      </c>
      <c r="N527" s="3">
        <v>37</v>
      </c>
      <c r="O527" s="3">
        <v>30</v>
      </c>
      <c r="P527" s="3">
        <f t="shared" si="16"/>
        <v>1.2333333333333334</v>
      </c>
      <c r="Q527" s="3">
        <f t="shared" si="17"/>
        <v>0.81081081081081086</v>
      </c>
    </row>
    <row r="528" spans="1:17" x14ac:dyDescent="0.25">
      <c r="A528" s="3" t="s">
        <v>1426</v>
      </c>
      <c r="B528" s="3">
        <v>49</v>
      </c>
      <c r="D528" s="3" t="s">
        <v>1510</v>
      </c>
      <c r="E528" s="3">
        <v>129</v>
      </c>
      <c r="G528" s="3" t="s">
        <v>3313</v>
      </c>
      <c r="H528" s="3">
        <v>2</v>
      </c>
      <c r="J528" s="3" t="s">
        <v>2994</v>
      </c>
      <c r="K528" s="3">
        <v>1</v>
      </c>
      <c r="M528" s="3" t="s">
        <v>1626</v>
      </c>
      <c r="N528" s="3">
        <v>37</v>
      </c>
      <c r="O528" s="3">
        <v>37</v>
      </c>
      <c r="P528" s="3">
        <f t="shared" si="16"/>
        <v>1</v>
      </c>
      <c r="Q528" s="3">
        <f t="shared" si="17"/>
        <v>1</v>
      </c>
    </row>
    <row r="529" spans="1:17" x14ac:dyDescent="0.25">
      <c r="A529" s="3" t="s">
        <v>1428</v>
      </c>
      <c r="B529" s="3">
        <v>56</v>
      </c>
      <c r="D529" s="3" t="s">
        <v>1511</v>
      </c>
      <c r="E529" s="3">
        <v>63</v>
      </c>
      <c r="G529" s="3" t="s">
        <v>3314</v>
      </c>
      <c r="H529" s="3">
        <v>2</v>
      </c>
      <c r="J529" s="3" t="s">
        <v>2995</v>
      </c>
      <c r="K529" s="3">
        <v>1</v>
      </c>
      <c r="M529" s="3" t="s">
        <v>1627</v>
      </c>
      <c r="N529" s="3">
        <v>21</v>
      </c>
      <c r="O529" s="3">
        <v>43</v>
      </c>
      <c r="P529" s="3">
        <f t="shared" si="16"/>
        <v>0.48837209302325579</v>
      </c>
      <c r="Q529" s="3">
        <f t="shared" si="17"/>
        <v>2.0476190476190474</v>
      </c>
    </row>
    <row r="530" spans="1:17" x14ac:dyDescent="0.25">
      <c r="A530" s="3" t="s">
        <v>1429</v>
      </c>
      <c r="B530" s="3">
        <v>56</v>
      </c>
      <c r="D530" s="3" t="s">
        <v>1512</v>
      </c>
      <c r="E530" s="3">
        <v>69</v>
      </c>
      <c r="G530" s="3" t="s">
        <v>3315</v>
      </c>
      <c r="H530" s="3">
        <v>2</v>
      </c>
      <c r="J530" s="3" t="s">
        <v>2997</v>
      </c>
      <c r="K530" s="3">
        <v>7</v>
      </c>
      <c r="M530" s="3" t="s">
        <v>1628</v>
      </c>
      <c r="N530" s="3">
        <v>48</v>
      </c>
      <c r="O530" s="3">
        <v>39</v>
      </c>
      <c r="P530" s="3">
        <f t="shared" si="16"/>
        <v>1.2307692307692308</v>
      </c>
      <c r="Q530" s="3">
        <f t="shared" si="17"/>
        <v>0.8125</v>
      </c>
    </row>
    <row r="531" spans="1:17" x14ac:dyDescent="0.25">
      <c r="A531" s="3" t="s">
        <v>1430</v>
      </c>
      <c r="B531" s="3">
        <v>1</v>
      </c>
      <c r="D531" s="3" t="s">
        <v>1513</v>
      </c>
      <c r="E531" s="3">
        <v>62</v>
      </c>
      <c r="G531" s="3" t="s">
        <v>3316</v>
      </c>
      <c r="H531" s="3">
        <v>2</v>
      </c>
      <c r="J531" s="3" t="s">
        <v>2998</v>
      </c>
      <c r="K531" s="3">
        <v>2</v>
      </c>
      <c r="M531" s="3" t="s">
        <v>1629</v>
      </c>
      <c r="N531" s="3">
        <v>39</v>
      </c>
      <c r="O531" s="3">
        <v>33</v>
      </c>
      <c r="P531" s="3">
        <f t="shared" si="16"/>
        <v>1.1818181818181819</v>
      </c>
      <c r="Q531" s="3">
        <f t="shared" si="17"/>
        <v>0.84615384615384615</v>
      </c>
    </row>
    <row r="532" spans="1:17" x14ac:dyDescent="0.25">
      <c r="A532" s="3" t="s">
        <v>1431</v>
      </c>
      <c r="B532" s="3">
        <v>3</v>
      </c>
      <c r="D532" s="3" t="s">
        <v>1514</v>
      </c>
      <c r="E532" s="3">
        <v>67</v>
      </c>
      <c r="G532" s="3" t="s">
        <v>3317</v>
      </c>
      <c r="H532" s="3">
        <v>1</v>
      </c>
      <c r="J532" s="3" t="s">
        <v>2999</v>
      </c>
      <c r="K532" s="3">
        <v>2</v>
      </c>
      <c r="M532" s="3" t="s">
        <v>1637</v>
      </c>
      <c r="N532" s="3">
        <v>52</v>
      </c>
      <c r="O532" s="3">
        <v>47</v>
      </c>
      <c r="P532" s="3">
        <f t="shared" si="16"/>
        <v>1.1063829787234043</v>
      </c>
      <c r="Q532" s="3">
        <f t="shared" si="17"/>
        <v>0.90384615384615385</v>
      </c>
    </row>
    <row r="533" spans="1:17" x14ac:dyDescent="0.25">
      <c r="A533" s="3" t="s">
        <v>1432</v>
      </c>
      <c r="B533" s="3">
        <v>51</v>
      </c>
      <c r="D533" s="3" t="s">
        <v>1515</v>
      </c>
      <c r="E533" s="3">
        <v>4</v>
      </c>
      <c r="G533" s="3" t="s">
        <v>3318</v>
      </c>
      <c r="H533" s="3">
        <v>1</v>
      </c>
      <c r="J533" s="3" t="s">
        <v>3000</v>
      </c>
      <c r="K533" s="3">
        <v>1</v>
      </c>
      <c r="M533" s="3" t="s">
        <v>1639</v>
      </c>
      <c r="N533" s="3">
        <v>111</v>
      </c>
      <c r="O533" s="3">
        <v>115</v>
      </c>
      <c r="P533" s="3">
        <f t="shared" si="16"/>
        <v>0.9652173913043478</v>
      </c>
      <c r="Q533" s="3">
        <f t="shared" si="17"/>
        <v>1.0360360360360361</v>
      </c>
    </row>
    <row r="534" spans="1:17" x14ac:dyDescent="0.25">
      <c r="A534" s="3" t="s">
        <v>1433</v>
      </c>
      <c r="B534" s="3">
        <v>3</v>
      </c>
      <c r="D534" s="3" t="s">
        <v>1516</v>
      </c>
      <c r="E534" s="3">
        <v>2</v>
      </c>
      <c r="G534" s="3" t="s">
        <v>3319</v>
      </c>
      <c r="H534" s="3">
        <v>1</v>
      </c>
      <c r="J534" s="3" t="s">
        <v>3002</v>
      </c>
      <c r="K534" s="3">
        <v>62</v>
      </c>
      <c r="M534" s="3" t="s">
        <v>1640</v>
      </c>
      <c r="N534" s="3">
        <v>57</v>
      </c>
      <c r="O534" s="3">
        <v>55</v>
      </c>
      <c r="P534" s="3">
        <f t="shared" si="16"/>
        <v>1.0363636363636364</v>
      </c>
      <c r="Q534" s="3">
        <f t="shared" si="17"/>
        <v>0.96491228070175439</v>
      </c>
    </row>
    <row r="535" spans="1:17" x14ac:dyDescent="0.25">
      <c r="A535" s="3" t="s">
        <v>1434</v>
      </c>
      <c r="B535" s="3">
        <v>3</v>
      </c>
      <c r="D535" s="3" t="s">
        <v>1517</v>
      </c>
      <c r="E535" s="3">
        <v>3</v>
      </c>
      <c r="G535" s="3" t="s">
        <v>3320</v>
      </c>
      <c r="H535" s="3">
        <v>1</v>
      </c>
      <c r="J535" s="3" t="s">
        <v>3003</v>
      </c>
      <c r="K535" s="3">
        <v>1</v>
      </c>
      <c r="M535" s="3" t="s">
        <v>1641</v>
      </c>
      <c r="N535" s="3">
        <v>62</v>
      </c>
      <c r="O535" s="3">
        <v>57</v>
      </c>
      <c r="P535" s="3">
        <f t="shared" si="16"/>
        <v>1.0877192982456141</v>
      </c>
      <c r="Q535" s="3">
        <f t="shared" si="17"/>
        <v>0.91935483870967738</v>
      </c>
    </row>
    <row r="536" spans="1:17" x14ac:dyDescent="0.25">
      <c r="A536" s="3" t="s">
        <v>1435</v>
      </c>
      <c r="B536" s="3">
        <v>62</v>
      </c>
      <c r="D536" s="3" t="s">
        <v>1518</v>
      </c>
      <c r="E536" s="3">
        <v>2</v>
      </c>
      <c r="G536" s="3" t="s">
        <v>3321</v>
      </c>
      <c r="H536" s="3">
        <v>1</v>
      </c>
      <c r="J536" s="3" t="s">
        <v>3007</v>
      </c>
      <c r="K536" s="3">
        <v>2</v>
      </c>
      <c r="M536" s="3" t="s">
        <v>1642</v>
      </c>
      <c r="N536" s="3">
        <v>50</v>
      </c>
      <c r="O536" s="3">
        <v>46</v>
      </c>
      <c r="P536" s="3">
        <f t="shared" si="16"/>
        <v>1.0869565217391304</v>
      </c>
      <c r="Q536" s="3">
        <f t="shared" si="17"/>
        <v>0.92</v>
      </c>
    </row>
    <row r="537" spans="1:17" x14ac:dyDescent="0.25">
      <c r="A537" s="3" t="s">
        <v>1436</v>
      </c>
      <c r="B537" s="3">
        <v>3</v>
      </c>
      <c r="D537" s="3" t="s">
        <v>1519</v>
      </c>
      <c r="E537" s="3">
        <v>3</v>
      </c>
      <c r="G537" s="3" t="s">
        <v>3322</v>
      </c>
      <c r="H537" s="3">
        <v>1</v>
      </c>
      <c r="J537" s="3" t="s">
        <v>3010</v>
      </c>
      <c r="K537" s="3">
        <v>2</v>
      </c>
      <c r="M537" s="3" t="s">
        <v>1643</v>
      </c>
      <c r="N537" s="3">
        <v>48</v>
      </c>
      <c r="O537" s="3">
        <v>49</v>
      </c>
      <c r="P537" s="3">
        <f t="shared" si="16"/>
        <v>0.97959183673469385</v>
      </c>
      <c r="Q537" s="3">
        <f t="shared" si="17"/>
        <v>1.0208333333333333</v>
      </c>
    </row>
    <row r="538" spans="1:17" x14ac:dyDescent="0.25">
      <c r="A538" s="3" t="s">
        <v>1437</v>
      </c>
      <c r="B538" s="3">
        <v>59</v>
      </c>
      <c r="D538" s="3" t="s">
        <v>1520</v>
      </c>
      <c r="E538" s="3">
        <v>67</v>
      </c>
      <c r="G538" s="3" t="s">
        <v>2914</v>
      </c>
      <c r="H538" s="3">
        <v>1</v>
      </c>
      <c r="J538" s="3" t="s">
        <v>3012</v>
      </c>
      <c r="K538" s="3">
        <v>1</v>
      </c>
      <c r="M538" s="3" t="s">
        <v>1645</v>
      </c>
      <c r="N538" s="3">
        <v>2</v>
      </c>
      <c r="O538" s="3">
        <v>1</v>
      </c>
      <c r="P538" s="3">
        <f t="shared" si="16"/>
        <v>2</v>
      </c>
      <c r="Q538" s="3">
        <f t="shared" si="17"/>
        <v>0.5</v>
      </c>
    </row>
    <row r="539" spans="1:17" x14ac:dyDescent="0.25">
      <c r="A539" s="3" t="s">
        <v>1438</v>
      </c>
      <c r="B539" s="3">
        <v>51</v>
      </c>
      <c r="D539" s="3" t="s">
        <v>1521</v>
      </c>
      <c r="E539" s="3">
        <v>119</v>
      </c>
      <c r="G539" s="3" t="s">
        <v>3323</v>
      </c>
      <c r="H539" s="3">
        <v>1</v>
      </c>
      <c r="J539" s="3" t="s">
        <v>3013</v>
      </c>
      <c r="K539" s="3">
        <v>1</v>
      </c>
      <c r="M539" s="3" t="s">
        <v>1646</v>
      </c>
      <c r="N539" s="3">
        <v>9</v>
      </c>
      <c r="O539" s="3">
        <v>70</v>
      </c>
      <c r="P539" s="3">
        <f t="shared" si="16"/>
        <v>0.12857142857142856</v>
      </c>
      <c r="Q539" s="3">
        <f t="shared" si="17"/>
        <v>7.7777777777777777</v>
      </c>
    </row>
    <row r="540" spans="1:17" x14ac:dyDescent="0.25">
      <c r="A540" s="3" t="s">
        <v>1439</v>
      </c>
      <c r="B540" s="3">
        <v>62</v>
      </c>
      <c r="D540" s="3" t="s">
        <v>1522</v>
      </c>
      <c r="E540" s="3">
        <v>51</v>
      </c>
      <c r="G540" s="3" t="s">
        <v>3324</v>
      </c>
      <c r="H540" s="3">
        <v>1</v>
      </c>
      <c r="J540" s="3" t="s">
        <v>3017</v>
      </c>
      <c r="K540" s="3">
        <v>11</v>
      </c>
      <c r="M540" s="3" t="s">
        <v>1647</v>
      </c>
      <c r="N540" s="3">
        <v>11</v>
      </c>
      <c r="O540" s="3">
        <v>6</v>
      </c>
      <c r="P540" s="3">
        <f t="shared" si="16"/>
        <v>1.8333333333333333</v>
      </c>
      <c r="Q540" s="3">
        <f t="shared" si="17"/>
        <v>0.54545454545454541</v>
      </c>
    </row>
    <row r="541" spans="1:17" x14ac:dyDescent="0.25">
      <c r="A541" s="3" t="s">
        <v>1440</v>
      </c>
      <c r="B541" s="3">
        <v>54</v>
      </c>
      <c r="D541" s="3" t="s">
        <v>1523</v>
      </c>
      <c r="E541" s="3">
        <v>61</v>
      </c>
      <c r="G541" s="3" t="s">
        <v>2921</v>
      </c>
      <c r="H541" s="3">
        <v>1</v>
      </c>
      <c r="J541" s="3" t="s">
        <v>3018</v>
      </c>
      <c r="K541" s="3">
        <v>2</v>
      </c>
      <c r="M541" s="3" t="s">
        <v>1648</v>
      </c>
      <c r="N541" s="3">
        <v>5</v>
      </c>
      <c r="O541" s="3">
        <v>3</v>
      </c>
      <c r="P541" s="3">
        <f t="shared" si="16"/>
        <v>1.6666666666666667</v>
      </c>
      <c r="Q541" s="3">
        <f t="shared" si="17"/>
        <v>0.6</v>
      </c>
    </row>
    <row r="542" spans="1:17" x14ac:dyDescent="0.25">
      <c r="A542" s="3" t="s">
        <v>1441</v>
      </c>
      <c r="B542" s="3">
        <v>61</v>
      </c>
      <c r="D542" s="3" t="s">
        <v>1524</v>
      </c>
      <c r="E542" s="3">
        <v>65</v>
      </c>
      <c r="G542" s="3" t="s">
        <v>3325</v>
      </c>
      <c r="H542" s="3">
        <v>1</v>
      </c>
      <c r="J542" s="3" t="s">
        <v>3019</v>
      </c>
      <c r="K542" s="3">
        <v>1</v>
      </c>
      <c r="M542" s="3" t="s">
        <v>1650</v>
      </c>
      <c r="N542" s="3">
        <v>128</v>
      </c>
      <c r="O542" s="3">
        <v>130</v>
      </c>
      <c r="P542" s="3">
        <f t="shared" si="16"/>
        <v>0.98461538461538467</v>
      </c>
      <c r="Q542" s="3">
        <f t="shared" si="17"/>
        <v>1.015625</v>
      </c>
    </row>
    <row r="543" spans="1:17" x14ac:dyDescent="0.25">
      <c r="A543" s="3" t="s">
        <v>1442</v>
      </c>
      <c r="B543" s="3">
        <v>64</v>
      </c>
      <c r="D543" s="3" t="s">
        <v>1525</v>
      </c>
      <c r="E543" s="3">
        <v>1</v>
      </c>
      <c r="G543" s="3" t="s">
        <v>3326</v>
      </c>
      <c r="H543" s="3">
        <v>1</v>
      </c>
      <c r="J543" s="3" t="s">
        <v>3020</v>
      </c>
      <c r="K543" s="3">
        <v>1</v>
      </c>
      <c r="M543" s="3" t="s">
        <v>1651</v>
      </c>
      <c r="N543" s="3">
        <v>62</v>
      </c>
      <c r="O543" s="3">
        <v>56</v>
      </c>
      <c r="P543" s="3">
        <f t="shared" si="16"/>
        <v>1.1071428571428572</v>
      </c>
      <c r="Q543" s="3">
        <f t="shared" si="17"/>
        <v>0.90322580645161288</v>
      </c>
    </row>
    <row r="544" spans="1:17" x14ac:dyDescent="0.25">
      <c r="A544" s="3" t="s">
        <v>1443</v>
      </c>
      <c r="B544" s="3">
        <v>63</v>
      </c>
      <c r="D544" s="3" t="s">
        <v>1527</v>
      </c>
      <c r="E544" s="3">
        <v>101</v>
      </c>
      <c r="G544" s="3" t="s">
        <v>3327</v>
      </c>
      <c r="H544" s="3">
        <v>1</v>
      </c>
      <c r="J544" s="3" t="s">
        <v>3021</v>
      </c>
      <c r="K544" s="3">
        <v>1</v>
      </c>
      <c r="M544" s="3" t="s">
        <v>1652</v>
      </c>
      <c r="N544" s="3">
        <v>54</v>
      </c>
      <c r="O544" s="3">
        <v>66</v>
      </c>
      <c r="P544" s="3">
        <f t="shared" si="16"/>
        <v>0.81818181818181823</v>
      </c>
      <c r="Q544" s="3">
        <f t="shared" si="17"/>
        <v>1.2222222222222223</v>
      </c>
    </row>
    <row r="545" spans="1:17" x14ac:dyDescent="0.25">
      <c r="A545" s="3" t="s">
        <v>1444</v>
      </c>
      <c r="B545" s="3">
        <v>51</v>
      </c>
      <c r="D545" s="3" t="s">
        <v>1528</v>
      </c>
      <c r="E545" s="3">
        <v>66</v>
      </c>
      <c r="G545" s="3" t="s">
        <v>3328</v>
      </c>
      <c r="H545" s="3">
        <v>1</v>
      </c>
      <c r="J545" s="3" t="s">
        <v>3022</v>
      </c>
      <c r="K545" s="3">
        <v>1</v>
      </c>
      <c r="M545" s="3" t="s">
        <v>1653</v>
      </c>
      <c r="N545" s="3">
        <v>1</v>
      </c>
      <c r="O545" s="3">
        <v>7</v>
      </c>
      <c r="P545" s="3">
        <f t="shared" si="16"/>
        <v>0.14285714285714285</v>
      </c>
      <c r="Q545" s="3">
        <f t="shared" si="17"/>
        <v>7</v>
      </c>
    </row>
    <row r="546" spans="1:17" x14ac:dyDescent="0.25">
      <c r="A546" s="3" t="s">
        <v>1445</v>
      </c>
      <c r="B546" s="3">
        <v>54</v>
      </c>
      <c r="D546" s="3" t="s">
        <v>1529</v>
      </c>
      <c r="E546" s="3">
        <v>67</v>
      </c>
      <c r="G546" s="3" t="s">
        <v>2929</v>
      </c>
      <c r="H546" s="3">
        <v>1</v>
      </c>
      <c r="J546" s="3" t="s">
        <v>3023</v>
      </c>
      <c r="K546" s="3">
        <v>3</v>
      </c>
      <c r="M546" s="3" t="s">
        <v>1654</v>
      </c>
      <c r="N546" s="3">
        <v>7</v>
      </c>
      <c r="O546" s="3">
        <v>5</v>
      </c>
      <c r="P546" s="3">
        <f t="shared" si="16"/>
        <v>1.4</v>
      </c>
      <c r="Q546" s="3">
        <f t="shared" si="17"/>
        <v>0.7142857142857143</v>
      </c>
    </row>
    <row r="547" spans="1:17" x14ac:dyDescent="0.25">
      <c r="A547" s="3" t="s">
        <v>1446</v>
      </c>
      <c r="B547" s="3">
        <v>54</v>
      </c>
      <c r="D547" s="3" t="s">
        <v>1530</v>
      </c>
      <c r="E547" s="3">
        <v>59</v>
      </c>
      <c r="G547" s="3" t="s">
        <v>2930</v>
      </c>
      <c r="H547" s="3">
        <v>1</v>
      </c>
      <c r="J547" s="3" t="s">
        <v>3024</v>
      </c>
      <c r="K547" s="3">
        <v>5</v>
      </c>
      <c r="M547" s="3" t="s">
        <v>1657</v>
      </c>
      <c r="N547" s="3">
        <v>54</v>
      </c>
      <c r="O547" s="3">
        <v>47</v>
      </c>
      <c r="P547" s="3">
        <f t="shared" si="16"/>
        <v>1.1489361702127661</v>
      </c>
      <c r="Q547" s="3">
        <f t="shared" si="17"/>
        <v>0.87037037037037035</v>
      </c>
    </row>
    <row r="548" spans="1:17" x14ac:dyDescent="0.25">
      <c r="A548" s="3" t="s">
        <v>1447</v>
      </c>
      <c r="B548" s="3">
        <v>44</v>
      </c>
      <c r="D548" s="3" t="s">
        <v>1531</v>
      </c>
      <c r="E548" s="3">
        <v>54</v>
      </c>
      <c r="G548" s="3" t="s">
        <v>3329</v>
      </c>
      <c r="H548" s="3">
        <v>4</v>
      </c>
      <c r="J548" s="3" t="s">
        <v>3025</v>
      </c>
      <c r="K548" s="3">
        <v>2</v>
      </c>
      <c r="M548" s="3" t="s">
        <v>1658</v>
      </c>
      <c r="N548" s="3">
        <v>62</v>
      </c>
      <c r="O548" s="3">
        <v>67</v>
      </c>
      <c r="P548" s="3">
        <f t="shared" si="16"/>
        <v>0.92537313432835822</v>
      </c>
      <c r="Q548" s="3">
        <f t="shared" si="17"/>
        <v>1.0806451612903225</v>
      </c>
    </row>
    <row r="549" spans="1:17" x14ac:dyDescent="0.25">
      <c r="A549" s="3" t="s">
        <v>1448</v>
      </c>
      <c r="B549" s="3">
        <v>54</v>
      </c>
      <c r="D549" s="3" t="s">
        <v>1532</v>
      </c>
      <c r="E549" s="3">
        <v>70</v>
      </c>
      <c r="G549" s="3" t="s">
        <v>2933</v>
      </c>
      <c r="H549" s="3">
        <v>1</v>
      </c>
      <c r="J549" s="3" t="s">
        <v>3026</v>
      </c>
      <c r="K549" s="3">
        <v>1</v>
      </c>
      <c r="M549" s="3" t="s">
        <v>1659</v>
      </c>
      <c r="N549" s="3">
        <v>2</v>
      </c>
      <c r="O549" s="3">
        <v>6</v>
      </c>
      <c r="P549" s="3">
        <f t="shared" si="16"/>
        <v>0.33333333333333331</v>
      </c>
      <c r="Q549" s="3">
        <f t="shared" si="17"/>
        <v>3</v>
      </c>
    </row>
    <row r="550" spans="1:17" x14ac:dyDescent="0.25">
      <c r="A550" s="3" t="s">
        <v>3116</v>
      </c>
      <c r="B550" s="3">
        <v>1</v>
      </c>
      <c r="D550" s="3" t="s">
        <v>1533</v>
      </c>
      <c r="E550" s="3">
        <v>50</v>
      </c>
      <c r="G550" s="3" t="s">
        <v>2934</v>
      </c>
      <c r="H550" s="3">
        <v>1</v>
      </c>
      <c r="J550" s="3" t="s">
        <v>3029</v>
      </c>
      <c r="K550" s="3">
        <v>18</v>
      </c>
      <c r="M550" s="3" t="s">
        <v>1660</v>
      </c>
      <c r="N550" s="3">
        <v>51</v>
      </c>
      <c r="O550" s="3">
        <v>63</v>
      </c>
      <c r="P550" s="3">
        <f t="shared" si="16"/>
        <v>0.80952380952380953</v>
      </c>
      <c r="Q550" s="3">
        <f t="shared" si="17"/>
        <v>1.2352941176470589</v>
      </c>
    </row>
    <row r="551" spans="1:17" x14ac:dyDescent="0.25">
      <c r="A551" s="3" t="s">
        <v>1449</v>
      </c>
      <c r="B551" s="3">
        <v>63</v>
      </c>
      <c r="D551" s="3" t="s">
        <v>1534</v>
      </c>
      <c r="E551" s="3">
        <v>54</v>
      </c>
      <c r="G551" s="3" t="s">
        <v>3330</v>
      </c>
      <c r="H551" s="3">
        <v>1</v>
      </c>
      <c r="J551" s="3" t="s">
        <v>3030</v>
      </c>
      <c r="K551" s="3">
        <v>2</v>
      </c>
      <c r="M551" s="3" t="s">
        <v>1661</v>
      </c>
      <c r="N551" s="3">
        <v>59</v>
      </c>
      <c r="O551" s="3">
        <v>60</v>
      </c>
      <c r="P551" s="3">
        <f t="shared" si="16"/>
        <v>0.98333333333333328</v>
      </c>
      <c r="Q551" s="3">
        <f t="shared" si="17"/>
        <v>1.0169491525423728</v>
      </c>
    </row>
    <row r="552" spans="1:17" x14ac:dyDescent="0.25">
      <c r="A552" s="3" t="s">
        <v>1450</v>
      </c>
      <c r="B552" s="3">
        <v>57</v>
      </c>
      <c r="D552" s="3" t="s">
        <v>1535</v>
      </c>
      <c r="E552" s="3">
        <v>58</v>
      </c>
      <c r="G552" s="3" t="s">
        <v>3331</v>
      </c>
      <c r="H552" s="3">
        <v>2</v>
      </c>
      <c r="J552" s="3" t="s">
        <v>3031</v>
      </c>
      <c r="K552" s="3">
        <v>1</v>
      </c>
      <c r="M552" s="3" t="s">
        <v>1662</v>
      </c>
      <c r="N552" s="3">
        <v>52</v>
      </c>
      <c r="O552" s="3">
        <v>70</v>
      </c>
      <c r="P552" s="3">
        <f t="shared" si="16"/>
        <v>0.74285714285714288</v>
      </c>
      <c r="Q552" s="3">
        <f t="shared" si="17"/>
        <v>1.3461538461538463</v>
      </c>
    </row>
    <row r="553" spans="1:17" x14ac:dyDescent="0.25">
      <c r="A553" s="3" t="s">
        <v>1451</v>
      </c>
      <c r="B553" s="3">
        <v>66</v>
      </c>
      <c r="D553" s="3" t="s">
        <v>1536</v>
      </c>
      <c r="E553" s="3">
        <v>7</v>
      </c>
      <c r="G553" s="3" t="s">
        <v>3332</v>
      </c>
      <c r="H553" s="3">
        <v>1</v>
      </c>
      <c r="J553" s="3" t="s">
        <v>3033</v>
      </c>
      <c r="K553" s="3">
        <v>3</v>
      </c>
      <c r="M553" s="3" t="s">
        <v>1663</v>
      </c>
      <c r="N553" s="3">
        <v>49</v>
      </c>
      <c r="O553" s="3">
        <v>56</v>
      </c>
      <c r="P553" s="3">
        <f t="shared" si="16"/>
        <v>0.875</v>
      </c>
      <c r="Q553" s="3">
        <f t="shared" si="17"/>
        <v>1.1428571428571428</v>
      </c>
    </row>
    <row r="554" spans="1:17" x14ac:dyDescent="0.25">
      <c r="A554" s="3" t="s">
        <v>1452</v>
      </c>
      <c r="B554" s="3">
        <v>50</v>
      </c>
      <c r="D554" s="3" t="s">
        <v>1537</v>
      </c>
      <c r="E554" s="3">
        <v>129</v>
      </c>
      <c r="G554" s="3" t="s">
        <v>3333</v>
      </c>
      <c r="H554" s="3">
        <v>1</v>
      </c>
      <c r="J554" s="3" t="s">
        <v>3034</v>
      </c>
      <c r="K554" s="3">
        <v>1</v>
      </c>
      <c r="M554" s="3" t="s">
        <v>1664</v>
      </c>
      <c r="N554" s="3">
        <v>45</v>
      </c>
      <c r="O554" s="3">
        <v>47</v>
      </c>
      <c r="P554" s="3">
        <f t="shared" si="16"/>
        <v>0.95744680851063835</v>
      </c>
      <c r="Q554" s="3">
        <f t="shared" si="17"/>
        <v>1.0444444444444445</v>
      </c>
    </row>
    <row r="555" spans="1:17" x14ac:dyDescent="0.25">
      <c r="A555" s="3" t="s">
        <v>1453</v>
      </c>
      <c r="B555" s="3">
        <v>47</v>
      </c>
      <c r="D555" s="3" t="s">
        <v>1538</v>
      </c>
      <c r="E555" s="3">
        <v>67</v>
      </c>
      <c r="G555" s="3" t="s">
        <v>3334</v>
      </c>
      <c r="H555" s="3">
        <v>1</v>
      </c>
      <c r="J555" s="3" t="s">
        <v>3035</v>
      </c>
      <c r="K555" s="3">
        <v>1</v>
      </c>
      <c r="M555" s="3" t="s">
        <v>1665</v>
      </c>
      <c r="N555" s="3">
        <v>4</v>
      </c>
      <c r="O555" s="3">
        <v>2</v>
      </c>
      <c r="P555" s="3">
        <f t="shared" si="16"/>
        <v>2</v>
      </c>
      <c r="Q555" s="3">
        <f t="shared" si="17"/>
        <v>0.5</v>
      </c>
    </row>
    <row r="556" spans="1:17" x14ac:dyDescent="0.25">
      <c r="A556" s="3" t="s">
        <v>1454</v>
      </c>
      <c r="B556" s="3">
        <v>57</v>
      </c>
      <c r="D556" s="3" t="s">
        <v>1539</v>
      </c>
      <c r="E556" s="3">
        <v>80</v>
      </c>
      <c r="G556" s="3" t="s">
        <v>3335</v>
      </c>
      <c r="H556" s="3">
        <v>1</v>
      </c>
      <c r="J556" s="3" t="s">
        <v>3039</v>
      </c>
      <c r="K556" s="3">
        <v>1</v>
      </c>
      <c r="M556" s="3" t="s">
        <v>1667</v>
      </c>
      <c r="N556" s="3">
        <v>18</v>
      </c>
      <c r="O556" s="3">
        <v>5</v>
      </c>
      <c r="P556" s="3">
        <f t="shared" si="16"/>
        <v>3.6</v>
      </c>
      <c r="Q556" s="3">
        <f t="shared" si="17"/>
        <v>0.27777777777777779</v>
      </c>
    </row>
    <row r="557" spans="1:17" x14ac:dyDescent="0.25">
      <c r="A557" s="3" t="s">
        <v>1455</v>
      </c>
      <c r="B557" s="3">
        <v>52</v>
      </c>
      <c r="D557" s="3" t="s">
        <v>1540</v>
      </c>
      <c r="E557" s="3">
        <v>81</v>
      </c>
      <c r="G557" s="3" t="s">
        <v>3336</v>
      </c>
      <c r="H557" s="3">
        <v>3</v>
      </c>
      <c r="J557" s="3" t="s">
        <v>3041</v>
      </c>
      <c r="K557" s="3">
        <v>5</v>
      </c>
      <c r="M557" s="3" t="s">
        <v>1668</v>
      </c>
      <c r="N557" s="3">
        <v>63</v>
      </c>
      <c r="O557" s="3">
        <v>64</v>
      </c>
      <c r="P557" s="3">
        <f t="shared" si="16"/>
        <v>0.984375</v>
      </c>
      <c r="Q557" s="3">
        <f t="shared" si="17"/>
        <v>1.0158730158730158</v>
      </c>
    </row>
    <row r="558" spans="1:17" x14ac:dyDescent="0.25">
      <c r="A558" s="3" t="s">
        <v>1457</v>
      </c>
      <c r="B558" s="3">
        <v>58</v>
      </c>
      <c r="D558" s="3" t="s">
        <v>1541</v>
      </c>
      <c r="E558" s="3">
        <v>34</v>
      </c>
      <c r="G558" s="3" t="s">
        <v>3337</v>
      </c>
      <c r="H558" s="3">
        <v>5</v>
      </c>
      <c r="J558" s="3" t="s">
        <v>3042</v>
      </c>
      <c r="K558" s="3">
        <v>2</v>
      </c>
      <c r="M558" s="3" t="s">
        <v>1669</v>
      </c>
      <c r="N558" s="3">
        <v>47</v>
      </c>
      <c r="O558" s="3">
        <v>37</v>
      </c>
      <c r="P558" s="3">
        <f t="shared" si="16"/>
        <v>1.2702702702702702</v>
      </c>
      <c r="Q558" s="3">
        <f t="shared" si="17"/>
        <v>0.78723404255319152</v>
      </c>
    </row>
    <row r="559" spans="1:17" x14ac:dyDescent="0.25">
      <c r="A559" s="3" t="s">
        <v>1458</v>
      </c>
      <c r="B559" s="3">
        <v>60</v>
      </c>
      <c r="D559" s="3" t="s">
        <v>1542</v>
      </c>
      <c r="E559" s="3">
        <v>28</v>
      </c>
      <c r="G559" s="3" t="s">
        <v>3338</v>
      </c>
      <c r="H559" s="3">
        <v>1</v>
      </c>
      <c r="J559" s="3" t="s">
        <v>3044</v>
      </c>
      <c r="K559" s="3">
        <v>1</v>
      </c>
      <c r="M559" s="3" t="s">
        <v>1672</v>
      </c>
      <c r="N559" s="3">
        <v>46</v>
      </c>
      <c r="O559" s="3">
        <v>62</v>
      </c>
      <c r="P559" s="3">
        <f t="shared" si="16"/>
        <v>0.74193548387096775</v>
      </c>
      <c r="Q559" s="3">
        <f t="shared" si="17"/>
        <v>1.3478260869565217</v>
      </c>
    </row>
    <row r="560" spans="1:17" x14ac:dyDescent="0.25">
      <c r="A560" s="3" t="s">
        <v>1459</v>
      </c>
      <c r="B560" s="3">
        <v>5</v>
      </c>
      <c r="D560" s="3" t="s">
        <v>1543</v>
      </c>
      <c r="E560" s="3">
        <v>39</v>
      </c>
      <c r="G560" s="3" t="s">
        <v>3339</v>
      </c>
      <c r="H560" s="3">
        <v>3</v>
      </c>
      <c r="J560" s="3" t="s">
        <v>3045</v>
      </c>
      <c r="K560" s="3">
        <v>1</v>
      </c>
      <c r="M560" s="3" t="s">
        <v>1673</v>
      </c>
      <c r="N560" s="3">
        <v>52</v>
      </c>
      <c r="O560" s="3">
        <v>58</v>
      </c>
      <c r="P560" s="3">
        <f t="shared" si="16"/>
        <v>0.89655172413793105</v>
      </c>
      <c r="Q560" s="3">
        <f t="shared" si="17"/>
        <v>1.1153846153846154</v>
      </c>
    </row>
    <row r="561" spans="1:17" x14ac:dyDescent="0.25">
      <c r="A561" s="3" t="s">
        <v>1460</v>
      </c>
      <c r="B561" s="3">
        <v>4</v>
      </c>
      <c r="D561" s="3" t="s">
        <v>1546</v>
      </c>
      <c r="E561" s="3">
        <v>2</v>
      </c>
      <c r="G561" s="3" t="s">
        <v>3340</v>
      </c>
      <c r="H561" s="3">
        <v>5</v>
      </c>
      <c r="J561" s="3" t="s">
        <v>3046</v>
      </c>
      <c r="K561" s="3">
        <v>1</v>
      </c>
      <c r="M561" s="3" t="s">
        <v>1674</v>
      </c>
      <c r="N561" s="3">
        <v>51</v>
      </c>
      <c r="O561" s="3">
        <v>57</v>
      </c>
      <c r="P561" s="3">
        <f t="shared" si="16"/>
        <v>0.89473684210526316</v>
      </c>
      <c r="Q561" s="3">
        <f t="shared" si="17"/>
        <v>1.1176470588235294</v>
      </c>
    </row>
    <row r="562" spans="1:17" x14ac:dyDescent="0.25">
      <c r="A562" s="3" t="s">
        <v>1461</v>
      </c>
      <c r="B562" s="3">
        <v>2</v>
      </c>
      <c r="D562" s="3" t="s">
        <v>1547</v>
      </c>
      <c r="E562" s="3">
        <v>2</v>
      </c>
      <c r="G562" s="3" t="s">
        <v>2957</v>
      </c>
      <c r="H562" s="3">
        <v>1</v>
      </c>
      <c r="J562" s="3" t="s">
        <v>3049</v>
      </c>
      <c r="K562" s="3">
        <v>2</v>
      </c>
      <c r="M562" s="3" t="s">
        <v>1675</v>
      </c>
      <c r="N562" s="3">
        <v>56</v>
      </c>
      <c r="O562" s="3">
        <v>57</v>
      </c>
      <c r="P562" s="3">
        <f t="shared" si="16"/>
        <v>0.98245614035087714</v>
      </c>
      <c r="Q562" s="3">
        <f t="shared" si="17"/>
        <v>1.0178571428571428</v>
      </c>
    </row>
    <row r="563" spans="1:17" x14ac:dyDescent="0.25">
      <c r="A563" s="3" t="s">
        <v>1462</v>
      </c>
      <c r="B563" s="3">
        <v>1</v>
      </c>
      <c r="D563" s="3" t="s">
        <v>1549</v>
      </c>
      <c r="E563" s="3">
        <v>44</v>
      </c>
      <c r="G563" s="3" t="s">
        <v>2960</v>
      </c>
      <c r="H563" s="3">
        <v>1</v>
      </c>
      <c r="J563" s="3" t="s">
        <v>3050</v>
      </c>
      <c r="K563" s="3">
        <v>1</v>
      </c>
      <c r="M563" s="3" t="s">
        <v>1676</v>
      </c>
      <c r="N563" s="3">
        <v>52</v>
      </c>
      <c r="O563" s="3">
        <v>55</v>
      </c>
      <c r="P563" s="3">
        <f t="shared" si="16"/>
        <v>0.94545454545454544</v>
      </c>
      <c r="Q563" s="3">
        <f t="shared" si="17"/>
        <v>1.0576923076923077</v>
      </c>
    </row>
    <row r="564" spans="1:17" x14ac:dyDescent="0.25">
      <c r="A564" s="3" t="s">
        <v>1463</v>
      </c>
      <c r="B564" s="3">
        <v>55</v>
      </c>
      <c r="D564" s="3" t="s">
        <v>1550</v>
      </c>
      <c r="E564" s="3">
        <v>43</v>
      </c>
      <c r="G564" s="3" t="s">
        <v>3341</v>
      </c>
      <c r="H564" s="3">
        <v>2</v>
      </c>
      <c r="J564" s="3" t="s">
        <v>3059</v>
      </c>
      <c r="K564" s="3">
        <v>1</v>
      </c>
      <c r="M564" s="3" t="s">
        <v>1677</v>
      </c>
      <c r="N564" s="3">
        <v>51</v>
      </c>
      <c r="O564" s="3">
        <v>116</v>
      </c>
      <c r="P564" s="3">
        <f t="shared" si="16"/>
        <v>0.43965517241379309</v>
      </c>
      <c r="Q564" s="3">
        <f t="shared" si="17"/>
        <v>2.2745098039215685</v>
      </c>
    </row>
    <row r="565" spans="1:17" x14ac:dyDescent="0.25">
      <c r="A565" s="3" t="s">
        <v>1465</v>
      </c>
      <c r="B565" s="3">
        <v>37</v>
      </c>
      <c r="D565" s="3" t="s">
        <v>1551</v>
      </c>
      <c r="E565" s="3">
        <v>48</v>
      </c>
      <c r="G565" s="3" t="s">
        <v>2961</v>
      </c>
      <c r="H565" s="3">
        <v>1</v>
      </c>
      <c r="J565" s="3" t="s">
        <v>3061</v>
      </c>
      <c r="K565" s="3">
        <v>1</v>
      </c>
      <c r="M565" s="3" t="s">
        <v>1678</v>
      </c>
      <c r="N565" s="3">
        <v>58</v>
      </c>
      <c r="O565" s="3">
        <v>72</v>
      </c>
      <c r="P565" s="3">
        <f t="shared" si="16"/>
        <v>0.80555555555555558</v>
      </c>
      <c r="Q565" s="3">
        <f t="shared" si="17"/>
        <v>1.2413793103448276</v>
      </c>
    </row>
    <row r="566" spans="1:17" x14ac:dyDescent="0.25">
      <c r="A566" s="3" t="s">
        <v>1466</v>
      </c>
      <c r="B566" s="3">
        <v>57</v>
      </c>
      <c r="D566" s="3" t="s">
        <v>1552</v>
      </c>
      <c r="E566" s="3">
        <v>61</v>
      </c>
      <c r="G566" s="3" t="s">
        <v>3342</v>
      </c>
      <c r="H566" s="3">
        <v>1</v>
      </c>
      <c r="J566" s="3" t="s">
        <v>3065</v>
      </c>
      <c r="K566" s="3">
        <v>11</v>
      </c>
      <c r="M566" s="3" t="s">
        <v>1679</v>
      </c>
      <c r="N566" s="3">
        <v>53</v>
      </c>
      <c r="O566" s="3">
        <v>56</v>
      </c>
      <c r="P566" s="3">
        <f t="shared" si="16"/>
        <v>0.9464285714285714</v>
      </c>
      <c r="Q566" s="3">
        <f t="shared" si="17"/>
        <v>1.0566037735849056</v>
      </c>
    </row>
    <row r="567" spans="1:17" x14ac:dyDescent="0.25">
      <c r="A567" s="3" t="s">
        <v>3117</v>
      </c>
      <c r="B567" s="3">
        <v>1</v>
      </c>
      <c r="D567" s="3" t="s">
        <v>1553</v>
      </c>
      <c r="E567" s="3">
        <v>65</v>
      </c>
      <c r="G567" s="3" t="s">
        <v>3343</v>
      </c>
      <c r="H567" s="3">
        <v>3</v>
      </c>
      <c r="M567" s="3" t="s">
        <v>1680</v>
      </c>
      <c r="N567" s="3">
        <v>52</v>
      </c>
      <c r="O567" s="3">
        <v>58</v>
      </c>
      <c r="P567" s="3">
        <f t="shared" si="16"/>
        <v>0.89655172413793105</v>
      </c>
      <c r="Q567" s="3">
        <f t="shared" si="17"/>
        <v>1.1153846153846154</v>
      </c>
    </row>
    <row r="568" spans="1:17" x14ac:dyDescent="0.25">
      <c r="A568" s="3" t="s">
        <v>1467</v>
      </c>
      <c r="B568" s="3">
        <v>2</v>
      </c>
      <c r="D568" s="3" t="s">
        <v>1554</v>
      </c>
      <c r="E568" s="3">
        <v>64</v>
      </c>
      <c r="G568" s="3" t="s">
        <v>3344</v>
      </c>
      <c r="H568" s="3">
        <v>1</v>
      </c>
      <c r="M568" s="3" t="s">
        <v>1682</v>
      </c>
      <c r="N568" s="3">
        <v>8</v>
      </c>
      <c r="O568" s="3">
        <v>60</v>
      </c>
      <c r="P568" s="3">
        <f t="shared" si="16"/>
        <v>0.13333333333333333</v>
      </c>
      <c r="Q568" s="3">
        <f t="shared" si="17"/>
        <v>7.5</v>
      </c>
    </row>
    <row r="569" spans="1:17" x14ac:dyDescent="0.25">
      <c r="A569" s="3" t="s">
        <v>1468</v>
      </c>
      <c r="B569" s="3">
        <v>40</v>
      </c>
      <c r="D569" s="3" t="s">
        <v>1555</v>
      </c>
      <c r="E569" s="3">
        <v>33</v>
      </c>
      <c r="G569" s="3" t="s">
        <v>3345</v>
      </c>
      <c r="H569" s="3">
        <v>1</v>
      </c>
      <c r="M569" s="3" t="s">
        <v>1689</v>
      </c>
      <c r="N569" s="3">
        <v>51</v>
      </c>
      <c r="O569" s="3">
        <v>1</v>
      </c>
      <c r="P569" s="3">
        <f t="shared" si="16"/>
        <v>51</v>
      </c>
      <c r="Q569" s="3">
        <f t="shared" si="17"/>
        <v>1.9607843137254902E-2</v>
      </c>
    </row>
    <row r="570" spans="1:17" x14ac:dyDescent="0.25">
      <c r="A570" s="3" t="s">
        <v>1469</v>
      </c>
      <c r="B570" s="3">
        <v>58</v>
      </c>
      <c r="D570" s="3" t="s">
        <v>1556</v>
      </c>
      <c r="E570" s="3">
        <v>16</v>
      </c>
      <c r="G570" s="3" t="s">
        <v>3346</v>
      </c>
      <c r="H570" s="3">
        <v>1</v>
      </c>
      <c r="M570" s="3" t="s">
        <v>1691</v>
      </c>
      <c r="N570" s="3">
        <v>54</v>
      </c>
      <c r="O570" s="3">
        <v>55</v>
      </c>
      <c r="P570" s="3">
        <f t="shared" si="16"/>
        <v>0.98181818181818181</v>
      </c>
      <c r="Q570" s="3">
        <f t="shared" si="17"/>
        <v>1.0185185185185186</v>
      </c>
    </row>
    <row r="571" spans="1:17" x14ac:dyDescent="0.25">
      <c r="A571" s="3" t="s">
        <v>1470</v>
      </c>
      <c r="B571" s="3">
        <v>50</v>
      </c>
      <c r="D571" s="3" t="s">
        <v>1557</v>
      </c>
      <c r="E571" s="3">
        <v>27</v>
      </c>
      <c r="G571" s="3" t="s">
        <v>2978</v>
      </c>
      <c r="H571" s="3">
        <v>1</v>
      </c>
      <c r="M571" s="3" t="s">
        <v>1692</v>
      </c>
      <c r="N571" s="3">
        <v>21</v>
      </c>
      <c r="O571" s="3">
        <v>39</v>
      </c>
      <c r="P571" s="3">
        <f t="shared" si="16"/>
        <v>0.53846153846153844</v>
      </c>
      <c r="Q571" s="3">
        <f t="shared" si="17"/>
        <v>1.8571428571428572</v>
      </c>
    </row>
    <row r="572" spans="1:17" x14ac:dyDescent="0.25">
      <c r="A572" s="3" t="s">
        <v>1471</v>
      </c>
      <c r="B572" s="3">
        <v>58</v>
      </c>
      <c r="D572" s="3" t="s">
        <v>1558</v>
      </c>
      <c r="E572" s="3">
        <v>15</v>
      </c>
      <c r="G572" s="3" t="s">
        <v>3347</v>
      </c>
      <c r="H572" s="3">
        <v>1</v>
      </c>
      <c r="M572" s="3" t="s">
        <v>1694</v>
      </c>
      <c r="N572" s="3">
        <v>56</v>
      </c>
      <c r="O572" s="3">
        <v>65</v>
      </c>
      <c r="P572" s="3">
        <f t="shared" si="16"/>
        <v>0.86153846153846159</v>
      </c>
      <c r="Q572" s="3">
        <f t="shared" si="17"/>
        <v>1.1607142857142858</v>
      </c>
    </row>
    <row r="573" spans="1:17" x14ac:dyDescent="0.25">
      <c r="A573" s="3" t="s">
        <v>1472</v>
      </c>
      <c r="B573" s="3">
        <v>58</v>
      </c>
      <c r="D573" s="3" t="s">
        <v>1559</v>
      </c>
      <c r="E573" s="3">
        <v>34</v>
      </c>
      <c r="G573" s="3" t="s">
        <v>3348</v>
      </c>
      <c r="H573" s="3">
        <v>1</v>
      </c>
      <c r="M573" s="3" t="s">
        <v>1695</v>
      </c>
      <c r="N573" s="3">
        <v>1</v>
      </c>
      <c r="O573" s="3">
        <v>1</v>
      </c>
      <c r="P573" s="3">
        <f t="shared" si="16"/>
        <v>1</v>
      </c>
      <c r="Q573" s="3">
        <f t="shared" si="17"/>
        <v>1</v>
      </c>
    </row>
    <row r="574" spans="1:17" x14ac:dyDescent="0.25">
      <c r="A574" s="3" t="s">
        <v>1473</v>
      </c>
      <c r="B574" s="3">
        <v>51</v>
      </c>
      <c r="D574" s="3" t="s">
        <v>1560</v>
      </c>
      <c r="E574" s="3">
        <v>89</v>
      </c>
      <c r="G574" s="3" t="s">
        <v>3349</v>
      </c>
      <c r="H574" s="3">
        <v>1</v>
      </c>
      <c r="M574" s="3" t="s">
        <v>1696</v>
      </c>
      <c r="N574" s="3">
        <v>1</v>
      </c>
      <c r="O574" s="3">
        <v>1</v>
      </c>
      <c r="P574" s="3">
        <f t="shared" si="16"/>
        <v>1</v>
      </c>
      <c r="Q574" s="3">
        <f t="shared" si="17"/>
        <v>1</v>
      </c>
    </row>
    <row r="575" spans="1:17" x14ac:dyDescent="0.25">
      <c r="A575" s="3" t="s">
        <v>1474</v>
      </c>
      <c r="B575" s="3">
        <v>60</v>
      </c>
      <c r="D575" s="3" t="s">
        <v>1561</v>
      </c>
      <c r="E575" s="3">
        <v>42</v>
      </c>
      <c r="G575" s="3" t="s">
        <v>3350</v>
      </c>
      <c r="H575" s="3">
        <v>6</v>
      </c>
      <c r="M575" s="3" t="s">
        <v>1698</v>
      </c>
      <c r="N575" s="3">
        <v>58</v>
      </c>
      <c r="O575" s="3">
        <v>56</v>
      </c>
      <c r="P575" s="3">
        <f t="shared" si="16"/>
        <v>1.0357142857142858</v>
      </c>
      <c r="Q575" s="3">
        <f t="shared" si="17"/>
        <v>0.96551724137931039</v>
      </c>
    </row>
    <row r="576" spans="1:17" x14ac:dyDescent="0.25">
      <c r="A576" s="3" t="s">
        <v>1475</v>
      </c>
      <c r="B576" s="3">
        <v>58</v>
      </c>
      <c r="D576" s="3" t="s">
        <v>1562</v>
      </c>
      <c r="E576" s="3">
        <v>19</v>
      </c>
      <c r="G576" s="3" t="s">
        <v>3351</v>
      </c>
      <c r="H576" s="3">
        <v>1</v>
      </c>
      <c r="M576" s="3" t="s">
        <v>1699</v>
      </c>
      <c r="N576" s="3">
        <v>7</v>
      </c>
      <c r="O576" s="3">
        <v>20</v>
      </c>
      <c r="P576" s="3">
        <f t="shared" si="16"/>
        <v>0.35</v>
      </c>
      <c r="Q576" s="3">
        <f t="shared" si="17"/>
        <v>2.8571428571428572</v>
      </c>
    </row>
    <row r="577" spans="1:17" x14ac:dyDescent="0.25">
      <c r="A577" s="3" t="s">
        <v>1476</v>
      </c>
      <c r="B577" s="3">
        <v>59</v>
      </c>
      <c r="D577" s="3" t="s">
        <v>1563</v>
      </c>
      <c r="E577" s="3">
        <v>75</v>
      </c>
      <c r="G577" s="3" t="s">
        <v>3352</v>
      </c>
      <c r="H577" s="3">
        <v>1</v>
      </c>
      <c r="M577" s="3" t="s">
        <v>1700</v>
      </c>
      <c r="N577" s="3">
        <v>28</v>
      </c>
      <c r="O577" s="3">
        <v>27</v>
      </c>
      <c r="P577" s="3">
        <f t="shared" si="16"/>
        <v>1.037037037037037</v>
      </c>
      <c r="Q577" s="3">
        <f t="shared" si="17"/>
        <v>0.9642857142857143</v>
      </c>
    </row>
    <row r="578" spans="1:17" x14ac:dyDescent="0.25">
      <c r="A578" s="3" t="s">
        <v>1477</v>
      </c>
      <c r="B578" s="3">
        <v>51</v>
      </c>
      <c r="D578" s="3" t="s">
        <v>1564</v>
      </c>
      <c r="E578" s="3">
        <v>6</v>
      </c>
      <c r="G578" s="3" t="s">
        <v>3353</v>
      </c>
      <c r="H578" s="3">
        <v>2</v>
      </c>
      <c r="M578" s="3" t="s">
        <v>1701</v>
      </c>
      <c r="N578" s="3">
        <v>18</v>
      </c>
      <c r="O578" s="3">
        <v>20</v>
      </c>
      <c r="P578" s="3">
        <f t="shared" si="16"/>
        <v>0.9</v>
      </c>
      <c r="Q578" s="3">
        <f t="shared" si="17"/>
        <v>1.1111111111111112</v>
      </c>
    </row>
    <row r="579" spans="1:17" x14ac:dyDescent="0.25">
      <c r="A579" s="3" t="s">
        <v>1478</v>
      </c>
      <c r="B579" s="3">
        <v>56</v>
      </c>
      <c r="D579" s="3" t="s">
        <v>1565</v>
      </c>
      <c r="E579" s="3">
        <v>44</v>
      </c>
      <c r="G579" s="3" t="s">
        <v>3354</v>
      </c>
      <c r="H579" s="3">
        <v>1</v>
      </c>
      <c r="M579" s="3" t="s">
        <v>1702</v>
      </c>
      <c r="N579" s="3">
        <v>18</v>
      </c>
      <c r="O579" s="3">
        <v>32</v>
      </c>
      <c r="P579" s="3">
        <f t="shared" si="16"/>
        <v>0.5625</v>
      </c>
      <c r="Q579" s="3">
        <f t="shared" si="17"/>
        <v>1.7777777777777777</v>
      </c>
    </row>
    <row r="580" spans="1:17" x14ac:dyDescent="0.25">
      <c r="A580" s="3" t="s">
        <v>1479</v>
      </c>
      <c r="B580" s="3">
        <v>4</v>
      </c>
      <c r="D580" s="3" t="s">
        <v>1566</v>
      </c>
      <c r="E580" s="3">
        <v>48</v>
      </c>
      <c r="G580" s="3" t="s">
        <v>3355</v>
      </c>
      <c r="H580" s="3">
        <v>1</v>
      </c>
      <c r="M580" s="3" t="s">
        <v>1703</v>
      </c>
      <c r="N580" s="3">
        <v>94</v>
      </c>
      <c r="O580" s="3">
        <v>155</v>
      </c>
      <c r="P580" s="3">
        <f t="shared" ref="P580:P643" si="18">N580/O580</f>
        <v>0.6064516129032258</v>
      </c>
      <c r="Q580" s="3">
        <f t="shared" ref="Q580:Q643" si="19">O580/N580</f>
        <v>1.6489361702127661</v>
      </c>
    </row>
    <row r="581" spans="1:17" x14ac:dyDescent="0.25">
      <c r="A581" s="3" t="s">
        <v>1480</v>
      </c>
      <c r="B581" s="3">
        <v>54</v>
      </c>
      <c r="D581" s="3" t="s">
        <v>1567</v>
      </c>
      <c r="E581" s="3">
        <v>36</v>
      </c>
      <c r="G581" s="3" t="s">
        <v>3356</v>
      </c>
      <c r="H581" s="3">
        <v>3</v>
      </c>
      <c r="M581" s="3" t="s">
        <v>1704</v>
      </c>
      <c r="N581" s="3">
        <v>18</v>
      </c>
      <c r="O581" s="3">
        <v>10</v>
      </c>
      <c r="P581" s="3">
        <f t="shared" si="18"/>
        <v>1.8</v>
      </c>
      <c r="Q581" s="3">
        <f t="shared" si="19"/>
        <v>0.55555555555555558</v>
      </c>
    </row>
    <row r="582" spans="1:17" x14ac:dyDescent="0.25">
      <c r="A582" s="3" t="s">
        <v>1481</v>
      </c>
      <c r="B582" s="3">
        <v>47</v>
      </c>
      <c r="D582" s="3" t="s">
        <v>1568</v>
      </c>
      <c r="E582" s="3">
        <v>41</v>
      </c>
      <c r="G582" s="3" t="s">
        <v>3357</v>
      </c>
      <c r="H582" s="3">
        <v>2</v>
      </c>
      <c r="M582" s="3" t="s">
        <v>1705</v>
      </c>
      <c r="N582" s="3">
        <v>49</v>
      </c>
      <c r="O582" s="3">
        <v>49</v>
      </c>
      <c r="P582" s="3">
        <f t="shared" si="18"/>
        <v>1</v>
      </c>
      <c r="Q582" s="3">
        <f t="shared" si="19"/>
        <v>1</v>
      </c>
    </row>
    <row r="583" spans="1:17" x14ac:dyDescent="0.25">
      <c r="A583" s="3" t="s">
        <v>1482</v>
      </c>
      <c r="B583" s="3">
        <v>1</v>
      </c>
      <c r="D583" s="3" t="s">
        <v>1569</v>
      </c>
      <c r="E583" s="3">
        <v>43</v>
      </c>
      <c r="G583" s="3" t="s">
        <v>3358</v>
      </c>
      <c r="H583" s="3">
        <v>1</v>
      </c>
      <c r="M583" s="3" t="s">
        <v>1706</v>
      </c>
      <c r="N583" s="3">
        <v>3</v>
      </c>
      <c r="O583" s="3">
        <v>17</v>
      </c>
      <c r="P583" s="3">
        <f t="shared" si="18"/>
        <v>0.17647058823529413</v>
      </c>
      <c r="Q583" s="3">
        <f t="shared" si="19"/>
        <v>5.666666666666667</v>
      </c>
    </row>
    <row r="584" spans="1:17" x14ac:dyDescent="0.25">
      <c r="A584" s="3" t="s">
        <v>1483</v>
      </c>
      <c r="B584" s="3">
        <v>59</v>
      </c>
      <c r="D584" s="3" t="s">
        <v>1570</v>
      </c>
      <c r="E584" s="3">
        <v>39</v>
      </c>
      <c r="G584" s="3" t="s">
        <v>3359</v>
      </c>
      <c r="H584" s="3">
        <v>2</v>
      </c>
      <c r="M584" s="3" t="s">
        <v>1707</v>
      </c>
      <c r="N584" s="3">
        <v>10</v>
      </c>
      <c r="O584" s="3">
        <v>27</v>
      </c>
      <c r="P584" s="3">
        <f t="shared" si="18"/>
        <v>0.37037037037037035</v>
      </c>
      <c r="Q584" s="3">
        <f t="shared" si="19"/>
        <v>2.7</v>
      </c>
    </row>
    <row r="585" spans="1:17" x14ac:dyDescent="0.25">
      <c r="A585" s="3" t="s">
        <v>1485</v>
      </c>
      <c r="B585" s="3">
        <v>57</v>
      </c>
      <c r="D585" s="3" t="s">
        <v>1571</v>
      </c>
      <c r="E585" s="3">
        <v>44</v>
      </c>
      <c r="G585" s="3" t="s">
        <v>3360</v>
      </c>
      <c r="H585" s="3">
        <v>4</v>
      </c>
      <c r="M585" s="3" t="s">
        <v>1708</v>
      </c>
      <c r="N585" s="3">
        <v>11</v>
      </c>
      <c r="O585" s="3">
        <v>71</v>
      </c>
      <c r="P585" s="3">
        <f t="shared" si="18"/>
        <v>0.15492957746478872</v>
      </c>
      <c r="Q585" s="3">
        <f t="shared" si="19"/>
        <v>6.4545454545454541</v>
      </c>
    </row>
    <row r="586" spans="1:17" x14ac:dyDescent="0.25">
      <c r="A586" s="3" t="s">
        <v>1486</v>
      </c>
      <c r="B586" s="3">
        <v>104</v>
      </c>
      <c r="D586" s="3" t="s">
        <v>1572</v>
      </c>
      <c r="E586" s="3">
        <v>58</v>
      </c>
      <c r="G586" s="3" t="s">
        <v>3001</v>
      </c>
      <c r="H586" s="3">
        <v>1</v>
      </c>
      <c r="M586" s="3" t="s">
        <v>1709</v>
      </c>
      <c r="N586" s="3">
        <v>9</v>
      </c>
      <c r="O586" s="3">
        <v>64</v>
      </c>
      <c r="P586" s="3">
        <f t="shared" si="18"/>
        <v>0.140625</v>
      </c>
      <c r="Q586" s="3">
        <f t="shared" si="19"/>
        <v>7.1111111111111107</v>
      </c>
    </row>
    <row r="587" spans="1:17" x14ac:dyDescent="0.25">
      <c r="A587" s="3" t="s">
        <v>1487</v>
      </c>
      <c r="B587" s="3">
        <v>140</v>
      </c>
      <c r="D587" s="3" t="s">
        <v>1573</v>
      </c>
      <c r="E587" s="3">
        <v>64</v>
      </c>
      <c r="G587" s="3" t="s">
        <v>3361</v>
      </c>
      <c r="H587" s="3">
        <v>1</v>
      </c>
      <c r="M587" s="3" t="s">
        <v>1710</v>
      </c>
      <c r="N587" s="3">
        <v>9</v>
      </c>
      <c r="O587" s="3">
        <v>73</v>
      </c>
      <c r="P587" s="3">
        <f t="shared" si="18"/>
        <v>0.12328767123287671</v>
      </c>
      <c r="Q587" s="3">
        <f t="shared" si="19"/>
        <v>8.1111111111111107</v>
      </c>
    </row>
    <row r="588" spans="1:17" x14ac:dyDescent="0.25">
      <c r="A588" s="3" t="s">
        <v>1488</v>
      </c>
      <c r="B588" s="3">
        <v>36</v>
      </c>
      <c r="D588" s="3" t="s">
        <v>1574</v>
      </c>
      <c r="E588" s="3">
        <v>2</v>
      </c>
      <c r="G588" s="3" t="s">
        <v>3362</v>
      </c>
      <c r="H588" s="3">
        <v>2</v>
      </c>
      <c r="M588" s="3" t="s">
        <v>1711</v>
      </c>
      <c r="N588" s="3">
        <v>5</v>
      </c>
      <c r="O588" s="3">
        <v>2</v>
      </c>
      <c r="P588" s="3">
        <f t="shared" si="18"/>
        <v>2.5</v>
      </c>
      <c r="Q588" s="3">
        <f t="shared" si="19"/>
        <v>0.4</v>
      </c>
    </row>
    <row r="589" spans="1:17" x14ac:dyDescent="0.25">
      <c r="A589" s="3" t="s">
        <v>1489</v>
      </c>
      <c r="B589" s="3">
        <v>57</v>
      </c>
      <c r="D589" s="3" t="s">
        <v>1575</v>
      </c>
      <c r="E589" s="3">
        <v>64</v>
      </c>
      <c r="G589" s="3" t="s">
        <v>3363</v>
      </c>
      <c r="H589" s="3">
        <v>1</v>
      </c>
      <c r="M589" s="3" t="s">
        <v>1713</v>
      </c>
      <c r="N589" s="3">
        <v>2</v>
      </c>
      <c r="O589" s="3">
        <v>26</v>
      </c>
      <c r="P589" s="3">
        <f t="shared" si="18"/>
        <v>7.6923076923076927E-2</v>
      </c>
      <c r="Q589" s="3">
        <f t="shared" si="19"/>
        <v>13</v>
      </c>
    </row>
    <row r="590" spans="1:17" x14ac:dyDescent="0.25">
      <c r="A590" s="3" t="s">
        <v>1490</v>
      </c>
      <c r="B590" s="3">
        <v>54</v>
      </c>
      <c r="D590" s="3" t="s">
        <v>1576</v>
      </c>
      <c r="E590" s="3">
        <v>8</v>
      </c>
      <c r="G590" s="3" t="s">
        <v>3364</v>
      </c>
      <c r="H590" s="3">
        <v>48</v>
      </c>
      <c r="M590" s="3" t="s">
        <v>1714</v>
      </c>
      <c r="N590" s="3">
        <v>1</v>
      </c>
      <c r="O590" s="3">
        <v>50</v>
      </c>
      <c r="P590" s="3">
        <f t="shared" si="18"/>
        <v>0.02</v>
      </c>
      <c r="Q590" s="3">
        <f t="shared" si="19"/>
        <v>50</v>
      </c>
    </row>
    <row r="591" spans="1:17" x14ac:dyDescent="0.25">
      <c r="A591" s="3" t="s">
        <v>3118</v>
      </c>
      <c r="B591" s="3">
        <v>2</v>
      </c>
      <c r="D591" s="3" t="s">
        <v>1581</v>
      </c>
      <c r="E591" s="3">
        <v>1</v>
      </c>
      <c r="G591" s="3" t="s">
        <v>3365</v>
      </c>
      <c r="H591" s="3">
        <v>2</v>
      </c>
      <c r="M591" s="3" t="s">
        <v>1716</v>
      </c>
      <c r="N591" s="3">
        <v>8</v>
      </c>
      <c r="O591" s="3">
        <v>54</v>
      </c>
      <c r="P591" s="3">
        <f t="shared" si="18"/>
        <v>0.14814814814814814</v>
      </c>
      <c r="Q591" s="3">
        <f t="shared" si="19"/>
        <v>6.75</v>
      </c>
    </row>
    <row r="592" spans="1:17" x14ac:dyDescent="0.25">
      <c r="A592" s="3" t="s">
        <v>1491</v>
      </c>
      <c r="B592" s="3">
        <v>41</v>
      </c>
      <c r="D592" s="3" t="s">
        <v>1582</v>
      </c>
      <c r="E592" s="3">
        <v>1</v>
      </c>
      <c r="G592" s="3" t="s">
        <v>3005</v>
      </c>
      <c r="H592" s="3">
        <v>1</v>
      </c>
      <c r="M592" s="3" t="s">
        <v>1717</v>
      </c>
      <c r="N592" s="3">
        <v>9</v>
      </c>
      <c r="O592" s="3">
        <v>114</v>
      </c>
      <c r="P592" s="3">
        <f t="shared" si="18"/>
        <v>7.8947368421052627E-2</v>
      </c>
      <c r="Q592" s="3">
        <f t="shared" si="19"/>
        <v>12.666666666666666</v>
      </c>
    </row>
    <row r="593" spans="1:17" x14ac:dyDescent="0.25">
      <c r="A593" s="3" t="s">
        <v>1492</v>
      </c>
      <c r="B593" s="3">
        <v>47</v>
      </c>
      <c r="D593" s="3" t="s">
        <v>1585</v>
      </c>
      <c r="E593" s="3">
        <v>1</v>
      </c>
      <c r="G593" s="3" t="s">
        <v>3006</v>
      </c>
      <c r="H593" s="3">
        <v>1</v>
      </c>
      <c r="M593" s="3" t="s">
        <v>1718</v>
      </c>
      <c r="N593" s="3">
        <v>4</v>
      </c>
      <c r="O593" s="3">
        <v>2</v>
      </c>
      <c r="P593" s="3">
        <f t="shared" si="18"/>
        <v>2</v>
      </c>
      <c r="Q593" s="3">
        <f t="shared" si="19"/>
        <v>0.5</v>
      </c>
    </row>
    <row r="594" spans="1:17" x14ac:dyDescent="0.25">
      <c r="A594" s="3" t="s">
        <v>1493</v>
      </c>
      <c r="B594" s="3">
        <v>52</v>
      </c>
      <c r="D594" s="3" t="s">
        <v>1586</v>
      </c>
      <c r="E594" s="3">
        <v>7</v>
      </c>
      <c r="G594" s="3" t="s">
        <v>3366</v>
      </c>
      <c r="H594" s="3">
        <v>1</v>
      </c>
      <c r="M594" s="3" t="s">
        <v>1719</v>
      </c>
      <c r="N594" s="3">
        <v>4</v>
      </c>
      <c r="O594" s="3">
        <v>2</v>
      </c>
      <c r="P594" s="3">
        <f t="shared" si="18"/>
        <v>2</v>
      </c>
      <c r="Q594" s="3">
        <f t="shared" si="19"/>
        <v>0.5</v>
      </c>
    </row>
    <row r="595" spans="1:17" x14ac:dyDescent="0.25">
      <c r="A595" s="3" t="s">
        <v>1494</v>
      </c>
      <c r="B595" s="3">
        <v>2</v>
      </c>
      <c r="D595" s="3" t="s">
        <v>1587</v>
      </c>
      <c r="E595" s="3">
        <v>81</v>
      </c>
      <c r="G595" s="3" t="s">
        <v>3367</v>
      </c>
      <c r="H595" s="3">
        <v>2</v>
      </c>
      <c r="M595" s="3" t="s">
        <v>1721</v>
      </c>
      <c r="N595" s="3">
        <v>50</v>
      </c>
      <c r="O595" s="3">
        <v>61</v>
      </c>
      <c r="P595" s="3">
        <f t="shared" si="18"/>
        <v>0.81967213114754101</v>
      </c>
      <c r="Q595" s="3">
        <f t="shared" si="19"/>
        <v>1.22</v>
      </c>
    </row>
    <row r="596" spans="1:17" x14ac:dyDescent="0.25">
      <c r="A596" s="3" t="s">
        <v>1495</v>
      </c>
      <c r="B596" s="3">
        <v>115</v>
      </c>
      <c r="D596" s="3" t="s">
        <v>1588</v>
      </c>
      <c r="E596" s="3">
        <v>67</v>
      </c>
      <c r="G596" s="3" t="s">
        <v>3368</v>
      </c>
      <c r="H596" s="3">
        <v>1</v>
      </c>
      <c r="M596" s="3" t="s">
        <v>1722</v>
      </c>
      <c r="N596" s="3">
        <v>31</v>
      </c>
      <c r="O596" s="3">
        <v>43</v>
      </c>
      <c r="P596" s="3">
        <f t="shared" si="18"/>
        <v>0.72093023255813948</v>
      </c>
      <c r="Q596" s="3">
        <f t="shared" si="19"/>
        <v>1.3870967741935485</v>
      </c>
    </row>
    <row r="597" spans="1:17" x14ac:dyDescent="0.25">
      <c r="A597" s="3" t="s">
        <v>1496</v>
      </c>
      <c r="B597" s="3">
        <v>119</v>
      </c>
      <c r="D597" s="3" t="s">
        <v>1589</v>
      </c>
      <c r="E597" s="3">
        <v>61</v>
      </c>
      <c r="G597" s="3" t="s">
        <v>3369</v>
      </c>
      <c r="H597" s="3">
        <v>2</v>
      </c>
      <c r="M597" s="3" t="s">
        <v>1723</v>
      </c>
      <c r="N597" s="3">
        <v>24</v>
      </c>
      <c r="O597" s="3">
        <v>37</v>
      </c>
      <c r="P597" s="3">
        <f t="shared" si="18"/>
        <v>0.64864864864864868</v>
      </c>
      <c r="Q597" s="3">
        <f t="shared" si="19"/>
        <v>1.5416666666666667</v>
      </c>
    </row>
    <row r="598" spans="1:17" x14ac:dyDescent="0.25">
      <c r="A598" s="3" t="s">
        <v>1497</v>
      </c>
      <c r="B598" s="3">
        <v>43</v>
      </c>
      <c r="D598" s="3" t="s">
        <v>1590</v>
      </c>
      <c r="E598" s="3">
        <v>73</v>
      </c>
      <c r="G598" s="3" t="s">
        <v>3370</v>
      </c>
      <c r="H598" s="3">
        <v>1</v>
      </c>
      <c r="M598" s="3" t="s">
        <v>1724</v>
      </c>
      <c r="N598" s="3">
        <v>1</v>
      </c>
      <c r="O598" s="3">
        <v>16</v>
      </c>
      <c r="P598" s="3">
        <f t="shared" si="18"/>
        <v>6.25E-2</v>
      </c>
      <c r="Q598" s="3">
        <f t="shared" si="19"/>
        <v>16</v>
      </c>
    </row>
    <row r="599" spans="1:17" x14ac:dyDescent="0.25">
      <c r="A599" s="3" t="s">
        <v>1498</v>
      </c>
      <c r="B599" s="3">
        <v>148</v>
      </c>
      <c r="D599" s="3" t="s">
        <v>1591</v>
      </c>
      <c r="E599" s="3">
        <v>66</v>
      </c>
      <c r="G599" s="3" t="s">
        <v>3371</v>
      </c>
      <c r="H599" s="3">
        <v>1</v>
      </c>
      <c r="M599" s="3" t="s">
        <v>1725</v>
      </c>
      <c r="N599" s="3">
        <v>25</v>
      </c>
      <c r="O599" s="3">
        <v>33</v>
      </c>
      <c r="P599" s="3">
        <f t="shared" si="18"/>
        <v>0.75757575757575757</v>
      </c>
      <c r="Q599" s="3">
        <f t="shared" si="19"/>
        <v>1.32</v>
      </c>
    </row>
    <row r="600" spans="1:17" x14ac:dyDescent="0.25">
      <c r="A600" s="3" t="s">
        <v>1500</v>
      </c>
      <c r="B600" s="3">
        <v>1</v>
      </c>
      <c r="D600" s="3" t="s">
        <v>1592</v>
      </c>
      <c r="E600" s="3">
        <v>68</v>
      </c>
      <c r="G600" s="3" t="s">
        <v>3372</v>
      </c>
      <c r="H600" s="3">
        <v>1</v>
      </c>
      <c r="M600" s="3" t="s">
        <v>1726</v>
      </c>
      <c r="N600" s="3">
        <v>11</v>
      </c>
      <c r="O600" s="3">
        <v>25</v>
      </c>
      <c r="P600" s="3">
        <f t="shared" si="18"/>
        <v>0.44</v>
      </c>
      <c r="Q600" s="3">
        <f t="shared" si="19"/>
        <v>2.2727272727272729</v>
      </c>
    </row>
    <row r="601" spans="1:17" x14ac:dyDescent="0.25">
      <c r="A601" s="3" t="s">
        <v>1501</v>
      </c>
      <c r="B601" s="3">
        <v>1</v>
      </c>
      <c r="D601" s="3" t="s">
        <v>1593</v>
      </c>
      <c r="E601" s="3">
        <v>55</v>
      </c>
      <c r="G601" s="3" t="s">
        <v>3373</v>
      </c>
      <c r="H601" s="3">
        <v>1</v>
      </c>
      <c r="M601" s="3" t="s">
        <v>1727</v>
      </c>
      <c r="N601" s="3">
        <v>28</v>
      </c>
      <c r="O601" s="3">
        <v>35</v>
      </c>
      <c r="P601" s="3">
        <f t="shared" si="18"/>
        <v>0.8</v>
      </c>
      <c r="Q601" s="3">
        <f t="shared" si="19"/>
        <v>1.25</v>
      </c>
    </row>
    <row r="602" spans="1:17" x14ac:dyDescent="0.25">
      <c r="A602" s="3" t="s">
        <v>1502</v>
      </c>
      <c r="B602" s="3">
        <v>1</v>
      </c>
      <c r="D602" s="3" t="s">
        <v>1594</v>
      </c>
      <c r="E602" s="3">
        <v>67</v>
      </c>
      <c r="G602" s="3" t="s">
        <v>3374</v>
      </c>
      <c r="H602" s="3">
        <v>2</v>
      </c>
      <c r="M602" s="3" t="s">
        <v>1728</v>
      </c>
      <c r="N602" s="3">
        <v>4</v>
      </c>
      <c r="O602" s="3">
        <v>21</v>
      </c>
      <c r="P602" s="3">
        <f t="shared" si="18"/>
        <v>0.19047619047619047</v>
      </c>
      <c r="Q602" s="3">
        <f t="shared" si="19"/>
        <v>5.25</v>
      </c>
    </row>
    <row r="603" spans="1:17" x14ac:dyDescent="0.25">
      <c r="A603" s="3" t="s">
        <v>1503</v>
      </c>
      <c r="B603" s="3">
        <v>3</v>
      </c>
      <c r="D603" s="3" t="s">
        <v>1595</v>
      </c>
      <c r="E603" s="3">
        <v>63</v>
      </c>
      <c r="G603" s="3" t="s">
        <v>3375</v>
      </c>
      <c r="H603" s="3">
        <v>2</v>
      </c>
      <c r="M603" s="3" t="s">
        <v>1729</v>
      </c>
      <c r="N603" s="3">
        <v>5</v>
      </c>
      <c r="O603" s="3">
        <v>11</v>
      </c>
      <c r="P603" s="3">
        <f t="shared" si="18"/>
        <v>0.45454545454545453</v>
      </c>
      <c r="Q603" s="3">
        <f t="shared" si="19"/>
        <v>2.2000000000000002</v>
      </c>
    </row>
    <row r="604" spans="1:17" x14ac:dyDescent="0.25">
      <c r="A604" s="3" t="s">
        <v>1504</v>
      </c>
      <c r="B604" s="3">
        <v>1</v>
      </c>
      <c r="D604" s="3" t="s">
        <v>1596</v>
      </c>
      <c r="E604" s="3">
        <v>55</v>
      </c>
      <c r="G604" s="3" t="s">
        <v>3376</v>
      </c>
      <c r="H604" s="3">
        <v>1</v>
      </c>
      <c r="M604" s="3" t="s">
        <v>1730</v>
      </c>
      <c r="N604" s="3">
        <v>14</v>
      </c>
      <c r="O604" s="3">
        <v>30</v>
      </c>
      <c r="P604" s="3">
        <f t="shared" si="18"/>
        <v>0.46666666666666667</v>
      </c>
      <c r="Q604" s="3">
        <f t="shared" si="19"/>
        <v>2.1428571428571428</v>
      </c>
    </row>
    <row r="605" spans="1:17" x14ac:dyDescent="0.25">
      <c r="A605" s="3" t="s">
        <v>1505</v>
      </c>
      <c r="B605" s="3">
        <v>3</v>
      </c>
      <c r="D605" s="3" t="s">
        <v>1598</v>
      </c>
      <c r="E605" s="3">
        <v>57</v>
      </c>
      <c r="G605" s="3" t="s">
        <v>3377</v>
      </c>
      <c r="H605" s="3">
        <v>1</v>
      </c>
      <c r="M605" s="3" t="s">
        <v>1731</v>
      </c>
      <c r="N605" s="3">
        <v>30</v>
      </c>
      <c r="O605" s="3">
        <v>32</v>
      </c>
      <c r="P605" s="3">
        <f t="shared" si="18"/>
        <v>0.9375</v>
      </c>
      <c r="Q605" s="3">
        <f t="shared" si="19"/>
        <v>1.0666666666666667</v>
      </c>
    </row>
    <row r="606" spans="1:17" x14ac:dyDescent="0.25">
      <c r="A606" s="3" t="s">
        <v>1506</v>
      </c>
      <c r="B606" s="3">
        <v>4</v>
      </c>
      <c r="D606" s="3" t="s">
        <v>1599</v>
      </c>
      <c r="E606" s="3">
        <v>80</v>
      </c>
      <c r="G606" s="3" t="s">
        <v>3378</v>
      </c>
      <c r="H606" s="3">
        <v>1</v>
      </c>
      <c r="M606" s="3" t="s">
        <v>1732</v>
      </c>
      <c r="N606" s="3">
        <v>9</v>
      </c>
      <c r="O606" s="3">
        <v>23</v>
      </c>
      <c r="P606" s="3">
        <f t="shared" si="18"/>
        <v>0.39130434782608697</v>
      </c>
      <c r="Q606" s="3">
        <f t="shared" si="19"/>
        <v>2.5555555555555554</v>
      </c>
    </row>
    <row r="607" spans="1:17" x14ac:dyDescent="0.25">
      <c r="A607" s="3" t="s">
        <v>1507</v>
      </c>
      <c r="B607" s="3">
        <v>5</v>
      </c>
      <c r="D607" s="3" t="s">
        <v>1600</v>
      </c>
      <c r="E607" s="3">
        <v>85</v>
      </c>
      <c r="G607" s="3" t="s">
        <v>3379</v>
      </c>
      <c r="H607" s="3">
        <v>6</v>
      </c>
      <c r="M607" s="3" t="s">
        <v>1733</v>
      </c>
      <c r="N607" s="3">
        <v>3</v>
      </c>
      <c r="O607" s="3">
        <v>61</v>
      </c>
      <c r="P607" s="3">
        <f t="shared" si="18"/>
        <v>4.9180327868852458E-2</v>
      </c>
      <c r="Q607" s="3">
        <f t="shared" si="19"/>
        <v>20.333333333333332</v>
      </c>
    </row>
    <row r="608" spans="1:17" x14ac:dyDescent="0.25">
      <c r="A608" s="3" t="s">
        <v>1508</v>
      </c>
      <c r="B608" s="3">
        <v>96</v>
      </c>
      <c r="D608" s="3" t="s">
        <v>1601</v>
      </c>
      <c r="E608" s="3">
        <v>83</v>
      </c>
      <c r="G608" s="3" t="s">
        <v>3380</v>
      </c>
      <c r="H608" s="3">
        <v>1</v>
      </c>
      <c r="M608" s="3" t="s">
        <v>1734</v>
      </c>
      <c r="N608" s="3">
        <v>36</v>
      </c>
      <c r="O608" s="3">
        <v>44</v>
      </c>
      <c r="P608" s="3">
        <f t="shared" si="18"/>
        <v>0.81818181818181823</v>
      </c>
      <c r="Q608" s="3">
        <f t="shared" si="19"/>
        <v>1.2222222222222223</v>
      </c>
    </row>
    <row r="609" spans="1:17" x14ac:dyDescent="0.25">
      <c r="A609" s="3" t="s">
        <v>1509</v>
      </c>
      <c r="B609" s="3">
        <v>112</v>
      </c>
      <c r="D609" s="3" t="s">
        <v>1602</v>
      </c>
      <c r="E609" s="3">
        <v>3</v>
      </c>
      <c r="G609" s="3" t="s">
        <v>3381</v>
      </c>
      <c r="H609" s="3">
        <v>2</v>
      </c>
      <c r="M609" s="3" t="s">
        <v>1735</v>
      </c>
      <c r="N609" s="3">
        <v>8</v>
      </c>
      <c r="O609" s="3">
        <v>28</v>
      </c>
      <c r="P609" s="3">
        <f t="shared" si="18"/>
        <v>0.2857142857142857</v>
      </c>
      <c r="Q609" s="3">
        <f t="shared" si="19"/>
        <v>3.5</v>
      </c>
    </row>
    <row r="610" spans="1:17" x14ac:dyDescent="0.25">
      <c r="A610" s="3" t="s">
        <v>1510</v>
      </c>
      <c r="B610" s="3">
        <v>102</v>
      </c>
      <c r="D610" s="3" t="s">
        <v>1603</v>
      </c>
      <c r="E610" s="3">
        <v>33</v>
      </c>
      <c r="G610" s="3" t="s">
        <v>3382</v>
      </c>
      <c r="H610" s="3">
        <v>1</v>
      </c>
      <c r="M610" s="3" t="s">
        <v>1736</v>
      </c>
      <c r="N610" s="3">
        <v>7</v>
      </c>
      <c r="O610" s="3">
        <v>24</v>
      </c>
      <c r="P610" s="3">
        <f t="shared" si="18"/>
        <v>0.29166666666666669</v>
      </c>
      <c r="Q610" s="3">
        <f t="shared" si="19"/>
        <v>3.4285714285714284</v>
      </c>
    </row>
    <row r="611" spans="1:17" x14ac:dyDescent="0.25">
      <c r="A611" s="3" t="s">
        <v>1511</v>
      </c>
      <c r="B611" s="3">
        <v>59</v>
      </c>
      <c r="D611" s="3" t="s">
        <v>1604</v>
      </c>
      <c r="E611" s="3">
        <v>37</v>
      </c>
      <c r="G611" s="3" t="s">
        <v>3383</v>
      </c>
      <c r="H611" s="3">
        <v>1</v>
      </c>
      <c r="M611" s="3" t="s">
        <v>1737</v>
      </c>
      <c r="N611" s="3">
        <v>12</v>
      </c>
      <c r="O611" s="3">
        <v>21</v>
      </c>
      <c r="P611" s="3">
        <f t="shared" si="18"/>
        <v>0.5714285714285714</v>
      </c>
      <c r="Q611" s="3">
        <f t="shared" si="19"/>
        <v>1.75</v>
      </c>
    </row>
    <row r="612" spans="1:17" x14ac:dyDescent="0.25">
      <c r="A612" s="3" t="s">
        <v>1512</v>
      </c>
      <c r="B612" s="3">
        <v>70</v>
      </c>
      <c r="D612" s="3" t="s">
        <v>1605</v>
      </c>
      <c r="E612" s="3">
        <v>98</v>
      </c>
      <c r="G612" s="3" t="s">
        <v>3384</v>
      </c>
      <c r="H612" s="3">
        <v>1</v>
      </c>
      <c r="M612" s="3" t="s">
        <v>1738</v>
      </c>
      <c r="N612" s="3">
        <v>30</v>
      </c>
      <c r="O612" s="3">
        <v>24</v>
      </c>
      <c r="P612" s="3">
        <f t="shared" si="18"/>
        <v>1.25</v>
      </c>
      <c r="Q612" s="3">
        <f t="shared" si="19"/>
        <v>0.8</v>
      </c>
    </row>
    <row r="613" spans="1:17" x14ac:dyDescent="0.25">
      <c r="A613" s="3" t="s">
        <v>1513</v>
      </c>
      <c r="B613" s="3">
        <v>51</v>
      </c>
      <c r="D613" s="3" t="s">
        <v>1606</v>
      </c>
      <c r="E613" s="3">
        <v>50</v>
      </c>
      <c r="G613" s="3" t="s">
        <v>3385</v>
      </c>
      <c r="H613" s="3">
        <v>1</v>
      </c>
      <c r="M613" s="3" t="s">
        <v>1739</v>
      </c>
      <c r="N613" s="3">
        <v>10</v>
      </c>
      <c r="O613" s="3">
        <v>12</v>
      </c>
      <c r="P613" s="3">
        <f t="shared" si="18"/>
        <v>0.83333333333333337</v>
      </c>
      <c r="Q613" s="3">
        <f t="shared" si="19"/>
        <v>1.2</v>
      </c>
    </row>
    <row r="614" spans="1:17" x14ac:dyDescent="0.25">
      <c r="A614" s="3" t="s">
        <v>1514</v>
      </c>
      <c r="B614" s="3">
        <v>50</v>
      </c>
      <c r="D614" s="3" t="s">
        <v>1607</v>
      </c>
      <c r="E614" s="3">
        <v>52</v>
      </c>
      <c r="G614" s="3" t="s">
        <v>3386</v>
      </c>
      <c r="H614" s="3">
        <v>1</v>
      </c>
      <c r="M614" s="3" t="s">
        <v>1740</v>
      </c>
      <c r="N614" s="3">
        <v>1</v>
      </c>
      <c r="O614" s="3">
        <v>8</v>
      </c>
      <c r="P614" s="3">
        <f t="shared" si="18"/>
        <v>0.125</v>
      </c>
      <c r="Q614" s="3">
        <f t="shared" si="19"/>
        <v>8</v>
      </c>
    </row>
    <row r="615" spans="1:17" x14ac:dyDescent="0.25">
      <c r="A615" s="3" t="s">
        <v>1515</v>
      </c>
      <c r="B615" s="3">
        <v>9</v>
      </c>
      <c r="D615" s="3" t="s">
        <v>1608</v>
      </c>
      <c r="E615" s="3">
        <v>120</v>
      </c>
      <c r="G615" s="3" t="s">
        <v>3387</v>
      </c>
      <c r="H615" s="3">
        <v>1</v>
      </c>
      <c r="M615" s="3" t="s">
        <v>1741</v>
      </c>
      <c r="N615" s="3">
        <v>4</v>
      </c>
      <c r="O615" s="3">
        <v>16</v>
      </c>
      <c r="P615" s="3">
        <f t="shared" si="18"/>
        <v>0.25</v>
      </c>
      <c r="Q615" s="3">
        <f t="shared" si="19"/>
        <v>4</v>
      </c>
    </row>
    <row r="616" spans="1:17" x14ac:dyDescent="0.25">
      <c r="A616" s="3" t="s">
        <v>1516</v>
      </c>
      <c r="B616" s="3">
        <v>2</v>
      </c>
      <c r="D616" s="3" t="s">
        <v>1609</v>
      </c>
      <c r="E616" s="3">
        <v>59</v>
      </c>
      <c r="G616" s="3" t="s">
        <v>3051</v>
      </c>
      <c r="H616" s="3">
        <v>2</v>
      </c>
      <c r="M616" s="3" t="s">
        <v>1742</v>
      </c>
      <c r="N616" s="3">
        <v>2</v>
      </c>
      <c r="O616" s="3">
        <v>15</v>
      </c>
      <c r="P616" s="3">
        <f t="shared" si="18"/>
        <v>0.13333333333333333</v>
      </c>
      <c r="Q616" s="3">
        <f t="shared" si="19"/>
        <v>7.5</v>
      </c>
    </row>
    <row r="617" spans="1:17" x14ac:dyDescent="0.25">
      <c r="A617" s="3" t="s">
        <v>1517</v>
      </c>
      <c r="B617" s="3">
        <v>1</v>
      </c>
      <c r="D617" s="3" t="s">
        <v>1610</v>
      </c>
      <c r="E617" s="3">
        <v>57</v>
      </c>
      <c r="G617" s="3" t="s">
        <v>3053</v>
      </c>
      <c r="H617" s="3">
        <v>1</v>
      </c>
      <c r="M617" s="3" t="s">
        <v>1744</v>
      </c>
      <c r="N617" s="3">
        <v>8</v>
      </c>
      <c r="O617" s="3">
        <v>18</v>
      </c>
      <c r="P617" s="3">
        <f t="shared" si="18"/>
        <v>0.44444444444444442</v>
      </c>
      <c r="Q617" s="3">
        <f t="shared" si="19"/>
        <v>2.25</v>
      </c>
    </row>
    <row r="618" spans="1:17" x14ac:dyDescent="0.25">
      <c r="A618" s="3" t="s">
        <v>1520</v>
      </c>
      <c r="B618" s="3">
        <v>55</v>
      </c>
      <c r="D618" s="3" t="s">
        <v>1611</v>
      </c>
      <c r="E618" s="3">
        <v>55</v>
      </c>
      <c r="G618" s="3" t="s">
        <v>3055</v>
      </c>
      <c r="H618" s="3">
        <v>1</v>
      </c>
      <c r="M618" s="3" t="s">
        <v>1745</v>
      </c>
      <c r="N618" s="3">
        <v>13</v>
      </c>
      <c r="O618" s="3">
        <v>15</v>
      </c>
      <c r="P618" s="3">
        <f t="shared" si="18"/>
        <v>0.8666666666666667</v>
      </c>
      <c r="Q618" s="3">
        <f t="shared" si="19"/>
        <v>1.1538461538461537</v>
      </c>
    </row>
    <row r="619" spans="1:17" x14ac:dyDescent="0.25">
      <c r="A619" s="3" t="s">
        <v>1521</v>
      </c>
      <c r="B619" s="3">
        <v>16</v>
      </c>
      <c r="D619" s="3" t="s">
        <v>1612</v>
      </c>
      <c r="E619" s="3">
        <v>56</v>
      </c>
      <c r="G619" s="3" t="s">
        <v>3388</v>
      </c>
      <c r="H619" s="3">
        <v>1</v>
      </c>
      <c r="M619" s="3" t="s">
        <v>1746</v>
      </c>
      <c r="N619" s="3">
        <v>41</v>
      </c>
      <c r="O619" s="3">
        <v>49</v>
      </c>
      <c r="P619" s="3">
        <f t="shared" si="18"/>
        <v>0.83673469387755106</v>
      </c>
      <c r="Q619" s="3">
        <f t="shared" si="19"/>
        <v>1.1951219512195121</v>
      </c>
    </row>
    <row r="620" spans="1:17" x14ac:dyDescent="0.25">
      <c r="A620" s="3" t="s">
        <v>1522</v>
      </c>
      <c r="B620" s="3">
        <v>1</v>
      </c>
      <c r="D620" s="3" t="s">
        <v>1613</v>
      </c>
      <c r="E620" s="3">
        <v>56</v>
      </c>
      <c r="G620" s="3" t="s">
        <v>3056</v>
      </c>
      <c r="H620" s="3">
        <v>1</v>
      </c>
      <c r="M620" s="3" t="s">
        <v>1747</v>
      </c>
      <c r="N620" s="3">
        <v>48</v>
      </c>
      <c r="O620" s="3">
        <v>52</v>
      </c>
      <c r="P620" s="3">
        <f t="shared" si="18"/>
        <v>0.92307692307692313</v>
      </c>
      <c r="Q620" s="3">
        <f t="shared" si="19"/>
        <v>1.0833333333333333</v>
      </c>
    </row>
    <row r="621" spans="1:17" x14ac:dyDescent="0.25">
      <c r="A621" s="3" t="s">
        <v>1523</v>
      </c>
      <c r="B621" s="3">
        <v>2</v>
      </c>
      <c r="D621" s="3" t="s">
        <v>1614</v>
      </c>
      <c r="E621" s="3">
        <v>51</v>
      </c>
      <c r="G621" s="3" t="s">
        <v>3057</v>
      </c>
      <c r="H621" s="3">
        <v>1</v>
      </c>
      <c r="M621" s="3" t="s">
        <v>1750</v>
      </c>
      <c r="N621" s="3">
        <v>18</v>
      </c>
      <c r="O621" s="3">
        <v>22</v>
      </c>
      <c r="P621" s="3">
        <f t="shared" si="18"/>
        <v>0.81818181818181823</v>
      </c>
      <c r="Q621" s="3">
        <f t="shared" si="19"/>
        <v>1.2222222222222223</v>
      </c>
    </row>
    <row r="622" spans="1:17" x14ac:dyDescent="0.25">
      <c r="A622" s="3" t="s">
        <v>1524</v>
      </c>
      <c r="B622" s="3">
        <v>1</v>
      </c>
      <c r="D622" s="3" t="s">
        <v>1615</v>
      </c>
      <c r="E622" s="3">
        <v>62</v>
      </c>
      <c r="G622" s="3" t="s">
        <v>3058</v>
      </c>
      <c r="H622" s="3">
        <v>1</v>
      </c>
      <c r="M622" s="3" t="s">
        <v>1751</v>
      </c>
      <c r="N622" s="3">
        <v>5</v>
      </c>
      <c r="O622" s="3">
        <v>19</v>
      </c>
      <c r="P622" s="3">
        <f t="shared" si="18"/>
        <v>0.26315789473684209</v>
      </c>
      <c r="Q622" s="3">
        <f t="shared" si="19"/>
        <v>3.8</v>
      </c>
    </row>
    <row r="623" spans="1:17" x14ac:dyDescent="0.25">
      <c r="A623" s="3" t="s">
        <v>1525</v>
      </c>
      <c r="B623" s="3">
        <v>3</v>
      </c>
      <c r="D623" s="3" t="s">
        <v>1616</v>
      </c>
      <c r="E623" s="3">
        <v>77</v>
      </c>
      <c r="G623" s="3" t="s">
        <v>3060</v>
      </c>
      <c r="H623" s="3">
        <v>3</v>
      </c>
      <c r="M623" s="3" t="s">
        <v>1752</v>
      </c>
      <c r="N623" s="3">
        <v>6</v>
      </c>
      <c r="O623" s="3">
        <v>13</v>
      </c>
      <c r="P623" s="3">
        <f t="shared" si="18"/>
        <v>0.46153846153846156</v>
      </c>
      <c r="Q623" s="3">
        <f t="shared" si="19"/>
        <v>2.1666666666666665</v>
      </c>
    </row>
    <row r="624" spans="1:17" x14ac:dyDescent="0.25">
      <c r="A624" s="3" t="s">
        <v>1526</v>
      </c>
      <c r="B624" s="3">
        <v>6</v>
      </c>
      <c r="D624" s="3" t="s">
        <v>1617</v>
      </c>
      <c r="E624" s="3">
        <v>66</v>
      </c>
      <c r="G624" s="3" t="s">
        <v>3389</v>
      </c>
      <c r="H624" s="3">
        <v>1</v>
      </c>
      <c r="M624" s="3" t="s">
        <v>1755</v>
      </c>
      <c r="N624" s="3">
        <v>51</v>
      </c>
      <c r="O624" s="3">
        <v>56</v>
      </c>
      <c r="P624" s="3">
        <f t="shared" si="18"/>
        <v>0.9107142857142857</v>
      </c>
      <c r="Q624" s="3">
        <f t="shared" si="19"/>
        <v>1.0980392156862746</v>
      </c>
    </row>
    <row r="625" spans="1:17" x14ac:dyDescent="0.25">
      <c r="A625" s="3" t="s">
        <v>1527</v>
      </c>
      <c r="B625" s="3">
        <v>3</v>
      </c>
      <c r="D625" s="3" t="s">
        <v>1618</v>
      </c>
      <c r="E625" s="3">
        <v>52</v>
      </c>
      <c r="G625" s="3" t="s">
        <v>3390</v>
      </c>
      <c r="H625" s="3">
        <v>1</v>
      </c>
      <c r="M625" s="3" t="s">
        <v>1756</v>
      </c>
      <c r="N625" s="3">
        <v>56</v>
      </c>
      <c r="O625" s="3">
        <v>43</v>
      </c>
      <c r="P625" s="3">
        <f t="shared" si="18"/>
        <v>1.3023255813953489</v>
      </c>
      <c r="Q625" s="3">
        <f t="shared" si="19"/>
        <v>0.7678571428571429</v>
      </c>
    </row>
    <row r="626" spans="1:17" x14ac:dyDescent="0.25">
      <c r="A626" s="3" t="s">
        <v>1528</v>
      </c>
      <c r="B626" s="3">
        <v>59</v>
      </c>
      <c r="D626" s="3" t="s">
        <v>1619</v>
      </c>
      <c r="E626" s="3">
        <v>51</v>
      </c>
      <c r="G626" s="3" t="s">
        <v>3391</v>
      </c>
      <c r="H626" s="3">
        <v>1</v>
      </c>
      <c r="M626" s="3" t="s">
        <v>1757</v>
      </c>
      <c r="N626" s="3">
        <v>53</v>
      </c>
      <c r="O626" s="3">
        <v>66</v>
      </c>
      <c r="P626" s="3">
        <f t="shared" si="18"/>
        <v>0.80303030303030298</v>
      </c>
      <c r="Q626" s="3">
        <f t="shared" si="19"/>
        <v>1.2452830188679245</v>
      </c>
    </row>
    <row r="627" spans="1:17" x14ac:dyDescent="0.25">
      <c r="A627" s="3" t="s">
        <v>1529</v>
      </c>
      <c r="B627" s="3">
        <v>59</v>
      </c>
      <c r="D627" s="3" t="s">
        <v>1620</v>
      </c>
      <c r="E627" s="3">
        <v>61</v>
      </c>
      <c r="G627" s="3" t="s">
        <v>3392</v>
      </c>
      <c r="H627" s="3">
        <v>1</v>
      </c>
      <c r="M627" s="3" t="s">
        <v>1758</v>
      </c>
      <c r="N627" s="3">
        <v>50</v>
      </c>
      <c r="O627" s="3">
        <v>51</v>
      </c>
      <c r="P627" s="3">
        <f t="shared" si="18"/>
        <v>0.98039215686274506</v>
      </c>
      <c r="Q627" s="3">
        <f t="shared" si="19"/>
        <v>1.02</v>
      </c>
    </row>
    <row r="628" spans="1:17" x14ac:dyDescent="0.25">
      <c r="A628" s="3" t="s">
        <v>1530</v>
      </c>
      <c r="B628" s="3">
        <v>56</v>
      </c>
      <c r="D628" s="3" t="s">
        <v>1621</v>
      </c>
      <c r="E628" s="3">
        <v>59</v>
      </c>
      <c r="G628" s="3" t="s">
        <v>3064</v>
      </c>
      <c r="H628" s="3">
        <v>1</v>
      </c>
      <c r="M628" s="3" t="s">
        <v>1759</v>
      </c>
      <c r="N628" s="3">
        <v>42</v>
      </c>
      <c r="O628" s="3">
        <v>52</v>
      </c>
      <c r="P628" s="3">
        <f t="shared" si="18"/>
        <v>0.80769230769230771</v>
      </c>
      <c r="Q628" s="3">
        <f t="shared" si="19"/>
        <v>1.2380952380952381</v>
      </c>
    </row>
    <row r="629" spans="1:17" x14ac:dyDescent="0.25">
      <c r="A629" s="3" t="s">
        <v>1531</v>
      </c>
      <c r="B629" s="3">
        <v>52</v>
      </c>
      <c r="D629" s="3" t="s">
        <v>1622</v>
      </c>
      <c r="E629" s="3">
        <v>61</v>
      </c>
      <c r="M629" s="3" t="s">
        <v>1760</v>
      </c>
      <c r="N629" s="3">
        <v>40</v>
      </c>
      <c r="O629" s="3">
        <v>47</v>
      </c>
      <c r="P629" s="3">
        <f t="shared" si="18"/>
        <v>0.85106382978723405</v>
      </c>
      <c r="Q629" s="3">
        <f t="shared" si="19"/>
        <v>1.175</v>
      </c>
    </row>
    <row r="630" spans="1:17" x14ac:dyDescent="0.25">
      <c r="A630" s="3" t="s">
        <v>1532</v>
      </c>
      <c r="B630" s="3">
        <v>57</v>
      </c>
      <c r="D630" s="3" t="s">
        <v>1623</v>
      </c>
      <c r="E630" s="3">
        <v>1</v>
      </c>
      <c r="M630" s="3" t="s">
        <v>1761</v>
      </c>
      <c r="N630" s="3">
        <v>1</v>
      </c>
      <c r="O630" s="3">
        <v>3</v>
      </c>
      <c r="P630" s="3">
        <f t="shared" si="18"/>
        <v>0.33333333333333331</v>
      </c>
      <c r="Q630" s="3">
        <f t="shared" si="19"/>
        <v>3</v>
      </c>
    </row>
    <row r="631" spans="1:17" x14ac:dyDescent="0.25">
      <c r="A631" s="3" t="s">
        <v>1533</v>
      </c>
      <c r="B631" s="3">
        <v>46</v>
      </c>
      <c r="D631" s="3" t="s">
        <v>1624</v>
      </c>
      <c r="E631" s="3">
        <v>48</v>
      </c>
      <c r="M631" s="3" t="s">
        <v>1762</v>
      </c>
      <c r="N631" s="3">
        <v>17</v>
      </c>
      <c r="O631" s="3">
        <v>58</v>
      </c>
      <c r="P631" s="3">
        <f t="shared" si="18"/>
        <v>0.29310344827586204</v>
      </c>
      <c r="Q631" s="3">
        <f t="shared" si="19"/>
        <v>3.4117647058823528</v>
      </c>
    </row>
    <row r="632" spans="1:17" x14ac:dyDescent="0.25">
      <c r="A632" s="3" t="s">
        <v>1534</v>
      </c>
      <c r="B632" s="3">
        <v>50</v>
      </c>
      <c r="D632" s="3" t="s">
        <v>1625</v>
      </c>
      <c r="E632" s="3">
        <v>30</v>
      </c>
      <c r="M632" s="3" t="s">
        <v>1763</v>
      </c>
      <c r="N632" s="3">
        <v>54</v>
      </c>
      <c r="O632" s="3">
        <v>54</v>
      </c>
      <c r="P632" s="3">
        <f t="shared" si="18"/>
        <v>1</v>
      </c>
      <c r="Q632" s="3">
        <f t="shared" si="19"/>
        <v>1</v>
      </c>
    </row>
    <row r="633" spans="1:17" x14ac:dyDescent="0.25">
      <c r="A633" s="3" t="s">
        <v>1535</v>
      </c>
      <c r="B633" s="3">
        <v>46</v>
      </c>
      <c r="D633" s="3" t="s">
        <v>1626</v>
      </c>
      <c r="E633" s="3">
        <v>37</v>
      </c>
      <c r="M633" s="3" t="s">
        <v>1764</v>
      </c>
      <c r="N633" s="3">
        <v>43</v>
      </c>
      <c r="O633" s="3">
        <v>30</v>
      </c>
      <c r="P633" s="3">
        <f t="shared" si="18"/>
        <v>1.4333333333333333</v>
      </c>
      <c r="Q633" s="3">
        <f t="shared" si="19"/>
        <v>0.69767441860465118</v>
      </c>
    </row>
    <row r="634" spans="1:17" x14ac:dyDescent="0.25">
      <c r="A634" s="3" t="s">
        <v>1536</v>
      </c>
      <c r="B634" s="3">
        <v>6</v>
      </c>
      <c r="D634" s="3" t="s">
        <v>1627</v>
      </c>
      <c r="E634" s="3">
        <v>43</v>
      </c>
      <c r="M634" s="3" t="s">
        <v>1765</v>
      </c>
      <c r="N634" s="3">
        <v>37</v>
      </c>
      <c r="O634" s="3">
        <v>25</v>
      </c>
      <c r="P634" s="3">
        <f t="shared" si="18"/>
        <v>1.48</v>
      </c>
      <c r="Q634" s="3">
        <f t="shared" si="19"/>
        <v>0.67567567567567566</v>
      </c>
    </row>
    <row r="635" spans="1:17" x14ac:dyDescent="0.25">
      <c r="A635" s="3" t="s">
        <v>1537</v>
      </c>
      <c r="B635" s="3">
        <v>70</v>
      </c>
      <c r="D635" s="3" t="s">
        <v>1628</v>
      </c>
      <c r="E635" s="3">
        <v>39</v>
      </c>
      <c r="M635" s="3" t="s">
        <v>1766</v>
      </c>
      <c r="N635" s="3">
        <v>18</v>
      </c>
      <c r="O635" s="3">
        <v>17</v>
      </c>
      <c r="P635" s="3">
        <f t="shared" si="18"/>
        <v>1.0588235294117647</v>
      </c>
      <c r="Q635" s="3">
        <f t="shared" si="19"/>
        <v>0.94444444444444442</v>
      </c>
    </row>
    <row r="636" spans="1:17" x14ac:dyDescent="0.25">
      <c r="A636" s="3" t="s">
        <v>1538</v>
      </c>
      <c r="B636" s="3">
        <v>61</v>
      </c>
      <c r="D636" s="3" t="s">
        <v>1629</v>
      </c>
      <c r="E636" s="3">
        <v>33</v>
      </c>
      <c r="M636" s="3" t="s">
        <v>1767</v>
      </c>
      <c r="N636" s="3">
        <v>38</v>
      </c>
      <c r="O636" s="3">
        <v>30</v>
      </c>
      <c r="P636" s="3">
        <f t="shared" si="18"/>
        <v>1.2666666666666666</v>
      </c>
      <c r="Q636" s="3">
        <f t="shared" si="19"/>
        <v>0.78947368421052633</v>
      </c>
    </row>
    <row r="637" spans="1:17" x14ac:dyDescent="0.25">
      <c r="A637" s="3" t="s">
        <v>1539</v>
      </c>
      <c r="B637" s="3">
        <v>77</v>
      </c>
      <c r="D637" s="3" t="s">
        <v>1631</v>
      </c>
      <c r="E637" s="3">
        <v>2</v>
      </c>
      <c r="M637" s="3" t="s">
        <v>1768</v>
      </c>
      <c r="N637" s="3">
        <v>7</v>
      </c>
      <c r="O637" s="3">
        <v>16</v>
      </c>
      <c r="P637" s="3">
        <f t="shared" si="18"/>
        <v>0.4375</v>
      </c>
      <c r="Q637" s="3">
        <f t="shared" si="19"/>
        <v>2.2857142857142856</v>
      </c>
    </row>
    <row r="638" spans="1:17" x14ac:dyDescent="0.25">
      <c r="A638" s="3" t="s">
        <v>1540</v>
      </c>
      <c r="B638" s="3">
        <v>56</v>
      </c>
      <c r="D638" s="3" t="s">
        <v>1632</v>
      </c>
      <c r="E638" s="3">
        <v>1</v>
      </c>
      <c r="M638" s="3" t="s">
        <v>1769</v>
      </c>
      <c r="N638" s="3">
        <v>40</v>
      </c>
      <c r="O638" s="3">
        <v>41</v>
      </c>
      <c r="P638" s="3">
        <f t="shared" si="18"/>
        <v>0.97560975609756095</v>
      </c>
      <c r="Q638" s="3">
        <f t="shared" si="19"/>
        <v>1.0249999999999999</v>
      </c>
    </row>
    <row r="639" spans="1:17" x14ac:dyDescent="0.25">
      <c r="A639" s="3" t="s">
        <v>1541</v>
      </c>
      <c r="B639" s="3">
        <v>4</v>
      </c>
      <c r="D639" s="3" t="s">
        <v>1634</v>
      </c>
      <c r="E639" s="3">
        <v>5</v>
      </c>
      <c r="M639" s="3" t="s">
        <v>1770</v>
      </c>
      <c r="N639" s="3">
        <v>41</v>
      </c>
      <c r="O639" s="3">
        <v>19</v>
      </c>
      <c r="P639" s="3">
        <f t="shared" si="18"/>
        <v>2.1578947368421053</v>
      </c>
      <c r="Q639" s="3">
        <f t="shared" si="19"/>
        <v>0.46341463414634149</v>
      </c>
    </row>
    <row r="640" spans="1:17" x14ac:dyDescent="0.25">
      <c r="A640" s="3" t="s">
        <v>1542</v>
      </c>
      <c r="B640" s="3">
        <v>1</v>
      </c>
      <c r="D640" s="3" t="s">
        <v>1635</v>
      </c>
      <c r="E640" s="3">
        <v>1</v>
      </c>
      <c r="M640" s="3" t="s">
        <v>1771</v>
      </c>
      <c r="N640" s="3">
        <v>27</v>
      </c>
      <c r="O640" s="3">
        <v>21</v>
      </c>
      <c r="P640" s="3">
        <f t="shared" si="18"/>
        <v>1.2857142857142858</v>
      </c>
      <c r="Q640" s="3">
        <f t="shared" si="19"/>
        <v>0.77777777777777779</v>
      </c>
    </row>
    <row r="641" spans="1:17" x14ac:dyDescent="0.25">
      <c r="A641" s="3" t="s">
        <v>1543</v>
      </c>
      <c r="B641" s="3">
        <v>20</v>
      </c>
      <c r="D641" s="3" t="s">
        <v>1636</v>
      </c>
      <c r="E641" s="3">
        <v>1</v>
      </c>
      <c r="M641" s="3" t="s">
        <v>1772</v>
      </c>
      <c r="N641" s="3">
        <v>35</v>
      </c>
      <c r="O641" s="3">
        <v>32</v>
      </c>
      <c r="P641" s="3">
        <f t="shared" si="18"/>
        <v>1.09375</v>
      </c>
      <c r="Q641" s="3">
        <f t="shared" si="19"/>
        <v>0.91428571428571426</v>
      </c>
    </row>
    <row r="642" spans="1:17" x14ac:dyDescent="0.25">
      <c r="A642" s="3" t="s">
        <v>1544</v>
      </c>
      <c r="B642" s="3">
        <v>2</v>
      </c>
      <c r="D642" s="3" t="s">
        <v>1637</v>
      </c>
      <c r="E642" s="3">
        <v>47</v>
      </c>
      <c r="M642" s="3" t="s">
        <v>1773</v>
      </c>
      <c r="N642" s="3">
        <v>56</v>
      </c>
      <c r="O642" s="3">
        <v>43</v>
      </c>
      <c r="P642" s="3">
        <f t="shared" si="18"/>
        <v>1.3023255813953489</v>
      </c>
      <c r="Q642" s="3">
        <f t="shared" si="19"/>
        <v>0.7678571428571429</v>
      </c>
    </row>
    <row r="643" spans="1:17" x14ac:dyDescent="0.25">
      <c r="A643" s="3" t="s">
        <v>1545</v>
      </c>
      <c r="B643" s="3">
        <v>1</v>
      </c>
      <c r="D643" s="3" t="s">
        <v>1639</v>
      </c>
      <c r="E643" s="3">
        <v>115</v>
      </c>
      <c r="M643" s="3" t="s">
        <v>1774</v>
      </c>
      <c r="N643" s="3">
        <v>35</v>
      </c>
      <c r="O643" s="3">
        <v>27</v>
      </c>
      <c r="P643" s="3">
        <f t="shared" si="18"/>
        <v>1.2962962962962963</v>
      </c>
      <c r="Q643" s="3">
        <f t="shared" si="19"/>
        <v>0.77142857142857146</v>
      </c>
    </row>
    <row r="644" spans="1:17" x14ac:dyDescent="0.25">
      <c r="A644" s="3" t="s">
        <v>1546</v>
      </c>
      <c r="B644" s="3">
        <v>2</v>
      </c>
      <c r="D644" s="3" t="s">
        <v>1640</v>
      </c>
      <c r="E644" s="3">
        <v>55</v>
      </c>
      <c r="M644" s="3" t="s">
        <v>1775</v>
      </c>
      <c r="N644" s="3">
        <v>36</v>
      </c>
      <c r="O644" s="3">
        <v>27</v>
      </c>
      <c r="P644" s="3">
        <f t="shared" ref="P644:P707" si="20">N644/O644</f>
        <v>1.3333333333333333</v>
      </c>
      <c r="Q644" s="3">
        <f t="shared" ref="Q644:Q707" si="21">O644/N644</f>
        <v>0.75</v>
      </c>
    </row>
    <row r="645" spans="1:17" x14ac:dyDescent="0.25">
      <c r="A645" s="3" t="s">
        <v>1547</v>
      </c>
      <c r="B645" s="3">
        <v>3</v>
      </c>
      <c r="D645" s="3" t="s">
        <v>1641</v>
      </c>
      <c r="E645" s="3">
        <v>57</v>
      </c>
      <c r="M645" s="3" t="s">
        <v>1776</v>
      </c>
      <c r="N645" s="3">
        <v>55</v>
      </c>
      <c r="O645" s="3">
        <v>41</v>
      </c>
      <c r="P645" s="3">
        <f t="shared" si="20"/>
        <v>1.3414634146341464</v>
      </c>
      <c r="Q645" s="3">
        <f t="shared" si="21"/>
        <v>0.74545454545454548</v>
      </c>
    </row>
    <row r="646" spans="1:17" x14ac:dyDescent="0.25">
      <c r="A646" s="3" t="s">
        <v>1548</v>
      </c>
      <c r="B646" s="3">
        <v>2</v>
      </c>
      <c r="D646" s="3" t="s">
        <v>1642</v>
      </c>
      <c r="E646" s="3">
        <v>46</v>
      </c>
      <c r="M646" s="3" t="s">
        <v>1777</v>
      </c>
      <c r="N646" s="3">
        <v>43</v>
      </c>
      <c r="O646" s="3">
        <v>26</v>
      </c>
      <c r="P646" s="3">
        <f t="shared" si="20"/>
        <v>1.6538461538461537</v>
      </c>
      <c r="Q646" s="3">
        <f t="shared" si="21"/>
        <v>0.60465116279069764</v>
      </c>
    </row>
    <row r="647" spans="1:17" x14ac:dyDescent="0.25">
      <c r="A647" s="3" t="s">
        <v>1549</v>
      </c>
      <c r="B647" s="3">
        <v>64</v>
      </c>
      <c r="D647" s="3" t="s">
        <v>1643</v>
      </c>
      <c r="E647" s="3">
        <v>49</v>
      </c>
      <c r="M647" s="3" t="s">
        <v>1778</v>
      </c>
      <c r="N647" s="3">
        <v>23</v>
      </c>
      <c r="O647" s="3">
        <v>21</v>
      </c>
      <c r="P647" s="3">
        <f t="shared" si="20"/>
        <v>1.0952380952380953</v>
      </c>
      <c r="Q647" s="3">
        <f t="shared" si="21"/>
        <v>0.91304347826086951</v>
      </c>
    </row>
    <row r="648" spans="1:17" x14ac:dyDescent="0.25">
      <c r="A648" s="3" t="s">
        <v>1550</v>
      </c>
      <c r="B648" s="3">
        <v>48</v>
      </c>
      <c r="D648" s="3" t="s">
        <v>1644</v>
      </c>
      <c r="E648" s="3">
        <v>7</v>
      </c>
      <c r="M648" s="3" t="s">
        <v>1779</v>
      </c>
      <c r="N648" s="3">
        <v>25</v>
      </c>
      <c r="O648" s="3">
        <v>31</v>
      </c>
      <c r="P648" s="3">
        <f t="shared" si="20"/>
        <v>0.80645161290322576</v>
      </c>
      <c r="Q648" s="3">
        <f t="shared" si="21"/>
        <v>1.24</v>
      </c>
    </row>
    <row r="649" spans="1:17" x14ac:dyDescent="0.25">
      <c r="A649" s="3" t="s">
        <v>1551</v>
      </c>
      <c r="B649" s="3">
        <v>62</v>
      </c>
      <c r="D649" s="3" t="s">
        <v>1645</v>
      </c>
      <c r="E649" s="3">
        <v>1</v>
      </c>
      <c r="M649" s="3" t="s">
        <v>1780</v>
      </c>
      <c r="N649" s="3">
        <v>2</v>
      </c>
      <c r="O649" s="3">
        <v>1</v>
      </c>
      <c r="P649" s="3">
        <f t="shared" si="20"/>
        <v>2</v>
      </c>
      <c r="Q649" s="3">
        <f t="shared" si="21"/>
        <v>0.5</v>
      </c>
    </row>
    <row r="650" spans="1:17" x14ac:dyDescent="0.25">
      <c r="A650" s="3" t="s">
        <v>1552</v>
      </c>
      <c r="B650" s="3">
        <v>38</v>
      </c>
      <c r="D650" s="3" t="s">
        <v>1646</v>
      </c>
      <c r="E650" s="3">
        <v>70</v>
      </c>
      <c r="M650" s="3" t="s">
        <v>1781</v>
      </c>
      <c r="N650" s="3">
        <v>22</v>
      </c>
      <c r="O650" s="3">
        <v>30</v>
      </c>
      <c r="P650" s="3">
        <f t="shared" si="20"/>
        <v>0.73333333333333328</v>
      </c>
      <c r="Q650" s="3">
        <f t="shared" si="21"/>
        <v>1.3636363636363635</v>
      </c>
    </row>
    <row r="651" spans="1:17" x14ac:dyDescent="0.25">
      <c r="A651" s="3" t="s">
        <v>1553</v>
      </c>
      <c r="B651" s="3">
        <v>36</v>
      </c>
      <c r="D651" s="3" t="s">
        <v>1647</v>
      </c>
      <c r="E651" s="3">
        <v>6</v>
      </c>
      <c r="M651" s="3" t="s">
        <v>1782</v>
      </c>
      <c r="N651" s="3">
        <v>27</v>
      </c>
      <c r="O651" s="3">
        <v>19</v>
      </c>
      <c r="P651" s="3">
        <f t="shared" si="20"/>
        <v>1.4210526315789473</v>
      </c>
      <c r="Q651" s="3">
        <f t="shared" si="21"/>
        <v>0.70370370370370372</v>
      </c>
    </row>
    <row r="652" spans="1:17" x14ac:dyDescent="0.25">
      <c r="A652" s="3" t="s">
        <v>1554</v>
      </c>
      <c r="B652" s="3">
        <v>49</v>
      </c>
      <c r="D652" s="3" t="s">
        <v>1648</v>
      </c>
      <c r="E652" s="3">
        <v>3</v>
      </c>
      <c r="M652" s="3" t="s">
        <v>1783</v>
      </c>
      <c r="N652" s="3">
        <v>32</v>
      </c>
      <c r="O652" s="3">
        <v>20</v>
      </c>
      <c r="P652" s="3">
        <f t="shared" si="20"/>
        <v>1.6</v>
      </c>
      <c r="Q652" s="3">
        <f t="shared" si="21"/>
        <v>0.625</v>
      </c>
    </row>
    <row r="653" spans="1:17" x14ac:dyDescent="0.25">
      <c r="A653" s="3" t="s">
        <v>1555</v>
      </c>
      <c r="B653" s="3">
        <v>16</v>
      </c>
      <c r="D653" s="3" t="s">
        <v>1649</v>
      </c>
      <c r="E653" s="3">
        <v>4</v>
      </c>
      <c r="M653" s="3" t="s">
        <v>1784</v>
      </c>
      <c r="N653" s="3">
        <v>44</v>
      </c>
      <c r="O653" s="3">
        <v>32</v>
      </c>
      <c r="P653" s="3">
        <f t="shared" si="20"/>
        <v>1.375</v>
      </c>
      <c r="Q653" s="3">
        <f t="shared" si="21"/>
        <v>0.72727272727272729</v>
      </c>
    </row>
    <row r="654" spans="1:17" x14ac:dyDescent="0.25">
      <c r="A654" s="3" t="s">
        <v>1562</v>
      </c>
      <c r="B654" s="3">
        <v>22</v>
      </c>
      <c r="D654" s="3" t="s">
        <v>1650</v>
      </c>
      <c r="E654" s="3">
        <v>130</v>
      </c>
      <c r="M654" s="3" t="s">
        <v>1786</v>
      </c>
      <c r="N654" s="3">
        <v>33</v>
      </c>
      <c r="O654" s="3">
        <v>30</v>
      </c>
      <c r="P654" s="3">
        <f t="shared" si="20"/>
        <v>1.1000000000000001</v>
      </c>
      <c r="Q654" s="3">
        <f t="shared" si="21"/>
        <v>0.90909090909090906</v>
      </c>
    </row>
    <row r="655" spans="1:17" x14ac:dyDescent="0.25">
      <c r="A655" s="3" t="s">
        <v>1563</v>
      </c>
      <c r="B655" s="3">
        <v>68</v>
      </c>
      <c r="D655" s="3" t="s">
        <v>1651</v>
      </c>
      <c r="E655" s="3">
        <v>56</v>
      </c>
      <c r="M655" s="3" t="s">
        <v>1787</v>
      </c>
      <c r="N655" s="3">
        <v>17</v>
      </c>
      <c r="O655" s="3">
        <v>24</v>
      </c>
      <c r="P655" s="3">
        <f t="shared" si="20"/>
        <v>0.70833333333333337</v>
      </c>
      <c r="Q655" s="3">
        <f t="shared" si="21"/>
        <v>1.411764705882353</v>
      </c>
    </row>
    <row r="656" spans="1:17" x14ac:dyDescent="0.25">
      <c r="A656" s="3" t="s">
        <v>1564</v>
      </c>
      <c r="B656" s="3">
        <v>3</v>
      </c>
      <c r="D656" s="3" t="s">
        <v>1652</v>
      </c>
      <c r="E656" s="3">
        <v>66</v>
      </c>
      <c r="M656" s="3" t="s">
        <v>1788</v>
      </c>
      <c r="N656" s="3">
        <v>9</v>
      </c>
      <c r="O656" s="3">
        <v>22</v>
      </c>
      <c r="P656" s="3">
        <f t="shared" si="20"/>
        <v>0.40909090909090912</v>
      </c>
      <c r="Q656" s="3">
        <f t="shared" si="21"/>
        <v>2.4444444444444446</v>
      </c>
    </row>
    <row r="657" spans="1:17" x14ac:dyDescent="0.25">
      <c r="A657" s="3" t="s">
        <v>1565</v>
      </c>
      <c r="B657" s="3">
        <v>24</v>
      </c>
      <c r="D657" s="3" t="s">
        <v>1653</v>
      </c>
      <c r="E657" s="3">
        <v>7</v>
      </c>
      <c r="M657" s="3" t="s">
        <v>1789</v>
      </c>
      <c r="N657" s="3">
        <v>9</v>
      </c>
      <c r="O657" s="3">
        <v>18</v>
      </c>
      <c r="P657" s="3">
        <f t="shared" si="20"/>
        <v>0.5</v>
      </c>
      <c r="Q657" s="3">
        <f t="shared" si="21"/>
        <v>2</v>
      </c>
    </row>
    <row r="658" spans="1:17" x14ac:dyDescent="0.25">
      <c r="A658" s="3" t="s">
        <v>1566</v>
      </c>
      <c r="B658" s="3">
        <v>30</v>
      </c>
      <c r="D658" s="3" t="s">
        <v>1654</v>
      </c>
      <c r="E658" s="3">
        <v>5</v>
      </c>
      <c r="M658" s="3" t="s">
        <v>1790</v>
      </c>
      <c r="N658" s="3">
        <v>7</v>
      </c>
      <c r="O658" s="3">
        <v>20</v>
      </c>
      <c r="P658" s="3">
        <f t="shared" si="20"/>
        <v>0.35</v>
      </c>
      <c r="Q658" s="3">
        <f t="shared" si="21"/>
        <v>2.8571428571428572</v>
      </c>
    </row>
    <row r="659" spans="1:17" x14ac:dyDescent="0.25">
      <c r="A659" s="3" t="s">
        <v>1567</v>
      </c>
      <c r="B659" s="3">
        <v>42</v>
      </c>
      <c r="D659" s="3" t="s">
        <v>1655</v>
      </c>
      <c r="E659" s="3">
        <v>1</v>
      </c>
      <c r="M659" s="3" t="s">
        <v>1791</v>
      </c>
      <c r="N659" s="3">
        <v>1</v>
      </c>
      <c r="O659" s="3">
        <v>12</v>
      </c>
      <c r="P659" s="3">
        <f t="shared" si="20"/>
        <v>8.3333333333333329E-2</v>
      </c>
      <c r="Q659" s="3">
        <f t="shared" si="21"/>
        <v>12</v>
      </c>
    </row>
    <row r="660" spans="1:17" x14ac:dyDescent="0.25">
      <c r="A660" s="3" t="s">
        <v>1568</v>
      </c>
      <c r="B660" s="3">
        <v>47</v>
      </c>
      <c r="D660" s="3" t="s">
        <v>1656</v>
      </c>
      <c r="E660" s="3">
        <v>1</v>
      </c>
      <c r="M660" s="3" t="s">
        <v>1792</v>
      </c>
      <c r="N660" s="3">
        <v>49</v>
      </c>
      <c r="O660" s="3">
        <v>37</v>
      </c>
      <c r="P660" s="3">
        <f t="shared" si="20"/>
        <v>1.3243243243243243</v>
      </c>
      <c r="Q660" s="3">
        <f t="shared" si="21"/>
        <v>0.75510204081632648</v>
      </c>
    </row>
    <row r="661" spans="1:17" x14ac:dyDescent="0.25">
      <c r="A661" s="3" t="s">
        <v>1569</v>
      </c>
      <c r="B661" s="3">
        <v>42</v>
      </c>
      <c r="D661" s="3" t="s">
        <v>1657</v>
      </c>
      <c r="E661" s="3">
        <v>47</v>
      </c>
      <c r="M661" s="3" t="s">
        <v>1793</v>
      </c>
      <c r="N661" s="3">
        <v>19</v>
      </c>
      <c r="O661" s="3">
        <v>20</v>
      </c>
      <c r="P661" s="3">
        <f t="shared" si="20"/>
        <v>0.95</v>
      </c>
      <c r="Q661" s="3">
        <f t="shared" si="21"/>
        <v>1.0526315789473684</v>
      </c>
    </row>
    <row r="662" spans="1:17" x14ac:dyDescent="0.25">
      <c r="A662" s="3" t="s">
        <v>1570</v>
      </c>
      <c r="B662" s="3">
        <v>44</v>
      </c>
      <c r="D662" s="3" t="s">
        <v>1658</v>
      </c>
      <c r="E662" s="3">
        <v>67</v>
      </c>
      <c r="M662" s="3" t="s">
        <v>1794</v>
      </c>
      <c r="N662" s="3">
        <v>36</v>
      </c>
      <c r="O662" s="3">
        <v>34</v>
      </c>
      <c r="P662" s="3">
        <f t="shared" si="20"/>
        <v>1.0588235294117647</v>
      </c>
      <c r="Q662" s="3">
        <f t="shared" si="21"/>
        <v>0.94444444444444442</v>
      </c>
    </row>
    <row r="663" spans="1:17" x14ac:dyDescent="0.25">
      <c r="A663" s="3" t="s">
        <v>1571</v>
      </c>
      <c r="B663" s="3">
        <v>53</v>
      </c>
      <c r="D663" s="3" t="s">
        <v>1659</v>
      </c>
      <c r="E663" s="3">
        <v>6</v>
      </c>
      <c r="M663" s="3" t="s">
        <v>1795</v>
      </c>
      <c r="N663" s="3">
        <v>19</v>
      </c>
      <c r="O663" s="3">
        <v>31</v>
      </c>
      <c r="P663" s="3">
        <f t="shared" si="20"/>
        <v>0.61290322580645162</v>
      </c>
      <c r="Q663" s="3">
        <f t="shared" si="21"/>
        <v>1.631578947368421</v>
      </c>
    </row>
    <row r="664" spans="1:17" x14ac:dyDescent="0.25">
      <c r="A664" s="3" t="s">
        <v>1572</v>
      </c>
      <c r="B664" s="3">
        <v>1</v>
      </c>
      <c r="D664" s="3" t="s">
        <v>1660</v>
      </c>
      <c r="E664" s="3">
        <v>63</v>
      </c>
      <c r="M664" s="3" t="s">
        <v>1796</v>
      </c>
      <c r="N664" s="3">
        <v>38</v>
      </c>
      <c r="O664" s="3">
        <v>44</v>
      </c>
      <c r="P664" s="3">
        <f t="shared" si="20"/>
        <v>0.86363636363636365</v>
      </c>
      <c r="Q664" s="3">
        <f t="shared" si="21"/>
        <v>1.1578947368421053</v>
      </c>
    </row>
    <row r="665" spans="1:17" x14ac:dyDescent="0.25">
      <c r="A665" s="3" t="s">
        <v>1573</v>
      </c>
      <c r="B665" s="3">
        <v>53</v>
      </c>
      <c r="D665" s="3" t="s">
        <v>1661</v>
      </c>
      <c r="E665" s="3">
        <v>60</v>
      </c>
      <c r="M665" s="3" t="s">
        <v>1797</v>
      </c>
      <c r="N665" s="3">
        <v>117</v>
      </c>
      <c r="O665" s="3">
        <v>102</v>
      </c>
      <c r="P665" s="3">
        <f t="shared" si="20"/>
        <v>1.1470588235294117</v>
      </c>
      <c r="Q665" s="3">
        <f t="shared" si="21"/>
        <v>0.87179487179487181</v>
      </c>
    </row>
    <row r="666" spans="1:17" x14ac:dyDescent="0.25">
      <c r="A666" s="3" t="s">
        <v>1574</v>
      </c>
      <c r="B666" s="3">
        <v>7</v>
      </c>
      <c r="D666" s="3" t="s">
        <v>1662</v>
      </c>
      <c r="E666" s="3">
        <v>70</v>
      </c>
      <c r="M666" s="3" t="s">
        <v>1798</v>
      </c>
      <c r="N666" s="3">
        <v>15</v>
      </c>
      <c r="O666" s="3">
        <v>12</v>
      </c>
      <c r="P666" s="3">
        <f t="shared" si="20"/>
        <v>1.25</v>
      </c>
      <c r="Q666" s="3">
        <f t="shared" si="21"/>
        <v>0.8</v>
      </c>
    </row>
    <row r="667" spans="1:17" x14ac:dyDescent="0.25">
      <c r="A667" s="3" t="s">
        <v>1575</v>
      </c>
      <c r="B667" s="3">
        <v>50</v>
      </c>
      <c r="D667" s="3" t="s">
        <v>1663</v>
      </c>
      <c r="E667" s="3">
        <v>56</v>
      </c>
      <c r="M667" s="3" t="s">
        <v>1799</v>
      </c>
      <c r="N667" s="3">
        <v>19</v>
      </c>
      <c r="O667" s="3">
        <v>18</v>
      </c>
      <c r="P667" s="3">
        <f t="shared" si="20"/>
        <v>1.0555555555555556</v>
      </c>
      <c r="Q667" s="3">
        <f t="shared" si="21"/>
        <v>0.94736842105263153</v>
      </c>
    </row>
    <row r="668" spans="1:17" x14ac:dyDescent="0.25">
      <c r="A668" s="3" t="s">
        <v>1577</v>
      </c>
      <c r="B668" s="3">
        <v>1</v>
      </c>
      <c r="D668" s="3" t="s">
        <v>1664</v>
      </c>
      <c r="E668" s="3">
        <v>47</v>
      </c>
      <c r="M668" s="3" t="s">
        <v>1800</v>
      </c>
      <c r="N668" s="3">
        <v>16</v>
      </c>
      <c r="O668" s="3">
        <v>18</v>
      </c>
      <c r="P668" s="3">
        <f t="shared" si="20"/>
        <v>0.88888888888888884</v>
      </c>
      <c r="Q668" s="3">
        <f t="shared" si="21"/>
        <v>1.125</v>
      </c>
    </row>
    <row r="669" spans="1:17" x14ac:dyDescent="0.25">
      <c r="A669" s="3" t="s">
        <v>1578</v>
      </c>
      <c r="B669" s="3">
        <v>2</v>
      </c>
      <c r="D669" s="3" t="s">
        <v>1665</v>
      </c>
      <c r="E669" s="3">
        <v>2</v>
      </c>
      <c r="M669" s="3" t="s">
        <v>1801</v>
      </c>
      <c r="N669" s="3">
        <v>27</v>
      </c>
      <c r="O669" s="3">
        <v>29</v>
      </c>
      <c r="P669" s="3">
        <f t="shared" si="20"/>
        <v>0.93103448275862066</v>
      </c>
      <c r="Q669" s="3">
        <f t="shared" si="21"/>
        <v>1.0740740740740742</v>
      </c>
    </row>
    <row r="670" spans="1:17" x14ac:dyDescent="0.25">
      <c r="A670" s="3" t="s">
        <v>1579</v>
      </c>
      <c r="B670" s="3">
        <v>6</v>
      </c>
      <c r="D670" s="3" t="s">
        <v>1667</v>
      </c>
      <c r="E670" s="3">
        <v>5</v>
      </c>
      <c r="M670" s="3" t="s">
        <v>1802</v>
      </c>
      <c r="N670" s="3">
        <v>33</v>
      </c>
      <c r="O670" s="3">
        <v>28</v>
      </c>
      <c r="P670" s="3">
        <f t="shared" si="20"/>
        <v>1.1785714285714286</v>
      </c>
      <c r="Q670" s="3">
        <f t="shared" si="21"/>
        <v>0.84848484848484851</v>
      </c>
    </row>
    <row r="671" spans="1:17" x14ac:dyDescent="0.25">
      <c r="A671" s="3" t="s">
        <v>1580</v>
      </c>
      <c r="B671" s="3">
        <v>5</v>
      </c>
      <c r="D671" s="3" t="s">
        <v>1668</v>
      </c>
      <c r="E671" s="3">
        <v>64</v>
      </c>
      <c r="M671" s="3" t="s">
        <v>1803</v>
      </c>
      <c r="N671" s="3">
        <v>36</v>
      </c>
      <c r="O671" s="3">
        <v>23</v>
      </c>
      <c r="P671" s="3">
        <f t="shared" si="20"/>
        <v>1.5652173913043479</v>
      </c>
      <c r="Q671" s="3">
        <f t="shared" si="21"/>
        <v>0.63888888888888884</v>
      </c>
    </row>
    <row r="672" spans="1:17" x14ac:dyDescent="0.25">
      <c r="A672" s="3" t="s">
        <v>1581</v>
      </c>
      <c r="B672" s="3">
        <v>8</v>
      </c>
      <c r="D672" s="3" t="s">
        <v>1669</v>
      </c>
      <c r="E672" s="3">
        <v>37</v>
      </c>
      <c r="M672" s="3" t="s">
        <v>1804</v>
      </c>
      <c r="N672" s="3">
        <v>54</v>
      </c>
      <c r="O672" s="3">
        <v>42</v>
      </c>
      <c r="P672" s="3">
        <f t="shared" si="20"/>
        <v>1.2857142857142858</v>
      </c>
      <c r="Q672" s="3">
        <f t="shared" si="21"/>
        <v>0.77777777777777779</v>
      </c>
    </row>
    <row r="673" spans="1:17" x14ac:dyDescent="0.25">
      <c r="A673" s="3" t="s">
        <v>1582</v>
      </c>
      <c r="B673" s="3">
        <v>6</v>
      </c>
      <c r="D673" s="3" t="s">
        <v>1672</v>
      </c>
      <c r="E673" s="3">
        <v>62</v>
      </c>
      <c r="M673" s="3" t="s">
        <v>1805</v>
      </c>
      <c r="N673" s="3">
        <v>30</v>
      </c>
      <c r="O673" s="3">
        <v>21</v>
      </c>
      <c r="P673" s="3">
        <f t="shared" si="20"/>
        <v>1.4285714285714286</v>
      </c>
      <c r="Q673" s="3">
        <f t="shared" si="21"/>
        <v>0.7</v>
      </c>
    </row>
    <row r="674" spans="1:17" x14ac:dyDescent="0.25">
      <c r="A674" s="3" t="s">
        <v>1583</v>
      </c>
      <c r="B674" s="3">
        <v>5</v>
      </c>
      <c r="D674" s="3" t="s">
        <v>1673</v>
      </c>
      <c r="E674" s="3">
        <v>58</v>
      </c>
      <c r="M674" s="3" t="s">
        <v>1806</v>
      </c>
      <c r="N674" s="3">
        <v>5</v>
      </c>
      <c r="O674" s="3">
        <v>7</v>
      </c>
      <c r="P674" s="3">
        <f t="shared" si="20"/>
        <v>0.7142857142857143</v>
      </c>
      <c r="Q674" s="3">
        <f t="shared" si="21"/>
        <v>1.4</v>
      </c>
    </row>
    <row r="675" spans="1:17" x14ac:dyDescent="0.25">
      <c r="A675" s="3" t="s">
        <v>3119</v>
      </c>
      <c r="B675" s="3">
        <v>2</v>
      </c>
      <c r="D675" s="3" t="s">
        <v>1674</v>
      </c>
      <c r="E675" s="3">
        <v>57</v>
      </c>
      <c r="M675" s="3" t="s">
        <v>1807</v>
      </c>
      <c r="N675" s="3">
        <v>16</v>
      </c>
      <c r="O675" s="3">
        <v>12</v>
      </c>
      <c r="P675" s="3">
        <f t="shared" si="20"/>
        <v>1.3333333333333333</v>
      </c>
      <c r="Q675" s="3">
        <f t="shared" si="21"/>
        <v>0.75</v>
      </c>
    </row>
    <row r="676" spans="1:17" x14ac:dyDescent="0.25">
      <c r="A676" s="3" t="s">
        <v>1584</v>
      </c>
      <c r="B676" s="3">
        <v>1</v>
      </c>
      <c r="D676" s="3" t="s">
        <v>1675</v>
      </c>
      <c r="E676" s="3">
        <v>57</v>
      </c>
      <c r="M676" s="3" t="s">
        <v>1808</v>
      </c>
      <c r="N676" s="3">
        <v>18</v>
      </c>
      <c r="O676" s="3">
        <v>24</v>
      </c>
      <c r="P676" s="3">
        <f t="shared" si="20"/>
        <v>0.75</v>
      </c>
      <c r="Q676" s="3">
        <f t="shared" si="21"/>
        <v>1.3333333333333333</v>
      </c>
    </row>
    <row r="677" spans="1:17" x14ac:dyDescent="0.25">
      <c r="A677" s="3" t="s">
        <v>1587</v>
      </c>
      <c r="B677" s="3">
        <v>66</v>
      </c>
      <c r="D677" s="3" t="s">
        <v>1676</v>
      </c>
      <c r="E677" s="3">
        <v>55</v>
      </c>
      <c r="M677" s="3" t="s">
        <v>1809</v>
      </c>
      <c r="N677" s="3">
        <v>48</v>
      </c>
      <c r="O677" s="3">
        <v>42</v>
      </c>
      <c r="P677" s="3">
        <f t="shared" si="20"/>
        <v>1.1428571428571428</v>
      </c>
      <c r="Q677" s="3">
        <f t="shared" si="21"/>
        <v>0.875</v>
      </c>
    </row>
    <row r="678" spans="1:17" x14ac:dyDescent="0.25">
      <c r="A678" s="3" t="s">
        <v>1588</v>
      </c>
      <c r="B678" s="3">
        <v>52</v>
      </c>
      <c r="D678" s="3" t="s">
        <v>1677</v>
      </c>
      <c r="E678" s="3">
        <v>116</v>
      </c>
      <c r="M678" s="3" t="s">
        <v>1810</v>
      </c>
      <c r="N678" s="3">
        <v>7</v>
      </c>
      <c r="O678" s="3">
        <v>7</v>
      </c>
      <c r="P678" s="3">
        <f t="shared" si="20"/>
        <v>1</v>
      </c>
      <c r="Q678" s="3">
        <f t="shared" si="21"/>
        <v>1</v>
      </c>
    </row>
    <row r="679" spans="1:17" x14ac:dyDescent="0.25">
      <c r="A679" s="3" t="s">
        <v>1589</v>
      </c>
      <c r="B679" s="3">
        <v>49</v>
      </c>
      <c r="D679" s="3" t="s">
        <v>1678</v>
      </c>
      <c r="E679" s="3">
        <v>72</v>
      </c>
      <c r="M679" s="3" t="s">
        <v>1811</v>
      </c>
      <c r="N679" s="3">
        <v>37</v>
      </c>
      <c r="O679" s="3">
        <v>28</v>
      </c>
      <c r="P679" s="3">
        <f t="shared" si="20"/>
        <v>1.3214285714285714</v>
      </c>
      <c r="Q679" s="3">
        <f t="shared" si="21"/>
        <v>0.7567567567567568</v>
      </c>
    </row>
    <row r="680" spans="1:17" x14ac:dyDescent="0.25">
      <c r="A680" s="3" t="s">
        <v>1590</v>
      </c>
      <c r="B680" s="3">
        <v>59</v>
      </c>
      <c r="D680" s="3" t="s">
        <v>1679</v>
      </c>
      <c r="E680" s="3">
        <v>56</v>
      </c>
      <c r="M680" s="3" t="s">
        <v>1812</v>
      </c>
      <c r="N680" s="3">
        <v>17</v>
      </c>
      <c r="O680" s="3">
        <v>29</v>
      </c>
      <c r="P680" s="3">
        <f t="shared" si="20"/>
        <v>0.58620689655172409</v>
      </c>
      <c r="Q680" s="3">
        <f t="shared" si="21"/>
        <v>1.7058823529411764</v>
      </c>
    </row>
    <row r="681" spans="1:17" x14ac:dyDescent="0.25">
      <c r="A681" s="3" t="s">
        <v>1591</v>
      </c>
      <c r="B681" s="3">
        <v>50</v>
      </c>
      <c r="D681" s="3" t="s">
        <v>1680</v>
      </c>
      <c r="E681" s="3">
        <v>58</v>
      </c>
      <c r="M681" s="3" t="s">
        <v>1813</v>
      </c>
      <c r="N681" s="3">
        <v>44</v>
      </c>
      <c r="O681" s="3">
        <v>28</v>
      </c>
      <c r="P681" s="3">
        <f t="shared" si="20"/>
        <v>1.5714285714285714</v>
      </c>
      <c r="Q681" s="3">
        <f t="shared" si="21"/>
        <v>0.63636363636363635</v>
      </c>
    </row>
    <row r="682" spans="1:17" x14ac:dyDescent="0.25">
      <c r="A682" s="3" t="s">
        <v>1592</v>
      </c>
      <c r="B682" s="3">
        <v>44</v>
      </c>
      <c r="D682" s="3" t="s">
        <v>1681</v>
      </c>
      <c r="E682" s="3">
        <v>65</v>
      </c>
      <c r="M682" s="3" t="s">
        <v>1814</v>
      </c>
      <c r="N682" s="3">
        <v>45</v>
      </c>
      <c r="O682" s="3">
        <v>33</v>
      </c>
      <c r="P682" s="3">
        <f t="shared" si="20"/>
        <v>1.3636363636363635</v>
      </c>
      <c r="Q682" s="3">
        <f t="shared" si="21"/>
        <v>0.73333333333333328</v>
      </c>
    </row>
    <row r="683" spans="1:17" x14ac:dyDescent="0.25">
      <c r="A683" s="3" t="s">
        <v>1593</v>
      </c>
      <c r="B683" s="3">
        <v>55</v>
      </c>
      <c r="D683" s="3" t="s">
        <v>1682</v>
      </c>
      <c r="E683" s="3">
        <v>60</v>
      </c>
      <c r="M683" s="3" t="s">
        <v>1815</v>
      </c>
      <c r="N683" s="3">
        <v>20</v>
      </c>
      <c r="O683" s="3">
        <v>21</v>
      </c>
      <c r="P683" s="3">
        <f t="shared" si="20"/>
        <v>0.95238095238095233</v>
      </c>
      <c r="Q683" s="3">
        <f t="shared" si="21"/>
        <v>1.05</v>
      </c>
    </row>
    <row r="684" spans="1:17" x14ac:dyDescent="0.25">
      <c r="A684" s="3" t="s">
        <v>1594</v>
      </c>
      <c r="B684" s="3">
        <v>57</v>
      </c>
      <c r="D684" s="3" t="s">
        <v>1683</v>
      </c>
      <c r="E684" s="3">
        <v>1</v>
      </c>
      <c r="M684" s="3" t="s">
        <v>1816</v>
      </c>
      <c r="N684" s="3">
        <v>17</v>
      </c>
      <c r="O684" s="3">
        <v>21</v>
      </c>
      <c r="P684" s="3">
        <f t="shared" si="20"/>
        <v>0.80952380952380953</v>
      </c>
      <c r="Q684" s="3">
        <f t="shared" si="21"/>
        <v>1.2352941176470589</v>
      </c>
    </row>
    <row r="685" spans="1:17" x14ac:dyDescent="0.25">
      <c r="A685" s="3" t="s">
        <v>3120</v>
      </c>
      <c r="B685" s="3">
        <v>1</v>
      </c>
      <c r="D685" s="3" t="s">
        <v>1684</v>
      </c>
      <c r="E685" s="3">
        <v>1</v>
      </c>
      <c r="M685" s="3" t="s">
        <v>1817</v>
      </c>
      <c r="N685" s="3">
        <v>31</v>
      </c>
      <c r="O685" s="3">
        <v>33</v>
      </c>
      <c r="P685" s="3">
        <f t="shared" si="20"/>
        <v>0.93939393939393945</v>
      </c>
      <c r="Q685" s="3">
        <f t="shared" si="21"/>
        <v>1.064516129032258</v>
      </c>
    </row>
    <row r="686" spans="1:17" x14ac:dyDescent="0.25">
      <c r="A686" s="3" t="s">
        <v>1596</v>
      </c>
      <c r="B686" s="3">
        <v>54</v>
      </c>
      <c r="D686" s="3" t="s">
        <v>1685</v>
      </c>
      <c r="E686" s="3">
        <v>1</v>
      </c>
      <c r="M686" s="3" t="s">
        <v>1818</v>
      </c>
      <c r="N686" s="3">
        <v>49</v>
      </c>
      <c r="O686" s="3">
        <v>44</v>
      </c>
      <c r="P686" s="3">
        <f t="shared" si="20"/>
        <v>1.1136363636363635</v>
      </c>
      <c r="Q686" s="3">
        <f t="shared" si="21"/>
        <v>0.89795918367346939</v>
      </c>
    </row>
    <row r="687" spans="1:17" x14ac:dyDescent="0.25">
      <c r="A687" s="3" t="s">
        <v>1597</v>
      </c>
      <c r="B687" s="3">
        <v>2</v>
      </c>
      <c r="D687" s="3" t="s">
        <v>1686</v>
      </c>
      <c r="E687" s="3">
        <v>1</v>
      </c>
      <c r="M687" s="3" t="s">
        <v>1819</v>
      </c>
      <c r="N687" s="3">
        <v>59</v>
      </c>
      <c r="O687" s="3">
        <v>42</v>
      </c>
      <c r="P687" s="3">
        <f t="shared" si="20"/>
        <v>1.4047619047619047</v>
      </c>
      <c r="Q687" s="3">
        <f t="shared" si="21"/>
        <v>0.71186440677966101</v>
      </c>
    </row>
    <row r="688" spans="1:17" x14ac:dyDescent="0.25">
      <c r="A688" s="3" t="s">
        <v>1598</v>
      </c>
      <c r="B688" s="3">
        <v>58</v>
      </c>
      <c r="D688" s="3" t="s">
        <v>1687</v>
      </c>
      <c r="E688" s="3">
        <v>1</v>
      </c>
      <c r="M688" s="3" t="s">
        <v>1820</v>
      </c>
      <c r="N688" s="3">
        <v>105</v>
      </c>
      <c r="O688" s="3">
        <v>109</v>
      </c>
      <c r="P688" s="3">
        <f t="shared" si="20"/>
        <v>0.96330275229357798</v>
      </c>
      <c r="Q688" s="3">
        <f t="shared" si="21"/>
        <v>1.0380952380952382</v>
      </c>
    </row>
    <row r="689" spans="1:17" x14ac:dyDescent="0.25">
      <c r="A689" s="3" t="s">
        <v>1599</v>
      </c>
      <c r="B689" s="3">
        <v>62</v>
      </c>
      <c r="D689" s="3" t="s">
        <v>1688</v>
      </c>
      <c r="E689" s="3">
        <v>1</v>
      </c>
      <c r="M689" s="3" t="s">
        <v>1821</v>
      </c>
      <c r="N689" s="3">
        <v>32</v>
      </c>
      <c r="O689" s="3">
        <v>20</v>
      </c>
      <c r="P689" s="3">
        <f t="shared" si="20"/>
        <v>1.6</v>
      </c>
      <c r="Q689" s="3">
        <f t="shared" si="21"/>
        <v>0.625</v>
      </c>
    </row>
    <row r="690" spans="1:17" x14ac:dyDescent="0.25">
      <c r="A690" s="3" t="s">
        <v>1600</v>
      </c>
      <c r="B690" s="3">
        <v>57</v>
      </c>
      <c r="D690" s="3" t="s">
        <v>1689</v>
      </c>
      <c r="E690" s="3">
        <v>1</v>
      </c>
      <c r="M690" s="3" t="s">
        <v>1822</v>
      </c>
      <c r="N690" s="3">
        <v>66</v>
      </c>
      <c r="O690" s="3">
        <v>56</v>
      </c>
      <c r="P690" s="3">
        <f t="shared" si="20"/>
        <v>1.1785714285714286</v>
      </c>
      <c r="Q690" s="3">
        <f t="shared" si="21"/>
        <v>0.84848484848484851</v>
      </c>
    </row>
    <row r="691" spans="1:17" x14ac:dyDescent="0.25">
      <c r="A691" s="3" t="s">
        <v>1601</v>
      </c>
      <c r="B691" s="3">
        <v>52</v>
      </c>
      <c r="D691" s="3" t="s">
        <v>1690</v>
      </c>
      <c r="E691" s="3">
        <v>1</v>
      </c>
      <c r="M691" s="3" t="s">
        <v>1823</v>
      </c>
      <c r="N691" s="3">
        <v>55</v>
      </c>
      <c r="O691" s="3">
        <v>56</v>
      </c>
      <c r="P691" s="3">
        <f t="shared" si="20"/>
        <v>0.9821428571428571</v>
      </c>
      <c r="Q691" s="3">
        <f t="shared" si="21"/>
        <v>1.0181818181818181</v>
      </c>
    </row>
    <row r="692" spans="1:17" x14ac:dyDescent="0.25">
      <c r="A692" s="3" t="s">
        <v>1609</v>
      </c>
      <c r="B692" s="3">
        <v>49</v>
      </c>
      <c r="D692" s="3" t="s">
        <v>1691</v>
      </c>
      <c r="E692" s="3">
        <v>55</v>
      </c>
      <c r="M692" s="3" t="s">
        <v>1824</v>
      </c>
      <c r="N692" s="3">
        <v>24</v>
      </c>
      <c r="O692" s="3">
        <v>26</v>
      </c>
      <c r="P692" s="3">
        <f t="shared" si="20"/>
        <v>0.92307692307692313</v>
      </c>
      <c r="Q692" s="3">
        <f t="shared" si="21"/>
        <v>1.0833333333333333</v>
      </c>
    </row>
    <row r="693" spans="1:17" x14ac:dyDescent="0.25">
      <c r="A693" s="3" t="s">
        <v>1610</v>
      </c>
      <c r="B693" s="3">
        <v>48</v>
      </c>
      <c r="D693" s="3" t="s">
        <v>1692</v>
      </c>
      <c r="E693" s="3">
        <v>39</v>
      </c>
      <c r="M693" s="3" t="s">
        <v>1825</v>
      </c>
      <c r="N693" s="3">
        <v>51</v>
      </c>
      <c r="O693" s="3">
        <v>61</v>
      </c>
      <c r="P693" s="3">
        <f t="shared" si="20"/>
        <v>0.83606557377049184</v>
      </c>
      <c r="Q693" s="3">
        <f t="shared" si="21"/>
        <v>1.196078431372549</v>
      </c>
    </row>
    <row r="694" spans="1:17" x14ac:dyDescent="0.25">
      <c r="A694" s="3" t="s">
        <v>1611</v>
      </c>
      <c r="B694" s="3">
        <v>45</v>
      </c>
      <c r="D694" s="3" t="s">
        <v>1693</v>
      </c>
      <c r="E694" s="3">
        <v>60</v>
      </c>
      <c r="M694" s="3" t="s">
        <v>1826</v>
      </c>
      <c r="N694" s="3">
        <v>30</v>
      </c>
      <c r="O694" s="3">
        <v>38</v>
      </c>
      <c r="P694" s="3">
        <f t="shared" si="20"/>
        <v>0.78947368421052633</v>
      </c>
      <c r="Q694" s="3">
        <f t="shared" si="21"/>
        <v>1.2666666666666666</v>
      </c>
    </row>
    <row r="695" spans="1:17" x14ac:dyDescent="0.25">
      <c r="A695" s="3" t="s">
        <v>3121</v>
      </c>
      <c r="B695" s="3">
        <v>1</v>
      </c>
      <c r="D695" s="3" t="s">
        <v>1694</v>
      </c>
      <c r="E695" s="3">
        <v>65</v>
      </c>
      <c r="M695" s="3" t="s">
        <v>1827</v>
      </c>
      <c r="N695" s="3">
        <v>51</v>
      </c>
      <c r="O695" s="3">
        <v>44</v>
      </c>
      <c r="P695" s="3">
        <f t="shared" si="20"/>
        <v>1.1590909090909092</v>
      </c>
      <c r="Q695" s="3">
        <f t="shared" si="21"/>
        <v>0.86274509803921573</v>
      </c>
    </row>
    <row r="696" spans="1:17" x14ac:dyDescent="0.25">
      <c r="A696" s="3" t="s">
        <v>1612</v>
      </c>
      <c r="B696" s="3">
        <v>53</v>
      </c>
      <c r="D696" s="3" t="s">
        <v>1695</v>
      </c>
      <c r="E696" s="3">
        <v>1</v>
      </c>
      <c r="M696" s="3" t="s">
        <v>1828</v>
      </c>
      <c r="N696" s="3">
        <v>152</v>
      </c>
      <c r="O696" s="3">
        <v>183</v>
      </c>
      <c r="P696" s="3">
        <f t="shared" si="20"/>
        <v>0.8306010928961749</v>
      </c>
      <c r="Q696" s="3">
        <f t="shared" si="21"/>
        <v>1.2039473684210527</v>
      </c>
    </row>
    <row r="697" spans="1:17" x14ac:dyDescent="0.25">
      <c r="A697" s="3" t="s">
        <v>1613</v>
      </c>
      <c r="B697" s="3">
        <v>52</v>
      </c>
      <c r="D697" s="3" t="s">
        <v>1696</v>
      </c>
      <c r="E697" s="3">
        <v>1</v>
      </c>
      <c r="M697" s="3" t="s">
        <v>1829</v>
      </c>
      <c r="N697" s="3">
        <v>106</v>
      </c>
      <c r="O697" s="3">
        <v>170</v>
      </c>
      <c r="P697" s="3">
        <f t="shared" si="20"/>
        <v>0.62352941176470589</v>
      </c>
      <c r="Q697" s="3">
        <f t="shared" si="21"/>
        <v>1.6037735849056605</v>
      </c>
    </row>
    <row r="698" spans="1:17" x14ac:dyDescent="0.25">
      <c r="A698" s="3" t="s">
        <v>1614</v>
      </c>
      <c r="B698" s="3">
        <v>53</v>
      </c>
      <c r="D698" s="3" t="s">
        <v>1697</v>
      </c>
      <c r="E698" s="3">
        <v>61</v>
      </c>
      <c r="M698" s="3" t="s">
        <v>1830</v>
      </c>
      <c r="N698" s="3">
        <v>1</v>
      </c>
      <c r="O698" s="3">
        <v>4</v>
      </c>
      <c r="P698" s="3">
        <f t="shared" si="20"/>
        <v>0.25</v>
      </c>
      <c r="Q698" s="3">
        <f t="shared" si="21"/>
        <v>4</v>
      </c>
    </row>
    <row r="699" spans="1:17" x14ac:dyDescent="0.25">
      <c r="A699" s="3" t="s">
        <v>1615</v>
      </c>
      <c r="B699" s="3">
        <v>50</v>
      </c>
      <c r="D699" s="3" t="s">
        <v>1698</v>
      </c>
      <c r="E699" s="3">
        <v>56</v>
      </c>
      <c r="M699" s="3" t="s">
        <v>1835</v>
      </c>
      <c r="N699" s="3">
        <v>108</v>
      </c>
      <c r="O699" s="3">
        <v>113</v>
      </c>
      <c r="P699" s="3">
        <f t="shared" si="20"/>
        <v>0.95575221238938057</v>
      </c>
      <c r="Q699" s="3">
        <f t="shared" si="21"/>
        <v>1.0462962962962963</v>
      </c>
    </row>
    <row r="700" spans="1:17" x14ac:dyDescent="0.25">
      <c r="A700" s="3" t="s">
        <v>1616</v>
      </c>
      <c r="B700" s="3">
        <v>58</v>
      </c>
      <c r="D700" s="3" t="s">
        <v>1699</v>
      </c>
      <c r="E700" s="3">
        <v>20</v>
      </c>
      <c r="M700" s="3" t="s">
        <v>1836</v>
      </c>
      <c r="N700" s="3">
        <v>50</v>
      </c>
      <c r="O700" s="3">
        <v>55</v>
      </c>
      <c r="P700" s="3">
        <f t="shared" si="20"/>
        <v>0.90909090909090906</v>
      </c>
      <c r="Q700" s="3">
        <f t="shared" si="21"/>
        <v>1.1000000000000001</v>
      </c>
    </row>
    <row r="701" spans="1:17" x14ac:dyDescent="0.25">
      <c r="A701" s="3" t="s">
        <v>1617</v>
      </c>
      <c r="B701" s="3">
        <v>59</v>
      </c>
      <c r="D701" s="3" t="s">
        <v>1700</v>
      </c>
      <c r="E701" s="3">
        <v>27</v>
      </c>
      <c r="M701" s="3" t="s">
        <v>1837</v>
      </c>
      <c r="N701" s="3">
        <v>55</v>
      </c>
      <c r="O701" s="3">
        <v>58</v>
      </c>
      <c r="P701" s="3">
        <f t="shared" si="20"/>
        <v>0.94827586206896552</v>
      </c>
      <c r="Q701" s="3">
        <f t="shared" si="21"/>
        <v>1.0545454545454545</v>
      </c>
    </row>
    <row r="702" spans="1:17" x14ac:dyDescent="0.25">
      <c r="A702" s="3" t="s">
        <v>1618</v>
      </c>
      <c r="B702" s="3">
        <v>52</v>
      </c>
      <c r="D702" s="3" t="s">
        <v>1701</v>
      </c>
      <c r="E702" s="3">
        <v>20</v>
      </c>
      <c r="M702" s="3" t="s">
        <v>1838</v>
      </c>
      <c r="N702" s="3">
        <v>54</v>
      </c>
      <c r="O702" s="3">
        <v>66</v>
      </c>
      <c r="P702" s="3">
        <f t="shared" si="20"/>
        <v>0.81818181818181823</v>
      </c>
      <c r="Q702" s="3">
        <f t="shared" si="21"/>
        <v>1.2222222222222223</v>
      </c>
    </row>
    <row r="703" spans="1:17" x14ac:dyDescent="0.25">
      <c r="A703" s="3" t="s">
        <v>1619</v>
      </c>
      <c r="B703" s="3">
        <v>53</v>
      </c>
      <c r="D703" s="3" t="s">
        <v>1702</v>
      </c>
      <c r="E703" s="3">
        <v>32</v>
      </c>
      <c r="M703" s="3" t="s">
        <v>1839</v>
      </c>
      <c r="N703" s="3">
        <v>97</v>
      </c>
      <c r="O703" s="3">
        <v>83</v>
      </c>
      <c r="P703" s="3">
        <f t="shared" si="20"/>
        <v>1.1686746987951808</v>
      </c>
      <c r="Q703" s="3">
        <f t="shared" si="21"/>
        <v>0.85567010309278346</v>
      </c>
    </row>
    <row r="704" spans="1:17" x14ac:dyDescent="0.25">
      <c r="A704" s="3" t="s">
        <v>1620</v>
      </c>
      <c r="B704" s="3">
        <v>57</v>
      </c>
      <c r="D704" s="3" t="s">
        <v>1703</v>
      </c>
      <c r="E704" s="3">
        <v>155</v>
      </c>
      <c r="M704" s="3" t="s">
        <v>1841</v>
      </c>
      <c r="N704" s="3">
        <v>51</v>
      </c>
      <c r="O704" s="3">
        <v>39</v>
      </c>
      <c r="P704" s="3">
        <f t="shared" si="20"/>
        <v>1.3076923076923077</v>
      </c>
      <c r="Q704" s="3">
        <f t="shared" si="21"/>
        <v>0.76470588235294112</v>
      </c>
    </row>
    <row r="705" spans="1:17" x14ac:dyDescent="0.25">
      <c r="A705" s="3" t="s">
        <v>1621</v>
      </c>
      <c r="B705" s="3">
        <v>52</v>
      </c>
      <c r="D705" s="3" t="s">
        <v>1704</v>
      </c>
      <c r="E705" s="3">
        <v>10</v>
      </c>
      <c r="M705" s="3" t="s">
        <v>1842</v>
      </c>
      <c r="N705" s="3">
        <v>44</v>
      </c>
      <c r="O705" s="3">
        <v>48</v>
      </c>
      <c r="P705" s="3">
        <f t="shared" si="20"/>
        <v>0.91666666666666663</v>
      </c>
      <c r="Q705" s="3">
        <f t="shared" si="21"/>
        <v>1.0909090909090908</v>
      </c>
    </row>
    <row r="706" spans="1:17" x14ac:dyDescent="0.25">
      <c r="A706" s="3" t="s">
        <v>1622</v>
      </c>
      <c r="B706" s="3">
        <v>66</v>
      </c>
      <c r="D706" s="3" t="s">
        <v>1705</v>
      </c>
      <c r="E706" s="3">
        <v>49</v>
      </c>
      <c r="M706" s="3" t="s">
        <v>1843</v>
      </c>
      <c r="N706" s="3">
        <v>8</v>
      </c>
      <c r="O706" s="3">
        <v>1</v>
      </c>
      <c r="P706" s="3">
        <f t="shared" si="20"/>
        <v>8</v>
      </c>
      <c r="Q706" s="3">
        <f t="shared" si="21"/>
        <v>0.125</v>
      </c>
    </row>
    <row r="707" spans="1:17" x14ac:dyDescent="0.25">
      <c r="A707" s="3" t="s">
        <v>1623</v>
      </c>
      <c r="B707" s="3">
        <v>1</v>
      </c>
      <c r="D707" s="3" t="s">
        <v>1706</v>
      </c>
      <c r="E707" s="3">
        <v>17</v>
      </c>
      <c r="M707" s="3" t="s">
        <v>1844</v>
      </c>
      <c r="N707" s="3">
        <v>51</v>
      </c>
      <c r="O707" s="3">
        <v>40</v>
      </c>
      <c r="P707" s="3">
        <f t="shared" si="20"/>
        <v>1.2749999999999999</v>
      </c>
      <c r="Q707" s="3">
        <f t="shared" si="21"/>
        <v>0.78431372549019607</v>
      </c>
    </row>
    <row r="708" spans="1:17" x14ac:dyDescent="0.25">
      <c r="A708" s="3" t="s">
        <v>1624</v>
      </c>
      <c r="B708" s="3">
        <v>60</v>
      </c>
      <c r="D708" s="3" t="s">
        <v>1707</v>
      </c>
      <c r="E708" s="3">
        <v>27</v>
      </c>
      <c r="M708" s="3" t="s">
        <v>1845</v>
      </c>
      <c r="N708" s="3">
        <v>50</v>
      </c>
      <c r="O708" s="3">
        <v>50</v>
      </c>
      <c r="P708" s="3">
        <f t="shared" ref="P708:P771" si="22">N708/O708</f>
        <v>1</v>
      </c>
      <c r="Q708" s="3">
        <f t="shared" ref="Q708:Q771" si="23">O708/N708</f>
        <v>1</v>
      </c>
    </row>
    <row r="709" spans="1:17" x14ac:dyDescent="0.25">
      <c r="A709" s="3" t="s">
        <v>1625</v>
      </c>
      <c r="B709" s="3">
        <v>37</v>
      </c>
      <c r="D709" s="3" t="s">
        <v>1708</v>
      </c>
      <c r="E709" s="3">
        <v>71</v>
      </c>
      <c r="M709" s="3" t="s">
        <v>1846</v>
      </c>
      <c r="N709" s="3">
        <v>115</v>
      </c>
      <c r="O709" s="3">
        <v>128</v>
      </c>
      <c r="P709" s="3">
        <f t="shared" si="22"/>
        <v>0.8984375</v>
      </c>
      <c r="Q709" s="3">
        <f t="shared" si="23"/>
        <v>1.1130434782608696</v>
      </c>
    </row>
    <row r="710" spans="1:17" x14ac:dyDescent="0.25">
      <c r="A710" s="3" t="s">
        <v>1626</v>
      </c>
      <c r="B710" s="3">
        <v>37</v>
      </c>
      <c r="D710" s="3" t="s">
        <v>1709</v>
      </c>
      <c r="E710" s="3">
        <v>64</v>
      </c>
      <c r="M710" s="3" t="s">
        <v>1848</v>
      </c>
      <c r="N710" s="3">
        <v>57</v>
      </c>
      <c r="O710" s="3">
        <v>68</v>
      </c>
      <c r="P710" s="3">
        <f t="shared" si="22"/>
        <v>0.83823529411764708</v>
      </c>
      <c r="Q710" s="3">
        <f t="shared" si="23"/>
        <v>1.1929824561403508</v>
      </c>
    </row>
    <row r="711" spans="1:17" x14ac:dyDescent="0.25">
      <c r="A711" s="3" t="s">
        <v>1627</v>
      </c>
      <c r="B711" s="3">
        <v>21</v>
      </c>
      <c r="D711" s="3" t="s">
        <v>1710</v>
      </c>
      <c r="E711" s="3">
        <v>73</v>
      </c>
      <c r="M711" s="3" t="s">
        <v>1849</v>
      </c>
      <c r="N711" s="3">
        <v>39</v>
      </c>
      <c r="O711" s="3">
        <v>41</v>
      </c>
      <c r="P711" s="3">
        <f t="shared" si="22"/>
        <v>0.95121951219512191</v>
      </c>
      <c r="Q711" s="3">
        <f t="shared" si="23"/>
        <v>1.0512820512820513</v>
      </c>
    </row>
    <row r="712" spans="1:17" x14ac:dyDescent="0.25">
      <c r="A712" s="3" t="s">
        <v>3122</v>
      </c>
      <c r="B712" s="3">
        <v>1</v>
      </c>
      <c r="D712" s="3" t="s">
        <v>1711</v>
      </c>
      <c r="E712" s="3">
        <v>2</v>
      </c>
      <c r="M712" s="3" t="s">
        <v>1850</v>
      </c>
      <c r="N712" s="3">
        <v>69</v>
      </c>
      <c r="O712" s="3">
        <v>61</v>
      </c>
      <c r="P712" s="3">
        <f t="shared" si="22"/>
        <v>1.1311475409836065</v>
      </c>
      <c r="Q712" s="3">
        <f t="shared" si="23"/>
        <v>0.88405797101449279</v>
      </c>
    </row>
    <row r="713" spans="1:17" x14ac:dyDescent="0.25">
      <c r="A713" s="3" t="s">
        <v>1628</v>
      </c>
      <c r="B713" s="3">
        <v>48</v>
      </c>
      <c r="D713" s="3" t="s">
        <v>1712</v>
      </c>
      <c r="E713" s="3">
        <v>12</v>
      </c>
      <c r="M713" s="3" t="s">
        <v>1851</v>
      </c>
      <c r="N713" s="3">
        <v>47</v>
      </c>
      <c r="O713" s="3">
        <v>64</v>
      </c>
      <c r="P713" s="3">
        <f t="shared" si="22"/>
        <v>0.734375</v>
      </c>
      <c r="Q713" s="3">
        <f t="shared" si="23"/>
        <v>1.3617021276595744</v>
      </c>
    </row>
    <row r="714" spans="1:17" x14ac:dyDescent="0.25">
      <c r="A714" s="3" t="s">
        <v>1629</v>
      </c>
      <c r="B714" s="3">
        <v>39</v>
      </c>
      <c r="D714" s="3" t="s">
        <v>1713</v>
      </c>
      <c r="E714" s="3">
        <v>26</v>
      </c>
      <c r="M714" s="3" t="s">
        <v>1852</v>
      </c>
      <c r="N714" s="3">
        <v>64</v>
      </c>
      <c r="O714" s="3">
        <v>61</v>
      </c>
      <c r="P714" s="3">
        <f t="shared" si="22"/>
        <v>1.0491803278688525</v>
      </c>
      <c r="Q714" s="3">
        <f t="shared" si="23"/>
        <v>0.953125</v>
      </c>
    </row>
    <row r="715" spans="1:17" x14ac:dyDescent="0.25">
      <c r="A715" s="3" t="s">
        <v>1630</v>
      </c>
      <c r="B715" s="3">
        <v>1</v>
      </c>
      <c r="D715" s="3" t="s">
        <v>1714</v>
      </c>
      <c r="E715" s="3">
        <v>50</v>
      </c>
      <c r="M715" s="3" t="s">
        <v>1853</v>
      </c>
      <c r="N715" s="3">
        <v>40</v>
      </c>
      <c r="O715" s="3">
        <v>49</v>
      </c>
      <c r="P715" s="3">
        <f t="shared" si="22"/>
        <v>0.81632653061224492</v>
      </c>
      <c r="Q715" s="3">
        <f t="shared" si="23"/>
        <v>1.2250000000000001</v>
      </c>
    </row>
    <row r="716" spans="1:17" x14ac:dyDescent="0.25">
      <c r="A716" s="3" t="s">
        <v>1633</v>
      </c>
      <c r="B716" s="3">
        <v>1</v>
      </c>
      <c r="D716" s="3" t="s">
        <v>1715</v>
      </c>
      <c r="E716" s="3">
        <v>49</v>
      </c>
      <c r="M716" s="3" t="s">
        <v>1855</v>
      </c>
      <c r="N716" s="3">
        <v>60</v>
      </c>
      <c r="O716" s="3">
        <v>111</v>
      </c>
      <c r="P716" s="3">
        <f t="shared" si="22"/>
        <v>0.54054054054054057</v>
      </c>
      <c r="Q716" s="3">
        <f t="shared" si="23"/>
        <v>1.85</v>
      </c>
    </row>
    <row r="717" spans="1:17" x14ac:dyDescent="0.25">
      <c r="A717" s="3" t="s">
        <v>1637</v>
      </c>
      <c r="B717" s="3">
        <v>52</v>
      </c>
      <c r="D717" s="3" t="s">
        <v>1716</v>
      </c>
      <c r="E717" s="3">
        <v>54</v>
      </c>
      <c r="M717" s="3" t="s">
        <v>1856</v>
      </c>
      <c r="N717" s="3">
        <v>56</v>
      </c>
      <c r="O717" s="3">
        <v>66</v>
      </c>
      <c r="P717" s="3">
        <f t="shared" si="22"/>
        <v>0.84848484848484851</v>
      </c>
      <c r="Q717" s="3">
        <f t="shared" si="23"/>
        <v>1.1785714285714286</v>
      </c>
    </row>
    <row r="718" spans="1:17" x14ac:dyDescent="0.25">
      <c r="A718" s="3" t="s">
        <v>1638</v>
      </c>
      <c r="B718" s="3">
        <v>2</v>
      </c>
      <c r="D718" s="3" t="s">
        <v>1717</v>
      </c>
      <c r="E718" s="3">
        <v>114</v>
      </c>
      <c r="M718" s="3" t="s">
        <v>1858</v>
      </c>
      <c r="N718" s="3">
        <v>46</v>
      </c>
      <c r="O718" s="3">
        <v>46</v>
      </c>
      <c r="P718" s="3">
        <f t="shared" si="22"/>
        <v>1</v>
      </c>
      <c r="Q718" s="3">
        <f t="shared" si="23"/>
        <v>1</v>
      </c>
    </row>
    <row r="719" spans="1:17" x14ac:dyDescent="0.25">
      <c r="A719" s="3" t="s">
        <v>1639</v>
      </c>
      <c r="B719" s="3">
        <v>111</v>
      </c>
      <c r="D719" s="3" t="s">
        <v>1718</v>
      </c>
      <c r="E719" s="3">
        <v>2</v>
      </c>
      <c r="M719" s="3" t="s">
        <v>1859</v>
      </c>
      <c r="N719" s="3">
        <v>48</v>
      </c>
      <c r="O719" s="3">
        <v>52</v>
      </c>
      <c r="P719" s="3">
        <f t="shared" si="22"/>
        <v>0.92307692307692313</v>
      </c>
      <c r="Q719" s="3">
        <f t="shared" si="23"/>
        <v>1.0833333333333333</v>
      </c>
    </row>
    <row r="720" spans="1:17" x14ac:dyDescent="0.25">
      <c r="A720" s="3" t="s">
        <v>1640</v>
      </c>
      <c r="B720" s="3">
        <v>57</v>
      </c>
      <c r="D720" s="3" t="s">
        <v>1719</v>
      </c>
      <c r="E720" s="3">
        <v>2</v>
      </c>
      <c r="M720" s="3" t="s">
        <v>1860</v>
      </c>
      <c r="N720" s="3">
        <v>45</v>
      </c>
      <c r="O720" s="3">
        <v>41</v>
      </c>
      <c r="P720" s="3">
        <f t="shared" si="22"/>
        <v>1.0975609756097562</v>
      </c>
      <c r="Q720" s="3">
        <f t="shared" si="23"/>
        <v>0.91111111111111109</v>
      </c>
    </row>
    <row r="721" spans="1:17" x14ac:dyDescent="0.25">
      <c r="A721" s="3" t="s">
        <v>1641</v>
      </c>
      <c r="B721" s="3">
        <v>62</v>
      </c>
      <c r="D721" s="3" t="s">
        <v>1720</v>
      </c>
      <c r="E721" s="3">
        <v>1</v>
      </c>
      <c r="M721" s="3" t="s">
        <v>1861</v>
      </c>
      <c r="N721" s="3">
        <v>49</v>
      </c>
      <c r="O721" s="3">
        <v>60</v>
      </c>
      <c r="P721" s="3">
        <f t="shared" si="22"/>
        <v>0.81666666666666665</v>
      </c>
      <c r="Q721" s="3">
        <f t="shared" si="23"/>
        <v>1.2244897959183674</v>
      </c>
    </row>
    <row r="722" spans="1:17" x14ac:dyDescent="0.25">
      <c r="A722" s="3" t="s">
        <v>1642</v>
      </c>
      <c r="B722" s="3">
        <v>50</v>
      </c>
      <c r="D722" s="3" t="s">
        <v>1721</v>
      </c>
      <c r="E722" s="3">
        <v>61</v>
      </c>
      <c r="M722" s="3" t="s">
        <v>1862</v>
      </c>
      <c r="N722" s="3">
        <v>1</v>
      </c>
      <c r="O722" s="3">
        <v>64</v>
      </c>
      <c r="P722" s="3">
        <f t="shared" si="22"/>
        <v>1.5625E-2</v>
      </c>
      <c r="Q722" s="3">
        <f t="shared" si="23"/>
        <v>64</v>
      </c>
    </row>
    <row r="723" spans="1:17" x14ac:dyDescent="0.25">
      <c r="A723" s="3" t="s">
        <v>1643</v>
      </c>
      <c r="B723" s="3">
        <v>48</v>
      </c>
      <c r="D723" s="3" t="s">
        <v>1722</v>
      </c>
      <c r="E723" s="3">
        <v>43</v>
      </c>
      <c r="M723" s="3" t="s">
        <v>1863</v>
      </c>
      <c r="N723" s="3">
        <v>1</v>
      </c>
      <c r="O723" s="3">
        <v>3</v>
      </c>
      <c r="P723" s="3">
        <f t="shared" si="22"/>
        <v>0.33333333333333331</v>
      </c>
      <c r="Q723" s="3">
        <f t="shared" si="23"/>
        <v>3</v>
      </c>
    </row>
    <row r="724" spans="1:17" x14ac:dyDescent="0.25">
      <c r="A724" s="3" t="s">
        <v>3123</v>
      </c>
      <c r="B724" s="3">
        <v>1</v>
      </c>
      <c r="D724" s="3" t="s">
        <v>1723</v>
      </c>
      <c r="E724" s="3">
        <v>37</v>
      </c>
      <c r="M724" s="3" t="s">
        <v>1867</v>
      </c>
      <c r="N724" s="3">
        <v>51</v>
      </c>
      <c r="O724" s="3">
        <v>55</v>
      </c>
      <c r="P724" s="3">
        <f t="shared" si="22"/>
        <v>0.92727272727272725</v>
      </c>
      <c r="Q724" s="3">
        <f t="shared" si="23"/>
        <v>1.0784313725490196</v>
      </c>
    </row>
    <row r="725" spans="1:17" x14ac:dyDescent="0.25">
      <c r="A725" s="3" t="s">
        <v>1645</v>
      </c>
      <c r="B725" s="3">
        <v>2</v>
      </c>
      <c r="D725" s="3" t="s">
        <v>1724</v>
      </c>
      <c r="E725" s="3">
        <v>16</v>
      </c>
      <c r="M725" s="3" t="s">
        <v>1868</v>
      </c>
      <c r="N725" s="3">
        <v>45</v>
      </c>
      <c r="O725" s="3">
        <v>48</v>
      </c>
      <c r="P725" s="3">
        <f t="shared" si="22"/>
        <v>0.9375</v>
      </c>
      <c r="Q725" s="3">
        <f t="shared" si="23"/>
        <v>1.0666666666666667</v>
      </c>
    </row>
    <row r="726" spans="1:17" x14ac:dyDescent="0.25">
      <c r="A726" s="3" t="s">
        <v>1646</v>
      </c>
      <c r="B726" s="3">
        <v>9</v>
      </c>
      <c r="D726" s="3" t="s">
        <v>1725</v>
      </c>
      <c r="E726" s="3">
        <v>33</v>
      </c>
      <c r="M726" s="3" t="s">
        <v>1869</v>
      </c>
      <c r="N726" s="3">
        <v>49</v>
      </c>
      <c r="O726" s="3">
        <v>64</v>
      </c>
      <c r="P726" s="3">
        <f t="shared" si="22"/>
        <v>0.765625</v>
      </c>
      <c r="Q726" s="3">
        <f t="shared" si="23"/>
        <v>1.3061224489795917</v>
      </c>
    </row>
    <row r="727" spans="1:17" x14ac:dyDescent="0.25">
      <c r="A727" s="3" t="s">
        <v>3124</v>
      </c>
      <c r="B727" s="3">
        <v>1</v>
      </c>
      <c r="D727" s="3" t="s">
        <v>1726</v>
      </c>
      <c r="E727" s="3">
        <v>25</v>
      </c>
      <c r="M727" s="3" t="s">
        <v>1870</v>
      </c>
      <c r="N727" s="3">
        <v>2</v>
      </c>
      <c r="O727" s="3">
        <v>8</v>
      </c>
      <c r="P727" s="3">
        <f t="shared" si="22"/>
        <v>0.25</v>
      </c>
      <c r="Q727" s="3">
        <f t="shared" si="23"/>
        <v>4</v>
      </c>
    </row>
    <row r="728" spans="1:17" x14ac:dyDescent="0.25">
      <c r="A728" s="3" t="s">
        <v>1647</v>
      </c>
      <c r="B728" s="3">
        <v>11</v>
      </c>
      <c r="D728" s="3" t="s">
        <v>1727</v>
      </c>
      <c r="E728" s="3">
        <v>35</v>
      </c>
      <c r="M728" s="3" t="s">
        <v>1871</v>
      </c>
      <c r="N728" s="3">
        <v>12</v>
      </c>
      <c r="O728" s="3">
        <v>49</v>
      </c>
      <c r="P728" s="3">
        <f t="shared" si="22"/>
        <v>0.24489795918367346</v>
      </c>
      <c r="Q728" s="3">
        <f t="shared" si="23"/>
        <v>4.083333333333333</v>
      </c>
    </row>
    <row r="729" spans="1:17" x14ac:dyDescent="0.25">
      <c r="A729" s="3" t="s">
        <v>3125</v>
      </c>
      <c r="B729" s="3">
        <v>1</v>
      </c>
      <c r="D729" s="3" t="s">
        <v>1728</v>
      </c>
      <c r="E729" s="3">
        <v>21</v>
      </c>
      <c r="M729" s="3" t="s">
        <v>1872</v>
      </c>
      <c r="N729" s="3">
        <v>23</v>
      </c>
      <c r="O729" s="3">
        <v>8</v>
      </c>
      <c r="P729" s="3">
        <f t="shared" si="22"/>
        <v>2.875</v>
      </c>
      <c r="Q729" s="3">
        <f t="shared" si="23"/>
        <v>0.34782608695652173</v>
      </c>
    </row>
    <row r="730" spans="1:17" x14ac:dyDescent="0.25">
      <c r="A730" s="3" t="s">
        <v>3126</v>
      </c>
      <c r="B730" s="3">
        <v>1</v>
      </c>
      <c r="D730" s="3" t="s">
        <v>1729</v>
      </c>
      <c r="E730" s="3">
        <v>11</v>
      </c>
      <c r="M730" s="3" t="s">
        <v>1873</v>
      </c>
      <c r="N730" s="3">
        <v>5</v>
      </c>
      <c r="O730" s="3">
        <v>1</v>
      </c>
      <c r="P730" s="3">
        <f t="shared" si="22"/>
        <v>5</v>
      </c>
      <c r="Q730" s="3">
        <f t="shared" si="23"/>
        <v>0.2</v>
      </c>
    </row>
    <row r="731" spans="1:17" x14ac:dyDescent="0.25">
      <c r="A731" s="3" t="s">
        <v>1648</v>
      </c>
      <c r="B731" s="3">
        <v>5</v>
      </c>
      <c r="D731" s="3" t="s">
        <v>1730</v>
      </c>
      <c r="E731" s="3">
        <v>30</v>
      </c>
      <c r="M731" s="3" t="s">
        <v>1875</v>
      </c>
      <c r="N731" s="3">
        <v>49</v>
      </c>
      <c r="O731" s="3">
        <v>46</v>
      </c>
      <c r="P731" s="3">
        <f t="shared" si="22"/>
        <v>1.0652173913043479</v>
      </c>
      <c r="Q731" s="3">
        <f t="shared" si="23"/>
        <v>0.93877551020408168</v>
      </c>
    </row>
    <row r="732" spans="1:17" x14ac:dyDescent="0.25">
      <c r="A732" s="3" t="s">
        <v>3127</v>
      </c>
      <c r="B732" s="3">
        <v>1</v>
      </c>
      <c r="D732" s="3" t="s">
        <v>1731</v>
      </c>
      <c r="E732" s="3">
        <v>32</v>
      </c>
      <c r="M732" s="3" t="s">
        <v>1878</v>
      </c>
      <c r="N732" s="3">
        <v>68</v>
      </c>
      <c r="O732" s="3">
        <v>108</v>
      </c>
      <c r="P732" s="3">
        <f t="shared" si="22"/>
        <v>0.62962962962962965</v>
      </c>
      <c r="Q732" s="3">
        <f t="shared" si="23"/>
        <v>1.588235294117647</v>
      </c>
    </row>
    <row r="733" spans="1:17" x14ac:dyDescent="0.25">
      <c r="A733" s="3" t="s">
        <v>1650</v>
      </c>
      <c r="B733" s="3">
        <v>128</v>
      </c>
      <c r="D733" s="3" t="s">
        <v>1732</v>
      </c>
      <c r="E733" s="3">
        <v>23</v>
      </c>
      <c r="M733" s="3" t="s">
        <v>1879</v>
      </c>
      <c r="N733" s="3">
        <v>55</v>
      </c>
      <c r="O733" s="3">
        <v>59</v>
      </c>
      <c r="P733" s="3">
        <f t="shared" si="22"/>
        <v>0.93220338983050843</v>
      </c>
      <c r="Q733" s="3">
        <f t="shared" si="23"/>
        <v>1.0727272727272728</v>
      </c>
    </row>
    <row r="734" spans="1:17" x14ac:dyDescent="0.25">
      <c r="A734" s="3" t="s">
        <v>1651</v>
      </c>
      <c r="B734" s="3">
        <v>62</v>
      </c>
      <c r="D734" s="3" t="s">
        <v>1733</v>
      </c>
      <c r="E734" s="3">
        <v>61</v>
      </c>
      <c r="M734" s="3" t="s">
        <v>1881</v>
      </c>
      <c r="N734" s="3">
        <v>1</v>
      </c>
      <c r="O734" s="3">
        <v>171</v>
      </c>
      <c r="P734" s="3">
        <f t="shared" si="22"/>
        <v>5.8479532163742687E-3</v>
      </c>
      <c r="Q734" s="3">
        <f t="shared" si="23"/>
        <v>171</v>
      </c>
    </row>
    <row r="735" spans="1:17" x14ac:dyDescent="0.25">
      <c r="A735" s="3" t="s">
        <v>1652</v>
      </c>
      <c r="B735" s="3">
        <v>54</v>
      </c>
      <c r="D735" s="3" t="s">
        <v>1734</v>
      </c>
      <c r="E735" s="3">
        <v>44</v>
      </c>
      <c r="M735" s="3" t="s">
        <v>1882</v>
      </c>
      <c r="N735" s="3">
        <v>2</v>
      </c>
      <c r="O735" s="3">
        <v>38</v>
      </c>
      <c r="P735" s="3">
        <f t="shared" si="22"/>
        <v>5.2631578947368418E-2</v>
      </c>
      <c r="Q735" s="3">
        <f t="shared" si="23"/>
        <v>19</v>
      </c>
    </row>
    <row r="736" spans="1:17" x14ac:dyDescent="0.25">
      <c r="A736" s="3" t="s">
        <v>1653</v>
      </c>
      <c r="B736" s="3">
        <v>1</v>
      </c>
      <c r="D736" s="3" t="s">
        <v>1735</v>
      </c>
      <c r="E736" s="3">
        <v>28</v>
      </c>
      <c r="M736" s="3" t="s">
        <v>1883</v>
      </c>
      <c r="N736" s="3">
        <v>1</v>
      </c>
      <c r="O736" s="3">
        <v>1</v>
      </c>
      <c r="P736" s="3">
        <f t="shared" si="22"/>
        <v>1</v>
      </c>
      <c r="Q736" s="3">
        <f t="shared" si="23"/>
        <v>1</v>
      </c>
    </row>
    <row r="737" spans="1:17" x14ac:dyDescent="0.25">
      <c r="A737" s="3" t="s">
        <v>3128</v>
      </c>
      <c r="B737" s="3">
        <v>1</v>
      </c>
      <c r="D737" s="3" t="s">
        <v>1736</v>
      </c>
      <c r="E737" s="3">
        <v>24</v>
      </c>
      <c r="M737" s="3" t="s">
        <v>1884</v>
      </c>
      <c r="N737" s="3">
        <v>2</v>
      </c>
      <c r="O737" s="3">
        <v>3</v>
      </c>
      <c r="P737" s="3">
        <f t="shared" si="22"/>
        <v>0.66666666666666663</v>
      </c>
      <c r="Q737" s="3">
        <f t="shared" si="23"/>
        <v>1.5</v>
      </c>
    </row>
    <row r="738" spans="1:17" x14ac:dyDescent="0.25">
      <c r="A738" s="3" t="s">
        <v>1654</v>
      </c>
      <c r="B738" s="3">
        <v>7</v>
      </c>
      <c r="D738" s="3" t="s">
        <v>1737</v>
      </c>
      <c r="E738" s="3">
        <v>21</v>
      </c>
      <c r="M738" s="3" t="s">
        <v>1885</v>
      </c>
      <c r="N738" s="3">
        <v>37</v>
      </c>
      <c r="O738" s="3">
        <v>54</v>
      </c>
      <c r="P738" s="3">
        <f t="shared" si="22"/>
        <v>0.68518518518518523</v>
      </c>
      <c r="Q738" s="3">
        <f t="shared" si="23"/>
        <v>1.4594594594594594</v>
      </c>
    </row>
    <row r="739" spans="1:17" x14ac:dyDescent="0.25">
      <c r="A739" s="3" t="s">
        <v>1657</v>
      </c>
      <c r="B739" s="3">
        <v>54</v>
      </c>
      <c r="D739" s="3" t="s">
        <v>1738</v>
      </c>
      <c r="E739" s="3">
        <v>24</v>
      </c>
      <c r="M739" s="3" t="s">
        <v>1886</v>
      </c>
      <c r="N739" s="3">
        <v>1</v>
      </c>
      <c r="O739" s="3">
        <v>59</v>
      </c>
      <c r="P739" s="3">
        <f t="shared" si="22"/>
        <v>1.6949152542372881E-2</v>
      </c>
      <c r="Q739" s="3">
        <f t="shared" si="23"/>
        <v>59</v>
      </c>
    </row>
    <row r="740" spans="1:17" x14ac:dyDescent="0.25">
      <c r="A740" s="3" t="s">
        <v>1658</v>
      </c>
      <c r="B740" s="3">
        <v>62</v>
      </c>
      <c r="D740" s="3" t="s">
        <v>1739</v>
      </c>
      <c r="E740" s="3">
        <v>12</v>
      </c>
      <c r="M740" s="3" t="s">
        <v>1887</v>
      </c>
      <c r="N740" s="3">
        <v>54</v>
      </c>
      <c r="O740" s="3">
        <v>27</v>
      </c>
      <c r="P740" s="3">
        <f t="shared" si="22"/>
        <v>2</v>
      </c>
      <c r="Q740" s="3">
        <f t="shared" si="23"/>
        <v>0.5</v>
      </c>
    </row>
    <row r="741" spans="1:17" x14ac:dyDescent="0.25">
      <c r="A741" s="3" t="s">
        <v>1659</v>
      </c>
      <c r="B741" s="3">
        <v>2</v>
      </c>
      <c r="D741" s="3" t="s">
        <v>1740</v>
      </c>
      <c r="E741" s="3">
        <v>8</v>
      </c>
      <c r="M741" s="3" t="s">
        <v>1890</v>
      </c>
      <c r="N741" s="3">
        <v>21</v>
      </c>
      <c r="O741" s="3">
        <v>87</v>
      </c>
      <c r="P741" s="3">
        <f t="shared" si="22"/>
        <v>0.2413793103448276</v>
      </c>
      <c r="Q741" s="3">
        <f t="shared" si="23"/>
        <v>4.1428571428571432</v>
      </c>
    </row>
    <row r="742" spans="1:17" x14ac:dyDescent="0.25">
      <c r="A742" s="3" t="s">
        <v>1660</v>
      </c>
      <c r="B742" s="3">
        <v>51</v>
      </c>
      <c r="D742" s="3" t="s">
        <v>1741</v>
      </c>
      <c r="E742" s="3">
        <v>16</v>
      </c>
      <c r="M742" s="3" t="s">
        <v>1891</v>
      </c>
      <c r="N742" s="3">
        <v>104</v>
      </c>
      <c r="O742" s="3">
        <v>188</v>
      </c>
      <c r="P742" s="3">
        <f t="shared" si="22"/>
        <v>0.55319148936170215</v>
      </c>
      <c r="Q742" s="3">
        <f t="shared" si="23"/>
        <v>1.8076923076923077</v>
      </c>
    </row>
    <row r="743" spans="1:17" x14ac:dyDescent="0.25">
      <c r="A743" s="3" t="s">
        <v>1661</v>
      </c>
      <c r="B743" s="3">
        <v>59</v>
      </c>
      <c r="D743" s="3" t="s">
        <v>1742</v>
      </c>
      <c r="E743" s="3">
        <v>15</v>
      </c>
      <c r="M743" s="3" t="s">
        <v>1892</v>
      </c>
      <c r="N743" s="3">
        <v>8</v>
      </c>
      <c r="O743" s="3">
        <v>29</v>
      </c>
      <c r="P743" s="3">
        <f t="shared" si="22"/>
        <v>0.27586206896551724</v>
      </c>
      <c r="Q743" s="3">
        <f t="shared" si="23"/>
        <v>3.625</v>
      </c>
    </row>
    <row r="744" spans="1:17" x14ac:dyDescent="0.25">
      <c r="A744" s="3" t="s">
        <v>1662</v>
      </c>
      <c r="B744" s="3">
        <v>52</v>
      </c>
      <c r="D744" s="3" t="s">
        <v>1743</v>
      </c>
      <c r="E744" s="3">
        <v>11</v>
      </c>
      <c r="M744" s="3" t="s">
        <v>1893</v>
      </c>
      <c r="N744" s="3">
        <v>1</v>
      </c>
      <c r="O744" s="3">
        <v>1</v>
      </c>
      <c r="P744" s="3">
        <f t="shared" si="22"/>
        <v>1</v>
      </c>
      <c r="Q744" s="3">
        <f t="shared" si="23"/>
        <v>1</v>
      </c>
    </row>
    <row r="745" spans="1:17" x14ac:dyDescent="0.25">
      <c r="A745" s="3" t="s">
        <v>1663</v>
      </c>
      <c r="B745" s="3">
        <v>49</v>
      </c>
      <c r="D745" s="3" t="s">
        <v>1744</v>
      </c>
      <c r="E745" s="3">
        <v>18</v>
      </c>
      <c r="M745" s="3" t="s">
        <v>1894</v>
      </c>
      <c r="N745" s="3">
        <v>2</v>
      </c>
      <c r="O745" s="3">
        <v>3</v>
      </c>
      <c r="P745" s="3">
        <f t="shared" si="22"/>
        <v>0.66666666666666663</v>
      </c>
      <c r="Q745" s="3">
        <f t="shared" si="23"/>
        <v>1.5</v>
      </c>
    </row>
    <row r="746" spans="1:17" x14ac:dyDescent="0.25">
      <c r="A746" s="3" t="s">
        <v>1664</v>
      </c>
      <c r="B746" s="3">
        <v>45</v>
      </c>
      <c r="D746" s="3" t="s">
        <v>1745</v>
      </c>
      <c r="E746" s="3">
        <v>15</v>
      </c>
      <c r="M746" s="3" t="s">
        <v>1899</v>
      </c>
      <c r="N746" s="3">
        <v>18</v>
      </c>
      <c r="O746" s="3">
        <v>29</v>
      </c>
      <c r="P746" s="3">
        <f t="shared" si="22"/>
        <v>0.62068965517241381</v>
      </c>
      <c r="Q746" s="3">
        <f t="shared" si="23"/>
        <v>1.6111111111111112</v>
      </c>
    </row>
    <row r="747" spans="1:17" x14ac:dyDescent="0.25">
      <c r="A747" s="3" t="s">
        <v>1665</v>
      </c>
      <c r="B747" s="3">
        <v>4</v>
      </c>
      <c r="D747" s="3" t="s">
        <v>1746</v>
      </c>
      <c r="E747" s="3">
        <v>49</v>
      </c>
      <c r="M747" s="3" t="s">
        <v>1900</v>
      </c>
      <c r="N747" s="3">
        <v>51</v>
      </c>
      <c r="O747" s="3">
        <v>60</v>
      </c>
      <c r="P747" s="3">
        <f t="shared" si="22"/>
        <v>0.85</v>
      </c>
      <c r="Q747" s="3">
        <f t="shared" si="23"/>
        <v>1.1764705882352942</v>
      </c>
    </row>
    <row r="748" spans="1:17" x14ac:dyDescent="0.25">
      <c r="A748" s="3" t="s">
        <v>1666</v>
      </c>
      <c r="B748" s="3">
        <v>2</v>
      </c>
      <c r="D748" s="3" t="s">
        <v>1747</v>
      </c>
      <c r="E748" s="3">
        <v>52</v>
      </c>
      <c r="M748" s="3" t="s">
        <v>1901</v>
      </c>
      <c r="N748" s="3">
        <v>55</v>
      </c>
      <c r="O748" s="3">
        <v>75</v>
      </c>
      <c r="P748" s="3">
        <f t="shared" si="22"/>
        <v>0.73333333333333328</v>
      </c>
      <c r="Q748" s="3">
        <f t="shared" si="23"/>
        <v>1.3636363636363635</v>
      </c>
    </row>
    <row r="749" spans="1:17" x14ac:dyDescent="0.25">
      <c r="A749" s="3" t="s">
        <v>1667</v>
      </c>
      <c r="B749" s="3">
        <v>18</v>
      </c>
      <c r="D749" s="3" t="s">
        <v>1748</v>
      </c>
      <c r="E749" s="3">
        <v>39</v>
      </c>
      <c r="M749" s="3" t="s">
        <v>1902</v>
      </c>
      <c r="N749" s="3">
        <v>72</v>
      </c>
      <c r="O749" s="3">
        <v>55</v>
      </c>
      <c r="P749" s="3">
        <f t="shared" si="22"/>
        <v>1.3090909090909091</v>
      </c>
      <c r="Q749" s="3">
        <f t="shared" si="23"/>
        <v>0.76388888888888884</v>
      </c>
    </row>
    <row r="750" spans="1:17" x14ac:dyDescent="0.25">
      <c r="A750" s="3" t="s">
        <v>1668</v>
      </c>
      <c r="B750" s="3">
        <v>63</v>
      </c>
      <c r="D750" s="3" t="s">
        <v>1749</v>
      </c>
      <c r="E750" s="3">
        <v>32</v>
      </c>
      <c r="M750" s="3" t="s">
        <v>1903</v>
      </c>
      <c r="N750" s="3">
        <v>43</v>
      </c>
      <c r="O750" s="3">
        <v>48</v>
      </c>
      <c r="P750" s="3">
        <f t="shared" si="22"/>
        <v>0.89583333333333337</v>
      </c>
      <c r="Q750" s="3">
        <f t="shared" si="23"/>
        <v>1.1162790697674418</v>
      </c>
    </row>
    <row r="751" spans="1:17" x14ac:dyDescent="0.25">
      <c r="A751" s="3" t="s">
        <v>1669</v>
      </c>
      <c r="B751" s="3">
        <v>47</v>
      </c>
      <c r="D751" s="3" t="s">
        <v>1750</v>
      </c>
      <c r="E751" s="3">
        <v>22</v>
      </c>
      <c r="M751" s="3" t="s">
        <v>1904</v>
      </c>
      <c r="N751" s="3">
        <v>3</v>
      </c>
      <c r="O751" s="3">
        <v>5</v>
      </c>
      <c r="P751" s="3">
        <f t="shared" si="22"/>
        <v>0.6</v>
      </c>
      <c r="Q751" s="3">
        <f t="shared" si="23"/>
        <v>1.6666666666666667</v>
      </c>
    </row>
    <row r="752" spans="1:17" x14ac:dyDescent="0.25">
      <c r="A752" s="3" t="s">
        <v>1670</v>
      </c>
      <c r="B752" s="3">
        <v>2</v>
      </c>
      <c r="D752" s="3" t="s">
        <v>1751</v>
      </c>
      <c r="E752" s="3">
        <v>19</v>
      </c>
      <c r="M752" s="3" t="s">
        <v>1905</v>
      </c>
      <c r="N752" s="3">
        <v>53</v>
      </c>
      <c r="O752" s="3">
        <v>60</v>
      </c>
      <c r="P752" s="3">
        <f t="shared" si="22"/>
        <v>0.8833333333333333</v>
      </c>
      <c r="Q752" s="3">
        <f t="shared" si="23"/>
        <v>1.1320754716981132</v>
      </c>
    </row>
    <row r="753" spans="1:17" x14ac:dyDescent="0.25">
      <c r="A753" s="3" t="s">
        <v>1671</v>
      </c>
      <c r="B753" s="3">
        <v>4</v>
      </c>
      <c r="D753" s="3" t="s">
        <v>1752</v>
      </c>
      <c r="E753" s="3">
        <v>13</v>
      </c>
      <c r="M753" s="3" t="s">
        <v>1907</v>
      </c>
      <c r="N753" s="3">
        <v>5</v>
      </c>
      <c r="O753" s="3">
        <v>16</v>
      </c>
      <c r="P753" s="3">
        <f t="shared" si="22"/>
        <v>0.3125</v>
      </c>
      <c r="Q753" s="3">
        <f t="shared" si="23"/>
        <v>3.2</v>
      </c>
    </row>
    <row r="754" spans="1:17" x14ac:dyDescent="0.25">
      <c r="A754" s="3" t="s">
        <v>1672</v>
      </c>
      <c r="B754" s="3">
        <v>46</v>
      </c>
      <c r="D754" s="3" t="s">
        <v>1753</v>
      </c>
      <c r="E754" s="3">
        <v>6</v>
      </c>
      <c r="M754" s="3" t="s">
        <v>1908</v>
      </c>
      <c r="N754" s="3">
        <v>52</v>
      </c>
      <c r="O754" s="3">
        <v>53</v>
      </c>
      <c r="P754" s="3">
        <f t="shared" si="22"/>
        <v>0.98113207547169812</v>
      </c>
      <c r="Q754" s="3">
        <f t="shared" si="23"/>
        <v>1.0192307692307692</v>
      </c>
    </row>
    <row r="755" spans="1:17" x14ac:dyDescent="0.25">
      <c r="A755" s="3" t="s">
        <v>1673</v>
      </c>
      <c r="B755" s="3">
        <v>52</v>
      </c>
      <c r="D755" s="3" t="s">
        <v>1754</v>
      </c>
      <c r="E755" s="3">
        <v>1</v>
      </c>
      <c r="M755" s="3" t="s">
        <v>1910</v>
      </c>
      <c r="N755" s="3">
        <v>55</v>
      </c>
      <c r="O755" s="3">
        <v>59</v>
      </c>
      <c r="P755" s="3">
        <f t="shared" si="22"/>
        <v>0.93220338983050843</v>
      </c>
      <c r="Q755" s="3">
        <f t="shared" si="23"/>
        <v>1.0727272727272728</v>
      </c>
    </row>
    <row r="756" spans="1:17" x14ac:dyDescent="0.25">
      <c r="A756" s="3" t="s">
        <v>1674</v>
      </c>
      <c r="B756" s="3">
        <v>51</v>
      </c>
      <c r="D756" s="3" t="s">
        <v>1755</v>
      </c>
      <c r="E756" s="3">
        <v>56</v>
      </c>
      <c r="M756" s="3" t="s">
        <v>1911</v>
      </c>
      <c r="N756" s="3">
        <v>55</v>
      </c>
      <c r="O756" s="3">
        <v>59</v>
      </c>
      <c r="P756" s="3">
        <f t="shared" si="22"/>
        <v>0.93220338983050843</v>
      </c>
      <c r="Q756" s="3">
        <f t="shared" si="23"/>
        <v>1.0727272727272728</v>
      </c>
    </row>
    <row r="757" spans="1:17" x14ac:dyDescent="0.25">
      <c r="A757" s="3" t="s">
        <v>1675</v>
      </c>
      <c r="B757" s="3">
        <v>56</v>
      </c>
      <c r="D757" s="3" t="s">
        <v>1756</v>
      </c>
      <c r="E757" s="3">
        <v>43</v>
      </c>
      <c r="M757" s="3" t="s">
        <v>1912</v>
      </c>
      <c r="N757" s="3">
        <v>60</v>
      </c>
      <c r="O757" s="3">
        <v>56</v>
      </c>
      <c r="P757" s="3">
        <f t="shared" si="22"/>
        <v>1.0714285714285714</v>
      </c>
      <c r="Q757" s="3">
        <f t="shared" si="23"/>
        <v>0.93333333333333335</v>
      </c>
    </row>
    <row r="758" spans="1:17" x14ac:dyDescent="0.25">
      <c r="A758" s="3" t="s">
        <v>1676</v>
      </c>
      <c r="B758" s="3">
        <v>52</v>
      </c>
      <c r="D758" s="3" t="s">
        <v>1757</v>
      </c>
      <c r="E758" s="3">
        <v>66</v>
      </c>
      <c r="M758" s="3" t="s">
        <v>1913</v>
      </c>
      <c r="N758" s="3">
        <v>56</v>
      </c>
      <c r="O758" s="3">
        <v>58</v>
      </c>
      <c r="P758" s="3">
        <f t="shared" si="22"/>
        <v>0.96551724137931039</v>
      </c>
      <c r="Q758" s="3">
        <f t="shared" si="23"/>
        <v>1.0357142857142858</v>
      </c>
    </row>
    <row r="759" spans="1:17" x14ac:dyDescent="0.25">
      <c r="A759" s="3" t="s">
        <v>1677</v>
      </c>
      <c r="B759" s="3">
        <v>51</v>
      </c>
      <c r="D759" s="3" t="s">
        <v>1758</v>
      </c>
      <c r="E759" s="3">
        <v>51</v>
      </c>
      <c r="M759" s="3" t="s">
        <v>1917</v>
      </c>
      <c r="N759" s="3">
        <v>1</v>
      </c>
      <c r="O759" s="3">
        <v>52</v>
      </c>
      <c r="P759" s="3">
        <f t="shared" si="22"/>
        <v>1.9230769230769232E-2</v>
      </c>
      <c r="Q759" s="3">
        <f t="shared" si="23"/>
        <v>52</v>
      </c>
    </row>
    <row r="760" spans="1:17" x14ac:dyDescent="0.25">
      <c r="A760" s="3" t="s">
        <v>1678</v>
      </c>
      <c r="B760" s="3">
        <v>58</v>
      </c>
      <c r="D760" s="3" t="s">
        <v>1759</v>
      </c>
      <c r="E760" s="3">
        <v>52</v>
      </c>
      <c r="M760" s="3" t="s">
        <v>1920</v>
      </c>
      <c r="N760" s="3">
        <v>50</v>
      </c>
      <c r="O760" s="3">
        <v>56</v>
      </c>
      <c r="P760" s="3">
        <f t="shared" si="22"/>
        <v>0.8928571428571429</v>
      </c>
      <c r="Q760" s="3">
        <f t="shared" si="23"/>
        <v>1.1200000000000001</v>
      </c>
    </row>
    <row r="761" spans="1:17" x14ac:dyDescent="0.25">
      <c r="A761" s="3" t="s">
        <v>1679</v>
      </c>
      <c r="B761" s="3">
        <v>53</v>
      </c>
      <c r="D761" s="3" t="s">
        <v>1760</v>
      </c>
      <c r="E761" s="3">
        <v>47</v>
      </c>
      <c r="M761" s="3" t="s">
        <v>1922</v>
      </c>
      <c r="N761" s="3">
        <v>58</v>
      </c>
      <c r="O761" s="3">
        <v>54</v>
      </c>
      <c r="P761" s="3">
        <f t="shared" si="22"/>
        <v>1.0740740740740742</v>
      </c>
      <c r="Q761" s="3">
        <f t="shared" si="23"/>
        <v>0.93103448275862066</v>
      </c>
    </row>
    <row r="762" spans="1:17" x14ac:dyDescent="0.25">
      <c r="A762" s="3" t="s">
        <v>3129</v>
      </c>
      <c r="B762" s="3">
        <v>1</v>
      </c>
      <c r="D762" s="3" t="s">
        <v>1761</v>
      </c>
      <c r="E762" s="3">
        <v>3</v>
      </c>
      <c r="M762" s="3" t="s">
        <v>1923</v>
      </c>
      <c r="N762" s="3">
        <v>57</v>
      </c>
      <c r="O762" s="3">
        <v>61</v>
      </c>
      <c r="P762" s="3">
        <f t="shared" si="22"/>
        <v>0.93442622950819676</v>
      </c>
      <c r="Q762" s="3">
        <f t="shared" si="23"/>
        <v>1.0701754385964912</v>
      </c>
    </row>
    <row r="763" spans="1:17" x14ac:dyDescent="0.25">
      <c r="A763" s="3" t="s">
        <v>3130</v>
      </c>
      <c r="B763" s="3">
        <v>1</v>
      </c>
      <c r="D763" s="3" t="s">
        <v>1762</v>
      </c>
      <c r="E763" s="3">
        <v>58</v>
      </c>
      <c r="M763" s="3" t="s">
        <v>1924</v>
      </c>
      <c r="N763" s="3">
        <v>46</v>
      </c>
      <c r="O763" s="3">
        <v>57</v>
      </c>
      <c r="P763" s="3">
        <f t="shared" si="22"/>
        <v>0.80701754385964908</v>
      </c>
      <c r="Q763" s="3">
        <f t="shared" si="23"/>
        <v>1.2391304347826086</v>
      </c>
    </row>
    <row r="764" spans="1:17" x14ac:dyDescent="0.25">
      <c r="A764" s="3" t="s">
        <v>1680</v>
      </c>
      <c r="B764" s="3">
        <v>52</v>
      </c>
      <c r="D764" s="3" t="s">
        <v>1763</v>
      </c>
      <c r="E764" s="3">
        <v>54</v>
      </c>
      <c r="M764" s="3" t="s">
        <v>1926</v>
      </c>
      <c r="N764" s="3">
        <v>56</v>
      </c>
      <c r="O764" s="3">
        <v>67</v>
      </c>
      <c r="P764" s="3">
        <f t="shared" si="22"/>
        <v>0.83582089552238803</v>
      </c>
      <c r="Q764" s="3">
        <f t="shared" si="23"/>
        <v>1.1964285714285714</v>
      </c>
    </row>
    <row r="765" spans="1:17" x14ac:dyDescent="0.25">
      <c r="A765" s="3" t="s">
        <v>1682</v>
      </c>
      <c r="B765" s="3">
        <v>8</v>
      </c>
      <c r="D765" s="3" t="s">
        <v>1764</v>
      </c>
      <c r="E765" s="3">
        <v>30</v>
      </c>
      <c r="M765" s="3" t="s">
        <v>1927</v>
      </c>
      <c r="N765" s="3">
        <v>46</v>
      </c>
      <c r="O765" s="3">
        <v>71</v>
      </c>
      <c r="P765" s="3">
        <f t="shared" si="22"/>
        <v>0.647887323943662</v>
      </c>
      <c r="Q765" s="3">
        <f t="shared" si="23"/>
        <v>1.5434782608695652</v>
      </c>
    </row>
    <row r="766" spans="1:17" x14ac:dyDescent="0.25">
      <c r="A766" s="3" t="s">
        <v>1689</v>
      </c>
      <c r="B766" s="3">
        <v>51</v>
      </c>
      <c r="D766" s="3" t="s">
        <v>1765</v>
      </c>
      <c r="E766" s="3">
        <v>25</v>
      </c>
      <c r="M766" s="3" t="s">
        <v>1928</v>
      </c>
      <c r="N766" s="3">
        <v>4</v>
      </c>
      <c r="O766" s="3">
        <v>1</v>
      </c>
      <c r="P766" s="3">
        <f t="shared" si="22"/>
        <v>4</v>
      </c>
      <c r="Q766" s="3">
        <f t="shared" si="23"/>
        <v>0.25</v>
      </c>
    </row>
    <row r="767" spans="1:17" x14ac:dyDescent="0.25">
      <c r="A767" s="3" t="s">
        <v>1691</v>
      </c>
      <c r="B767" s="3">
        <v>54</v>
      </c>
      <c r="D767" s="3" t="s">
        <v>1766</v>
      </c>
      <c r="E767" s="3">
        <v>17</v>
      </c>
      <c r="M767" s="3" t="s">
        <v>1929</v>
      </c>
      <c r="N767" s="3">
        <v>63</v>
      </c>
      <c r="O767" s="3">
        <v>55</v>
      </c>
      <c r="P767" s="3">
        <f t="shared" si="22"/>
        <v>1.1454545454545455</v>
      </c>
      <c r="Q767" s="3">
        <f t="shared" si="23"/>
        <v>0.87301587301587302</v>
      </c>
    </row>
    <row r="768" spans="1:17" x14ac:dyDescent="0.25">
      <c r="A768" s="3" t="s">
        <v>1692</v>
      </c>
      <c r="B768" s="3">
        <v>21</v>
      </c>
      <c r="D768" s="3" t="s">
        <v>1767</v>
      </c>
      <c r="E768" s="3">
        <v>30</v>
      </c>
      <c r="M768" s="3" t="s">
        <v>1930</v>
      </c>
      <c r="N768" s="3">
        <v>32</v>
      </c>
      <c r="O768" s="3">
        <v>40</v>
      </c>
      <c r="P768" s="3">
        <f t="shared" si="22"/>
        <v>0.8</v>
      </c>
      <c r="Q768" s="3">
        <f t="shared" si="23"/>
        <v>1.25</v>
      </c>
    </row>
    <row r="769" spans="1:17" x14ac:dyDescent="0.25">
      <c r="A769" s="3" t="s">
        <v>1694</v>
      </c>
      <c r="B769" s="3">
        <v>56</v>
      </c>
      <c r="D769" s="3" t="s">
        <v>1768</v>
      </c>
      <c r="E769" s="3">
        <v>16</v>
      </c>
      <c r="M769" s="3" t="s">
        <v>1931</v>
      </c>
      <c r="N769" s="3">
        <v>57</v>
      </c>
      <c r="O769" s="3">
        <v>65</v>
      </c>
      <c r="P769" s="3">
        <f t="shared" si="22"/>
        <v>0.87692307692307692</v>
      </c>
      <c r="Q769" s="3">
        <f t="shared" si="23"/>
        <v>1.1403508771929824</v>
      </c>
    </row>
    <row r="770" spans="1:17" x14ac:dyDescent="0.25">
      <c r="A770" s="3" t="s">
        <v>1695</v>
      </c>
      <c r="B770" s="3">
        <v>1</v>
      </c>
      <c r="D770" s="3" t="s">
        <v>1769</v>
      </c>
      <c r="E770" s="3">
        <v>41</v>
      </c>
      <c r="M770" s="3" t="s">
        <v>1932</v>
      </c>
      <c r="N770" s="3">
        <v>50</v>
      </c>
      <c r="O770" s="3">
        <v>61</v>
      </c>
      <c r="P770" s="3">
        <f t="shared" si="22"/>
        <v>0.81967213114754101</v>
      </c>
      <c r="Q770" s="3">
        <f t="shared" si="23"/>
        <v>1.22</v>
      </c>
    </row>
    <row r="771" spans="1:17" x14ac:dyDescent="0.25">
      <c r="A771" s="3" t="s">
        <v>1696</v>
      </c>
      <c r="B771" s="3">
        <v>1</v>
      </c>
      <c r="D771" s="3" t="s">
        <v>1770</v>
      </c>
      <c r="E771" s="3">
        <v>19</v>
      </c>
      <c r="M771" s="3" t="s">
        <v>1933</v>
      </c>
      <c r="N771" s="3">
        <v>49</v>
      </c>
      <c r="O771" s="3">
        <v>56</v>
      </c>
      <c r="P771" s="3">
        <f t="shared" si="22"/>
        <v>0.875</v>
      </c>
      <c r="Q771" s="3">
        <f t="shared" si="23"/>
        <v>1.1428571428571428</v>
      </c>
    </row>
    <row r="772" spans="1:17" x14ac:dyDescent="0.25">
      <c r="A772" s="3" t="s">
        <v>1698</v>
      </c>
      <c r="B772" s="3">
        <v>58</v>
      </c>
      <c r="D772" s="3" t="s">
        <v>1771</v>
      </c>
      <c r="E772" s="3">
        <v>21</v>
      </c>
      <c r="M772" s="3" t="s">
        <v>1934</v>
      </c>
      <c r="N772" s="3">
        <v>43</v>
      </c>
      <c r="O772" s="3">
        <v>43</v>
      </c>
      <c r="P772" s="3">
        <f t="shared" ref="P772:P835" si="24">N772/O772</f>
        <v>1</v>
      </c>
      <c r="Q772" s="3">
        <f t="shared" ref="Q772:Q835" si="25">O772/N772</f>
        <v>1</v>
      </c>
    </row>
    <row r="773" spans="1:17" x14ac:dyDescent="0.25">
      <c r="A773" s="3" t="s">
        <v>1699</v>
      </c>
      <c r="B773" s="3">
        <v>7</v>
      </c>
      <c r="D773" s="3" t="s">
        <v>1772</v>
      </c>
      <c r="E773" s="3">
        <v>32</v>
      </c>
      <c r="M773" s="3" t="s">
        <v>1935</v>
      </c>
      <c r="N773" s="3">
        <v>44</v>
      </c>
      <c r="O773" s="3">
        <v>55</v>
      </c>
      <c r="P773" s="3">
        <f t="shared" si="24"/>
        <v>0.8</v>
      </c>
      <c r="Q773" s="3">
        <f t="shared" si="25"/>
        <v>1.25</v>
      </c>
    </row>
    <row r="774" spans="1:17" x14ac:dyDescent="0.25">
      <c r="A774" s="3" t="s">
        <v>1700</v>
      </c>
      <c r="B774" s="3">
        <v>28</v>
      </c>
      <c r="D774" s="3" t="s">
        <v>1773</v>
      </c>
      <c r="E774" s="3">
        <v>43</v>
      </c>
      <c r="M774" s="3" t="s">
        <v>1937</v>
      </c>
      <c r="N774" s="3">
        <v>2</v>
      </c>
      <c r="O774" s="3">
        <v>1</v>
      </c>
      <c r="P774" s="3">
        <f t="shared" si="24"/>
        <v>2</v>
      </c>
      <c r="Q774" s="3">
        <f t="shared" si="25"/>
        <v>0.5</v>
      </c>
    </row>
    <row r="775" spans="1:17" x14ac:dyDescent="0.25">
      <c r="A775" s="3" t="s">
        <v>1701</v>
      </c>
      <c r="B775" s="3">
        <v>18</v>
      </c>
      <c r="D775" s="3" t="s">
        <v>1774</v>
      </c>
      <c r="E775" s="3">
        <v>27</v>
      </c>
      <c r="M775" s="3" t="s">
        <v>1938</v>
      </c>
      <c r="N775" s="3">
        <v>58</v>
      </c>
      <c r="O775" s="3">
        <v>53</v>
      </c>
      <c r="P775" s="3">
        <f t="shared" si="24"/>
        <v>1.0943396226415094</v>
      </c>
      <c r="Q775" s="3">
        <f t="shared" si="25"/>
        <v>0.91379310344827591</v>
      </c>
    </row>
    <row r="776" spans="1:17" x14ac:dyDescent="0.25">
      <c r="A776" s="3" t="s">
        <v>1702</v>
      </c>
      <c r="B776" s="3">
        <v>18</v>
      </c>
      <c r="D776" s="3" t="s">
        <v>1775</v>
      </c>
      <c r="E776" s="3">
        <v>27</v>
      </c>
      <c r="M776" s="3" t="s">
        <v>1939</v>
      </c>
      <c r="N776" s="3">
        <v>62</v>
      </c>
      <c r="O776" s="3">
        <v>54</v>
      </c>
      <c r="P776" s="3">
        <f t="shared" si="24"/>
        <v>1.1481481481481481</v>
      </c>
      <c r="Q776" s="3">
        <f t="shared" si="25"/>
        <v>0.87096774193548387</v>
      </c>
    </row>
    <row r="777" spans="1:17" x14ac:dyDescent="0.25">
      <c r="A777" s="3" t="s">
        <v>1703</v>
      </c>
      <c r="B777" s="3">
        <v>94</v>
      </c>
      <c r="D777" s="3" t="s">
        <v>1776</v>
      </c>
      <c r="E777" s="3">
        <v>41</v>
      </c>
      <c r="M777" s="3" t="s">
        <v>1940</v>
      </c>
      <c r="N777" s="3">
        <v>52</v>
      </c>
      <c r="O777" s="3">
        <v>65</v>
      </c>
      <c r="P777" s="3">
        <f t="shared" si="24"/>
        <v>0.8</v>
      </c>
      <c r="Q777" s="3">
        <f t="shared" si="25"/>
        <v>1.25</v>
      </c>
    </row>
    <row r="778" spans="1:17" x14ac:dyDescent="0.25">
      <c r="A778" s="3" t="s">
        <v>1704</v>
      </c>
      <c r="B778" s="3">
        <v>18</v>
      </c>
      <c r="D778" s="3" t="s">
        <v>1777</v>
      </c>
      <c r="E778" s="3">
        <v>26</v>
      </c>
      <c r="M778" s="3" t="s">
        <v>1941</v>
      </c>
      <c r="N778" s="3">
        <v>38</v>
      </c>
      <c r="O778" s="3">
        <v>45</v>
      </c>
      <c r="P778" s="3">
        <f t="shared" si="24"/>
        <v>0.84444444444444444</v>
      </c>
      <c r="Q778" s="3">
        <f t="shared" si="25"/>
        <v>1.1842105263157894</v>
      </c>
    </row>
    <row r="779" spans="1:17" x14ac:dyDescent="0.25">
      <c r="A779" s="3" t="s">
        <v>1705</v>
      </c>
      <c r="B779" s="3">
        <v>49</v>
      </c>
      <c r="D779" s="3" t="s">
        <v>1778</v>
      </c>
      <c r="E779" s="3">
        <v>21</v>
      </c>
      <c r="M779" s="3" t="s">
        <v>1942</v>
      </c>
      <c r="N779" s="3">
        <v>57</v>
      </c>
      <c r="O779" s="3">
        <v>62</v>
      </c>
      <c r="P779" s="3">
        <f t="shared" si="24"/>
        <v>0.91935483870967738</v>
      </c>
      <c r="Q779" s="3">
        <f t="shared" si="25"/>
        <v>1.0877192982456141</v>
      </c>
    </row>
    <row r="780" spans="1:17" x14ac:dyDescent="0.25">
      <c r="A780" s="3" t="s">
        <v>1706</v>
      </c>
      <c r="B780" s="3">
        <v>3</v>
      </c>
      <c r="D780" s="3" t="s">
        <v>1779</v>
      </c>
      <c r="E780" s="3">
        <v>31</v>
      </c>
      <c r="M780" s="3" t="s">
        <v>1943</v>
      </c>
      <c r="N780" s="3">
        <v>66</v>
      </c>
      <c r="O780" s="3">
        <v>67</v>
      </c>
      <c r="P780" s="3">
        <f t="shared" si="24"/>
        <v>0.9850746268656716</v>
      </c>
      <c r="Q780" s="3">
        <f t="shared" si="25"/>
        <v>1.0151515151515151</v>
      </c>
    </row>
    <row r="781" spans="1:17" x14ac:dyDescent="0.25">
      <c r="A781" s="3" t="s">
        <v>1707</v>
      </c>
      <c r="B781" s="3">
        <v>10</v>
      </c>
      <c r="D781" s="3" t="s">
        <v>1780</v>
      </c>
      <c r="E781" s="3">
        <v>1</v>
      </c>
      <c r="M781" s="3" t="s">
        <v>1944</v>
      </c>
      <c r="N781" s="3">
        <v>8</v>
      </c>
      <c r="O781" s="3">
        <v>12</v>
      </c>
      <c r="P781" s="3">
        <f t="shared" si="24"/>
        <v>0.66666666666666663</v>
      </c>
      <c r="Q781" s="3">
        <f t="shared" si="25"/>
        <v>1.5</v>
      </c>
    </row>
    <row r="782" spans="1:17" x14ac:dyDescent="0.25">
      <c r="A782" s="3" t="s">
        <v>1708</v>
      </c>
      <c r="B782" s="3">
        <v>11</v>
      </c>
      <c r="D782" s="3" t="s">
        <v>1781</v>
      </c>
      <c r="E782" s="3">
        <v>30</v>
      </c>
      <c r="M782" s="3" t="s">
        <v>1945</v>
      </c>
      <c r="N782" s="3">
        <v>48</v>
      </c>
      <c r="O782" s="3">
        <v>55</v>
      </c>
      <c r="P782" s="3">
        <f t="shared" si="24"/>
        <v>0.87272727272727268</v>
      </c>
      <c r="Q782" s="3">
        <f t="shared" si="25"/>
        <v>1.1458333333333333</v>
      </c>
    </row>
    <row r="783" spans="1:17" x14ac:dyDescent="0.25">
      <c r="A783" s="3" t="s">
        <v>1709</v>
      </c>
      <c r="B783" s="3">
        <v>9</v>
      </c>
      <c r="D783" s="3" t="s">
        <v>1782</v>
      </c>
      <c r="E783" s="3">
        <v>19</v>
      </c>
      <c r="M783" s="3" t="s">
        <v>1947</v>
      </c>
      <c r="N783" s="3">
        <v>46</v>
      </c>
      <c r="O783" s="3">
        <v>47</v>
      </c>
      <c r="P783" s="3">
        <f t="shared" si="24"/>
        <v>0.97872340425531912</v>
      </c>
      <c r="Q783" s="3">
        <f t="shared" si="25"/>
        <v>1.0217391304347827</v>
      </c>
    </row>
    <row r="784" spans="1:17" x14ac:dyDescent="0.25">
      <c r="A784" s="3" t="s">
        <v>1710</v>
      </c>
      <c r="B784" s="3">
        <v>9</v>
      </c>
      <c r="D784" s="3" t="s">
        <v>1783</v>
      </c>
      <c r="E784" s="3">
        <v>20</v>
      </c>
      <c r="M784" s="3" t="s">
        <v>1949</v>
      </c>
      <c r="N784" s="3">
        <v>53</v>
      </c>
      <c r="O784" s="3">
        <v>52</v>
      </c>
      <c r="P784" s="3">
        <f t="shared" si="24"/>
        <v>1.0192307692307692</v>
      </c>
      <c r="Q784" s="3">
        <f t="shared" si="25"/>
        <v>0.98113207547169812</v>
      </c>
    </row>
    <row r="785" spans="1:17" x14ac:dyDescent="0.25">
      <c r="A785" s="3" t="s">
        <v>1711</v>
      </c>
      <c r="B785" s="3">
        <v>5</v>
      </c>
      <c r="D785" s="3" t="s">
        <v>1784</v>
      </c>
      <c r="E785" s="3">
        <v>32</v>
      </c>
      <c r="M785" s="3" t="s">
        <v>1950</v>
      </c>
      <c r="N785" s="3">
        <v>53</v>
      </c>
      <c r="O785" s="3">
        <v>60</v>
      </c>
      <c r="P785" s="3">
        <f t="shared" si="24"/>
        <v>0.8833333333333333</v>
      </c>
      <c r="Q785" s="3">
        <f t="shared" si="25"/>
        <v>1.1320754716981132</v>
      </c>
    </row>
    <row r="786" spans="1:17" x14ac:dyDescent="0.25">
      <c r="A786" s="3" t="s">
        <v>1713</v>
      </c>
      <c r="B786" s="3">
        <v>2</v>
      </c>
      <c r="D786" s="3" t="s">
        <v>1786</v>
      </c>
      <c r="E786" s="3">
        <v>30</v>
      </c>
      <c r="M786" s="3" t="s">
        <v>1954</v>
      </c>
      <c r="N786" s="3">
        <v>45</v>
      </c>
      <c r="O786" s="3">
        <v>51</v>
      </c>
      <c r="P786" s="3">
        <f t="shared" si="24"/>
        <v>0.88235294117647056</v>
      </c>
      <c r="Q786" s="3">
        <f t="shared" si="25"/>
        <v>1.1333333333333333</v>
      </c>
    </row>
    <row r="787" spans="1:17" x14ac:dyDescent="0.25">
      <c r="A787" s="3" t="s">
        <v>1714</v>
      </c>
      <c r="B787" s="3">
        <v>1</v>
      </c>
      <c r="D787" s="3" t="s">
        <v>1787</v>
      </c>
      <c r="E787" s="3">
        <v>24</v>
      </c>
      <c r="M787" s="3" t="s">
        <v>1955</v>
      </c>
      <c r="N787" s="3">
        <v>58</v>
      </c>
      <c r="O787" s="3">
        <v>56</v>
      </c>
      <c r="P787" s="3">
        <f t="shared" si="24"/>
        <v>1.0357142857142858</v>
      </c>
      <c r="Q787" s="3">
        <f t="shared" si="25"/>
        <v>0.96551724137931039</v>
      </c>
    </row>
    <row r="788" spans="1:17" x14ac:dyDescent="0.25">
      <c r="A788" s="3" t="s">
        <v>1716</v>
      </c>
      <c r="B788" s="3">
        <v>8</v>
      </c>
      <c r="D788" s="3" t="s">
        <v>1788</v>
      </c>
      <c r="E788" s="3">
        <v>22</v>
      </c>
      <c r="M788" s="3" t="s">
        <v>1956</v>
      </c>
      <c r="N788" s="3">
        <v>36</v>
      </c>
      <c r="O788" s="3">
        <v>54</v>
      </c>
      <c r="P788" s="3">
        <f t="shared" si="24"/>
        <v>0.66666666666666663</v>
      </c>
      <c r="Q788" s="3">
        <f t="shared" si="25"/>
        <v>1.5</v>
      </c>
    </row>
    <row r="789" spans="1:17" x14ac:dyDescent="0.25">
      <c r="A789" s="3" t="s">
        <v>1717</v>
      </c>
      <c r="B789" s="3">
        <v>9</v>
      </c>
      <c r="D789" s="3" t="s">
        <v>1789</v>
      </c>
      <c r="E789" s="3">
        <v>18</v>
      </c>
      <c r="M789" s="3" t="s">
        <v>1957</v>
      </c>
      <c r="N789" s="3">
        <v>51</v>
      </c>
      <c r="O789" s="3">
        <v>60</v>
      </c>
      <c r="P789" s="3">
        <f t="shared" si="24"/>
        <v>0.85</v>
      </c>
      <c r="Q789" s="3">
        <f t="shared" si="25"/>
        <v>1.1764705882352942</v>
      </c>
    </row>
    <row r="790" spans="1:17" x14ac:dyDescent="0.25">
      <c r="A790" s="3" t="s">
        <v>3131</v>
      </c>
      <c r="B790" s="3">
        <v>1</v>
      </c>
      <c r="D790" s="3" t="s">
        <v>1790</v>
      </c>
      <c r="E790" s="3">
        <v>20</v>
      </c>
      <c r="M790" s="3" t="s">
        <v>1959</v>
      </c>
      <c r="N790" s="3">
        <v>2</v>
      </c>
      <c r="O790" s="3">
        <v>6</v>
      </c>
      <c r="P790" s="3">
        <f t="shared" si="24"/>
        <v>0.33333333333333331</v>
      </c>
      <c r="Q790" s="3">
        <f t="shared" si="25"/>
        <v>3</v>
      </c>
    </row>
    <row r="791" spans="1:17" x14ac:dyDescent="0.25">
      <c r="A791" s="3" t="s">
        <v>1718</v>
      </c>
      <c r="B791" s="3">
        <v>4</v>
      </c>
      <c r="D791" s="3" t="s">
        <v>1791</v>
      </c>
      <c r="E791" s="3">
        <v>12</v>
      </c>
      <c r="M791" s="3" t="s">
        <v>1960</v>
      </c>
      <c r="N791" s="3">
        <v>2</v>
      </c>
      <c r="O791" s="3">
        <v>5</v>
      </c>
      <c r="P791" s="3">
        <f t="shared" si="24"/>
        <v>0.4</v>
      </c>
      <c r="Q791" s="3">
        <f t="shared" si="25"/>
        <v>2.5</v>
      </c>
    </row>
    <row r="792" spans="1:17" x14ac:dyDescent="0.25">
      <c r="A792" s="3" t="s">
        <v>3132</v>
      </c>
      <c r="B792" s="3">
        <v>6</v>
      </c>
      <c r="D792" s="3" t="s">
        <v>1792</v>
      </c>
      <c r="E792" s="3">
        <v>37</v>
      </c>
      <c r="M792" s="3" t="s">
        <v>1961</v>
      </c>
      <c r="N792" s="3">
        <v>6</v>
      </c>
      <c r="O792" s="3">
        <v>7</v>
      </c>
      <c r="P792" s="3">
        <f t="shared" si="24"/>
        <v>0.8571428571428571</v>
      </c>
      <c r="Q792" s="3">
        <f t="shared" si="25"/>
        <v>1.1666666666666667</v>
      </c>
    </row>
    <row r="793" spans="1:17" x14ac:dyDescent="0.25">
      <c r="A793" s="3" t="s">
        <v>1719</v>
      </c>
      <c r="B793" s="3">
        <v>4</v>
      </c>
      <c r="D793" s="3" t="s">
        <v>1793</v>
      </c>
      <c r="E793" s="3">
        <v>20</v>
      </c>
      <c r="M793" s="3" t="s">
        <v>1963</v>
      </c>
      <c r="N793" s="3">
        <v>128</v>
      </c>
      <c r="O793" s="3">
        <v>146</v>
      </c>
      <c r="P793" s="3">
        <f t="shared" si="24"/>
        <v>0.87671232876712324</v>
      </c>
      <c r="Q793" s="3">
        <f t="shared" si="25"/>
        <v>1.140625</v>
      </c>
    </row>
    <row r="794" spans="1:17" x14ac:dyDescent="0.25">
      <c r="A794" s="3" t="s">
        <v>3133</v>
      </c>
      <c r="B794" s="3">
        <v>1</v>
      </c>
      <c r="D794" s="3" t="s">
        <v>1794</v>
      </c>
      <c r="E794" s="3">
        <v>34</v>
      </c>
      <c r="M794" s="3" t="s">
        <v>1965</v>
      </c>
      <c r="N794" s="3">
        <v>51</v>
      </c>
      <c r="O794" s="3">
        <v>64</v>
      </c>
      <c r="P794" s="3">
        <f t="shared" si="24"/>
        <v>0.796875</v>
      </c>
      <c r="Q794" s="3">
        <f t="shared" si="25"/>
        <v>1.2549019607843137</v>
      </c>
    </row>
    <row r="795" spans="1:17" x14ac:dyDescent="0.25">
      <c r="A795" s="3" t="s">
        <v>1721</v>
      </c>
      <c r="B795" s="3">
        <v>50</v>
      </c>
      <c r="D795" s="3" t="s">
        <v>1795</v>
      </c>
      <c r="E795" s="3">
        <v>31</v>
      </c>
      <c r="M795" s="3" t="s">
        <v>1966</v>
      </c>
      <c r="N795" s="3">
        <v>28</v>
      </c>
      <c r="O795" s="3">
        <v>49</v>
      </c>
      <c r="P795" s="3">
        <f t="shared" si="24"/>
        <v>0.5714285714285714</v>
      </c>
      <c r="Q795" s="3">
        <f t="shared" si="25"/>
        <v>1.75</v>
      </c>
    </row>
    <row r="796" spans="1:17" x14ac:dyDescent="0.25">
      <c r="A796" s="3" t="s">
        <v>1722</v>
      </c>
      <c r="B796" s="3">
        <v>31</v>
      </c>
      <c r="D796" s="3" t="s">
        <v>1796</v>
      </c>
      <c r="E796" s="3">
        <v>44</v>
      </c>
      <c r="M796" s="3" t="s">
        <v>1967</v>
      </c>
      <c r="N796" s="3">
        <v>54</v>
      </c>
      <c r="O796" s="3">
        <v>53</v>
      </c>
      <c r="P796" s="3">
        <f t="shared" si="24"/>
        <v>1.0188679245283019</v>
      </c>
      <c r="Q796" s="3">
        <f t="shared" si="25"/>
        <v>0.98148148148148151</v>
      </c>
    </row>
    <row r="797" spans="1:17" x14ac:dyDescent="0.25">
      <c r="A797" s="3" t="s">
        <v>1723</v>
      </c>
      <c r="B797" s="3">
        <v>24</v>
      </c>
      <c r="D797" s="3" t="s">
        <v>1797</v>
      </c>
      <c r="E797" s="3">
        <v>102</v>
      </c>
      <c r="M797" s="3" t="s">
        <v>1968</v>
      </c>
      <c r="N797" s="3">
        <v>1</v>
      </c>
      <c r="O797" s="3">
        <v>63</v>
      </c>
      <c r="P797" s="3">
        <f t="shared" si="24"/>
        <v>1.5873015873015872E-2</v>
      </c>
      <c r="Q797" s="3">
        <f t="shared" si="25"/>
        <v>63</v>
      </c>
    </row>
    <row r="798" spans="1:17" x14ac:dyDescent="0.25">
      <c r="A798" s="3" t="s">
        <v>1724</v>
      </c>
      <c r="B798" s="3">
        <v>1</v>
      </c>
      <c r="D798" s="3" t="s">
        <v>1798</v>
      </c>
      <c r="E798" s="3">
        <v>12</v>
      </c>
      <c r="M798" s="3" t="s">
        <v>1969</v>
      </c>
      <c r="N798" s="3">
        <v>3</v>
      </c>
      <c r="O798" s="3">
        <v>61</v>
      </c>
      <c r="P798" s="3">
        <f t="shared" si="24"/>
        <v>4.9180327868852458E-2</v>
      </c>
      <c r="Q798" s="3">
        <f t="shared" si="25"/>
        <v>20.333333333333332</v>
      </c>
    </row>
    <row r="799" spans="1:17" x14ac:dyDescent="0.25">
      <c r="A799" s="3" t="s">
        <v>1725</v>
      </c>
      <c r="B799" s="3">
        <v>25</v>
      </c>
      <c r="D799" s="3" t="s">
        <v>1799</v>
      </c>
      <c r="E799" s="3">
        <v>18</v>
      </c>
      <c r="M799" s="3" t="s">
        <v>1972</v>
      </c>
      <c r="N799" s="3">
        <v>46</v>
      </c>
      <c r="O799" s="3">
        <v>67</v>
      </c>
      <c r="P799" s="3">
        <f t="shared" si="24"/>
        <v>0.68656716417910446</v>
      </c>
      <c r="Q799" s="3">
        <f t="shared" si="25"/>
        <v>1.4565217391304348</v>
      </c>
    </row>
    <row r="800" spans="1:17" x14ac:dyDescent="0.25">
      <c r="A800" s="3" t="s">
        <v>1726</v>
      </c>
      <c r="B800" s="3">
        <v>11</v>
      </c>
      <c r="D800" s="3" t="s">
        <v>1800</v>
      </c>
      <c r="E800" s="3">
        <v>18</v>
      </c>
      <c r="M800" s="3" t="s">
        <v>1973</v>
      </c>
      <c r="N800" s="3">
        <v>56</v>
      </c>
      <c r="O800" s="3">
        <v>74</v>
      </c>
      <c r="P800" s="3">
        <f t="shared" si="24"/>
        <v>0.7567567567567568</v>
      </c>
      <c r="Q800" s="3">
        <f t="shared" si="25"/>
        <v>1.3214285714285714</v>
      </c>
    </row>
    <row r="801" spans="1:17" x14ac:dyDescent="0.25">
      <c r="A801" s="3" t="s">
        <v>1727</v>
      </c>
      <c r="B801" s="3">
        <v>28</v>
      </c>
      <c r="D801" s="3" t="s">
        <v>1801</v>
      </c>
      <c r="E801" s="3">
        <v>29</v>
      </c>
      <c r="M801" s="3" t="s">
        <v>1974</v>
      </c>
      <c r="N801" s="3">
        <v>49</v>
      </c>
      <c r="O801" s="3">
        <v>80</v>
      </c>
      <c r="P801" s="3">
        <f t="shared" si="24"/>
        <v>0.61250000000000004</v>
      </c>
      <c r="Q801" s="3">
        <f t="shared" si="25"/>
        <v>1.6326530612244898</v>
      </c>
    </row>
    <row r="802" spans="1:17" x14ac:dyDescent="0.25">
      <c r="A802" s="3" t="s">
        <v>1728</v>
      </c>
      <c r="B802" s="3">
        <v>4</v>
      </c>
      <c r="D802" s="3" t="s">
        <v>1802</v>
      </c>
      <c r="E802" s="3">
        <v>28</v>
      </c>
      <c r="M802" s="3" t="s">
        <v>1975</v>
      </c>
      <c r="N802" s="3">
        <v>54</v>
      </c>
      <c r="O802" s="3">
        <v>58</v>
      </c>
      <c r="P802" s="3">
        <f t="shared" si="24"/>
        <v>0.93103448275862066</v>
      </c>
      <c r="Q802" s="3">
        <f t="shared" si="25"/>
        <v>1.0740740740740742</v>
      </c>
    </row>
    <row r="803" spans="1:17" x14ac:dyDescent="0.25">
      <c r="A803" s="3" t="s">
        <v>1729</v>
      </c>
      <c r="B803" s="3">
        <v>5</v>
      </c>
      <c r="D803" s="3" t="s">
        <v>1803</v>
      </c>
      <c r="E803" s="3">
        <v>23</v>
      </c>
      <c r="M803" s="3" t="s">
        <v>1976</v>
      </c>
      <c r="N803" s="3">
        <v>1</v>
      </c>
      <c r="O803" s="3">
        <v>3</v>
      </c>
      <c r="P803" s="3">
        <f t="shared" si="24"/>
        <v>0.33333333333333331</v>
      </c>
      <c r="Q803" s="3">
        <f t="shared" si="25"/>
        <v>3</v>
      </c>
    </row>
    <row r="804" spans="1:17" x14ac:dyDescent="0.25">
      <c r="A804" s="3" t="s">
        <v>1730</v>
      </c>
      <c r="B804" s="3">
        <v>14</v>
      </c>
      <c r="D804" s="3" t="s">
        <v>1804</v>
      </c>
      <c r="E804" s="3">
        <v>42</v>
      </c>
      <c r="M804" s="3" t="s">
        <v>1977</v>
      </c>
      <c r="N804" s="3">
        <v>63</v>
      </c>
      <c r="O804" s="3">
        <v>66</v>
      </c>
      <c r="P804" s="3">
        <f t="shared" si="24"/>
        <v>0.95454545454545459</v>
      </c>
      <c r="Q804" s="3">
        <f t="shared" si="25"/>
        <v>1.0476190476190477</v>
      </c>
    </row>
    <row r="805" spans="1:17" x14ac:dyDescent="0.25">
      <c r="A805" s="3" t="s">
        <v>1731</v>
      </c>
      <c r="B805" s="3">
        <v>30</v>
      </c>
      <c r="D805" s="3" t="s">
        <v>1805</v>
      </c>
      <c r="E805" s="3">
        <v>21</v>
      </c>
      <c r="M805" s="3" t="s">
        <v>1978</v>
      </c>
      <c r="N805" s="3">
        <v>53</v>
      </c>
      <c r="O805" s="3">
        <v>50</v>
      </c>
      <c r="P805" s="3">
        <f t="shared" si="24"/>
        <v>1.06</v>
      </c>
      <c r="Q805" s="3">
        <f t="shared" si="25"/>
        <v>0.94339622641509435</v>
      </c>
    </row>
    <row r="806" spans="1:17" x14ac:dyDescent="0.25">
      <c r="A806" s="3" t="s">
        <v>1732</v>
      </c>
      <c r="B806" s="3">
        <v>9</v>
      </c>
      <c r="D806" s="3" t="s">
        <v>1806</v>
      </c>
      <c r="E806" s="3">
        <v>7</v>
      </c>
      <c r="M806" s="3" t="s">
        <v>1979</v>
      </c>
      <c r="N806" s="3">
        <v>56</v>
      </c>
      <c r="O806" s="3">
        <v>64</v>
      </c>
      <c r="P806" s="3">
        <f t="shared" si="24"/>
        <v>0.875</v>
      </c>
      <c r="Q806" s="3">
        <f t="shared" si="25"/>
        <v>1.1428571428571428</v>
      </c>
    </row>
    <row r="807" spans="1:17" x14ac:dyDescent="0.25">
      <c r="A807" s="3" t="s">
        <v>1733</v>
      </c>
      <c r="B807" s="3">
        <v>3</v>
      </c>
      <c r="D807" s="3" t="s">
        <v>1807</v>
      </c>
      <c r="E807" s="3">
        <v>12</v>
      </c>
      <c r="M807" s="3" t="s">
        <v>1981</v>
      </c>
      <c r="N807" s="3">
        <v>52</v>
      </c>
      <c r="O807" s="3">
        <v>70</v>
      </c>
      <c r="P807" s="3">
        <f t="shared" si="24"/>
        <v>0.74285714285714288</v>
      </c>
      <c r="Q807" s="3">
        <f t="shared" si="25"/>
        <v>1.3461538461538463</v>
      </c>
    </row>
    <row r="808" spans="1:17" x14ac:dyDescent="0.25">
      <c r="A808" s="3" t="s">
        <v>1734</v>
      </c>
      <c r="B808" s="3">
        <v>36</v>
      </c>
      <c r="D808" s="3" t="s">
        <v>1808</v>
      </c>
      <c r="E808" s="3">
        <v>24</v>
      </c>
      <c r="M808" s="3" t="s">
        <v>1982</v>
      </c>
      <c r="N808" s="3">
        <v>63</v>
      </c>
      <c r="O808" s="3">
        <v>60</v>
      </c>
      <c r="P808" s="3">
        <f t="shared" si="24"/>
        <v>1.05</v>
      </c>
      <c r="Q808" s="3">
        <f t="shared" si="25"/>
        <v>0.95238095238095233</v>
      </c>
    </row>
    <row r="809" spans="1:17" x14ac:dyDescent="0.25">
      <c r="A809" s="3" t="s">
        <v>1735</v>
      </c>
      <c r="B809" s="3">
        <v>8</v>
      </c>
      <c r="D809" s="3" t="s">
        <v>1809</v>
      </c>
      <c r="E809" s="3">
        <v>42</v>
      </c>
      <c r="M809" s="3" t="s">
        <v>1983</v>
      </c>
      <c r="N809" s="3">
        <v>2</v>
      </c>
      <c r="O809" s="3">
        <v>13</v>
      </c>
      <c r="P809" s="3">
        <f t="shared" si="24"/>
        <v>0.15384615384615385</v>
      </c>
      <c r="Q809" s="3">
        <f t="shared" si="25"/>
        <v>6.5</v>
      </c>
    </row>
    <row r="810" spans="1:17" x14ac:dyDescent="0.25">
      <c r="A810" s="3" t="s">
        <v>1736</v>
      </c>
      <c r="B810" s="3">
        <v>7</v>
      </c>
      <c r="D810" s="3" t="s">
        <v>1810</v>
      </c>
      <c r="E810" s="3">
        <v>7</v>
      </c>
      <c r="M810" s="3" t="s">
        <v>1984</v>
      </c>
      <c r="N810" s="3">
        <v>51</v>
      </c>
      <c r="O810" s="3">
        <v>53</v>
      </c>
      <c r="P810" s="3">
        <f t="shared" si="24"/>
        <v>0.96226415094339623</v>
      </c>
      <c r="Q810" s="3">
        <f t="shared" si="25"/>
        <v>1.0392156862745099</v>
      </c>
    </row>
    <row r="811" spans="1:17" x14ac:dyDescent="0.25">
      <c r="A811" s="3" t="s">
        <v>1737</v>
      </c>
      <c r="B811" s="3">
        <v>12</v>
      </c>
      <c r="D811" s="3" t="s">
        <v>1811</v>
      </c>
      <c r="E811" s="3">
        <v>28</v>
      </c>
      <c r="M811" s="3" t="s">
        <v>1985</v>
      </c>
      <c r="N811" s="3">
        <v>38</v>
      </c>
      <c r="O811" s="3">
        <v>49</v>
      </c>
      <c r="P811" s="3">
        <f t="shared" si="24"/>
        <v>0.77551020408163263</v>
      </c>
      <c r="Q811" s="3">
        <f t="shared" si="25"/>
        <v>1.2894736842105263</v>
      </c>
    </row>
    <row r="812" spans="1:17" x14ac:dyDescent="0.25">
      <c r="A812" s="3" t="s">
        <v>1738</v>
      </c>
      <c r="B812" s="3">
        <v>30</v>
      </c>
      <c r="D812" s="3" t="s">
        <v>1812</v>
      </c>
      <c r="E812" s="3">
        <v>29</v>
      </c>
      <c r="M812" s="3" t="s">
        <v>1986</v>
      </c>
      <c r="N812" s="3">
        <v>2</v>
      </c>
      <c r="O812" s="3">
        <v>63</v>
      </c>
      <c r="P812" s="3">
        <f t="shared" si="24"/>
        <v>3.1746031746031744E-2</v>
      </c>
      <c r="Q812" s="3">
        <f t="shared" si="25"/>
        <v>31.5</v>
      </c>
    </row>
    <row r="813" spans="1:17" x14ac:dyDescent="0.25">
      <c r="A813" s="3" t="s">
        <v>1739</v>
      </c>
      <c r="B813" s="3">
        <v>10</v>
      </c>
      <c r="D813" s="3" t="s">
        <v>1813</v>
      </c>
      <c r="E813" s="3">
        <v>28</v>
      </c>
      <c r="M813" s="3" t="s">
        <v>1987</v>
      </c>
      <c r="N813" s="3">
        <v>1</v>
      </c>
      <c r="O813" s="3">
        <v>51</v>
      </c>
      <c r="P813" s="3">
        <f t="shared" si="24"/>
        <v>1.9607843137254902E-2</v>
      </c>
      <c r="Q813" s="3">
        <f t="shared" si="25"/>
        <v>51</v>
      </c>
    </row>
    <row r="814" spans="1:17" x14ac:dyDescent="0.25">
      <c r="A814" s="3" t="s">
        <v>1740</v>
      </c>
      <c r="B814" s="3">
        <v>1</v>
      </c>
      <c r="D814" s="3" t="s">
        <v>1814</v>
      </c>
      <c r="E814" s="3">
        <v>33</v>
      </c>
      <c r="M814" s="3" t="s">
        <v>1988</v>
      </c>
      <c r="N814" s="3">
        <v>20</v>
      </c>
      <c r="O814" s="3">
        <v>12</v>
      </c>
      <c r="P814" s="3">
        <f t="shared" si="24"/>
        <v>1.6666666666666667</v>
      </c>
      <c r="Q814" s="3">
        <f t="shared" si="25"/>
        <v>0.6</v>
      </c>
    </row>
    <row r="815" spans="1:17" x14ac:dyDescent="0.25">
      <c r="A815" s="3" t="s">
        <v>1741</v>
      </c>
      <c r="B815" s="3">
        <v>4</v>
      </c>
      <c r="D815" s="3" t="s">
        <v>1815</v>
      </c>
      <c r="E815" s="3">
        <v>21</v>
      </c>
      <c r="M815" s="3" t="s">
        <v>1989</v>
      </c>
      <c r="N815" s="3">
        <v>46</v>
      </c>
      <c r="O815" s="3">
        <v>33</v>
      </c>
      <c r="P815" s="3">
        <f t="shared" si="24"/>
        <v>1.393939393939394</v>
      </c>
      <c r="Q815" s="3">
        <f t="shared" si="25"/>
        <v>0.71739130434782605</v>
      </c>
    </row>
    <row r="816" spans="1:17" x14ac:dyDescent="0.25">
      <c r="A816" s="3" t="s">
        <v>1742</v>
      </c>
      <c r="B816" s="3">
        <v>2</v>
      </c>
      <c r="D816" s="3" t="s">
        <v>1816</v>
      </c>
      <c r="E816" s="3">
        <v>21</v>
      </c>
      <c r="M816" s="3" t="s">
        <v>1990</v>
      </c>
      <c r="N816" s="3">
        <v>49</v>
      </c>
      <c r="O816" s="3">
        <v>40</v>
      </c>
      <c r="P816" s="3">
        <f t="shared" si="24"/>
        <v>1.2250000000000001</v>
      </c>
      <c r="Q816" s="3">
        <f t="shared" si="25"/>
        <v>0.81632653061224492</v>
      </c>
    </row>
    <row r="817" spans="1:17" x14ac:dyDescent="0.25">
      <c r="A817" s="3" t="s">
        <v>1744</v>
      </c>
      <c r="B817" s="3">
        <v>8</v>
      </c>
      <c r="D817" s="3" t="s">
        <v>1817</v>
      </c>
      <c r="E817" s="3">
        <v>33</v>
      </c>
      <c r="M817" s="3" t="s">
        <v>1991</v>
      </c>
      <c r="N817" s="3">
        <v>62</v>
      </c>
      <c r="O817" s="3">
        <v>64</v>
      </c>
      <c r="P817" s="3">
        <f t="shared" si="24"/>
        <v>0.96875</v>
      </c>
      <c r="Q817" s="3">
        <f t="shared" si="25"/>
        <v>1.032258064516129</v>
      </c>
    </row>
    <row r="818" spans="1:17" x14ac:dyDescent="0.25">
      <c r="A818" s="3" t="s">
        <v>1745</v>
      </c>
      <c r="B818" s="3">
        <v>13</v>
      </c>
      <c r="D818" s="3" t="s">
        <v>1818</v>
      </c>
      <c r="E818" s="3">
        <v>44</v>
      </c>
      <c r="M818" s="3" t="s">
        <v>1993</v>
      </c>
      <c r="N818" s="3">
        <v>58</v>
      </c>
      <c r="O818" s="3">
        <v>57</v>
      </c>
      <c r="P818" s="3">
        <f t="shared" si="24"/>
        <v>1.0175438596491229</v>
      </c>
      <c r="Q818" s="3">
        <f t="shared" si="25"/>
        <v>0.98275862068965514</v>
      </c>
    </row>
    <row r="819" spans="1:17" x14ac:dyDescent="0.25">
      <c r="A819" s="3" t="s">
        <v>1746</v>
      </c>
      <c r="B819" s="3">
        <v>41</v>
      </c>
      <c r="D819" s="3" t="s">
        <v>1819</v>
      </c>
      <c r="E819" s="3">
        <v>42</v>
      </c>
      <c r="M819" s="3" t="s">
        <v>1995</v>
      </c>
      <c r="N819" s="3">
        <v>50</v>
      </c>
      <c r="O819" s="3">
        <v>49</v>
      </c>
      <c r="P819" s="3">
        <f t="shared" si="24"/>
        <v>1.0204081632653061</v>
      </c>
      <c r="Q819" s="3">
        <f t="shared" si="25"/>
        <v>0.98</v>
      </c>
    </row>
    <row r="820" spans="1:17" x14ac:dyDescent="0.25">
      <c r="A820" s="3" t="s">
        <v>1747</v>
      </c>
      <c r="B820" s="3">
        <v>48</v>
      </c>
      <c r="D820" s="3" t="s">
        <v>1820</v>
      </c>
      <c r="E820" s="3">
        <v>109</v>
      </c>
      <c r="M820" s="3" t="s">
        <v>1996</v>
      </c>
      <c r="N820" s="3">
        <v>1</v>
      </c>
      <c r="O820" s="3">
        <v>2</v>
      </c>
      <c r="P820" s="3">
        <f t="shared" si="24"/>
        <v>0.5</v>
      </c>
      <c r="Q820" s="3">
        <f t="shared" si="25"/>
        <v>2</v>
      </c>
    </row>
    <row r="821" spans="1:17" x14ac:dyDescent="0.25">
      <c r="A821" s="3" t="s">
        <v>3134</v>
      </c>
      <c r="B821" s="3">
        <v>2</v>
      </c>
      <c r="D821" s="3" t="s">
        <v>1821</v>
      </c>
      <c r="E821" s="3">
        <v>20</v>
      </c>
      <c r="M821" s="3" t="s">
        <v>1997</v>
      </c>
      <c r="N821" s="3">
        <v>57</v>
      </c>
      <c r="O821" s="3">
        <v>57</v>
      </c>
      <c r="P821" s="3">
        <f t="shared" si="24"/>
        <v>1</v>
      </c>
      <c r="Q821" s="3">
        <f t="shared" si="25"/>
        <v>1</v>
      </c>
    </row>
    <row r="822" spans="1:17" x14ac:dyDescent="0.25">
      <c r="A822" s="3" t="s">
        <v>1750</v>
      </c>
      <c r="B822" s="3">
        <v>18</v>
      </c>
      <c r="D822" s="3" t="s">
        <v>1822</v>
      </c>
      <c r="E822" s="3">
        <v>56</v>
      </c>
      <c r="M822" s="3" t="s">
        <v>1998</v>
      </c>
      <c r="N822" s="3">
        <v>54</v>
      </c>
      <c r="O822" s="3">
        <v>70</v>
      </c>
      <c r="P822" s="3">
        <f t="shared" si="24"/>
        <v>0.77142857142857146</v>
      </c>
      <c r="Q822" s="3">
        <f t="shared" si="25"/>
        <v>1.2962962962962963</v>
      </c>
    </row>
    <row r="823" spans="1:17" x14ac:dyDescent="0.25">
      <c r="A823" s="3" t="s">
        <v>1751</v>
      </c>
      <c r="B823" s="3">
        <v>5</v>
      </c>
      <c r="D823" s="3" t="s">
        <v>1823</v>
      </c>
      <c r="E823" s="3">
        <v>56</v>
      </c>
      <c r="M823" s="3" t="s">
        <v>1999</v>
      </c>
      <c r="N823" s="3">
        <v>11</v>
      </c>
      <c r="O823" s="3">
        <v>39</v>
      </c>
      <c r="P823" s="3">
        <f t="shared" si="24"/>
        <v>0.28205128205128205</v>
      </c>
      <c r="Q823" s="3">
        <f t="shared" si="25"/>
        <v>3.5454545454545454</v>
      </c>
    </row>
    <row r="824" spans="1:17" x14ac:dyDescent="0.25">
      <c r="A824" s="3" t="s">
        <v>1752</v>
      </c>
      <c r="B824" s="3">
        <v>6</v>
      </c>
      <c r="D824" s="3" t="s">
        <v>1824</v>
      </c>
      <c r="E824" s="3">
        <v>26</v>
      </c>
      <c r="M824" s="3" t="s">
        <v>2000</v>
      </c>
      <c r="N824" s="3">
        <v>9</v>
      </c>
      <c r="O824" s="3">
        <v>41</v>
      </c>
      <c r="P824" s="3">
        <f t="shared" si="24"/>
        <v>0.21951219512195122</v>
      </c>
      <c r="Q824" s="3">
        <f t="shared" si="25"/>
        <v>4.5555555555555554</v>
      </c>
    </row>
    <row r="825" spans="1:17" x14ac:dyDescent="0.25">
      <c r="A825" s="3" t="s">
        <v>1755</v>
      </c>
      <c r="B825" s="3">
        <v>51</v>
      </c>
      <c r="D825" s="3" t="s">
        <v>1825</v>
      </c>
      <c r="E825" s="3">
        <v>61</v>
      </c>
      <c r="M825" s="3" t="s">
        <v>2001</v>
      </c>
      <c r="N825" s="3">
        <v>8</v>
      </c>
      <c r="O825" s="3">
        <v>50</v>
      </c>
      <c r="P825" s="3">
        <f t="shared" si="24"/>
        <v>0.16</v>
      </c>
      <c r="Q825" s="3">
        <f t="shared" si="25"/>
        <v>6.25</v>
      </c>
    </row>
    <row r="826" spans="1:17" x14ac:dyDescent="0.25">
      <c r="A826" s="3" t="s">
        <v>1756</v>
      </c>
      <c r="B826" s="3">
        <v>56</v>
      </c>
      <c r="D826" s="3" t="s">
        <v>1826</v>
      </c>
      <c r="E826" s="3">
        <v>38</v>
      </c>
      <c r="M826" s="3" t="s">
        <v>2002</v>
      </c>
      <c r="N826" s="3">
        <v>9</v>
      </c>
      <c r="O826" s="3">
        <v>60</v>
      </c>
      <c r="P826" s="3">
        <f t="shared" si="24"/>
        <v>0.15</v>
      </c>
      <c r="Q826" s="3">
        <f t="shared" si="25"/>
        <v>6.666666666666667</v>
      </c>
    </row>
    <row r="827" spans="1:17" x14ac:dyDescent="0.25">
      <c r="A827" s="3" t="s">
        <v>1757</v>
      </c>
      <c r="B827" s="3">
        <v>53</v>
      </c>
      <c r="D827" s="3" t="s">
        <v>1827</v>
      </c>
      <c r="E827" s="3">
        <v>44</v>
      </c>
      <c r="M827" s="3" t="s">
        <v>2003</v>
      </c>
      <c r="N827" s="3">
        <v>10</v>
      </c>
      <c r="O827" s="3">
        <v>71</v>
      </c>
      <c r="P827" s="3">
        <f t="shared" si="24"/>
        <v>0.14084507042253522</v>
      </c>
      <c r="Q827" s="3">
        <f t="shared" si="25"/>
        <v>7.1</v>
      </c>
    </row>
    <row r="828" spans="1:17" x14ac:dyDescent="0.25">
      <c r="A828" s="3" t="s">
        <v>1758</v>
      </c>
      <c r="B828" s="3">
        <v>50</v>
      </c>
      <c r="D828" s="3" t="s">
        <v>1828</v>
      </c>
      <c r="E828" s="3">
        <v>183</v>
      </c>
      <c r="M828" s="3" t="s">
        <v>2004</v>
      </c>
      <c r="N828" s="3">
        <v>3</v>
      </c>
      <c r="O828" s="3">
        <v>1</v>
      </c>
      <c r="P828" s="3">
        <f t="shared" si="24"/>
        <v>3</v>
      </c>
      <c r="Q828" s="3">
        <f t="shared" si="25"/>
        <v>0.33333333333333331</v>
      </c>
    </row>
    <row r="829" spans="1:17" x14ac:dyDescent="0.25">
      <c r="A829" s="3" t="s">
        <v>1759</v>
      </c>
      <c r="B829" s="3">
        <v>42</v>
      </c>
      <c r="D829" s="3" t="s">
        <v>1829</v>
      </c>
      <c r="E829" s="3">
        <v>170</v>
      </c>
      <c r="M829" s="3" t="s">
        <v>2008</v>
      </c>
      <c r="N829" s="3">
        <v>108</v>
      </c>
      <c r="O829" s="3">
        <v>113</v>
      </c>
      <c r="P829" s="3">
        <f t="shared" si="24"/>
        <v>0.95575221238938057</v>
      </c>
      <c r="Q829" s="3">
        <f t="shared" si="25"/>
        <v>1.0462962962962963</v>
      </c>
    </row>
    <row r="830" spans="1:17" x14ac:dyDescent="0.25">
      <c r="A830" s="3" t="s">
        <v>1760</v>
      </c>
      <c r="B830" s="3">
        <v>40</v>
      </c>
      <c r="D830" s="3" t="s">
        <v>1830</v>
      </c>
      <c r="E830" s="3">
        <v>4</v>
      </c>
      <c r="M830" s="3" t="s">
        <v>2009</v>
      </c>
      <c r="N830" s="3">
        <v>2</v>
      </c>
      <c r="O830" s="3">
        <v>8</v>
      </c>
      <c r="P830" s="3">
        <f t="shared" si="24"/>
        <v>0.25</v>
      </c>
      <c r="Q830" s="3">
        <f t="shared" si="25"/>
        <v>4</v>
      </c>
    </row>
    <row r="831" spans="1:17" x14ac:dyDescent="0.25">
      <c r="A831" s="3" t="s">
        <v>3135</v>
      </c>
      <c r="B831" s="3">
        <v>3</v>
      </c>
      <c r="D831" s="3" t="s">
        <v>1832</v>
      </c>
      <c r="E831" s="3">
        <v>127</v>
      </c>
      <c r="M831" s="3" t="s">
        <v>2011</v>
      </c>
      <c r="N831" s="3">
        <v>50</v>
      </c>
      <c r="O831" s="3">
        <v>58</v>
      </c>
      <c r="P831" s="3">
        <f t="shared" si="24"/>
        <v>0.86206896551724133</v>
      </c>
      <c r="Q831" s="3">
        <f t="shared" si="25"/>
        <v>1.1599999999999999</v>
      </c>
    </row>
    <row r="832" spans="1:17" x14ac:dyDescent="0.25">
      <c r="A832" s="3" t="s">
        <v>1761</v>
      </c>
      <c r="B832" s="3">
        <v>1</v>
      </c>
      <c r="D832" s="3" t="s">
        <v>1834</v>
      </c>
      <c r="E832" s="3">
        <v>7</v>
      </c>
      <c r="M832" s="3" t="s">
        <v>2013</v>
      </c>
      <c r="N832" s="3">
        <v>49</v>
      </c>
      <c r="O832" s="3">
        <v>71</v>
      </c>
      <c r="P832" s="3">
        <f t="shared" si="24"/>
        <v>0.6901408450704225</v>
      </c>
      <c r="Q832" s="3">
        <f t="shared" si="25"/>
        <v>1.4489795918367347</v>
      </c>
    </row>
    <row r="833" spans="1:17" x14ac:dyDescent="0.25">
      <c r="A833" s="3" t="s">
        <v>3136</v>
      </c>
      <c r="B833" s="3">
        <v>4</v>
      </c>
      <c r="D833" s="3" t="s">
        <v>1835</v>
      </c>
      <c r="E833" s="3">
        <v>113</v>
      </c>
      <c r="M833" s="3" t="s">
        <v>2015</v>
      </c>
      <c r="N833" s="3">
        <v>53</v>
      </c>
      <c r="O833" s="3">
        <v>75</v>
      </c>
      <c r="P833" s="3">
        <f t="shared" si="24"/>
        <v>0.70666666666666667</v>
      </c>
      <c r="Q833" s="3">
        <f t="shared" si="25"/>
        <v>1.4150943396226414</v>
      </c>
    </row>
    <row r="834" spans="1:17" x14ac:dyDescent="0.25">
      <c r="A834" s="3" t="s">
        <v>1762</v>
      </c>
      <c r="B834" s="3">
        <v>17</v>
      </c>
      <c r="D834" s="3" t="s">
        <v>1836</v>
      </c>
      <c r="E834" s="3">
        <v>55</v>
      </c>
      <c r="M834" s="3" t="s">
        <v>2016</v>
      </c>
      <c r="N834" s="3">
        <v>69</v>
      </c>
      <c r="O834" s="3">
        <v>59</v>
      </c>
      <c r="P834" s="3">
        <f t="shared" si="24"/>
        <v>1.1694915254237288</v>
      </c>
      <c r="Q834" s="3">
        <f t="shared" si="25"/>
        <v>0.85507246376811596</v>
      </c>
    </row>
    <row r="835" spans="1:17" x14ac:dyDescent="0.25">
      <c r="A835" s="3" t="s">
        <v>3137</v>
      </c>
      <c r="B835" s="3">
        <v>1</v>
      </c>
      <c r="D835" s="3" t="s">
        <v>1837</v>
      </c>
      <c r="E835" s="3">
        <v>58</v>
      </c>
      <c r="M835" s="3" t="s">
        <v>2017</v>
      </c>
      <c r="N835" s="3">
        <v>51</v>
      </c>
      <c r="O835" s="3">
        <v>30</v>
      </c>
      <c r="P835" s="3">
        <f t="shared" si="24"/>
        <v>1.7</v>
      </c>
      <c r="Q835" s="3">
        <f t="shared" si="25"/>
        <v>0.58823529411764708</v>
      </c>
    </row>
    <row r="836" spans="1:17" x14ac:dyDescent="0.25">
      <c r="A836" s="3" t="s">
        <v>1763</v>
      </c>
      <c r="B836" s="3">
        <v>54</v>
      </c>
      <c r="D836" s="3" t="s">
        <v>1838</v>
      </c>
      <c r="E836" s="3">
        <v>66</v>
      </c>
      <c r="M836" s="3" t="s">
        <v>2018</v>
      </c>
      <c r="N836" s="3">
        <v>2</v>
      </c>
      <c r="O836" s="3">
        <v>60</v>
      </c>
      <c r="P836" s="3">
        <f t="shared" ref="P836:P899" si="26">N836/O836</f>
        <v>3.3333333333333333E-2</v>
      </c>
      <c r="Q836" s="3">
        <f t="shared" ref="Q836:Q899" si="27">O836/N836</f>
        <v>30</v>
      </c>
    </row>
    <row r="837" spans="1:17" x14ac:dyDescent="0.25">
      <c r="A837" s="3" t="s">
        <v>1764</v>
      </c>
      <c r="B837" s="3">
        <v>43</v>
      </c>
      <c r="D837" s="3" t="s">
        <v>1839</v>
      </c>
      <c r="E837" s="3">
        <v>83</v>
      </c>
      <c r="M837" s="3" t="s">
        <v>2021</v>
      </c>
      <c r="N837" s="3">
        <v>11</v>
      </c>
      <c r="O837" s="3">
        <v>60</v>
      </c>
      <c r="P837" s="3">
        <f t="shared" si="26"/>
        <v>0.18333333333333332</v>
      </c>
      <c r="Q837" s="3">
        <f t="shared" si="27"/>
        <v>5.4545454545454541</v>
      </c>
    </row>
    <row r="838" spans="1:17" x14ac:dyDescent="0.25">
      <c r="A838" s="3" t="s">
        <v>1765</v>
      </c>
      <c r="B838" s="3">
        <v>37</v>
      </c>
      <c r="D838" s="3" t="s">
        <v>1840</v>
      </c>
      <c r="E838" s="3">
        <v>6</v>
      </c>
      <c r="M838" s="3" t="s">
        <v>2022</v>
      </c>
      <c r="N838" s="3">
        <v>24</v>
      </c>
      <c r="O838" s="3">
        <v>36</v>
      </c>
      <c r="P838" s="3">
        <f t="shared" si="26"/>
        <v>0.66666666666666663</v>
      </c>
      <c r="Q838" s="3">
        <f t="shared" si="27"/>
        <v>1.5</v>
      </c>
    </row>
    <row r="839" spans="1:17" x14ac:dyDescent="0.25">
      <c r="A839" s="3" t="s">
        <v>1766</v>
      </c>
      <c r="B839" s="3">
        <v>18</v>
      </c>
      <c r="D839" s="3" t="s">
        <v>1841</v>
      </c>
      <c r="E839" s="3">
        <v>39</v>
      </c>
      <c r="M839" s="3" t="s">
        <v>2023</v>
      </c>
      <c r="N839" s="3">
        <v>56</v>
      </c>
      <c r="O839" s="3">
        <v>52</v>
      </c>
      <c r="P839" s="3">
        <f t="shared" si="26"/>
        <v>1.0769230769230769</v>
      </c>
      <c r="Q839" s="3">
        <f t="shared" si="27"/>
        <v>0.9285714285714286</v>
      </c>
    </row>
    <row r="840" spans="1:17" x14ac:dyDescent="0.25">
      <c r="A840" s="3" t="s">
        <v>1767</v>
      </c>
      <c r="B840" s="3">
        <v>38</v>
      </c>
      <c r="D840" s="3" t="s">
        <v>1842</v>
      </c>
      <c r="E840" s="3">
        <v>48</v>
      </c>
      <c r="M840" s="3" t="s">
        <v>2024</v>
      </c>
      <c r="N840" s="3">
        <v>58</v>
      </c>
      <c r="O840" s="3">
        <v>55</v>
      </c>
      <c r="P840" s="3">
        <f t="shared" si="26"/>
        <v>1.0545454545454545</v>
      </c>
      <c r="Q840" s="3">
        <f t="shared" si="27"/>
        <v>0.94827586206896552</v>
      </c>
    </row>
    <row r="841" spans="1:17" x14ac:dyDescent="0.25">
      <c r="A841" s="3" t="s">
        <v>1768</v>
      </c>
      <c r="B841" s="3">
        <v>7</v>
      </c>
      <c r="D841" s="3" t="s">
        <v>1843</v>
      </c>
      <c r="E841" s="3">
        <v>1</v>
      </c>
      <c r="M841" s="3" t="s">
        <v>2025</v>
      </c>
      <c r="N841" s="3">
        <v>113</v>
      </c>
      <c r="O841" s="3">
        <v>99</v>
      </c>
      <c r="P841" s="3">
        <f t="shared" si="26"/>
        <v>1.1414141414141414</v>
      </c>
      <c r="Q841" s="3">
        <f t="shared" si="27"/>
        <v>0.87610619469026552</v>
      </c>
    </row>
    <row r="842" spans="1:17" x14ac:dyDescent="0.25">
      <c r="A842" s="3" t="s">
        <v>1769</v>
      </c>
      <c r="B842" s="3">
        <v>40</v>
      </c>
      <c r="D842" s="3" t="s">
        <v>1844</v>
      </c>
      <c r="E842" s="3">
        <v>40</v>
      </c>
      <c r="M842" s="3" t="s">
        <v>2026</v>
      </c>
      <c r="N842" s="3">
        <v>54</v>
      </c>
      <c r="O842" s="3">
        <v>65</v>
      </c>
      <c r="P842" s="3">
        <f t="shared" si="26"/>
        <v>0.83076923076923082</v>
      </c>
      <c r="Q842" s="3">
        <f t="shared" si="27"/>
        <v>1.2037037037037037</v>
      </c>
    </row>
    <row r="843" spans="1:17" x14ac:dyDescent="0.25">
      <c r="A843" s="3" t="s">
        <v>1770</v>
      </c>
      <c r="B843" s="3">
        <v>41</v>
      </c>
      <c r="D843" s="3" t="s">
        <v>1845</v>
      </c>
      <c r="E843" s="3">
        <v>50</v>
      </c>
      <c r="M843" s="3" t="s">
        <v>2029</v>
      </c>
      <c r="N843" s="3">
        <v>3</v>
      </c>
      <c r="O843" s="3">
        <v>53</v>
      </c>
      <c r="P843" s="3">
        <f t="shared" si="26"/>
        <v>5.6603773584905662E-2</v>
      </c>
      <c r="Q843" s="3">
        <f t="shared" si="27"/>
        <v>17.666666666666668</v>
      </c>
    </row>
    <row r="844" spans="1:17" x14ac:dyDescent="0.25">
      <c r="A844" s="3" t="s">
        <v>1771</v>
      </c>
      <c r="B844" s="3">
        <v>27</v>
      </c>
      <c r="D844" s="3" t="s">
        <v>1846</v>
      </c>
      <c r="E844" s="3">
        <v>128</v>
      </c>
      <c r="M844" s="3" t="s">
        <v>2031</v>
      </c>
      <c r="N844" s="3">
        <v>53</v>
      </c>
      <c r="O844" s="3">
        <v>64</v>
      </c>
      <c r="P844" s="3">
        <f t="shared" si="26"/>
        <v>0.828125</v>
      </c>
      <c r="Q844" s="3">
        <f t="shared" si="27"/>
        <v>1.2075471698113207</v>
      </c>
    </row>
    <row r="845" spans="1:17" x14ac:dyDescent="0.25">
      <c r="A845" s="3" t="s">
        <v>1772</v>
      </c>
      <c r="B845" s="3">
        <v>35</v>
      </c>
      <c r="D845" s="3" t="s">
        <v>1847</v>
      </c>
      <c r="E845" s="3">
        <v>1</v>
      </c>
      <c r="M845" s="3" t="s">
        <v>2032</v>
      </c>
      <c r="N845" s="3">
        <v>51</v>
      </c>
      <c r="O845" s="3">
        <v>65</v>
      </c>
      <c r="P845" s="3">
        <f t="shared" si="26"/>
        <v>0.7846153846153846</v>
      </c>
      <c r="Q845" s="3">
        <f t="shared" si="27"/>
        <v>1.2745098039215685</v>
      </c>
    </row>
    <row r="846" spans="1:17" x14ac:dyDescent="0.25">
      <c r="A846" s="3" t="s">
        <v>1773</v>
      </c>
      <c r="B846" s="3">
        <v>56</v>
      </c>
      <c r="D846" s="3" t="s">
        <v>1848</v>
      </c>
      <c r="E846" s="3">
        <v>68</v>
      </c>
      <c r="M846" s="3" t="s">
        <v>2033</v>
      </c>
      <c r="N846" s="3">
        <v>61</v>
      </c>
      <c r="O846" s="3">
        <v>53</v>
      </c>
      <c r="P846" s="3">
        <f t="shared" si="26"/>
        <v>1.1509433962264151</v>
      </c>
      <c r="Q846" s="3">
        <f t="shared" si="27"/>
        <v>0.86885245901639341</v>
      </c>
    </row>
    <row r="847" spans="1:17" x14ac:dyDescent="0.25">
      <c r="A847" s="3" t="s">
        <v>1774</v>
      </c>
      <c r="B847" s="3">
        <v>35</v>
      </c>
      <c r="D847" s="3" t="s">
        <v>1849</v>
      </c>
      <c r="E847" s="3">
        <v>41</v>
      </c>
      <c r="M847" s="3" t="s">
        <v>2034</v>
      </c>
      <c r="N847" s="3">
        <v>51</v>
      </c>
      <c r="O847" s="3">
        <v>67</v>
      </c>
      <c r="P847" s="3">
        <f t="shared" si="26"/>
        <v>0.76119402985074625</v>
      </c>
      <c r="Q847" s="3">
        <f t="shared" si="27"/>
        <v>1.3137254901960784</v>
      </c>
    </row>
    <row r="848" spans="1:17" x14ac:dyDescent="0.25">
      <c r="A848" s="3" t="s">
        <v>1775</v>
      </c>
      <c r="B848" s="3">
        <v>36</v>
      </c>
      <c r="D848" s="3" t="s">
        <v>1850</v>
      </c>
      <c r="E848" s="3">
        <v>61</v>
      </c>
      <c r="M848" s="3" t="s">
        <v>2035</v>
      </c>
      <c r="N848" s="3">
        <v>53</v>
      </c>
      <c r="O848" s="3">
        <v>60</v>
      </c>
      <c r="P848" s="3">
        <f t="shared" si="26"/>
        <v>0.8833333333333333</v>
      </c>
      <c r="Q848" s="3">
        <f t="shared" si="27"/>
        <v>1.1320754716981132</v>
      </c>
    </row>
    <row r="849" spans="1:17" x14ac:dyDescent="0.25">
      <c r="A849" s="3" t="s">
        <v>1776</v>
      </c>
      <c r="B849" s="3">
        <v>55</v>
      </c>
      <c r="D849" s="3" t="s">
        <v>1851</v>
      </c>
      <c r="E849" s="3">
        <v>64</v>
      </c>
      <c r="M849" s="3" t="s">
        <v>2036</v>
      </c>
      <c r="N849" s="3">
        <v>54</v>
      </c>
      <c r="O849" s="3">
        <v>57</v>
      </c>
      <c r="P849" s="3">
        <f t="shared" si="26"/>
        <v>0.94736842105263153</v>
      </c>
      <c r="Q849" s="3">
        <f t="shared" si="27"/>
        <v>1.0555555555555556</v>
      </c>
    </row>
    <row r="850" spans="1:17" x14ac:dyDescent="0.25">
      <c r="A850" s="3" t="s">
        <v>1777</v>
      </c>
      <c r="B850" s="3">
        <v>43</v>
      </c>
      <c r="D850" s="3" t="s">
        <v>1852</v>
      </c>
      <c r="E850" s="3">
        <v>61</v>
      </c>
      <c r="M850" s="3" t="s">
        <v>2039</v>
      </c>
      <c r="N850" s="3">
        <v>69</v>
      </c>
      <c r="O850" s="3">
        <v>140</v>
      </c>
      <c r="P850" s="3">
        <f t="shared" si="26"/>
        <v>0.49285714285714288</v>
      </c>
      <c r="Q850" s="3">
        <f t="shared" si="27"/>
        <v>2.0289855072463769</v>
      </c>
    </row>
    <row r="851" spans="1:17" x14ac:dyDescent="0.25">
      <c r="A851" s="3" t="s">
        <v>1778</v>
      </c>
      <c r="B851" s="3">
        <v>23</v>
      </c>
      <c r="D851" s="3" t="s">
        <v>1853</v>
      </c>
      <c r="E851" s="3">
        <v>49</v>
      </c>
      <c r="M851" s="3" t="s">
        <v>2042</v>
      </c>
      <c r="N851" s="3">
        <v>1</v>
      </c>
      <c r="O851" s="3">
        <v>1</v>
      </c>
      <c r="P851" s="3">
        <f t="shared" si="26"/>
        <v>1</v>
      </c>
      <c r="Q851" s="3">
        <f t="shared" si="27"/>
        <v>1</v>
      </c>
    </row>
    <row r="852" spans="1:17" x14ac:dyDescent="0.25">
      <c r="A852" s="3" t="s">
        <v>1779</v>
      </c>
      <c r="B852" s="3">
        <v>25</v>
      </c>
      <c r="D852" s="3" t="s">
        <v>1854</v>
      </c>
      <c r="E852" s="3">
        <v>50</v>
      </c>
      <c r="M852" s="3" t="s">
        <v>2043</v>
      </c>
      <c r="N852" s="3">
        <v>57</v>
      </c>
      <c r="O852" s="3">
        <v>63</v>
      </c>
      <c r="P852" s="3">
        <f t="shared" si="26"/>
        <v>0.90476190476190477</v>
      </c>
      <c r="Q852" s="3">
        <f t="shared" si="27"/>
        <v>1.1052631578947369</v>
      </c>
    </row>
    <row r="853" spans="1:17" x14ac:dyDescent="0.25">
      <c r="A853" s="3" t="s">
        <v>1780</v>
      </c>
      <c r="B853" s="3">
        <v>2</v>
      </c>
      <c r="D853" s="3" t="s">
        <v>1855</v>
      </c>
      <c r="E853" s="3">
        <v>111</v>
      </c>
      <c r="M853" s="3" t="s">
        <v>2044</v>
      </c>
      <c r="N853" s="3">
        <v>63</v>
      </c>
      <c r="O853" s="3">
        <v>70</v>
      </c>
      <c r="P853" s="3">
        <f t="shared" si="26"/>
        <v>0.9</v>
      </c>
      <c r="Q853" s="3">
        <f t="shared" si="27"/>
        <v>1.1111111111111112</v>
      </c>
    </row>
    <row r="854" spans="1:17" x14ac:dyDescent="0.25">
      <c r="A854" s="3" t="s">
        <v>1781</v>
      </c>
      <c r="B854" s="3">
        <v>22</v>
      </c>
      <c r="D854" s="3" t="s">
        <v>1856</v>
      </c>
      <c r="E854" s="3">
        <v>66</v>
      </c>
      <c r="M854" s="3" t="s">
        <v>2045</v>
      </c>
      <c r="N854" s="3">
        <v>57</v>
      </c>
      <c r="O854" s="3">
        <v>70</v>
      </c>
      <c r="P854" s="3">
        <f t="shared" si="26"/>
        <v>0.81428571428571428</v>
      </c>
      <c r="Q854" s="3">
        <f t="shared" si="27"/>
        <v>1.2280701754385965</v>
      </c>
    </row>
    <row r="855" spans="1:17" x14ac:dyDescent="0.25">
      <c r="A855" s="3" t="s">
        <v>1782</v>
      </c>
      <c r="B855" s="3">
        <v>27</v>
      </c>
      <c r="D855" s="3" t="s">
        <v>1857</v>
      </c>
      <c r="E855" s="3">
        <v>51</v>
      </c>
      <c r="M855" s="3" t="s">
        <v>2046</v>
      </c>
      <c r="N855" s="3">
        <v>1</v>
      </c>
      <c r="O855" s="3">
        <v>1</v>
      </c>
      <c r="P855" s="3">
        <f t="shared" si="26"/>
        <v>1</v>
      </c>
      <c r="Q855" s="3">
        <f t="shared" si="27"/>
        <v>1</v>
      </c>
    </row>
    <row r="856" spans="1:17" x14ac:dyDescent="0.25">
      <c r="A856" s="3" t="s">
        <v>1783</v>
      </c>
      <c r="B856" s="3">
        <v>32</v>
      </c>
      <c r="D856" s="3" t="s">
        <v>1858</v>
      </c>
      <c r="E856" s="3">
        <v>46</v>
      </c>
      <c r="M856" s="3" t="s">
        <v>2048</v>
      </c>
      <c r="N856" s="3">
        <v>4</v>
      </c>
      <c r="O856" s="3">
        <v>6</v>
      </c>
      <c r="P856" s="3">
        <f t="shared" si="26"/>
        <v>0.66666666666666663</v>
      </c>
      <c r="Q856" s="3">
        <f t="shared" si="27"/>
        <v>1.5</v>
      </c>
    </row>
    <row r="857" spans="1:17" x14ac:dyDescent="0.25">
      <c r="A857" s="3" t="s">
        <v>1784</v>
      </c>
      <c r="B857" s="3">
        <v>44</v>
      </c>
      <c r="D857" s="3" t="s">
        <v>1859</v>
      </c>
      <c r="E857" s="3">
        <v>52</v>
      </c>
      <c r="M857" s="3" t="s">
        <v>2049</v>
      </c>
      <c r="N857" s="3">
        <v>55</v>
      </c>
      <c r="O857" s="3">
        <v>62</v>
      </c>
      <c r="P857" s="3">
        <f t="shared" si="26"/>
        <v>0.88709677419354838</v>
      </c>
      <c r="Q857" s="3">
        <f t="shared" si="27"/>
        <v>1.1272727272727272</v>
      </c>
    </row>
    <row r="858" spans="1:17" x14ac:dyDescent="0.25">
      <c r="A858" s="3" t="s">
        <v>1785</v>
      </c>
      <c r="B858" s="3">
        <v>1</v>
      </c>
      <c r="D858" s="3" t="s">
        <v>1860</v>
      </c>
      <c r="E858" s="3">
        <v>41</v>
      </c>
      <c r="M858" s="3" t="s">
        <v>2052</v>
      </c>
      <c r="N858" s="3">
        <v>10</v>
      </c>
      <c r="O858" s="3">
        <v>70</v>
      </c>
      <c r="P858" s="3">
        <f t="shared" si="26"/>
        <v>0.14285714285714285</v>
      </c>
      <c r="Q858" s="3">
        <f t="shared" si="27"/>
        <v>7</v>
      </c>
    </row>
    <row r="859" spans="1:17" x14ac:dyDescent="0.25">
      <c r="A859" s="3" t="s">
        <v>1786</v>
      </c>
      <c r="B859" s="3">
        <v>33</v>
      </c>
      <c r="D859" s="3" t="s">
        <v>1861</v>
      </c>
      <c r="E859" s="3">
        <v>60</v>
      </c>
      <c r="M859" s="3" t="s">
        <v>2053</v>
      </c>
      <c r="N859" s="3">
        <v>8</v>
      </c>
      <c r="O859" s="3">
        <v>61</v>
      </c>
      <c r="P859" s="3">
        <f t="shared" si="26"/>
        <v>0.13114754098360656</v>
      </c>
      <c r="Q859" s="3">
        <f t="shared" si="27"/>
        <v>7.625</v>
      </c>
    </row>
    <row r="860" spans="1:17" x14ac:dyDescent="0.25">
      <c r="A860" s="3" t="s">
        <v>1787</v>
      </c>
      <c r="B860" s="3">
        <v>17</v>
      </c>
      <c r="D860" s="3" t="s">
        <v>1862</v>
      </c>
      <c r="E860" s="3">
        <v>64</v>
      </c>
      <c r="M860" s="3" t="s">
        <v>2056</v>
      </c>
      <c r="N860" s="3">
        <v>92</v>
      </c>
      <c r="O860" s="3">
        <v>44</v>
      </c>
      <c r="P860" s="3">
        <f t="shared" si="26"/>
        <v>2.0909090909090908</v>
      </c>
      <c r="Q860" s="3">
        <f t="shared" si="27"/>
        <v>0.47826086956521741</v>
      </c>
    </row>
    <row r="861" spans="1:17" x14ac:dyDescent="0.25">
      <c r="A861" s="3" t="s">
        <v>1788</v>
      </c>
      <c r="B861" s="3">
        <v>9</v>
      </c>
      <c r="D861" s="3" t="s">
        <v>1863</v>
      </c>
      <c r="E861" s="3">
        <v>3</v>
      </c>
      <c r="M861" s="3" t="s">
        <v>2057</v>
      </c>
      <c r="N861" s="3">
        <v>95</v>
      </c>
      <c r="O861" s="3">
        <v>89</v>
      </c>
      <c r="P861" s="3">
        <f t="shared" si="26"/>
        <v>1.0674157303370786</v>
      </c>
      <c r="Q861" s="3">
        <f t="shared" si="27"/>
        <v>0.93684210526315792</v>
      </c>
    </row>
    <row r="862" spans="1:17" x14ac:dyDescent="0.25">
      <c r="A862" s="3" t="s">
        <v>1789</v>
      </c>
      <c r="B862" s="3">
        <v>9</v>
      </c>
      <c r="D862" s="3" t="s">
        <v>1864</v>
      </c>
      <c r="E862" s="3">
        <v>8</v>
      </c>
      <c r="M862" s="3" t="s">
        <v>2059</v>
      </c>
      <c r="N862" s="3">
        <v>4</v>
      </c>
      <c r="O862" s="3">
        <v>8</v>
      </c>
      <c r="P862" s="3">
        <f t="shared" si="26"/>
        <v>0.5</v>
      </c>
      <c r="Q862" s="3">
        <f t="shared" si="27"/>
        <v>2</v>
      </c>
    </row>
    <row r="863" spans="1:17" x14ac:dyDescent="0.25">
      <c r="A863" s="3" t="s">
        <v>1790</v>
      </c>
      <c r="B863" s="3">
        <v>7</v>
      </c>
      <c r="D863" s="3" t="s">
        <v>1866</v>
      </c>
      <c r="E863" s="3">
        <v>62</v>
      </c>
      <c r="M863" s="3" t="s">
        <v>2061</v>
      </c>
      <c r="N863" s="3">
        <v>49</v>
      </c>
      <c r="O863" s="3">
        <v>52</v>
      </c>
      <c r="P863" s="3">
        <f t="shared" si="26"/>
        <v>0.94230769230769229</v>
      </c>
      <c r="Q863" s="3">
        <f t="shared" si="27"/>
        <v>1.0612244897959184</v>
      </c>
    </row>
    <row r="864" spans="1:17" x14ac:dyDescent="0.25">
      <c r="A864" s="3" t="s">
        <v>1791</v>
      </c>
      <c r="B864" s="3">
        <v>1</v>
      </c>
      <c r="D864" s="3" t="s">
        <v>1867</v>
      </c>
      <c r="E864" s="3">
        <v>55</v>
      </c>
      <c r="M864" s="3" t="s">
        <v>2063</v>
      </c>
      <c r="N864" s="3">
        <v>2</v>
      </c>
      <c r="O864" s="3">
        <v>30</v>
      </c>
      <c r="P864" s="3">
        <f t="shared" si="26"/>
        <v>6.6666666666666666E-2</v>
      </c>
      <c r="Q864" s="3">
        <f t="shared" si="27"/>
        <v>15</v>
      </c>
    </row>
    <row r="865" spans="1:17" x14ac:dyDescent="0.25">
      <c r="A865" s="3" t="s">
        <v>1792</v>
      </c>
      <c r="B865" s="3">
        <v>49</v>
      </c>
      <c r="D865" s="3" t="s">
        <v>1868</v>
      </c>
      <c r="E865" s="3">
        <v>48</v>
      </c>
      <c r="M865" s="3" t="s">
        <v>2065</v>
      </c>
      <c r="N865" s="3">
        <v>44</v>
      </c>
      <c r="O865" s="3">
        <v>50</v>
      </c>
      <c r="P865" s="3">
        <f t="shared" si="26"/>
        <v>0.88</v>
      </c>
      <c r="Q865" s="3">
        <f t="shared" si="27"/>
        <v>1.1363636363636365</v>
      </c>
    </row>
    <row r="866" spans="1:17" x14ac:dyDescent="0.25">
      <c r="A866" s="3" t="s">
        <v>1793</v>
      </c>
      <c r="B866" s="3">
        <v>19</v>
      </c>
      <c r="D866" s="3" t="s">
        <v>1869</v>
      </c>
      <c r="E866" s="3">
        <v>64</v>
      </c>
      <c r="M866" s="3" t="s">
        <v>2066</v>
      </c>
      <c r="N866" s="3">
        <v>47</v>
      </c>
      <c r="O866" s="3">
        <v>45</v>
      </c>
      <c r="P866" s="3">
        <f t="shared" si="26"/>
        <v>1.0444444444444445</v>
      </c>
      <c r="Q866" s="3">
        <f t="shared" si="27"/>
        <v>0.95744680851063835</v>
      </c>
    </row>
    <row r="867" spans="1:17" x14ac:dyDescent="0.25">
      <c r="A867" s="3" t="s">
        <v>1794</v>
      </c>
      <c r="B867" s="3">
        <v>36</v>
      </c>
      <c r="D867" s="3" t="s">
        <v>1870</v>
      </c>
      <c r="E867" s="3">
        <v>8</v>
      </c>
      <c r="M867" s="3" t="s">
        <v>2067</v>
      </c>
      <c r="N867" s="3">
        <v>103</v>
      </c>
      <c r="O867" s="3">
        <v>88</v>
      </c>
      <c r="P867" s="3">
        <f t="shared" si="26"/>
        <v>1.1704545454545454</v>
      </c>
      <c r="Q867" s="3">
        <f t="shared" si="27"/>
        <v>0.85436893203883491</v>
      </c>
    </row>
    <row r="868" spans="1:17" x14ac:dyDescent="0.25">
      <c r="A868" s="3" t="s">
        <v>1795</v>
      </c>
      <c r="B868" s="3">
        <v>19</v>
      </c>
      <c r="D868" s="3" t="s">
        <v>1871</v>
      </c>
      <c r="E868" s="3">
        <v>49</v>
      </c>
      <c r="M868" s="3" t="s">
        <v>2068</v>
      </c>
      <c r="N868" s="3">
        <v>3</v>
      </c>
      <c r="O868" s="3">
        <v>2</v>
      </c>
      <c r="P868" s="3">
        <f t="shared" si="26"/>
        <v>1.5</v>
      </c>
      <c r="Q868" s="3">
        <f t="shared" si="27"/>
        <v>0.66666666666666663</v>
      </c>
    </row>
    <row r="869" spans="1:17" x14ac:dyDescent="0.25">
      <c r="A869" s="3" t="s">
        <v>1796</v>
      </c>
      <c r="B869" s="3">
        <v>38</v>
      </c>
      <c r="D869" s="3" t="s">
        <v>1872</v>
      </c>
      <c r="E869" s="3">
        <v>8</v>
      </c>
      <c r="M869" s="3" t="s">
        <v>2069</v>
      </c>
      <c r="N869" s="3">
        <v>53</v>
      </c>
      <c r="O869" s="3">
        <v>58</v>
      </c>
      <c r="P869" s="3">
        <f t="shared" si="26"/>
        <v>0.91379310344827591</v>
      </c>
      <c r="Q869" s="3">
        <f t="shared" si="27"/>
        <v>1.0943396226415094</v>
      </c>
    </row>
    <row r="870" spans="1:17" x14ac:dyDescent="0.25">
      <c r="A870" s="3" t="s">
        <v>1797</v>
      </c>
      <c r="B870" s="3">
        <v>117</v>
      </c>
      <c r="D870" s="3" t="s">
        <v>1873</v>
      </c>
      <c r="E870" s="3">
        <v>1</v>
      </c>
      <c r="M870" s="3" t="s">
        <v>2070</v>
      </c>
      <c r="N870" s="3">
        <v>139</v>
      </c>
      <c r="O870" s="3">
        <v>126</v>
      </c>
      <c r="P870" s="3">
        <f t="shared" si="26"/>
        <v>1.1031746031746033</v>
      </c>
      <c r="Q870" s="3">
        <f t="shared" si="27"/>
        <v>0.90647482014388492</v>
      </c>
    </row>
    <row r="871" spans="1:17" x14ac:dyDescent="0.25">
      <c r="A871" s="3" t="s">
        <v>1798</v>
      </c>
      <c r="B871" s="3">
        <v>15</v>
      </c>
      <c r="D871" s="3" t="s">
        <v>1874</v>
      </c>
      <c r="E871" s="3">
        <v>1</v>
      </c>
      <c r="M871" s="3" t="s">
        <v>2071</v>
      </c>
      <c r="N871" s="3">
        <v>206</v>
      </c>
      <c r="O871" s="3">
        <v>206</v>
      </c>
      <c r="P871" s="3">
        <f t="shared" si="26"/>
        <v>1</v>
      </c>
      <c r="Q871" s="3">
        <f t="shared" si="27"/>
        <v>1</v>
      </c>
    </row>
    <row r="872" spans="1:17" x14ac:dyDescent="0.25">
      <c r="A872" s="3" t="s">
        <v>1799</v>
      </c>
      <c r="B872" s="3">
        <v>19</v>
      </c>
      <c r="D872" s="3" t="s">
        <v>1875</v>
      </c>
      <c r="E872" s="3">
        <v>46</v>
      </c>
      <c r="M872" s="3" t="s">
        <v>2072</v>
      </c>
      <c r="N872" s="3">
        <v>48</v>
      </c>
      <c r="O872" s="3">
        <v>60</v>
      </c>
      <c r="P872" s="3">
        <f t="shared" si="26"/>
        <v>0.8</v>
      </c>
      <c r="Q872" s="3">
        <f t="shared" si="27"/>
        <v>1.25</v>
      </c>
    </row>
    <row r="873" spans="1:17" x14ac:dyDescent="0.25">
      <c r="A873" s="3" t="s">
        <v>1800</v>
      </c>
      <c r="B873" s="3">
        <v>16</v>
      </c>
      <c r="D873" s="3" t="s">
        <v>1876</v>
      </c>
      <c r="E873" s="3">
        <v>36</v>
      </c>
      <c r="M873" s="3" t="s">
        <v>2073</v>
      </c>
      <c r="N873" s="3">
        <v>53</v>
      </c>
      <c r="O873" s="3">
        <v>53</v>
      </c>
      <c r="P873" s="3">
        <f t="shared" si="26"/>
        <v>1</v>
      </c>
      <c r="Q873" s="3">
        <f t="shared" si="27"/>
        <v>1</v>
      </c>
    </row>
    <row r="874" spans="1:17" x14ac:dyDescent="0.25">
      <c r="A874" s="3" t="s">
        <v>1801</v>
      </c>
      <c r="B874" s="3">
        <v>27</v>
      </c>
      <c r="D874" s="3" t="s">
        <v>1877</v>
      </c>
      <c r="E874" s="3">
        <v>9</v>
      </c>
      <c r="M874" s="3" t="s">
        <v>2076</v>
      </c>
      <c r="N874" s="3">
        <v>2</v>
      </c>
      <c r="O874" s="3">
        <v>1</v>
      </c>
      <c r="P874" s="3">
        <f t="shared" si="26"/>
        <v>2</v>
      </c>
      <c r="Q874" s="3">
        <f t="shared" si="27"/>
        <v>0.5</v>
      </c>
    </row>
    <row r="875" spans="1:17" x14ac:dyDescent="0.25">
      <c r="A875" s="3" t="s">
        <v>1802</v>
      </c>
      <c r="B875" s="3">
        <v>33</v>
      </c>
      <c r="D875" s="3" t="s">
        <v>1878</v>
      </c>
      <c r="E875" s="3">
        <v>108</v>
      </c>
      <c r="M875" s="3" t="s">
        <v>2077</v>
      </c>
      <c r="N875" s="3">
        <v>60</v>
      </c>
      <c r="O875" s="3">
        <v>49</v>
      </c>
      <c r="P875" s="3">
        <f t="shared" si="26"/>
        <v>1.2244897959183674</v>
      </c>
      <c r="Q875" s="3">
        <f t="shared" si="27"/>
        <v>0.81666666666666665</v>
      </c>
    </row>
    <row r="876" spans="1:17" x14ac:dyDescent="0.25">
      <c r="A876" s="3" t="s">
        <v>1803</v>
      </c>
      <c r="B876" s="3">
        <v>36</v>
      </c>
      <c r="D876" s="3" t="s">
        <v>1879</v>
      </c>
      <c r="E876" s="3">
        <v>59</v>
      </c>
      <c r="M876" s="3" t="s">
        <v>2079</v>
      </c>
      <c r="N876" s="3">
        <v>3</v>
      </c>
      <c r="O876" s="3">
        <v>6</v>
      </c>
      <c r="P876" s="3">
        <f t="shared" si="26"/>
        <v>0.5</v>
      </c>
      <c r="Q876" s="3">
        <f t="shared" si="27"/>
        <v>2</v>
      </c>
    </row>
    <row r="877" spans="1:17" x14ac:dyDescent="0.25">
      <c r="A877" s="3" t="s">
        <v>1804</v>
      </c>
      <c r="B877" s="3">
        <v>54</v>
      </c>
      <c r="D877" s="3" t="s">
        <v>1880</v>
      </c>
      <c r="E877" s="3">
        <v>5</v>
      </c>
      <c r="M877" s="3" t="s">
        <v>2080</v>
      </c>
      <c r="N877" s="3">
        <v>56</v>
      </c>
      <c r="O877" s="3">
        <v>63</v>
      </c>
      <c r="P877" s="3">
        <f t="shared" si="26"/>
        <v>0.88888888888888884</v>
      </c>
      <c r="Q877" s="3">
        <f t="shared" si="27"/>
        <v>1.125</v>
      </c>
    </row>
    <row r="878" spans="1:17" x14ac:dyDescent="0.25">
      <c r="A878" s="3" t="s">
        <v>1805</v>
      </c>
      <c r="B878" s="3">
        <v>30</v>
      </c>
      <c r="D878" s="3" t="s">
        <v>1881</v>
      </c>
      <c r="E878" s="3">
        <v>171</v>
      </c>
      <c r="M878" s="3" t="s">
        <v>2082</v>
      </c>
      <c r="N878" s="3">
        <v>24</v>
      </c>
      <c r="O878" s="3">
        <v>20</v>
      </c>
      <c r="P878" s="3">
        <f t="shared" si="26"/>
        <v>1.2</v>
      </c>
      <c r="Q878" s="3">
        <f t="shared" si="27"/>
        <v>0.83333333333333337</v>
      </c>
    </row>
    <row r="879" spans="1:17" x14ac:dyDescent="0.25">
      <c r="A879" s="3" t="s">
        <v>1806</v>
      </c>
      <c r="B879" s="3">
        <v>5</v>
      </c>
      <c r="D879" s="3" t="s">
        <v>1882</v>
      </c>
      <c r="E879" s="3">
        <v>38</v>
      </c>
      <c r="M879" s="3" t="s">
        <v>2083</v>
      </c>
      <c r="N879" s="3">
        <v>8</v>
      </c>
      <c r="O879" s="3">
        <v>60</v>
      </c>
      <c r="P879" s="3">
        <f t="shared" si="26"/>
        <v>0.13333333333333333</v>
      </c>
      <c r="Q879" s="3">
        <f t="shared" si="27"/>
        <v>7.5</v>
      </c>
    </row>
    <row r="880" spans="1:17" x14ac:dyDescent="0.25">
      <c r="A880" s="3" t="s">
        <v>1807</v>
      </c>
      <c r="B880" s="3">
        <v>16</v>
      </c>
      <c r="D880" s="3" t="s">
        <v>1883</v>
      </c>
      <c r="E880" s="3">
        <v>1</v>
      </c>
      <c r="M880" s="3" t="s">
        <v>2084</v>
      </c>
      <c r="N880" s="3">
        <v>5</v>
      </c>
      <c r="O880" s="3">
        <v>16</v>
      </c>
      <c r="P880" s="3">
        <f t="shared" si="26"/>
        <v>0.3125</v>
      </c>
      <c r="Q880" s="3">
        <f t="shared" si="27"/>
        <v>3.2</v>
      </c>
    </row>
    <row r="881" spans="1:17" x14ac:dyDescent="0.25">
      <c r="A881" s="3" t="s">
        <v>1808</v>
      </c>
      <c r="B881" s="3">
        <v>18</v>
      </c>
      <c r="D881" s="3" t="s">
        <v>1884</v>
      </c>
      <c r="E881" s="3">
        <v>3</v>
      </c>
      <c r="M881" s="3" t="s">
        <v>2085</v>
      </c>
      <c r="N881" s="3">
        <v>25</v>
      </c>
      <c r="O881" s="3">
        <v>33</v>
      </c>
      <c r="P881" s="3">
        <f t="shared" si="26"/>
        <v>0.75757575757575757</v>
      </c>
      <c r="Q881" s="3">
        <f t="shared" si="27"/>
        <v>1.32</v>
      </c>
    </row>
    <row r="882" spans="1:17" x14ac:dyDescent="0.25">
      <c r="A882" s="3" t="s">
        <v>1809</v>
      </c>
      <c r="B882" s="3">
        <v>48</v>
      </c>
      <c r="D882" s="3" t="s">
        <v>1885</v>
      </c>
      <c r="E882" s="3">
        <v>54</v>
      </c>
      <c r="M882" s="3" t="s">
        <v>2087</v>
      </c>
      <c r="N882" s="3">
        <v>49</v>
      </c>
      <c r="O882" s="3">
        <v>63</v>
      </c>
      <c r="P882" s="3">
        <f t="shared" si="26"/>
        <v>0.77777777777777779</v>
      </c>
      <c r="Q882" s="3">
        <f t="shared" si="27"/>
        <v>1.2857142857142858</v>
      </c>
    </row>
    <row r="883" spans="1:17" x14ac:dyDescent="0.25">
      <c r="A883" s="3" t="s">
        <v>1810</v>
      </c>
      <c r="B883" s="3">
        <v>7</v>
      </c>
      <c r="D883" s="3" t="s">
        <v>1886</v>
      </c>
      <c r="E883" s="3">
        <v>59</v>
      </c>
      <c r="M883" s="3" t="s">
        <v>2088</v>
      </c>
      <c r="N883" s="3">
        <v>54</v>
      </c>
      <c r="O883" s="3">
        <v>130</v>
      </c>
      <c r="P883" s="3">
        <f t="shared" si="26"/>
        <v>0.41538461538461541</v>
      </c>
      <c r="Q883" s="3">
        <f t="shared" si="27"/>
        <v>2.4074074074074074</v>
      </c>
    </row>
    <row r="884" spans="1:17" x14ac:dyDescent="0.25">
      <c r="A884" s="3" t="s">
        <v>1811</v>
      </c>
      <c r="B884" s="3">
        <v>37</v>
      </c>
      <c r="D884" s="3" t="s">
        <v>1887</v>
      </c>
      <c r="E884" s="3">
        <v>27</v>
      </c>
      <c r="M884" s="3" t="s">
        <v>2089</v>
      </c>
      <c r="N884" s="3">
        <v>34</v>
      </c>
      <c r="O884" s="3">
        <v>37</v>
      </c>
      <c r="P884" s="3">
        <f t="shared" si="26"/>
        <v>0.91891891891891897</v>
      </c>
      <c r="Q884" s="3">
        <f t="shared" si="27"/>
        <v>1.088235294117647</v>
      </c>
    </row>
    <row r="885" spans="1:17" x14ac:dyDescent="0.25">
      <c r="A885" s="3" t="s">
        <v>1812</v>
      </c>
      <c r="B885" s="3">
        <v>17</v>
      </c>
      <c r="D885" s="3" t="s">
        <v>1888</v>
      </c>
      <c r="E885" s="3">
        <v>1</v>
      </c>
      <c r="M885" s="3" t="s">
        <v>2093</v>
      </c>
      <c r="N885" s="3">
        <v>55</v>
      </c>
      <c r="O885" s="3">
        <v>56</v>
      </c>
      <c r="P885" s="3">
        <f t="shared" si="26"/>
        <v>0.9821428571428571</v>
      </c>
      <c r="Q885" s="3">
        <f t="shared" si="27"/>
        <v>1.0181818181818181</v>
      </c>
    </row>
    <row r="886" spans="1:17" x14ac:dyDescent="0.25">
      <c r="A886" s="3" t="s">
        <v>1813</v>
      </c>
      <c r="B886" s="3">
        <v>44</v>
      </c>
      <c r="D886" s="3" t="s">
        <v>1889</v>
      </c>
      <c r="E886" s="3">
        <v>22</v>
      </c>
      <c r="M886" s="3" t="s">
        <v>2095</v>
      </c>
      <c r="N886" s="3">
        <v>2</v>
      </c>
      <c r="O886" s="3">
        <v>1</v>
      </c>
      <c r="P886" s="3">
        <f t="shared" si="26"/>
        <v>2</v>
      </c>
      <c r="Q886" s="3">
        <f t="shared" si="27"/>
        <v>0.5</v>
      </c>
    </row>
    <row r="887" spans="1:17" x14ac:dyDescent="0.25">
      <c r="A887" s="3" t="s">
        <v>1814</v>
      </c>
      <c r="B887" s="3">
        <v>45</v>
      </c>
      <c r="D887" s="3" t="s">
        <v>1890</v>
      </c>
      <c r="E887" s="3">
        <v>87</v>
      </c>
      <c r="M887" s="3" t="s">
        <v>2096</v>
      </c>
      <c r="N887" s="3">
        <v>3</v>
      </c>
      <c r="O887" s="3">
        <v>20</v>
      </c>
      <c r="P887" s="3">
        <f t="shared" si="26"/>
        <v>0.15</v>
      </c>
      <c r="Q887" s="3">
        <f t="shared" si="27"/>
        <v>6.666666666666667</v>
      </c>
    </row>
    <row r="888" spans="1:17" x14ac:dyDescent="0.25">
      <c r="A888" s="3" t="s">
        <v>1815</v>
      </c>
      <c r="B888" s="3">
        <v>20</v>
      </c>
      <c r="D888" s="3" t="s">
        <v>1891</v>
      </c>
      <c r="E888" s="3">
        <v>188</v>
      </c>
      <c r="M888" s="3" t="s">
        <v>2100</v>
      </c>
      <c r="N888" s="3">
        <v>49</v>
      </c>
      <c r="O888" s="3">
        <v>55</v>
      </c>
      <c r="P888" s="3">
        <f t="shared" si="26"/>
        <v>0.89090909090909087</v>
      </c>
      <c r="Q888" s="3">
        <f t="shared" si="27"/>
        <v>1.1224489795918366</v>
      </c>
    </row>
    <row r="889" spans="1:17" x14ac:dyDescent="0.25">
      <c r="A889" s="3" t="s">
        <v>1816</v>
      </c>
      <c r="B889" s="3">
        <v>17</v>
      </c>
      <c r="D889" s="3" t="s">
        <v>1892</v>
      </c>
      <c r="E889" s="3">
        <v>29</v>
      </c>
      <c r="M889" s="3" t="s">
        <v>2102</v>
      </c>
      <c r="N889" s="3">
        <v>50</v>
      </c>
      <c r="O889" s="3">
        <v>53</v>
      </c>
      <c r="P889" s="3">
        <f t="shared" si="26"/>
        <v>0.94339622641509435</v>
      </c>
      <c r="Q889" s="3">
        <f t="shared" si="27"/>
        <v>1.06</v>
      </c>
    </row>
    <row r="890" spans="1:17" x14ac:dyDescent="0.25">
      <c r="A890" s="3" t="s">
        <v>1817</v>
      </c>
      <c r="B890" s="3">
        <v>31</v>
      </c>
      <c r="D890" s="3" t="s">
        <v>1893</v>
      </c>
      <c r="E890" s="3">
        <v>1</v>
      </c>
      <c r="M890" s="3" t="s">
        <v>2103</v>
      </c>
      <c r="N890" s="3">
        <v>67</v>
      </c>
      <c r="O890" s="3">
        <v>65</v>
      </c>
      <c r="P890" s="3">
        <f t="shared" si="26"/>
        <v>1.0307692307692307</v>
      </c>
      <c r="Q890" s="3">
        <f t="shared" si="27"/>
        <v>0.97014925373134331</v>
      </c>
    </row>
    <row r="891" spans="1:17" x14ac:dyDescent="0.25">
      <c r="A891" s="3" t="s">
        <v>1818</v>
      </c>
      <c r="B891" s="3">
        <v>49</v>
      </c>
      <c r="D891" s="3" t="s">
        <v>1894</v>
      </c>
      <c r="E891" s="3">
        <v>3</v>
      </c>
      <c r="M891" s="3" t="s">
        <v>2107</v>
      </c>
      <c r="N891" s="3">
        <v>46</v>
      </c>
      <c r="O891" s="3">
        <v>54</v>
      </c>
      <c r="P891" s="3">
        <f t="shared" si="26"/>
        <v>0.85185185185185186</v>
      </c>
      <c r="Q891" s="3">
        <f t="shared" si="27"/>
        <v>1.173913043478261</v>
      </c>
    </row>
    <row r="892" spans="1:17" x14ac:dyDescent="0.25">
      <c r="A892" s="3" t="s">
        <v>1819</v>
      </c>
      <c r="B892" s="3">
        <v>59</v>
      </c>
      <c r="D892" s="3" t="s">
        <v>1895</v>
      </c>
      <c r="E892" s="3">
        <v>2</v>
      </c>
      <c r="M892" s="3" t="s">
        <v>2108</v>
      </c>
      <c r="N892" s="3">
        <v>20</v>
      </c>
      <c r="O892" s="3">
        <v>40</v>
      </c>
      <c r="P892" s="3">
        <f t="shared" si="26"/>
        <v>0.5</v>
      </c>
      <c r="Q892" s="3">
        <f t="shared" si="27"/>
        <v>2</v>
      </c>
    </row>
    <row r="893" spans="1:17" x14ac:dyDescent="0.25">
      <c r="A893" s="3" t="s">
        <v>1820</v>
      </c>
      <c r="B893" s="3">
        <v>105</v>
      </c>
      <c r="D893" s="3" t="s">
        <v>1896</v>
      </c>
      <c r="E893" s="3">
        <v>1</v>
      </c>
      <c r="M893" s="3" t="s">
        <v>2109</v>
      </c>
      <c r="N893" s="3">
        <v>42</v>
      </c>
      <c r="O893" s="3">
        <v>50</v>
      </c>
      <c r="P893" s="3">
        <f t="shared" si="26"/>
        <v>0.84</v>
      </c>
      <c r="Q893" s="3">
        <f t="shared" si="27"/>
        <v>1.1904761904761905</v>
      </c>
    </row>
    <row r="894" spans="1:17" x14ac:dyDescent="0.25">
      <c r="A894" s="3" t="s">
        <v>1821</v>
      </c>
      <c r="B894" s="3">
        <v>32</v>
      </c>
      <c r="D894" s="3" t="s">
        <v>1897</v>
      </c>
      <c r="E894" s="3">
        <v>2</v>
      </c>
      <c r="M894" s="3" t="s">
        <v>2110</v>
      </c>
      <c r="N894" s="3">
        <v>45</v>
      </c>
      <c r="O894" s="3">
        <v>58</v>
      </c>
      <c r="P894" s="3">
        <f t="shared" si="26"/>
        <v>0.77586206896551724</v>
      </c>
      <c r="Q894" s="3">
        <f t="shared" si="27"/>
        <v>1.288888888888889</v>
      </c>
    </row>
    <row r="895" spans="1:17" x14ac:dyDescent="0.25">
      <c r="A895" s="3" t="s">
        <v>1822</v>
      </c>
      <c r="B895" s="3">
        <v>66</v>
      </c>
      <c r="D895" s="3" t="s">
        <v>1898</v>
      </c>
      <c r="E895" s="3">
        <v>1</v>
      </c>
      <c r="M895" s="3" t="s">
        <v>2111</v>
      </c>
      <c r="N895" s="3">
        <v>36</v>
      </c>
      <c r="O895" s="3">
        <v>57</v>
      </c>
      <c r="P895" s="3">
        <f t="shared" si="26"/>
        <v>0.63157894736842102</v>
      </c>
      <c r="Q895" s="3">
        <f t="shared" si="27"/>
        <v>1.5833333333333333</v>
      </c>
    </row>
    <row r="896" spans="1:17" x14ac:dyDescent="0.25">
      <c r="A896" s="3" t="s">
        <v>1823</v>
      </c>
      <c r="B896" s="3">
        <v>55</v>
      </c>
      <c r="D896" s="3" t="s">
        <v>1899</v>
      </c>
      <c r="E896" s="3">
        <v>29</v>
      </c>
      <c r="M896" s="3" t="s">
        <v>2112</v>
      </c>
      <c r="N896" s="3">
        <v>57</v>
      </c>
      <c r="O896" s="3">
        <v>63</v>
      </c>
      <c r="P896" s="3">
        <f t="shared" si="26"/>
        <v>0.90476190476190477</v>
      </c>
      <c r="Q896" s="3">
        <f t="shared" si="27"/>
        <v>1.1052631578947369</v>
      </c>
    </row>
    <row r="897" spans="1:17" x14ac:dyDescent="0.25">
      <c r="A897" s="3" t="s">
        <v>1824</v>
      </c>
      <c r="B897" s="3">
        <v>24</v>
      </c>
      <c r="D897" s="3" t="s">
        <v>1900</v>
      </c>
      <c r="E897" s="3">
        <v>60</v>
      </c>
      <c r="M897" s="3" t="s">
        <v>2113</v>
      </c>
      <c r="N897" s="3">
        <v>95</v>
      </c>
      <c r="O897" s="3">
        <v>107</v>
      </c>
      <c r="P897" s="3">
        <f t="shared" si="26"/>
        <v>0.88785046728971961</v>
      </c>
      <c r="Q897" s="3">
        <f t="shared" si="27"/>
        <v>1.1263157894736842</v>
      </c>
    </row>
    <row r="898" spans="1:17" x14ac:dyDescent="0.25">
      <c r="A898" s="3" t="s">
        <v>1825</v>
      </c>
      <c r="B898" s="3">
        <v>51</v>
      </c>
      <c r="D898" s="3" t="s">
        <v>1901</v>
      </c>
      <c r="E898" s="3">
        <v>75</v>
      </c>
      <c r="M898" s="3" t="s">
        <v>2115</v>
      </c>
      <c r="N898" s="3">
        <v>67</v>
      </c>
      <c r="O898" s="3">
        <v>71</v>
      </c>
      <c r="P898" s="3">
        <f t="shared" si="26"/>
        <v>0.94366197183098588</v>
      </c>
      <c r="Q898" s="3">
        <f t="shared" si="27"/>
        <v>1.0597014925373134</v>
      </c>
    </row>
    <row r="899" spans="1:17" x14ac:dyDescent="0.25">
      <c r="A899" s="3" t="s">
        <v>1826</v>
      </c>
      <c r="B899" s="3">
        <v>30</v>
      </c>
      <c r="D899" s="3" t="s">
        <v>1902</v>
      </c>
      <c r="E899" s="3">
        <v>55</v>
      </c>
      <c r="M899" s="3" t="s">
        <v>2116</v>
      </c>
      <c r="N899" s="3">
        <v>60</v>
      </c>
      <c r="O899" s="3">
        <v>61</v>
      </c>
      <c r="P899" s="3">
        <f t="shared" si="26"/>
        <v>0.98360655737704916</v>
      </c>
      <c r="Q899" s="3">
        <f t="shared" si="27"/>
        <v>1.0166666666666666</v>
      </c>
    </row>
    <row r="900" spans="1:17" x14ac:dyDescent="0.25">
      <c r="A900" s="3" t="s">
        <v>1827</v>
      </c>
      <c r="B900" s="3">
        <v>51</v>
      </c>
      <c r="D900" s="3" t="s">
        <v>1903</v>
      </c>
      <c r="E900" s="3">
        <v>48</v>
      </c>
      <c r="M900" s="3" t="s">
        <v>2117</v>
      </c>
      <c r="N900" s="3">
        <v>99</v>
      </c>
      <c r="O900" s="3">
        <v>89</v>
      </c>
      <c r="P900" s="3">
        <f t="shared" ref="P900:P963" si="28">N900/O900</f>
        <v>1.1123595505617978</v>
      </c>
      <c r="Q900" s="3">
        <f t="shared" ref="Q900:Q963" si="29">O900/N900</f>
        <v>0.89898989898989901</v>
      </c>
    </row>
    <row r="901" spans="1:17" x14ac:dyDescent="0.25">
      <c r="A901" s="3" t="s">
        <v>3138</v>
      </c>
      <c r="B901" s="3">
        <v>1</v>
      </c>
      <c r="D901" s="3" t="s">
        <v>1904</v>
      </c>
      <c r="E901" s="3">
        <v>5</v>
      </c>
      <c r="M901" s="3" t="s">
        <v>2118</v>
      </c>
      <c r="N901" s="3">
        <v>12</v>
      </c>
      <c r="O901" s="3">
        <v>20</v>
      </c>
      <c r="P901" s="3">
        <f t="shared" si="28"/>
        <v>0.6</v>
      </c>
      <c r="Q901" s="3">
        <f t="shared" si="29"/>
        <v>1.6666666666666667</v>
      </c>
    </row>
    <row r="902" spans="1:17" x14ac:dyDescent="0.25">
      <c r="A902" s="3" t="s">
        <v>3139</v>
      </c>
      <c r="B902" s="3">
        <v>9</v>
      </c>
      <c r="D902" s="3" t="s">
        <v>1905</v>
      </c>
      <c r="E902" s="3">
        <v>60</v>
      </c>
      <c r="M902" s="3" t="s">
        <v>2119</v>
      </c>
      <c r="N902" s="3">
        <v>55</v>
      </c>
      <c r="O902" s="3">
        <v>62</v>
      </c>
      <c r="P902" s="3">
        <f t="shared" si="28"/>
        <v>0.88709677419354838</v>
      </c>
      <c r="Q902" s="3">
        <f t="shared" si="29"/>
        <v>1.1272727272727272</v>
      </c>
    </row>
    <row r="903" spans="1:17" x14ac:dyDescent="0.25">
      <c r="A903" s="3" t="s">
        <v>1828</v>
      </c>
      <c r="B903" s="3">
        <v>152</v>
      </c>
      <c r="D903" s="3" t="s">
        <v>1907</v>
      </c>
      <c r="E903" s="3">
        <v>16</v>
      </c>
      <c r="M903" s="3" t="s">
        <v>2121</v>
      </c>
      <c r="N903" s="3">
        <v>55</v>
      </c>
      <c r="O903" s="3">
        <v>56</v>
      </c>
      <c r="P903" s="3">
        <f t="shared" si="28"/>
        <v>0.9821428571428571</v>
      </c>
      <c r="Q903" s="3">
        <f t="shared" si="29"/>
        <v>1.0181818181818181</v>
      </c>
    </row>
    <row r="904" spans="1:17" x14ac:dyDescent="0.25">
      <c r="A904" s="3" t="s">
        <v>1829</v>
      </c>
      <c r="B904" s="3">
        <v>106</v>
      </c>
      <c r="D904" s="3" t="s">
        <v>1908</v>
      </c>
      <c r="E904" s="3">
        <v>53</v>
      </c>
      <c r="M904" s="3" t="s">
        <v>2125</v>
      </c>
      <c r="N904" s="3">
        <v>36</v>
      </c>
      <c r="O904" s="3">
        <v>63</v>
      </c>
      <c r="P904" s="3">
        <f t="shared" si="28"/>
        <v>0.5714285714285714</v>
      </c>
      <c r="Q904" s="3">
        <f t="shared" si="29"/>
        <v>1.75</v>
      </c>
    </row>
    <row r="905" spans="1:17" x14ac:dyDescent="0.25">
      <c r="A905" s="3" t="s">
        <v>1830</v>
      </c>
      <c r="B905" s="3">
        <v>1</v>
      </c>
      <c r="D905" s="3" t="s">
        <v>1909</v>
      </c>
      <c r="E905" s="3">
        <v>1</v>
      </c>
      <c r="M905" s="3" t="s">
        <v>2128</v>
      </c>
      <c r="N905" s="3">
        <v>52</v>
      </c>
      <c r="O905" s="3">
        <v>60</v>
      </c>
      <c r="P905" s="3">
        <f t="shared" si="28"/>
        <v>0.8666666666666667</v>
      </c>
      <c r="Q905" s="3">
        <f t="shared" si="29"/>
        <v>1.1538461538461537</v>
      </c>
    </row>
    <row r="906" spans="1:17" x14ac:dyDescent="0.25">
      <c r="A906" s="3" t="s">
        <v>1831</v>
      </c>
      <c r="B906" s="3">
        <v>3</v>
      </c>
      <c r="D906" s="3" t="s">
        <v>1910</v>
      </c>
      <c r="E906" s="3">
        <v>59</v>
      </c>
      <c r="M906" s="3" t="s">
        <v>2129</v>
      </c>
      <c r="N906" s="3">
        <v>56</v>
      </c>
      <c r="O906" s="3">
        <v>52</v>
      </c>
      <c r="P906" s="3">
        <f t="shared" si="28"/>
        <v>1.0769230769230769</v>
      </c>
      <c r="Q906" s="3">
        <f t="shared" si="29"/>
        <v>0.9285714285714286</v>
      </c>
    </row>
    <row r="907" spans="1:17" x14ac:dyDescent="0.25">
      <c r="A907" s="3" t="s">
        <v>3140</v>
      </c>
      <c r="B907" s="3">
        <v>1</v>
      </c>
      <c r="D907" s="3" t="s">
        <v>1911</v>
      </c>
      <c r="E907" s="3">
        <v>59</v>
      </c>
      <c r="M907" s="3" t="s">
        <v>2130</v>
      </c>
      <c r="N907" s="3">
        <v>109</v>
      </c>
      <c r="O907" s="3">
        <v>135</v>
      </c>
      <c r="P907" s="3">
        <f t="shared" si="28"/>
        <v>0.80740740740740746</v>
      </c>
      <c r="Q907" s="3">
        <f t="shared" si="29"/>
        <v>1.238532110091743</v>
      </c>
    </row>
    <row r="908" spans="1:17" x14ac:dyDescent="0.25">
      <c r="A908" s="3" t="s">
        <v>1833</v>
      </c>
      <c r="B908" s="3">
        <v>2</v>
      </c>
      <c r="D908" s="3" t="s">
        <v>1912</v>
      </c>
      <c r="E908" s="3">
        <v>56</v>
      </c>
      <c r="M908" s="3" t="s">
        <v>2132</v>
      </c>
      <c r="N908" s="3">
        <v>55</v>
      </c>
      <c r="O908" s="3">
        <v>56</v>
      </c>
      <c r="P908" s="3">
        <f t="shared" si="28"/>
        <v>0.9821428571428571</v>
      </c>
      <c r="Q908" s="3">
        <f t="shared" si="29"/>
        <v>1.0181818181818181</v>
      </c>
    </row>
    <row r="909" spans="1:17" x14ac:dyDescent="0.25">
      <c r="A909" s="3" t="s">
        <v>1835</v>
      </c>
      <c r="B909" s="3">
        <v>108</v>
      </c>
      <c r="D909" s="3" t="s">
        <v>1913</v>
      </c>
      <c r="E909" s="3">
        <v>58</v>
      </c>
      <c r="M909" s="3" t="s">
        <v>2136</v>
      </c>
      <c r="N909" s="3">
        <v>56</v>
      </c>
      <c r="O909" s="3">
        <v>60</v>
      </c>
      <c r="P909" s="3">
        <f t="shared" si="28"/>
        <v>0.93333333333333335</v>
      </c>
      <c r="Q909" s="3">
        <f t="shared" si="29"/>
        <v>1.0714285714285714</v>
      </c>
    </row>
    <row r="910" spans="1:17" x14ac:dyDescent="0.25">
      <c r="A910" s="3" t="s">
        <v>1836</v>
      </c>
      <c r="B910" s="3">
        <v>50</v>
      </c>
      <c r="D910" s="3" t="s">
        <v>1914</v>
      </c>
      <c r="E910" s="3">
        <v>7</v>
      </c>
      <c r="M910" s="3" t="s">
        <v>2137</v>
      </c>
      <c r="N910" s="3">
        <v>15</v>
      </c>
      <c r="O910" s="3">
        <v>26</v>
      </c>
      <c r="P910" s="3">
        <f t="shared" si="28"/>
        <v>0.57692307692307687</v>
      </c>
      <c r="Q910" s="3">
        <f t="shared" si="29"/>
        <v>1.7333333333333334</v>
      </c>
    </row>
    <row r="911" spans="1:17" x14ac:dyDescent="0.25">
      <c r="A911" s="3" t="s">
        <v>1837</v>
      </c>
      <c r="B911" s="3">
        <v>55</v>
      </c>
      <c r="D911" s="3" t="s">
        <v>1915</v>
      </c>
      <c r="E911" s="3">
        <v>9</v>
      </c>
      <c r="M911" s="3" t="s">
        <v>2138</v>
      </c>
      <c r="N911" s="3">
        <v>18</v>
      </c>
      <c r="O911" s="3">
        <v>30</v>
      </c>
      <c r="P911" s="3">
        <f t="shared" si="28"/>
        <v>0.6</v>
      </c>
      <c r="Q911" s="3">
        <f t="shared" si="29"/>
        <v>1.6666666666666667</v>
      </c>
    </row>
    <row r="912" spans="1:17" x14ac:dyDescent="0.25">
      <c r="A912" s="3" t="s">
        <v>1838</v>
      </c>
      <c r="B912" s="3">
        <v>54</v>
      </c>
      <c r="D912" s="3" t="s">
        <v>1917</v>
      </c>
      <c r="E912" s="3">
        <v>52</v>
      </c>
      <c r="M912" s="3" t="s">
        <v>2146</v>
      </c>
      <c r="N912" s="3">
        <v>11</v>
      </c>
      <c r="O912" s="3">
        <v>22</v>
      </c>
      <c r="P912" s="3">
        <f t="shared" si="28"/>
        <v>0.5</v>
      </c>
      <c r="Q912" s="3">
        <f t="shared" si="29"/>
        <v>2</v>
      </c>
    </row>
    <row r="913" spans="1:17" x14ac:dyDescent="0.25">
      <c r="A913" s="3" t="s">
        <v>1839</v>
      </c>
      <c r="B913" s="3">
        <v>97</v>
      </c>
      <c r="D913" s="3" t="s">
        <v>1918</v>
      </c>
      <c r="E913" s="3">
        <v>8</v>
      </c>
      <c r="M913" s="3" t="s">
        <v>2147</v>
      </c>
      <c r="N913" s="3">
        <v>11</v>
      </c>
      <c r="O913" s="3">
        <v>22</v>
      </c>
      <c r="P913" s="3">
        <f t="shared" si="28"/>
        <v>0.5</v>
      </c>
      <c r="Q913" s="3">
        <f t="shared" si="29"/>
        <v>2</v>
      </c>
    </row>
    <row r="914" spans="1:17" x14ac:dyDescent="0.25">
      <c r="A914" s="3" t="s">
        <v>1841</v>
      </c>
      <c r="B914" s="3">
        <v>51</v>
      </c>
      <c r="D914" s="3" t="s">
        <v>1920</v>
      </c>
      <c r="E914" s="3">
        <v>56</v>
      </c>
      <c r="M914" s="3" t="s">
        <v>2148</v>
      </c>
      <c r="N914" s="3">
        <v>44</v>
      </c>
      <c r="O914" s="3">
        <v>50</v>
      </c>
      <c r="P914" s="3">
        <f t="shared" si="28"/>
        <v>0.88</v>
      </c>
      <c r="Q914" s="3">
        <f t="shared" si="29"/>
        <v>1.1363636363636365</v>
      </c>
    </row>
    <row r="915" spans="1:17" x14ac:dyDescent="0.25">
      <c r="A915" s="3" t="s">
        <v>1842</v>
      </c>
      <c r="B915" s="3">
        <v>44</v>
      </c>
      <c r="D915" s="3" t="s">
        <v>1922</v>
      </c>
      <c r="E915" s="3">
        <v>54</v>
      </c>
      <c r="M915" s="3" t="s">
        <v>2149</v>
      </c>
      <c r="N915" s="3">
        <v>47</v>
      </c>
      <c r="O915" s="3">
        <v>50</v>
      </c>
      <c r="P915" s="3">
        <f t="shared" si="28"/>
        <v>0.94</v>
      </c>
      <c r="Q915" s="3">
        <f t="shared" si="29"/>
        <v>1.0638297872340425</v>
      </c>
    </row>
    <row r="916" spans="1:17" x14ac:dyDescent="0.25">
      <c r="A916" s="3" t="s">
        <v>1843</v>
      </c>
      <c r="B916" s="3">
        <v>8</v>
      </c>
      <c r="D916" s="3" t="s">
        <v>1923</v>
      </c>
      <c r="E916" s="3">
        <v>61</v>
      </c>
      <c r="M916" s="3" t="s">
        <v>2153</v>
      </c>
      <c r="N916" s="3">
        <v>5</v>
      </c>
      <c r="O916" s="3">
        <v>72</v>
      </c>
      <c r="P916" s="3">
        <f t="shared" si="28"/>
        <v>6.9444444444444448E-2</v>
      </c>
      <c r="Q916" s="3">
        <f t="shared" si="29"/>
        <v>14.4</v>
      </c>
    </row>
    <row r="917" spans="1:17" x14ac:dyDescent="0.25">
      <c r="A917" s="3" t="s">
        <v>1844</v>
      </c>
      <c r="B917" s="3">
        <v>51</v>
      </c>
      <c r="D917" s="3" t="s">
        <v>1924</v>
      </c>
      <c r="E917" s="3">
        <v>57</v>
      </c>
      <c r="M917" s="3" t="s">
        <v>2157</v>
      </c>
      <c r="N917" s="3">
        <v>4</v>
      </c>
      <c r="O917" s="3">
        <v>3</v>
      </c>
      <c r="P917" s="3">
        <f t="shared" si="28"/>
        <v>1.3333333333333333</v>
      </c>
      <c r="Q917" s="3">
        <f t="shared" si="29"/>
        <v>0.75</v>
      </c>
    </row>
    <row r="918" spans="1:17" x14ac:dyDescent="0.25">
      <c r="A918" s="3" t="s">
        <v>3141</v>
      </c>
      <c r="B918" s="3">
        <v>1</v>
      </c>
      <c r="D918" s="3" t="s">
        <v>1925</v>
      </c>
      <c r="E918" s="3">
        <v>2</v>
      </c>
      <c r="M918" s="3" t="s">
        <v>2159</v>
      </c>
      <c r="N918" s="3">
        <v>52</v>
      </c>
      <c r="O918" s="3">
        <v>59</v>
      </c>
      <c r="P918" s="3">
        <f t="shared" si="28"/>
        <v>0.88135593220338981</v>
      </c>
      <c r="Q918" s="3">
        <f t="shared" si="29"/>
        <v>1.1346153846153846</v>
      </c>
    </row>
    <row r="919" spans="1:17" x14ac:dyDescent="0.25">
      <c r="A919" s="3" t="s">
        <v>1845</v>
      </c>
      <c r="B919" s="3">
        <v>50</v>
      </c>
      <c r="D919" s="3" t="s">
        <v>1926</v>
      </c>
      <c r="E919" s="3">
        <v>67</v>
      </c>
      <c r="M919" s="3" t="s">
        <v>2161</v>
      </c>
      <c r="N919" s="3">
        <v>2</v>
      </c>
      <c r="O919" s="3">
        <v>1</v>
      </c>
      <c r="P919" s="3">
        <f t="shared" si="28"/>
        <v>2</v>
      </c>
      <c r="Q919" s="3">
        <f t="shared" si="29"/>
        <v>0.5</v>
      </c>
    </row>
    <row r="920" spans="1:17" x14ac:dyDescent="0.25">
      <c r="A920" s="3" t="s">
        <v>1846</v>
      </c>
      <c r="B920" s="3">
        <v>115</v>
      </c>
      <c r="D920" s="3" t="s">
        <v>1927</v>
      </c>
      <c r="E920" s="3">
        <v>71</v>
      </c>
      <c r="M920" s="3" t="s">
        <v>2164</v>
      </c>
      <c r="N920" s="3">
        <v>57</v>
      </c>
      <c r="O920" s="3">
        <v>58</v>
      </c>
      <c r="P920" s="3">
        <f t="shared" si="28"/>
        <v>0.98275862068965514</v>
      </c>
      <c r="Q920" s="3">
        <f t="shared" si="29"/>
        <v>1.0175438596491229</v>
      </c>
    </row>
    <row r="921" spans="1:17" x14ac:dyDescent="0.25">
      <c r="A921" s="3" t="s">
        <v>1848</v>
      </c>
      <c r="B921" s="3">
        <v>57</v>
      </c>
      <c r="D921" s="3" t="s">
        <v>1928</v>
      </c>
      <c r="E921" s="3">
        <v>1</v>
      </c>
      <c r="M921" s="3" t="s">
        <v>2165</v>
      </c>
      <c r="N921" s="3">
        <v>3</v>
      </c>
      <c r="O921" s="3">
        <v>1</v>
      </c>
      <c r="P921" s="3">
        <f t="shared" si="28"/>
        <v>3</v>
      </c>
      <c r="Q921" s="3">
        <f t="shared" si="29"/>
        <v>0.33333333333333331</v>
      </c>
    </row>
    <row r="922" spans="1:17" x14ac:dyDescent="0.25">
      <c r="A922" s="3" t="s">
        <v>1849</v>
      </c>
      <c r="B922" s="3">
        <v>39</v>
      </c>
      <c r="D922" s="3" t="s">
        <v>1929</v>
      </c>
      <c r="E922" s="3">
        <v>55</v>
      </c>
      <c r="M922" s="3" t="s">
        <v>2167</v>
      </c>
      <c r="N922" s="3">
        <v>46</v>
      </c>
      <c r="O922" s="3">
        <v>42</v>
      </c>
      <c r="P922" s="3">
        <f t="shared" si="28"/>
        <v>1.0952380952380953</v>
      </c>
      <c r="Q922" s="3">
        <f t="shared" si="29"/>
        <v>0.91304347826086951</v>
      </c>
    </row>
    <row r="923" spans="1:17" x14ac:dyDescent="0.25">
      <c r="A923" s="3" t="s">
        <v>1850</v>
      </c>
      <c r="B923" s="3">
        <v>69</v>
      </c>
      <c r="D923" s="3" t="s">
        <v>1930</v>
      </c>
      <c r="E923" s="3">
        <v>40</v>
      </c>
      <c r="M923" s="3" t="s">
        <v>2171</v>
      </c>
      <c r="N923" s="3">
        <v>30</v>
      </c>
      <c r="O923" s="3">
        <v>63</v>
      </c>
      <c r="P923" s="3">
        <f t="shared" si="28"/>
        <v>0.47619047619047616</v>
      </c>
      <c r="Q923" s="3">
        <f t="shared" si="29"/>
        <v>2.1</v>
      </c>
    </row>
    <row r="924" spans="1:17" x14ac:dyDescent="0.25">
      <c r="A924" s="3" t="s">
        <v>1851</v>
      </c>
      <c r="B924" s="3">
        <v>47</v>
      </c>
      <c r="D924" s="3" t="s">
        <v>1931</v>
      </c>
      <c r="E924" s="3">
        <v>65</v>
      </c>
      <c r="M924" s="3" t="s">
        <v>2172</v>
      </c>
      <c r="N924" s="3">
        <v>49</v>
      </c>
      <c r="O924" s="3">
        <v>49</v>
      </c>
      <c r="P924" s="3">
        <f t="shared" si="28"/>
        <v>1</v>
      </c>
      <c r="Q924" s="3">
        <f t="shared" si="29"/>
        <v>1</v>
      </c>
    </row>
    <row r="925" spans="1:17" x14ac:dyDescent="0.25">
      <c r="A925" s="3" t="s">
        <v>1852</v>
      </c>
      <c r="B925" s="3">
        <v>64</v>
      </c>
      <c r="D925" s="3" t="s">
        <v>1932</v>
      </c>
      <c r="E925" s="3">
        <v>61</v>
      </c>
      <c r="M925" s="3" t="s">
        <v>2173</v>
      </c>
      <c r="N925" s="3">
        <v>64</v>
      </c>
      <c r="O925" s="3">
        <v>64</v>
      </c>
      <c r="P925" s="3">
        <f t="shared" si="28"/>
        <v>1</v>
      </c>
      <c r="Q925" s="3">
        <f t="shared" si="29"/>
        <v>1</v>
      </c>
    </row>
    <row r="926" spans="1:17" x14ac:dyDescent="0.25">
      <c r="A926" s="3" t="s">
        <v>1853</v>
      </c>
      <c r="B926" s="3">
        <v>40</v>
      </c>
      <c r="D926" s="3" t="s">
        <v>1933</v>
      </c>
      <c r="E926" s="3">
        <v>56</v>
      </c>
      <c r="M926" s="3" t="s">
        <v>2175</v>
      </c>
      <c r="N926" s="3">
        <v>53</v>
      </c>
      <c r="O926" s="3">
        <v>52</v>
      </c>
      <c r="P926" s="3">
        <f t="shared" si="28"/>
        <v>1.0192307692307692</v>
      </c>
      <c r="Q926" s="3">
        <f t="shared" si="29"/>
        <v>0.98113207547169812</v>
      </c>
    </row>
    <row r="927" spans="1:17" x14ac:dyDescent="0.25">
      <c r="A927" s="3" t="s">
        <v>1855</v>
      </c>
      <c r="B927" s="3">
        <v>60</v>
      </c>
      <c r="D927" s="3" t="s">
        <v>1934</v>
      </c>
      <c r="E927" s="3">
        <v>43</v>
      </c>
      <c r="M927" s="3" t="s">
        <v>2176</v>
      </c>
      <c r="N927" s="3">
        <v>57</v>
      </c>
      <c r="O927" s="3">
        <v>58</v>
      </c>
      <c r="P927" s="3">
        <f t="shared" si="28"/>
        <v>0.98275862068965514</v>
      </c>
      <c r="Q927" s="3">
        <f t="shared" si="29"/>
        <v>1.0175438596491229</v>
      </c>
    </row>
    <row r="928" spans="1:17" x14ac:dyDescent="0.25">
      <c r="A928" s="3" t="s">
        <v>1856</v>
      </c>
      <c r="B928" s="3">
        <v>56</v>
      </c>
      <c r="D928" s="3" t="s">
        <v>1935</v>
      </c>
      <c r="E928" s="3">
        <v>55</v>
      </c>
      <c r="M928" s="3" t="s">
        <v>2177</v>
      </c>
      <c r="N928" s="3">
        <v>57</v>
      </c>
      <c r="O928" s="3">
        <v>54</v>
      </c>
      <c r="P928" s="3">
        <f t="shared" si="28"/>
        <v>1.0555555555555556</v>
      </c>
      <c r="Q928" s="3">
        <f t="shared" si="29"/>
        <v>0.94736842105263153</v>
      </c>
    </row>
    <row r="929" spans="1:17" x14ac:dyDescent="0.25">
      <c r="A929" s="3" t="s">
        <v>1858</v>
      </c>
      <c r="B929" s="3">
        <v>46</v>
      </c>
      <c r="D929" s="3" t="s">
        <v>1937</v>
      </c>
      <c r="E929" s="3">
        <v>1</v>
      </c>
      <c r="M929" s="3" t="s">
        <v>2179</v>
      </c>
      <c r="N929" s="3">
        <v>58</v>
      </c>
      <c r="O929" s="3">
        <v>50</v>
      </c>
      <c r="P929" s="3">
        <f t="shared" si="28"/>
        <v>1.1599999999999999</v>
      </c>
      <c r="Q929" s="3">
        <f t="shared" si="29"/>
        <v>0.86206896551724133</v>
      </c>
    </row>
    <row r="930" spans="1:17" x14ac:dyDescent="0.25">
      <c r="A930" s="3" t="s">
        <v>1859</v>
      </c>
      <c r="B930" s="3">
        <v>48</v>
      </c>
      <c r="D930" s="3" t="s">
        <v>1938</v>
      </c>
      <c r="E930" s="3">
        <v>53</v>
      </c>
      <c r="M930" s="3" t="s">
        <v>2184</v>
      </c>
      <c r="N930" s="3">
        <v>57</v>
      </c>
      <c r="O930" s="3">
        <v>53</v>
      </c>
      <c r="P930" s="3">
        <f t="shared" si="28"/>
        <v>1.0754716981132075</v>
      </c>
      <c r="Q930" s="3">
        <f t="shared" si="29"/>
        <v>0.92982456140350878</v>
      </c>
    </row>
    <row r="931" spans="1:17" x14ac:dyDescent="0.25">
      <c r="A931" s="3" t="s">
        <v>1860</v>
      </c>
      <c r="B931" s="3">
        <v>45</v>
      </c>
      <c r="D931" s="3" t="s">
        <v>1939</v>
      </c>
      <c r="E931" s="3">
        <v>54</v>
      </c>
      <c r="M931" s="3" t="s">
        <v>2189</v>
      </c>
      <c r="N931" s="3">
        <v>53</v>
      </c>
      <c r="O931" s="3">
        <v>66</v>
      </c>
      <c r="P931" s="3">
        <f t="shared" si="28"/>
        <v>0.80303030303030298</v>
      </c>
      <c r="Q931" s="3">
        <f t="shared" si="29"/>
        <v>1.2452830188679245</v>
      </c>
    </row>
    <row r="932" spans="1:17" x14ac:dyDescent="0.25">
      <c r="A932" s="3" t="s">
        <v>1861</v>
      </c>
      <c r="B932" s="3">
        <v>49</v>
      </c>
      <c r="D932" s="3" t="s">
        <v>1940</v>
      </c>
      <c r="E932" s="3">
        <v>65</v>
      </c>
      <c r="M932" s="3" t="s">
        <v>2194</v>
      </c>
      <c r="N932" s="3">
        <v>56</v>
      </c>
      <c r="O932" s="3">
        <v>51</v>
      </c>
      <c r="P932" s="3">
        <f t="shared" si="28"/>
        <v>1.0980392156862746</v>
      </c>
      <c r="Q932" s="3">
        <f t="shared" si="29"/>
        <v>0.9107142857142857</v>
      </c>
    </row>
    <row r="933" spans="1:17" x14ac:dyDescent="0.25">
      <c r="A933" s="3" t="s">
        <v>1862</v>
      </c>
      <c r="B933" s="3">
        <v>1</v>
      </c>
      <c r="D933" s="3" t="s">
        <v>1941</v>
      </c>
      <c r="E933" s="3">
        <v>45</v>
      </c>
      <c r="M933" s="3" t="s">
        <v>2195</v>
      </c>
      <c r="N933" s="3">
        <v>43</v>
      </c>
      <c r="O933" s="3">
        <v>67</v>
      </c>
      <c r="P933" s="3">
        <f t="shared" si="28"/>
        <v>0.64179104477611937</v>
      </c>
      <c r="Q933" s="3">
        <f t="shared" si="29"/>
        <v>1.558139534883721</v>
      </c>
    </row>
    <row r="934" spans="1:17" x14ac:dyDescent="0.25">
      <c r="A934" s="3" t="s">
        <v>1863</v>
      </c>
      <c r="B934" s="3">
        <v>1</v>
      </c>
      <c r="D934" s="3" t="s">
        <v>1942</v>
      </c>
      <c r="E934" s="3">
        <v>62</v>
      </c>
      <c r="M934" s="3" t="s">
        <v>2202</v>
      </c>
      <c r="N934" s="3">
        <v>37</v>
      </c>
      <c r="O934" s="3">
        <v>37</v>
      </c>
      <c r="P934" s="3">
        <f t="shared" si="28"/>
        <v>1</v>
      </c>
      <c r="Q934" s="3">
        <f t="shared" si="29"/>
        <v>1</v>
      </c>
    </row>
    <row r="935" spans="1:17" x14ac:dyDescent="0.25">
      <c r="A935" s="3" t="s">
        <v>1865</v>
      </c>
      <c r="B935" s="3">
        <v>3</v>
      </c>
      <c r="D935" s="3" t="s">
        <v>1943</v>
      </c>
      <c r="E935" s="3">
        <v>67</v>
      </c>
      <c r="M935" s="3" t="s">
        <v>2203</v>
      </c>
      <c r="N935" s="3">
        <v>53</v>
      </c>
      <c r="O935" s="3">
        <v>54</v>
      </c>
      <c r="P935" s="3">
        <f t="shared" si="28"/>
        <v>0.98148148148148151</v>
      </c>
      <c r="Q935" s="3">
        <f t="shared" si="29"/>
        <v>1.0188679245283019</v>
      </c>
    </row>
    <row r="936" spans="1:17" x14ac:dyDescent="0.25">
      <c r="A936" s="3" t="s">
        <v>1867</v>
      </c>
      <c r="B936" s="3">
        <v>51</v>
      </c>
      <c r="D936" s="3" t="s">
        <v>1944</v>
      </c>
      <c r="E936" s="3">
        <v>12</v>
      </c>
      <c r="M936" s="3" t="s">
        <v>2204</v>
      </c>
      <c r="N936" s="3">
        <v>21</v>
      </c>
      <c r="O936" s="3">
        <v>19</v>
      </c>
      <c r="P936" s="3">
        <f t="shared" si="28"/>
        <v>1.1052631578947369</v>
      </c>
      <c r="Q936" s="3">
        <f t="shared" si="29"/>
        <v>0.90476190476190477</v>
      </c>
    </row>
    <row r="937" spans="1:17" x14ac:dyDescent="0.25">
      <c r="A937" s="3" t="s">
        <v>1868</v>
      </c>
      <c r="B937" s="3">
        <v>45</v>
      </c>
      <c r="D937" s="3" t="s">
        <v>1945</v>
      </c>
      <c r="E937" s="3">
        <v>55</v>
      </c>
      <c r="M937" s="3" t="s">
        <v>2205</v>
      </c>
      <c r="N937" s="3">
        <v>109</v>
      </c>
      <c r="O937" s="3">
        <v>165</v>
      </c>
      <c r="P937" s="3">
        <f t="shared" si="28"/>
        <v>0.66060606060606064</v>
      </c>
      <c r="Q937" s="3">
        <f t="shared" si="29"/>
        <v>1.5137614678899083</v>
      </c>
    </row>
    <row r="938" spans="1:17" x14ac:dyDescent="0.25">
      <c r="A938" s="3" t="s">
        <v>1869</v>
      </c>
      <c r="B938" s="3">
        <v>49</v>
      </c>
      <c r="D938" s="3" t="s">
        <v>1947</v>
      </c>
      <c r="E938" s="3">
        <v>47</v>
      </c>
      <c r="M938" s="3" t="s">
        <v>2206</v>
      </c>
      <c r="N938" s="3">
        <v>22</v>
      </c>
      <c r="O938" s="3">
        <v>21</v>
      </c>
      <c r="P938" s="3">
        <f t="shared" si="28"/>
        <v>1.0476190476190477</v>
      </c>
      <c r="Q938" s="3">
        <f t="shared" si="29"/>
        <v>0.95454545454545459</v>
      </c>
    </row>
    <row r="939" spans="1:17" x14ac:dyDescent="0.25">
      <c r="A939" s="3" t="s">
        <v>1870</v>
      </c>
      <c r="B939" s="3">
        <v>2</v>
      </c>
      <c r="D939" s="3" t="s">
        <v>1948</v>
      </c>
      <c r="E939" s="3">
        <v>9</v>
      </c>
      <c r="M939" s="3" t="s">
        <v>2207</v>
      </c>
      <c r="N939" s="3">
        <v>59</v>
      </c>
      <c r="O939" s="3">
        <v>109</v>
      </c>
      <c r="P939" s="3">
        <f t="shared" si="28"/>
        <v>0.54128440366972475</v>
      </c>
      <c r="Q939" s="3">
        <f t="shared" si="29"/>
        <v>1.847457627118644</v>
      </c>
    </row>
    <row r="940" spans="1:17" x14ac:dyDescent="0.25">
      <c r="A940" s="3" t="s">
        <v>1871</v>
      </c>
      <c r="B940" s="3">
        <v>12</v>
      </c>
      <c r="D940" s="3" t="s">
        <v>1949</v>
      </c>
      <c r="E940" s="3">
        <v>52</v>
      </c>
      <c r="M940" s="3" t="s">
        <v>2208</v>
      </c>
      <c r="N940" s="3">
        <v>38</v>
      </c>
      <c r="O940" s="3">
        <v>36</v>
      </c>
      <c r="P940" s="3">
        <f t="shared" si="28"/>
        <v>1.0555555555555556</v>
      </c>
      <c r="Q940" s="3">
        <f t="shared" si="29"/>
        <v>0.94736842105263153</v>
      </c>
    </row>
    <row r="941" spans="1:17" x14ac:dyDescent="0.25">
      <c r="A941" s="3" t="s">
        <v>1872</v>
      </c>
      <c r="B941" s="3">
        <v>23</v>
      </c>
      <c r="D941" s="3" t="s">
        <v>1950</v>
      </c>
      <c r="E941" s="3">
        <v>60</v>
      </c>
      <c r="M941" s="3" t="s">
        <v>2209</v>
      </c>
      <c r="N941" s="3">
        <v>28</v>
      </c>
      <c r="O941" s="3">
        <v>34</v>
      </c>
      <c r="P941" s="3">
        <f t="shared" si="28"/>
        <v>0.82352941176470584</v>
      </c>
      <c r="Q941" s="3">
        <f t="shared" si="29"/>
        <v>1.2142857142857142</v>
      </c>
    </row>
    <row r="942" spans="1:17" x14ac:dyDescent="0.25">
      <c r="A942" s="3" t="s">
        <v>1873</v>
      </c>
      <c r="B942" s="3">
        <v>5</v>
      </c>
      <c r="D942" s="3" t="s">
        <v>1951</v>
      </c>
      <c r="E942" s="3">
        <v>3</v>
      </c>
      <c r="M942" s="3" t="s">
        <v>2210</v>
      </c>
      <c r="N942" s="3">
        <v>40</v>
      </c>
      <c r="O942" s="3">
        <v>47</v>
      </c>
      <c r="P942" s="3">
        <f t="shared" si="28"/>
        <v>0.85106382978723405</v>
      </c>
      <c r="Q942" s="3">
        <f t="shared" si="29"/>
        <v>1.175</v>
      </c>
    </row>
    <row r="943" spans="1:17" x14ac:dyDescent="0.25">
      <c r="A943" s="3" t="s">
        <v>3142</v>
      </c>
      <c r="B943" s="3">
        <v>14</v>
      </c>
      <c r="D943" s="3" t="s">
        <v>1952</v>
      </c>
      <c r="E943" s="3">
        <v>1</v>
      </c>
      <c r="M943" s="3" t="s">
        <v>2211</v>
      </c>
      <c r="N943" s="3">
        <v>65</v>
      </c>
      <c r="O943" s="3">
        <v>47</v>
      </c>
      <c r="P943" s="3">
        <f t="shared" si="28"/>
        <v>1.3829787234042554</v>
      </c>
      <c r="Q943" s="3">
        <f t="shared" si="29"/>
        <v>0.72307692307692306</v>
      </c>
    </row>
    <row r="944" spans="1:17" x14ac:dyDescent="0.25">
      <c r="A944" s="3" t="s">
        <v>3143</v>
      </c>
      <c r="B944" s="3">
        <v>7</v>
      </c>
      <c r="D944" s="3" t="s">
        <v>1954</v>
      </c>
      <c r="E944" s="3">
        <v>51</v>
      </c>
      <c r="M944" s="3" t="s">
        <v>2212</v>
      </c>
      <c r="N944" s="3">
        <v>63</v>
      </c>
      <c r="O944" s="3">
        <v>37</v>
      </c>
      <c r="P944" s="3">
        <f t="shared" si="28"/>
        <v>1.7027027027027026</v>
      </c>
      <c r="Q944" s="3">
        <f t="shared" si="29"/>
        <v>0.58730158730158732</v>
      </c>
    </row>
    <row r="945" spans="1:17" x14ac:dyDescent="0.25">
      <c r="A945" s="3" t="s">
        <v>1875</v>
      </c>
      <c r="B945" s="3">
        <v>49</v>
      </c>
      <c r="D945" s="3" t="s">
        <v>1955</v>
      </c>
      <c r="E945" s="3">
        <v>56</v>
      </c>
      <c r="M945" s="3" t="s">
        <v>2213</v>
      </c>
      <c r="N945" s="3">
        <v>25</v>
      </c>
      <c r="O945" s="3">
        <v>39</v>
      </c>
      <c r="P945" s="3">
        <f t="shared" si="28"/>
        <v>0.64102564102564108</v>
      </c>
      <c r="Q945" s="3">
        <f t="shared" si="29"/>
        <v>1.56</v>
      </c>
    </row>
    <row r="946" spans="1:17" x14ac:dyDescent="0.25">
      <c r="A946" s="3" t="s">
        <v>1878</v>
      </c>
      <c r="B946" s="3">
        <v>68</v>
      </c>
      <c r="D946" s="3" t="s">
        <v>1956</v>
      </c>
      <c r="E946" s="3">
        <v>54</v>
      </c>
      <c r="M946" s="3" t="s">
        <v>2214</v>
      </c>
      <c r="N946" s="3">
        <v>48</v>
      </c>
      <c r="O946" s="3">
        <v>40</v>
      </c>
      <c r="P946" s="3">
        <f t="shared" si="28"/>
        <v>1.2</v>
      </c>
      <c r="Q946" s="3">
        <f t="shared" si="29"/>
        <v>0.83333333333333337</v>
      </c>
    </row>
    <row r="947" spans="1:17" x14ac:dyDescent="0.25">
      <c r="A947" s="3" t="s">
        <v>1879</v>
      </c>
      <c r="B947" s="3">
        <v>55</v>
      </c>
      <c r="D947" s="3" t="s">
        <v>1957</v>
      </c>
      <c r="E947" s="3">
        <v>60</v>
      </c>
      <c r="M947" s="3" t="s">
        <v>2215</v>
      </c>
      <c r="N947" s="3">
        <v>37</v>
      </c>
      <c r="O947" s="3">
        <v>40</v>
      </c>
      <c r="P947" s="3">
        <f t="shared" si="28"/>
        <v>0.92500000000000004</v>
      </c>
      <c r="Q947" s="3">
        <f t="shared" si="29"/>
        <v>1.0810810810810811</v>
      </c>
    </row>
    <row r="948" spans="1:17" x14ac:dyDescent="0.25">
      <c r="A948" s="3" t="s">
        <v>1881</v>
      </c>
      <c r="B948" s="3">
        <v>1</v>
      </c>
      <c r="D948" s="3" t="s">
        <v>1959</v>
      </c>
      <c r="E948" s="3">
        <v>6</v>
      </c>
      <c r="M948" s="3" t="s">
        <v>2219</v>
      </c>
      <c r="N948" s="3">
        <v>47</v>
      </c>
      <c r="O948" s="3">
        <v>54</v>
      </c>
      <c r="P948" s="3">
        <f t="shared" si="28"/>
        <v>0.87037037037037035</v>
      </c>
      <c r="Q948" s="3">
        <f t="shared" si="29"/>
        <v>1.1489361702127661</v>
      </c>
    </row>
    <row r="949" spans="1:17" x14ac:dyDescent="0.25">
      <c r="A949" s="3" t="s">
        <v>1882</v>
      </c>
      <c r="B949" s="3">
        <v>2</v>
      </c>
      <c r="D949" s="3" t="s">
        <v>1960</v>
      </c>
      <c r="E949" s="3">
        <v>5</v>
      </c>
      <c r="M949" s="3" t="s">
        <v>2221</v>
      </c>
      <c r="N949" s="3">
        <v>1</v>
      </c>
      <c r="O949" s="3">
        <v>3</v>
      </c>
      <c r="P949" s="3">
        <f t="shared" si="28"/>
        <v>0.33333333333333331</v>
      </c>
      <c r="Q949" s="3">
        <f t="shared" si="29"/>
        <v>3</v>
      </c>
    </row>
    <row r="950" spans="1:17" x14ac:dyDescent="0.25">
      <c r="A950" s="3" t="s">
        <v>3144</v>
      </c>
      <c r="B950" s="3">
        <v>1</v>
      </c>
      <c r="D950" s="3" t="s">
        <v>1961</v>
      </c>
      <c r="E950" s="3">
        <v>7</v>
      </c>
      <c r="M950" s="3" t="s">
        <v>2222</v>
      </c>
      <c r="N950" s="3">
        <v>2</v>
      </c>
      <c r="O950" s="3">
        <v>3</v>
      </c>
      <c r="P950" s="3">
        <f t="shared" si="28"/>
        <v>0.66666666666666663</v>
      </c>
      <c r="Q950" s="3">
        <f t="shared" si="29"/>
        <v>1.5</v>
      </c>
    </row>
    <row r="951" spans="1:17" x14ac:dyDescent="0.25">
      <c r="A951" s="3" t="s">
        <v>1883</v>
      </c>
      <c r="B951" s="3">
        <v>1</v>
      </c>
      <c r="D951" s="3" t="s">
        <v>1963</v>
      </c>
      <c r="E951" s="3">
        <v>146</v>
      </c>
      <c r="M951" s="3" t="s">
        <v>2229</v>
      </c>
      <c r="N951" s="3">
        <v>44</v>
      </c>
      <c r="O951" s="3">
        <v>46</v>
      </c>
      <c r="P951" s="3">
        <f t="shared" si="28"/>
        <v>0.95652173913043481</v>
      </c>
      <c r="Q951" s="3">
        <f t="shared" si="29"/>
        <v>1.0454545454545454</v>
      </c>
    </row>
    <row r="952" spans="1:17" x14ac:dyDescent="0.25">
      <c r="A952" s="3" t="s">
        <v>3145</v>
      </c>
      <c r="B952" s="3">
        <v>2</v>
      </c>
      <c r="D952" s="3" t="s">
        <v>1964</v>
      </c>
      <c r="E952" s="3">
        <v>1</v>
      </c>
      <c r="M952" s="3" t="s">
        <v>2230</v>
      </c>
      <c r="N952" s="3">
        <v>52</v>
      </c>
      <c r="O952" s="3">
        <v>56</v>
      </c>
      <c r="P952" s="3">
        <f t="shared" si="28"/>
        <v>0.9285714285714286</v>
      </c>
      <c r="Q952" s="3">
        <f t="shared" si="29"/>
        <v>1.0769230769230769</v>
      </c>
    </row>
    <row r="953" spans="1:17" x14ac:dyDescent="0.25">
      <c r="A953" s="3" t="s">
        <v>1884</v>
      </c>
      <c r="B953" s="3">
        <v>2</v>
      </c>
      <c r="D953" s="3" t="s">
        <v>1965</v>
      </c>
      <c r="E953" s="3">
        <v>64</v>
      </c>
      <c r="M953" s="3" t="s">
        <v>2235</v>
      </c>
      <c r="N953" s="3">
        <v>62</v>
      </c>
      <c r="O953" s="3">
        <v>64</v>
      </c>
      <c r="P953" s="3">
        <f t="shared" si="28"/>
        <v>0.96875</v>
      </c>
      <c r="Q953" s="3">
        <f t="shared" si="29"/>
        <v>1.032258064516129</v>
      </c>
    </row>
    <row r="954" spans="1:17" x14ac:dyDescent="0.25">
      <c r="A954" s="3" t="s">
        <v>1885</v>
      </c>
      <c r="B954" s="3">
        <v>37</v>
      </c>
      <c r="D954" s="3" t="s">
        <v>1966</v>
      </c>
      <c r="E954" s="3">
        <v>49</v>
      </c>
      <c r="M954" s="3" t="s">
        <v>2239</v>
      </c>
      <c r="N954" s="3">
        <v>54</v>
      </c>
      <c r="O954" s="3">
        <v>6</v>
      </c>
      <c r="P954" s="3">
        <f t="shared" si="28"/>
        <v>9</v>
      </c>
      <c r="Q954" s="3">
        <f t="shared" si="29"/>
        <v>0.1111111111111111</v>
      </c>
    </row>
    <row r="955" spans="1:17" x14ac:dyDescent="0.25">
      <c r="A955" s="3" t="s">
        <v>3146</v>
      </c>
      <c r="B955" s="3">
        <v>1</v>
      </c>
      <c r="D955" s="3" t="s">
        <v>1967</v>
      </c>
      <c r="E955" s="3">
        <v>53</v>
      </c>
      <c r="M955" s="3" t="s">
        <v>2240</v>
      </c>
      <c r="N955" s="3">
        <v>57</v>
      </c>
      <c r="O955" s="3">
        <v>64</v>
      </c>
      <c r="P955" s="3">
        <f t="shared" si="28"/>
        <v>0.890625</v>
      </c>
      <c r="Q955" s="3">
        <f t="shared" si="29"/>
        <v>1.1228070175438596</v>
      </c>
    </row>
    <row r="956" spans="1:17" x14ac:dyDescent="0.25">
      <c r="A956" s="3" t="s">
        <v>1886</v>
      </c>
      <c r="B956" s="3">
        <v>1</v>
      </c>
      <c r="D956" s="3" t="s">
        <v>1968</v>
      </c>
      <c r="E956" s="3">
        <v>63</v>
      </c>
      <c r="M956" s="3" t="s">
        <v>2241</v>
      </c>
      <c r="N956" s="3">
        <v>57</v>
      </c>
      <c r="O956" s="3">
        <v>54</v>
      </c>
      <c r="P956" s="3">
        <f t="shared" si="28"/>
        <v>1.0555555555555556</v>
      </c>
      <c r="Q956" s="3">
        <f t="shared" si="29"/>
        <v>0.94736842105263153</v>
      </c>
    </row>
    <row r="957" spans="1:17" x14ac:dyDescent="0.25">
      <c r="A957" s="3" t="s">
        <v>1887</v>
      </c>
      <c r="B957" s="3">
        <v>54</v>
      </c>
      <c r="D957" s="3" t="s">
        <v>1969</v>
      </c>
      <c r="E957" s="3">
        <v>61</v>
      </c>
      <c r="M957" s="3" t="s">
        <v>2243</v>
      </c>
      <c r="N957" s="3">
        <v>63</v>
      </c>
      <c r="O957" s="3">
        <v>51</v>
      </c>
      <c r="P957" s="3">
        <f t="shared" si="28"/>
        <v>1.2352941176470589</v>
      </c>
      <c r="Q957" s="3">
        <f t="shared" si="29"/>
        <v>0.80952380952380953</v>
      </c>
    </row>
    <row r="958" spans="1:17" x14ac:dyDescent="0.25">
      <c r="A958" s="3" t="s">
        <v>3147</v>
      </c>
      <c r="B958" s="3">
        <v>2</v>
      </c>
      <c r="D958" s="3" t="s">
        <v>1970</v>
      </c>
      <c r="E958" s="3">
        <v>6</v>
      </c>
      <c r="M958" s="3" t="s">
        <v>2245</v>
      </c>
      <c r="N958" s="3">
        <v>54</v>
      </c>
      <c r="O958" s="3">
        <v>60</v>
      </c>
      <c r="P958" s="3">
        <f t="shared" si="28"/>
        <v>0.9</v>
      </c>
      <c r="Q958" s="3">
        <f t="shared" si="29"/>
        <v>1.1111111111111112</v>
      </c>
    </row>
    <row r="959" spans="1:17" x14ac:dyDescent="0.25">
      <c r="A959" s="3" t="s">
        <v>3148</v>
      </c>
      <c r="B959" s="3">
        <v>1</v>
      </c>
      <c r="D959" s="3" t="s">
        <v>1971</v>
      </c>
      <c r="E959" s="3">
        <v>72</v>
      </c>
      <c r="M959" s="3" t="s">
        <v>2246</v>
      </c>
      <c r="N959" s="3">
        <v>53</v>
      </c>
      <c r="O959" s="3">
        <v>52</v>
      </c>
      <c r="P959" s="3">
        <f t="shared" si="28"/>
        <v>1.0192307692307692</v>
      </c>
      <c r="Q959" s="3">
        <f t="shared" si="29"/>
        <v>0.98113207547169812</v>
      </c>
    </row>
    <row r="960" spans="1:17" x14ac:dyDescent="0.25">
      <c r="A960" s="3" t="s">
        <v>1890</v>
      </c>
      <c r="B960" s="3">
        <v>21</v>
      </c>
      <c r="D960" s="3" t="s">
        <v>1972</v>
      </c>
      <c r="E960" s="3">
        <v>67</v>
      </c>
      <c r="M960" s="3" t="s">
        <v>2247</v>
      </c>
      <c r="N960" s="3">
        <v>1</v>
      </c>
      <c r="O960" s="3">
        <v>1</v>
      </c>
      <c r="P960" s="3">
        <f t="shared" si="28"/>
        <v>1</v>
      </c>
      <c r="Q960" s="3">
        <f t="shared" si="29"/>
        <v>1</v>
      </c>
    </row>
    <row r="961" spans="1:17" x14ac:dyDescent="0.25">
      <c r="A961" s="3" t="s">
        <v>1891</v>
      </c>
      <c r="B961" s="3">
        <v>104</v>
      </c>
      <c r="D961" s="3" t="s">
        <v>1973</v>
      </c>
      <c r="E961" s="3">
        <v>74</v>
      </c>
      <c r="M961" s="3" t="s">
        <v>2248</v>
      </c>
      <c r="N961" s="3">
        <v>18</v>
      </c>
      <c r="O961" s="3">
        <v>59</v>
      </c>
      <c r="P961" s="3">
        <f t="shared" si="28"/>
        <v>0.30508474576271188</v>
      </c>
      <c r="Q961" s="3">
        <f t="shared" si="29"/>
        <v>3.2777777777777777</v>
      </c>
    </row>
    <row r="962" spans="1:17" x14ac:dyDescent="0.25">
      <c r="A962" s="3" t="s">
        <v>1892</v>
      </c>
      <c r="B962" s="3">
        <v>8</v>
      </c>
      <c r="D962" s="3" t="s">
        <v>1974</v>
      </c>
      <c r="E962" s="3">
        <v>80</v>
      </c>
      <c r="M962" s="3" t="s">
        <v>2249</v>
      </c>
      <c r="N962" s="3">
        <v>40</v>
      </c>
      <c r="O962" s="3">
        <v>45</v>
      </c>
      <c r="P962" s="3">
        <f t="shared" si="28"/>
        <v>0.88888888888888884</v>
      </c>
      <c r="Q962" s="3">
        <f t="shared" si="29"/>
        <v>1.125</v>
      </c>
    </row>
    <row r="963" spans="1:17" x14ac:dyDescent="0.25">
      <c r="A963" s="3" t="s">
        <v>1893</v>
      </c>
      <c r="B963" s="3">
        <v>1</v>
      </c>
      <c r="D963" s="3" t="s">
        <v>1975</v>
      </c>
      <c r="E963" s="3">
        <v>58</v>
      </c>
      <c r="M963" s="3" t="s">
        <v>2250</v>
      </c>
      <c r="N963" s="3">
        <v>7</v>
      </c>
      <c r="O963" s="3">
        <v>51</v>
      </c>
      <c r="P963" s="3">
        <f t="shared" si="28"/>
        <v>0.13725490196078433</v>
      </c>
      <c r="Q963" s="3">
        <f t="shared" si="29"/>
        <v>7.2857142857142856</v>
      </c>
    </row>
    <row r="964" spans="1:17" x14ac:dyDescent="0.25">
      <c r="A964" s="3" t="s">
        <v>1894</v>
      </c>
      <c r="B964" s="3">
        <v>2</v>
      </c>
      <c r="D964" s="3" t="s">
        <v>1976</v>
      </c>
      <c r="E964" s="3">
        <v>3</v>
      </c>
      <c r="M964" s="3" t="s">
        <v>2251</v>
      </c>
      <c r="N964" s="3">
        <v>49</v>
      </c>
      <c r="O964" s="3">
        <v>53</v>
      </c>
      <c r="P964" s="3">
        <f t="shared" ref="P964:P1027" si="30">N964/O964</f>
        <v>0.92452830188679247</v>
      </c>
      <c r="Q964" s="3">
        <f t="shared" ref="Q964:Q1027" si="31">O964/N964</f>
        <v>1.0816326530612246</v>
      </c>
    </row>
    <row r="965" spans="1:17" x14ac:dyDescent="0.25">
      <c r="A965" s="3" t="s">
        <v>3149</v>
      </c>
      <c r="B965" s="3">
        <v>1</v>
      </c>
      <c r="D965" s="3" t="s">
        <v>1977</v>
      </c>
      <c r="E965" s="3">
        <v>66</v>
      </c>
      <c r="M965" s="3" t="s">
        <v>2252</v>
      </c>
      <c r="N965" s="3">
        <v>43</v>
      </c>
      <c r="O965" s="3">
        <v>54</v>
      </c>
      <c r="P965" s="3">
        <f t="shared" si="30"/>
        <v>0.79629629629629628</v>
      </c>
      <c r="Q965" s="3">
        <f t="shared" si="31"/>
        <v>1.2558139534883721</v>
      </c>
    </row>
    <row r="966" spans="1:17" x14ac:dyDescent="0.25">
      <c r="A966" s="3" t="s">
        <v>3150</v>
      </c>
      <c r="B966" s="3">
        <v>2</v>
      </c>
      <c r="D966" s="3" t="s">
        <v>1978</v>
      </c>
      <c r="E966" s="3">
        <v>50</v>
      </c>
      <c r="M966" s="3" t="s">
        <v>2258</v>
      </c>
      <c r="N966" s="3">
        <v>164</v>
      </c>
      <c r="O966" s="3">
        <v>380</v>
      </c>
      <c r="P966" s="3">
        <f t="shared" si="30"/>
        <v>0.43157894736842106</v>
      </c>
      <c r="Q966" s="3">
        <f t="shared" si="31"/>
        <v>2.3170731707317072</v>
      </c>
    </row>
    <row r="967" spans="1:17" x14ac:dyDescent="0.25">
      <c r="A967" s="3" t="s">
        <v>3151</v>
      </c>
      <c r="B967" s="3">
        <v>1</v>
      </c>
      <c r="D967" s="3" t="s">
        <v>1979</v>
      </c>
      <c r="E967" s="3">
        <v>64</v>
      </c>
      <c r="M967" s="3" t="s">
        <v>2259</v>
      </c>
      <c r="N967" s="3">
        <v>13</v>
      </c>
      <c r="O967" s="3">
        <v>76</v>
      </c>
      <c r="P967" s="3">
        <f t="shared" si="30"/>
        <v>0.17105263157894737</v>
      </c>
      <c r="Q967" s="3">
        <f t="shared" si="31"/>
        <v>5.8461538461538458</v>
      </c>
    </row>
    <row r="968" spans="1:17" x14ac:dyDescent="0.25">
      <c r="A968" s="3" t="s">
        <v>3152</v>
      </c>
      <c r="B968" s="3">
        <v>2</v>
      </c>
      <c r="D968" s="3" t="s">
        <v>1981</v>
      </c>
      <c r="E968" s="3">
        <v>70</v>
      </c>
      <c r="M968" s="3" t="s">
        <v>2260</v>
      </c>
      <c r="N968" s="3">
        <v>61</v>
      </c>
      <c r="O968" s="3">
        <v>56</v>
      </c>
      <c r="P968" s="3">
        <f t="shared" si="30"/>
        <v>1.0892857142857142</v>
      </c>
      <c r="Q968" s="3">
        <f t="shared" si="31"/>
        <v>0.91803278688524592</v>
      </c>
    </row>
    <row r="969" spans="1:17" x14ac:dyDescent="0.25">
      <c r="A969" s="3" t="s">
        <v>1899</v>
      </c>
      <c r="B969" s="3">
        <v>18</v>
      </c>
      <c r="D969" s="3" t="s">
        <v>1982</v>
      </c>
      <c r="E969" s="3">
        <v>60</v>
      </c>
      <c r="M969" s="3" t="s">
        <v>2261</v>
      </c>
      <c r="N969" s="3">
        <v>55</v>
      </c>
      <c r="O969" s="3">
        <v>61</v>
      </c>
      <c r="P969" s="3">
        <f t="shared" si="30"/>
        <v>0.90163934426229508</v>
      </c>
      <c r="Q969" s="3">
        <f t="shared" si="31"/>
        <v>1.1090909090909091</v>
      </c>
    </row>
    <row r="970" spans="1:17" x14ac:dyDescent="0.25">
      <c r="A970" s="3" t="s">
        <v>1900</v>
      </c>
      <c r="B970" s="3">
        <v>51</v>
      </c>
      <c r="D970" s="3" t="s">
        <v>1983</v>
      </c>
      <c r="E970" s="3">
        <v>13</v>
      </c>
      <c r="M970" s="3" t="s">
        <v>2262</v>
      </c>
      <c r="N970" s="3">
        <v>63</v>
      </c>
      <c r="O970" s="3">
        <v>62</v>
      </c>
      <c r="P970" s="3">
        <f t="shared" si="30"/>
        <v>1.0161290322580645</v>
      </c>
      <c r="Q970" s="3">
        <f t="shared" si="31"/>
        <v>0.98412698412698407</v>
      </c>
    </row>
    <row r="971" spans="1:17" x14ac:dyDescent="0.25">
      <c r="A971" s="3" t="s">
        <v>3153</v>
      </c>
      <c r="B971" s="3">
        <v>1</v>
      </c>
      <c r="D971" s="3" t="s">
        <v>1984</v>
      </c>
      <c r="E971" s="3">
        <v>53</v>
      </c>
      <c r="M971" s="3" t="s">
        <v>2263</v>
      </c>
      <c r="N971" s="3">
        <v>47</v>
      </c>
      <c r="O971" s="3">
        <v>58</v>
      </c>
      <c r="P971" s="3">
        <f t="shared" si="30"/>
        <v>0.81034482758620685</v>
      </c>
      <c r="Q971" s="3">
        <f t="shared" si="31"/>
        <v>1.2340425531914894</v>
      </c>
    </row>
    <row r="972" spans="1:17" x14ac:dyDescent="0.25">
      <c r="A972" s="3" t="s">
        <v>1901</v>
      </c>
      <c r="B972" s="3">
        <v>55</v>
      </c>
      <c r="D972" s="3" t="s">
        <v>1985</v>
      </c>
      <c r="E972" s="3">
        <v>49</v>
      </c>
      <c r="M972" s="3" t="s">
        <v>2264</v>
      </c>
      <c r="N972" s="3">
        <v>57</v>
      </c>
      <c r="O972" s="3">
        <v>64</v>
      </c>
      <c r="P972" s="3">
        <f t="shared" si="30"/>
        <v>0.890625</v>
      </c>
      <c r="Q972" s="3">
        <f t="shared" si="31"/>
        <v>1.1228070175438596</v>
      </c>
    </row>
    <row r="973" spans="1:17" x14ac:dyDescent="0.25">
      <c r="A973" s="3" t="s">
        <v>1902</v>
      </c>
      <c r="B973" s="3">
        <v>72</v>
      </c>
      <c r="D973" s="3" t="s">
        <v>1986</v>
      </c>
      <c r="E973" s="3">
        <v>63</v>
      </c>
      <c r="M973" s="3" t="s">
        <v>2266</v>
      </c>
      <c r="N973" s="3">
        <v>49</v>
      </c>
      <c r="O973" s="3">
        <v>56</v>
      </c>
      <c r="P973" s="3">
        <f t="shared" si="30"/>
        <v>0.875</v>
      </c>
      <c r="Q973" s="3">
        <f t="shared" si="31"/>
        <v>1.1428571428571428</v>
      </c>
    </row>
    <row r="974" spans="1:17" x14ac:dyDescent="0.25">
      <c r="A974" s="3" t="s">
        <v>1903</v>
      </c>
      <c r="B974" s="3">
        <v>43</v>
      </c>
      <c r="D974" s="3" t="s">
        <v>1987</v>
      </c>
      <c r="E974" s="3">
        <v>51</v>
      </c>
      <c r="M974" s="3" t="s">
        <v>2268</v>
      </c>
      <c r="N974" s="3">
        <v>47</v>
      </c>
      <c r="O974" s="3">
        <v>114</v>
      </c>
      <c r="P974" s="3">
        <f t="shared" si="30"/>
        <v>0.41228070175438597</v>
      </c>
      <c r="Q974" s="3">
        <f t="shared" si="31"/>
        <v>2.4255319148936172</v>
      </c>
    </row>
    <row r="975" spans="1:17" x14ac:dyDescent="0.25">
      <c r="A975" s="3" t="s">
        <v>3154</v>
      </c>
      <c r="B975" s="3">
        <v>1</v>
      </c>
      <c r="D975" s="3" t="s">
        <v>1988</v>
      </c>
      <c r="E975" s="3">
        <v>12</v>
      </c>
      <c r="M975" s="3" t="s">
        <v>2270</v>
      </c>
      <c r="N975" s="3">
        <v>48</v>
      </c>
      <c r="O975" s="3">
        <v>56</v>
      </c>
      <c r="P975" s="3">
        <f t="shared" si="30"/>
        <v>0.8571428571428571</v>
      </c>
      <c r="Q975" s="3">
        <f t="shared" si="31"/>
        <v>1.1666666666666667</v>
      </c>
    </row>
    <row r="976" spans="1:17" x14ac:dyDescent="0.25">
      <c r="A976" s="3" t="s">
        <v>3155</v>
      </c>
      <c r="B976" s="3">
        <v>1</v>
      </c>
      <c r="D976" s="3" t="s">
        <v>1989</v>
      </c>
      <c r="E976" s="3">
        <v>33</v>
      </c>
      <c r="M976" s="3" t="s">
        <v>2271</v>
      </c>
      <c r="N976" s="3">
        <v>48</v>
      </c>
      <c r="O976" s="3">
        <v>57</v>
      </c>
      <c r="P976" s="3">
        <f t="shared" si="30"/>
        <v>0.84210526315789469</v>
      </c>
      <c r="Q976" s="3">
        <f t="shared" si="31"/>
        <v>1.1875</v>
      </c>
    </row>
    <row r="977" spans="1:17" x14ac:dyDescent="0.25">
      <c r="A977" s="3" t="s">
        <v>1904</v>
      </c>
      <c r="B977" s="3">
        <v>3</v>
      </c>
      <c r="D977" s="3" t="s">
        <v>1990</v>
      </c>
      <c r="E977" s="3">
        <v>40</v>
      </c>
      <c r="M977" s="3" t="s">
        <v>2272</v>
      </c>
      <c r="N977" s="3">
        <v>38</v>
      </c>
      <c r="O977" s="3">
        <v>52</v>
      </c>
      <c r="P977" s="3">
        <f t="shared" si="30"/>
        <v>0.73076923076923073</v>
      </c>
      <c r="Q977" s="3">
        <f t="shared" si="31"/>
        <v>1.368421052631579</v>
      </c>
    </row>
    <row r="978" spans="1:17" x14ac:dyDescent="0.25">
      <c r="A978" s="3" t="s">
        <v>1905</v>
      </c>
      <c r="B978" s="3">
        <v>53</v>
      </c>
      <c r="D978" s="3" t="s">
        <v>1991</v>
      </c>
      <c r="E978" s="3">
        <v>64</v>
      </c>
      <c r="M978" s="3" t="s">
        <v>2277</v>
      </c>
      <c r="N978" s="3">
        <v>50</v>
      </c>
      <c r="O978" s="3">
        <v>53</v>
      </c>
      <c r="P978" s="3">
        <f t="shared" si="30"/>
        <v>0.94339622641509435</v>
      </c>
      <c r="Q978" s="3">
        <f t="shared" si="31"/>
        <v>1.06</v>
      </c>
    </row>
    <row r="979" spans="1:17" x14ac:dyDescent="0.25">
      <c r="A979" s="3" t="s">
        <v>3156</v>
      </c>
      <c r="B979" s="3">
        <v>1</v>
      </c>
      <c r="D979" s="3" t="s">
        <v>1993</v>
      </c>
      <c r="E979" s="3">
        <v>57</v>
      </c>
      <c r="M979" s="3" t="s">
        <v>2278</v>
      </c>
      <c r="N979" s="3">
        <v>104</v>
      </c>
      <c r="O979" s="3">
        <v>96</v>
      </c>
      <c r="P979" s="3">
        <f t="shared" si="30"/>
        <v>1.0833333333333333</v>
      </c>
      <c r="Q979" s="3">
        <f t="shared" si="31"/>
        <v>0.92307692307692313</v>
      </c>
    </row>
    <row r="980" spans="1:17" x14ac:dyDescent="0.25">
      <c r="A980" s="3" t="s">
        <v>1906</v>
      </c>
      <c r="B980" s="3">
        <v>1</v>
      </c>
      <c r="D980" s="3" t="s">
        <v>1995</v>
      </c>
      <c r="E980" s="3">
        <v>49</v>
      </c>
      <c r="M980" s="3" t="s">
        <v>2280</v>
      </c>
      <c r="N980" s="3">
        <v>59</v>
      </c>
      <c r="O980" s="3">
        <v>58</v>
      </c>
      <c r="P980" s="3">
        <f t="shared" si="30"/>
        <v>1.0172413793103448</v>
      </c>
      <c r="Q980" s="3">
        <f t="shared" si="31"/>
        <v>0.98305084745762716</v>
      </c>
    </row>
    <row r="981" spans="1:17" x14ac:dyDescent="0.25">
      <c r="A981" s="3" t="s">
        <v>1907</v>
      </c>
      <c r="B981" s="3">
        <v>5</v>
      </c>
      <c r="D981" s="3" t="s">
        <v>1996</v>
      </c>
      <c r="E981" s="3">
        <v>2</v>
      </c>
      <c r="M981" s="3" t="s">
        <v>2281</v>
      </c>
      <c r="N981" s="3">
        <v>46</v>
      </c>
      <c r="O981" s="3">
        <v>44</v>
      </c>
      <c r="P981" s="3">
        <f t="shared" si="30"/>
        <v>1.0454545454545454</v>
      </c>
      <c r="Q981" s="3">
        <f t="shared" si="31"/>
        <v>0.95652173913043481</v>
      </c>
    </row>
    <row r="982" spans="1:17" x14ac:dyDescent="0.25">
      <c r="A982" s="3" t="s">
        <v>1908</v>
      </c>
      <c r="B982" s="3">
        <v>52</v>
      </c>
      <c r="D982" s="3" t="s">
        <v>1997</v>
      </c>
      <c r="E982" s="3">
        <v>57</v>
      </c>
      <c r="M982" s="3" t="s">
        <v>2282</v>
      </c>
      <c r="N982" s="3">
        <v>47</v>
      </c>
      <c r="O982" s="3">
        <v>52</v>
      </c>
      <c r="P982" s="3">
        <f t="shared" si="30"/>
        <v>0.90384615384615385</v>
      </c>
      <c r="Q982" s="3">
        <f t="shared" si="31"/>
        <v>1.1063829787234043</v>
      </c>
    </row>
    <row r="983" spans="1:17" x14ac:dyDescent="0.25">
      <c r="A983" s="3" t="s">
        <v>1910</v>
      </c>
      <c r="B983" s="3">
        <v>55</v>
      </c>
      <c r="D983" s="3" t="s">
        <v>1998</v>
      </c>
      <c r="E983" s="3">
        <v>70</v>
      </c>
      <c r="M983" s="3" t="s">
        <v>2283</v>
      </c>
      <c r="N983" s="3">
        <v>62</v>
      </c>
      <c r="O983" s="3">
        <v>45</v>
      </c>
      <c r="P983" s="3">
        <f t="shared" si="30"/>
        <v>1.3777777777777778</v>
      </c>
      <c r="Q983" s="3">
        <f t="shared" si="31"/>
        <v>0.72580645161290325</v>
      </c>
    </row>
    <row r="984" spans="1:17" x14ac:dyDescent="0.25">
      <c r="A984" s="3" t="s">
        <v>1911</v>
      </c>
      <c r="B984" s="3">
        <v>55</v>
      </c>
      <c r="D984" s="3" t="s">
        <v>1999</v>
      </c>
      <c r="E984" s="3">
        <v>39</v>
      </c>
      <c r="M984" s="3" t="s">
        <v>2284</v>
      </c>
      <c r="N984" s="3">
        <v>47</v>
      </c>
      <c r="O984" s="3">
        <v>51</v>
      </c>
      <c r="P984" s="3">
        <f t="shared" si="30"/>
        <v>0.92156862745098034</v>
      </c>
      <c r="Q984" s="3">
        <f t="shared" si="31"/>
        <v>1.0851063829787233</v>
      </c>
    </row>
    <row r="985" spans="1:17" x14ac:dyDescent="0.25">
      <c r="A985" s="3" t="s">
        <v>1912</v>
      </c>
      <c r="B985" s="3">
        <v>60</v>
      </c>
      <c r="D985" s="3" t="s">
        <v>2000</v>
      </c>
      <c r="E985" s="3">
        <v>41</v>
      </c>
      <c r="M985" s="3" t="s">
        <v>2285</v>
      </c>
      <c r="N985" s="3">
        <v>3</v>
      </c>
      <c r="O985" s="3">
        <v>1</v>
      </c>
      <c r="P985" s="3">
        <f t="shared" si="30"/>
        <v>3</v>
      </c>
      <c r="Q985" s="3">
        <f t="shared" si="31"/>
        <v>0.33333333333333331</v>
      </c>
    </row>
    <row r="986" spans="1:17" x14ac:dyDescent="0.25">
      <c r="A986" s="3" t="s">
        <v>1913</v>
      </c>
      <c r="B986" s="3">
        <v>56</v>
      </c>
      <c r="D986" s="3" t="s">
        <v>2001</v>
      </c>
      <c r="E986" s="3">
        <v>50</v>
      </c>
      <c r="M986" s="3" t="s">
        <v>2286</v>
      </c>
      <c r="N986" s="3">
        <v>45</v>
      </c>
      <c r="O986" s="3">
        <v>56</v>
      </c>
      <c r="P986" s="3">
        <f t="shared" si="30"/>
        <v>0.8035714285714286</v>
      </c>
      <c r="Q986" s="3">
        <f t="shared" si="31"/>
        <v>1.2444444444444445</v>
      </c>
    </row>
    <row r="987" spans="1:17" x14ac:dyDescent="0.25">
      <c r="A987" s="3" t="s">
        <v>1916</v>
      </c>
      <c r="B987" s="3">
        <v>1</v>
      </c>
      <c r="D987" s="3" t="s">
        <v>2002</v>
      </c>
      <c r="E987" s="3">
        <v>60</v>
      </c>
      <c r="M987" s="3" t="s">
        <v>2288</v>
      </c>
      <c r="N987" s="3">
        <v>45</v>
      </c>
      <c r="O987" s="3">
        <v>126</v>
      </c>
      <c r="P987" s="3">
        <f t="shared" si="30"/>
        <v>0.35714285714285715</v>
      </c>
      <c r="Q987" s="3">
        <f t="shared" si="31"/>
        <v>2.8</v>
      </c>
    </row>
    <row r="988" spans="1:17" x14ac:dyDescent="0.25">
      <c r="A988" s="3" t="s">
        <v>1917</v>
      </c>
      <c r="B988" s="3">
        <v>1</v>
      </c>
      <c r="D988" s="3" t="s">
        <v>2003</v>
      </c>
      <c r="E988" s="3">
        <v>71</v>
      </c>
      <c r="M988" s="3" t="s">
        <v>2291</v>
      </c>
      <c r="N988" s="3">
        <v>52</v>
      </c>
      <c r="O988" s="3">
        <v>60</v>
      </c>
      <c r="P988" s="3">
        <f t="shared" si="30"/>
        <v>0.8666666666666667</v>
      </c>
      <c r="Q988" s="3">
        <f t="shared" si="31"/>
        <v>1.1538461538461537</v>
      </c>
    </row>
    <row r="989" spans="1:17" x14ac:dyDescent="0.25">
      <c r="A989" s="3" t="s">
        <v>3157</v>
      </c>
      <c r="B989" s="3">
        <v>1</v>
      </c>
      <c r="D989" s="3" t="s">
        <v>2004</v>
      </c>
      <c r="E989" s="3">
        <v>1</v>
      </c>
      <c r="M989" s="3" t="s">
        <v>2294</v>
      </c>
      <c r="N989" s="3">
        <v>49</v>
      </c>
      <c r="O989" s="3">
        <v>61</v>
      </c>
      <c r="P989" s="3">
        <f t="shared" si="30"/>
        <v>0.80327868852459017</v>
      </c>
      <c r="Q989" s="3">
        <f t="shared" si="31"/>
        <v>1.2448979591836735</v>
      </c>
    </row>
    <row r="990" spans="1:17" x14ac:dyDescent="0.25">
      <c r="A990" s="3" t="s">
        <v>1919</v>
      </c>
      <c r="B990" s="3">
        <v>1</v>
      </c>
      <c r="D990" s="3" t="s">
        <v>2006</v>
      </c>
      <c r="E990" s="3">
        <v>88</v>
      </c>
      <c r="M990" s="3" t="s">
        <v>2295</v>
      </c>
      <c r="N990" s="3">
        <v>100</v>
      </c>
      <c r="O990" s="3">
        <v>60</v>
      </c>
      <c r="P990" s="3">
        <f t="shared" si="30"/>
        <v>1.6666666666666667</v>
      </c>
      <c r="Q990" s="3">
        <f t="shared" si="31"/>
        <v>0.6</v>
      </c>
    </row>
    <row r="991" spans="1:17" x14ac:dyDescent="0.25">
      <c r="A991" s="3" t="s">
        <v>1920</v>
      </c>
      <c r="B991" s="3">
        <v>50</v>
      </c>
      <c r="D991" s="3" t="s">
        <v>2007</v>
      </c>
      <c r="E991" s="3">
        <v>1</v>
      </c>
      <c r="M991" s="3" t="s">
        <v>2296</v>
      </c>
      <c r="N991" s="3">
        <v>47</v>
      </c>
      <c r="O991" s="3">
        <v>49</v>
      </c>
      <c r="P991" s="3">
        <f t="shared" si="30"/>
        <v>0.95918367346938771</v>
      </c>
      <c r="Q991" s="3">
        <f t="shared" si="31"/>
        <v>1.0425531914893618</v>
      </c>
    </row>
    <row r="992" spans="1:17" x14ac:dyDescent="0.25">
      <c r="A992" s="3" t="s">
        <v>1921</v>
      </c>
      <c r="B992" s="3">
        <v>3</v>
      </c>
      <c r="D992" s="3" t="s">
        <v>2008</v>
      </c>
      <c r="E992" s="3">
        <v>113</v>
      </c>
      <c r="M992" s="3" t="s">
        <v>2297</v>
      </c>
      <c r="N992" s="3">
        <v>60</v>
      </c>
      <c r="O992" s="3">
        <v>70</v>
      </c>
      <c r="P992" s="3">
        <f t="shared" si="30"/>
        <v>0.8571428571428571</v>
      </c>
      <c r="Q992" s="3">
        <f t="shared" si="31"/>
        <v>1.1666666666666667</v>
      </c>
    </row>
    <row r="993" spans="1:17" x14ac:dyDescent="0.25">
      <c r="A993" s="3" t="s">
        <v>1922</v>
      </c>
      <c r="B993" s="3">
        <v>58</v>
      </c>
      <c r="D993" s="3" t="s">
        <v>2009</v>
      </c>
      <c r="E993" s="3">
        <v>8</v>
      </c>
      <c r="M993" s="3" t="s">
        <v>2301</v>
      </c>
      <c r="N993" s="3">
        <v>57</v>
      </c>
      <c r="O993" s="3">
        <v>55</v>
      </c>
      <c r="P993" s="3">
        <f t="shared" si="30"/>
        <v>1.0363636363636364</v>
      </c>
      <c r="Q993" s="3">
        <f t="shared" si="31"/>
        <v>0.96491228070175439</v>
      </c>
    </row>
    <row r="994" spans="1:17" x14ac:dyDescent="0.25">
      <c r="A994" s="3" t="s">
        <v>1923</v>
      </c>
      <c r="B994" s="3">
        <v>57</v>
      </c>
      <c r="D994" s="3" t="s">
        <v>2011</v>
      </c>
      <c r="E994" s="3">
        <v>58</v>
      </c>
      <c r="M994" s="3" t="s">
        <v>2302</v>
      </c>
      <c r="N994" s="3">
        <v>60</v>
      </c>
      <c r="O994" s="3">
        <v>62</v>
      </c>
      <c r="P994" s="3">
        <f t="shared" si="30"/>
        <v>0.967741935483871</v>
      </c>
      <c r="Q994" s="3">
        <f t="shared" si="31"/>
        <v>1.0333333333333334</v>
      </c>
    </row>
    <row r="995" spans="1:17" x14ac:dyDescent="0.25">
      <c r="A995" s="3" t="s">
        <v>1924</v>
      </c>
      <c r="B995" s="3">
        <v>46</v>
      </c>
      <c r="D995" s="3" t="s">
        <v>2012</v>
      </c>
      <c r="E995" s="3">
        <v>41</v>
      </c>
      <c r="M995" s="3" t="s">
        <v>2305</v>
      </c>
      <c r="N995" s="3">
        <v>163</v>
      </c>
      <c r="O995" s="3">
        <v>181</v>
      </c>
      <c r="P995" s="3">
        <f t="shared" si="30"/>
        <v>0.90055248618784534</v>
      </c>
      <c r="Q995" s="3">
        <f t="shared" si="31"/>
        <v>1.1104294478527608</v>
      </c>
    </row>
    <row r="996" spans="1:17" x14ac:dyDescent="0.25">
      <c r="A996" s="3" t="s">
        <v>1926</v>
      </c>
      <c r="B996" s="3">
        <v>56</v>
      </c>
      <c r="D996" s="3" t="s">
        <v>2013</v>
      </c>
      <c r="E996" s="3">
        <v>71</v>
      </c>
      <c r="M996" s="3" t="s">
        <v>2306</v>
      </c>
      <c r="N996" s="3">
        <v>65</v>
      </c>
      <c r="O996" s="3">
        <v>62</v>
      </c>
      <c r="P996" s="3">
        <f t="shared" si="30"/>
        <v>1.0483870967741935</v>
      </c>
      <c r="Q996" s="3">
        <f t="shared" si="31"/>
        <v>0.9538461538461539</v>
      </c>
    </row>
    <row r="997" spans="1:17" x14ac:dyDescent="0.25">
      <c r="A997" s="3" t="s">
        <v>1927</v>
      </c>
      <c r="B997" s="3">
        <v>46</v>
      </c>
      <c r="D997" s="3" t="s">
        <v>2014</v>
      </c>
      <c r="E997" s="3">
        <v>70</v>
      </c>
      <c r="M997" s="3" t="s">
        <v>2307</v>
      </c>
      <c r="N997" s="3">
        <v>11</v>
      </c>
      <c r="O997" s="3">
        <v>2</v>
      </c>
      <c r="P997" s="3">
        <f t="shared" si="30"/>
        <v>5.5</v>
      </c>
      <c r="Q997" s="3">
        <f t="shared" si="31"/>
        <v>0.18181818181818182</v>
      </c>
    </row>
    <row r="998" spans="1:17" x14ac:dyDescent="0.25">
      <c r="A998" s="3" t="s">
        <v>1928</v>
      </c>
      <c r="B998" s="3">
        <v>4</v>
      </c>
      <c r="D998" s="3" t="s">
        <v>2015</v>
      </c>
      <c r="E998" s="3">
        <v>75</v>
      </c>
      <c r="M998" s="3" t="s">
        <v>2308</v>
      </c>
      <c r="N998" s="3">
        <v>44</v>
      </c>
      <c r="O998" s="3">
        <v>40</v>
      </c>
      <c r="P998" s="3">
        <f t="shared" si="30"/>
        <v>1.1000000000000001</v>
      </c>
      <c r="Q998" s="3">
        <f t="shared" si="31"/>
        <v>0.90909090909090906</v>
      </c>
    </row>
    <row r="999" spans="1:17" x14ac:dyDescent="0.25">
      <c r="A999" s="3" t="s">
        <v>1929</v>
      </c>
      <c r="B999" s="3">
        <v>63</v>
      </c>
      <c r="D999" s="3" t="s">
        <v>2016</v>
      </c>
      <c r="E999" s="3">
        <v>59</v>
      </c>
      <c r="M999" s="3" t="s">
        <v>2309</v>
      </c>
      <c r="N999" s="3">
        <v>97</v>
      </c>
      <c r="O999" s="3">
        <v>81</v>
      </c>
      <c r="P999" s="3">
        <f t="shared" si="30"/>
        <v>1.1975308641975309</v>
      </c>
      <c r="Q999" s="3">
        <f t="shared" si="31"/>
        <v>0.83505154639175261</v>
      </c>
    </row>
    <row r="1000" spans="1:17" x14ac:dyDescent="0.25">
      <c r="A1000" s="3" t="s">
        <v>1930</v>
      </c>
      <c r="B1000" s="3">
        <v>32</v>
      </c>
      <c r="D1000" s="3" t="s">
        <v>2017</v>
      </c>
      <c r="E1000" s="3">
        <v>30</v>
      </c>
      <c r="M1000" s="3" t="s">
        <v>2312</v>
      </c>
      <c r="N1000" s="3">
        <v>47</v>
      </c>
      <c r="O1000" s="3">
        <v>54</v>
      </c>
      <c r="P1000" s="3">
        <f t="shared" si="30"/>
        <v>0.87037037037037035</v>
      </c>
      <c r="Q1000" s="3">
        <f t="shared" si="31"/>
        <v>1.1489361702127661</v>
      </c>
    </row>
    <row r="1001" spans="1:17" x14ac:dyDescent="0.25">
      <c r="A1001" s="3" t="s">
        <v>1931</v>
      </c>
      <c r="B1001" s="3">
        <v>57</v>
      </c>
      <c r="D1001" s="3" t="s">
        <v>2018</v>
      </c>
      <c r="E1001" s="3">
        <v>60</v>
      </c>
      <c r="M1001" s="3" t="s">
        <v>2313</v>
      </c>
      <c r="N1001" s="3">
        <v>1</v>
      </c>
      <c r="O1001" s="3">
        <v>20</v>
      </c>
      <c r="P1001" s="3">
        <f t="shared" si="30"/>
        <v>0.05</v>
      </c>
      <c r="Q1001" s="3">
        <f t="shared" si="31"/>
        <v>20</v>
      </c>
    </row>
    <row r="1002" spans="1:17" x14ac:dyDescent="0.25">
      <c r="A1002" s="3" t="s">
        <v>1932</v>
      </c>
      <c r="B1002" s="3">
        <v>50</v>
      </c>
      <c r="D1002" s="3" t="s">
        <v>2019</v>
      </c>
      <c r="E1002" s="3">
        <v>32</v>
      </c>
      <c r="M1002" s="3" t="s">
        <v>2315</v>
      </c>
      <c r="N1002" s="3">
        <v>4</v>
      </c>
      <c r="O1002" s="3">
        <v>1</v>
      </c>
      <c r="P1002" s="3">
        <f t="shared" si="30"/>
        <v>4</v>
      </c>
      <c r="Q1002" s="3">
        <f t="shared" si="31"/>
        <v>0.25</v>
      </c>
    </row>
    <row r="1003" spans="1:17" x14ac:dyDescent="0.25">
      <c r="A1003" s="3" t="s">
        <v>1933</v>
      </c>
      <c r="B1003" s="3">
        <v>49</v>
      </c>
      <c r="D1003" s="3" t="s">
        <v>2021</v>
      </c>
      <c r="E1003" s="3">
        <v>60</v>
      </c>
      <c r="M1003" s="3" t="s">
        <v>2316</v>
      </c>
      <c r="N1003" s="3">
        <v>52</v>
      </c>
      <c r="O1003" s="3">
        <v>53</v>
      </c>
      <c r="P1003" s="3">
        <f t="shared" si="30"/>
        <v>0.98113207547169812</v>
      </c>
      <c r="Q1003" s="3">
        <f t="shared" si="31"/>
        <v>1.0192307692307692</v>
      </c>
    </row>
    <row r="1004" spans="1:17" x14ac:dyDescent="0.25">
      <c r="A1004" s="3" t="s">
        <v>1934</v>
      </c>
      <c r="B1004" s="3">
        <v>43</v>
      </c>
      <c r="D1004" s="3" t="s">
        <v>2022</v>
      </c>
      <c r="E1004" s="3">
        <v>36</v>
      </c>
      <c r="M1004" s="3" t="s">
        <v>2318</v>
      </c>
      <c r="N1004" s="3">
        <v>51</v>
      </c>
      <c r="O1004" s="3">
        <v>73</v>
      </c>
      <c r="P1004" s="3">
        <f t="shared" si="30"/>
        <v>0.69863013698630139</v>
      </c>
      <c r="Q1004" s="3">
        <f t="shared" si="31"/>
        <v>1.4313725490196079</v>
      </c>
    </row>
    <row r="1005" spans="1:17" x14ac:dyDescent="0.25">
      <c r="A1005" s="3" t="s">
        <v>1935</v>
      </c>
      <c r="B1005" s="3">
        <v>44</v>
      </c>
      <c r="D1005" s="3" t="s">
        <v>2023</v>
      </c>
      <c r="E1005" s="3">
        <v>52</v>
      </c>
      <c r="M1005" s="3" t="s">
        <v>2319</v>
      </c>
      <c r="N1005" s="3">
        <v>1</v>
      </c>
      <c r="O1005" s="3">
        <v>27</v>
      </c>
      <c r="P1005" s="3">
        <f t="shared" si="30"/>
        <v>3.7037037037037035E-2</v>
      </c>
      <c r="Q1005" s="3">
        <f t="shared" si="31"/>
        <v>27</v>
      </c>
    </row>
    <row r="1006" spans="1:17" x14ac:dyDescent="0.25">
      <c r="A1006" s="3" t="s">
        <v>1936</v>
      </c>
      <c r="B1006" s="3">
        <v>2</v>
      </c>
      <c r="D1006" s="3" t="s">
        <v>2024</v>
      </c>
      <c r="E1006" s="3">
        <v>55</v>
      </c>
      <c r="M1006" s="3" t="s">
        <v>2320</v>
      </c>
      <c r="N1006" s="3">
        <v>47</v>
      </c>
      <c r="O1006" s="3">
        <v>54</v>
      </c>
      <c r="P1006" s="3">
        <f t="shared" si="30"/>
        <v>0.87037037037037035</v>
      </c>
      <c r="Q1006" s="3">
        <f t="shared" si="31"/>
        <v>1.1489361702127661</v>
      </c>
    </row>
    <row r="1007" spans="1:17" x14ac:dyDescent="0.25">
      <c r="A1007" s="3" t="s">
        <v>1937</v>
      </c>
      <c r="B1007" s="3">
        <v>2</v>
      </c>
      <c r="D1007" s="3" t="s">
        <v>2025</v>
      </c>
      <c r="E1007" s="3">
        <v>99</v>
      </c>
      <c r="M1007" s="3" t="s">
        <v>2322</v>
      </c>
      <c r="N1007" s="3">
        <v>58</v>
      </c>
      <c r="O1007" s="3">
        <v>48</v>
      </c>
      <c r="P1007" s="3">
        <f t="shared" si="30"/>
        <v>1.2083333333333333</v>
      </c>
      <c r="Q1007" s="3">
        <f t="shared" si="31"/>
        <v>0.82758620689655171</v>
      </c>
    </row>
    <row r="1008" spans="1:17" x14ac:dyDescent="0.25">
      <c r="A1008" s="3" t="s">
        <v>1938</v>
      </c>
      <c r="B1008" s="3">
        <v>58</v>
      </c>
      <c r="D1008" s="3" t="s">
        <v>2026</v>
      </c>
      <c r="E1008" s="3">
        <v>65</v>
      </c>
      <c r="M1008" s="3" t="s">
        <v>2325</v>
      </c>
      <c r="N1008" s="3">
        <v>46</v>
      </c>
      <c r="O1008" s="3">
        <v>54</v>
      </c>
      <c r="P1008" s="3">
        <f t="shared" si="30"/>
        <v>0.85185185185185186</v>
      </c>
      <c r="Q1008" s="3">
        <f t="shared" si="31"/>
        <v>1.173913043478261</v>
      </c>
    </row>
    <row r="1009" spans="1:17" x14ac:dyDescent="0.25">
      <c r="A1009" s="3" t="s">
        <v>1939</v>
      </c>
      <c r="B1009" s="3">
        <v>62</v>
      </c>
      <c r="D1009" s="3" t="s">
        <v>2028</v>
      </c>
      <c r="E1009" s="3">
        <v>13</v>
      </c>
      <c r="M1009" s="3" t="s">
        <v>2326</v>
      </c>
      <c r="N1009" s="3">
        <v>49</v>
      </c>
      <c r="O1009" s="3">
        <v>57</v>
      </c>
      <c r="P1009" s="3">
        <f t="shared" si="30"/>
        <v>0.85964912280701755</v>
      </c>
      <c r="Q1009" s="3">
        <f t="shared" si="31"/>
        <v>1.1632653061224489</v>
      </c>
    </row>
    <row r="1010" spans="1:17" x14ac:dyDescent="0.25">
      <c r="A1010" s="3" t="s">
        <v>1940</v>
      </c>
      <c r="B1010" s="3">
        <v>52</v>
      </c>
      <c r="D1010" s="3" t="s">
        <v>2029</v>
      </c>
      <c r="E1010" s="3">
        <v>53</v>
      </c>
      <c r="M1010" s="3" t="s">
        <v>2327</v>
      </c>
      <c r="N1010" s="3">
        <v>48</v>
      </c>
      <c r="O1010" s="3">
        <v>58</v>
      </c>
      <c r="P1010" s="3">
        <f t="shared" si="30"/>
        <v>0.82758620689655171</v>
      </c>
      <c r="Q1010" s="3">
        <f t="shared" si="31"/>
        <v>1.2083333333333333</v>
      </c>
    </row>
    <row r="1011" spans="1:17" x14ac:dyDescent="0.25">
      <c r="A1011" s="3" t="s">
        <v>1941</v>
      </c>
      <c r="B1011" s="3">
        <v>38</v>
      </c>
      <c r="D1011" s="3" t="s">
        <v>2031</v>
      </c>
      <c r="E1011" s="3">
        <v>64</v>
      </c>
      <c r="M1011" s="3" t="s">
        <v>2328</v>
      </c>
      <c r="N1011" s="3">
        <v>54</v>
      </c>
      <c r="O1011" s="3">
        <v>62</v>
      </c>
      <c r="P1011" s="3">
        <f t="shared" si="30"/>
        <v>0.87096774193548387</v>
      </c>
      <c r="Q1011" s="3">
        <f t="shared" si="31"/>
        <v>1.1481481481481481</v>
      </c>
    </row>
    <row r="1012" spans="1:17" x14ac:dyDescent="0.25">
      <c r="A1012" s="3" t="s">
        <v>1942</v>
      </c>
      <c r="B1012" s="3">
        <v>57</v>
      </c>
      <c r="D1012" s="3" t="s">
        <v>2032</v>
      </c>
      <c r="E1012" s="3">
        <v>65</v>
      </c>
      <c r="M1012" s="3" t="s">
        <v>2330</v>
      </c>
      <c r="N1012" s="3">
        <v>60</v>
      </c>
      <c r="O1012" s="3">
        <v>89</v>
      </c>
      <c r="P1012" s="3">
        <f t="shared" si="30"/>
        <v>0.6741573033707865</v>
      </c>
      <c r="Q1012" s="3">
        <f t="shared" si="31"/>
        <v>1.4833333333333334</v>
      </c>
    </row>
    <row r="1013" spans="1:17" x14ac:dyDescent="0.25">
      <c r="A1013" s="3" t="s">
        <v>3158</v>
      </c>
      <c r="B1013" s="3">
        <v>2</v>
      </c>
      <c r="D1013" s="3" t="s">
        <v>2033</v>
      </c>
      <c r="E1013" s="3">
        <v>53</v>
      </c>
      <c r="M1013" s="3" t="s">
        <v>2332</v>
      </c>
      <c r="N1013" s="3">
        <v>47</v>
      </c>
      <c r="O1013" s="3">
        <v>66</v>
      </c>
      <c r="P1013" s="3">
        <f t="shared" si="30"/>
        <v>0.71212121212121215</v>
      </c>
      <c r="Q1013" s="3">
        <f t="shared" si="31"/>
        <v>1.4042553191489362</v>
      </c>
    </row>
    <row r="1014" spans="1:17" x14ac:dyDescent="0.25">
      <c r="A1014" s="3" t="s">
        <v>1943</v>
      </c>
      <c r="B1014" s="3">
        <v>66</v>
      </c>
      <c r="D1014" s="3" t="s">
        <v>2034</v>
      </c>
      <c r="E1014" s="3">
        <v>67</v>
      </c>
      <c r="M1014" s="3" t="s">
        <v>2333</v>
      </c>
      <c r="N1014" s="3">
        <v>2</v>
      </c>
      <c r="O1014" s="3">
        <v>61</v>
      </c>
      <c r="P1014" s="3">
        <f t="shared" si="30"/>
        <v>3.2786885245901641E-2</v>
      </c>
      <c r="Q1014" s="3">
        <f t="shared" si="31"/>
        <v>30.5</v>
      </c>
    </row>
    <row r="1015" spans="1:17" x14ac:dyDescent="0.25">
      <c r="A1015" s="3" t="s">
        <v>1944</v>
      </c>
      <c r="B1015" s="3">
        <v>8</v>
      </c>
      <c r="D1015" s="3" t="s">
        <v>2035</v>
      </c>
      <c r="E1015" s="3">
        <v>60</v>
      </c>
      <c r="M1015" s="3" t="s">
        <v>2337</v>
      </c>
      <c r="N1015" s="3">
        <v>41</v>
      </c>
      <c r="O1015" s="3">
        <v>23</v>
      </c>
      <c r="P1015" s="3">
        <f t="shared" si="30"/>
        <v>1.7826086956521738</v>
      </c>
      <c r="Q1015" s="3">
        <f t="shared" si="31"/>
        <v>0.56097560975609762</v>
      </c>
    </row>
    <row r="1016" spans="1:17" x14ac:dyDescent="0.25">
      <c r="A1016" s="3" t="s">
        <v>1945</v>
      </c>
      <c r="B1016" s="3">
        <v>48</v>
      </c>
      <c r="D1016" s="3" t="s">
        <v>2036</v>
      </c>
      <c r="E1016" s="3">
        <v>57</v>
      </c>
      <c r="M1016" s="3" t="s">
        <v>2338</v>
      </c>
      <c r="N1016" s="3">
        <v>54</v>
      </c>
      <c r="O1016" s="3">
        <v>55</v>
      </c>
      <c r="P1016" s="3">
        <f t="shared" si="30"/>
        <v>0.98181818181818181</v>
      </c>
      <c r="Q1016" s="3">
        <f t="shared" si="31"/>
        <v>1.0185185185185186</v>
      </c>
    </row>
    <row r="1017" spans="1:17" x14ac:dyDescent="0.25">
      <c r="A1017" s="3" t="s">
        <v>1946</v>
      </c>
      <c r="B1017" s="3">
        <v>1</v>
      </c>
      <c r="D1017" s="3" t="s">
        <v>2038</v>
      </c>
      <c r="E1017" s="3">
        <v>59</v>
      </c>
      <c r="M1017" s="3" t="s">
        <v>2339</v>
      </c>
      <c r="N1017" s="3">
        <v>57</v>
      </c>
      <c r="O1017" s="3">
        <v>55</v>
      </c>
      <c r="P1017" s="3">
        <f t="shared" si="30"/>
        <v>1.0363636363636364</v>
      </c>
      <c r="Q1017" s="3">
        <f t="shared" si="31"/>
        <v>0.96491228070175439</v>
      </c>
    </row>
    <row r="1018" spans="1:17" x14ac:dyDescent="0.25">
      <c r="A1018" s="3" t="s">
        <v>1947</v>
      </c>
      <c r="B1018" s="3">
        <v>46</v>
      </c>
      <c r="D1018" s="3" t="s">
        <v>2039</v>
      </c>
      <c r="E1018" s="3">
        <v>140</v>
      </c>
      <c r="M1018" s="3" t="s">
        <v>2340</v>
      </c>
      <c r="N1018" s="3">
        <v>2</v>
      </c>
      <c r="O1018" s="3">
        <v>2</v>
      </c>
      <c r="P1018" s="3">
        <f t="shared" si="30"/>
        <v>1</v>
      </c>
      <c r="Q1018" s="3">
        <f t="shared" si="31"/>
        <v>1</v>
      </c>
    </row>
    <row r="1019" spans="1:17" x14ac:dyDescent="0.25">
      <c r="A1019" s="3" t="s">
        <v>1949</v>
      </c>
      <c r="B1019" s="3">
        <v>53</v>
      </c>
      <c r="D1019" s="3" t="s">
        <v>2040</v>
      </c>
      <c r="E1019" s="3">
        <v>1</v>
      </c>
      <c r="M1019" s="3" t="s">
        <v>2341</v>
      </c>
      <c r="N1019" s="3">
        <v>24</v>
      </c>
      <c r="O1019" s="3">
        <v>5</v>
      </c>
      <c r="P1019" s="3">
        <f t="shared" si="30"/>
        <v>4.8</v>
      </c>
      <c r="Q1019" s="3">
        <f t="shared" si="31"/>
        <v>0.20833333333333334</v>
      </c>
    </row>
    <row r="1020" spans="1:17" x14ac:dyDescent="0.25">
      <c r="A1020" s="3" t="s">
        <v>1950</v>
      </c>
      <c r="B1020" s="3">
        <v>53</v>
      </c>
      <c r="D1020" s="3" t="s">
        <v>2041</v>
      </c>
      <c r="E1020" s="3">
        <v>1</v>
      </c>
      <c r="M1020" s="3" t="s">
        <v>2343</v>
      </c>
      <c r="N1020" s="3">
        <v>52</v>
      </c>
      <c r="O1020" s="3">
        <v>61</v>
      </c>
      <c r="P1020" s="3">
        <f t="shared" si="30"/>
        <v>0.85245901639344257</v>
      </c>
      <c r="Q1020" s="3">
        <f t="shared" si="31"/>
        <v>1.1730769230769231</v>
      </c>
    </row>
    <row r="1021" spans="1:17" x14ac:dyDescent="0.25">
      <c r="A1021" s="3" t="s">
        <v>1953</v>
      </c>
      <c r="B1021" s="3">
        <v>1</v>
      </c>
      <c r="D1021" s="3" t="s">
        <v>2042</v>
      </c>
      <c r="E1021" s="3">
        <v>1</v>
      </c>
      <c r="M1021" s="3" t="s">
        <v>2345</v>
      </c>
      <c r="N1021" s="3">
        <v>8</v>
      </c>
      <c r="O1021" s="3">
        <v>23</v>
      </c>
      <c r="P1021" s="3">
        <f t="shared" si="30"/>
        <v>0.34782608695652173</v>
      </c>
      <c r="Q1021" s="3">
        <f t="shared" si="31"/>
        <v>2.875</v>
      </c>
    </row>
    <row r="1022" spans="1:17" x14ac:dyDescent="0.25">
      <c r="A1022" s="3" t="s">
        <v>1954</v>
      </c>
      <c r="B1022" s="3">
        <v>45</v>
      </c>
      <c r="D1022" s="3" t="s">
        <v>2043</v>
      </c>
      <c r="E1022" s="3">
        <v>63</v>
      </c>
      <c r="M1022" s="3" t="s">
        <v>2346</v>
      </c>
      <c r="N1022" s="3">
        <v>52</v>
      </c>
      <c r="O1022" s="3">
        <v>55</v>
      </c>
      <c r="P1022" s="3">
        <f t="shared" si="30"/>
        <v>0.94545454545454544</v>
      </c>
      <c r="Q1022" s="3">
        <f t="shared" si="31"/>
        <v>1.0576923076923077</v>
      </c>
    </row>
    <row r="1023" spans="1:17" x14ac:dyDescent="0.25">
      <c r="A1023" s="3" t="s">
        <v>1955</v>
      </c>
      <c r="B1023" s="3">
        <v>58</v>
      </c>
      <c r="D1023" s="3" t="s">
        <v>2044</v>
      </c>
      <c r="E1023" s="3">
        <v>70</v>
      </c>
      <c r="M1023" s="3" t="s">
        <v>2348</v>
      </c>
      <c r="N1023" s="3">
        <v>49</v>
      </c>
      <c r="O1023" s="3">
        <v>64</v>
      </c>
      <c r="P1023" s="3">
        <f t="shared" si="30"/>
        <v>0.765625</v>
      </c>
      <c r="Q1023" s="3">
        <f t="shared" si="31"/>
        <v>1.3061224489795917</v>
      </c>
    </row>
    <row r="1024" spans="1:17" x14ac:dyDescent="0.25">
      <c r="A1024" s="3" t="s">
        <v>1956</v>
      </c>
      <c r="B1024" s="3">
        <v>36</v>
      </c>
      <c r="D1024" s="3" t="s">
        <v>2045</v>
      </c>
      <c r="E1024" s="3">
        <v>70</v>
      </c>
      <c r="M1024" s="3" t="s">
        <v>2350</v>
      </c>
      <c r="N1024" s="3">
        <v>4</v>
      </c>
      <c r="O1024" s="3">
        <v>15</v>
      </c>
      <c r="P1024" s="3">
        <f t="shared" si="30"/>
        <v>0.26666666666666666</v>
      </c>
      <c r="Q1024" s="3">
        <f t="shared" si="31"/>
        <v>3.75</v>
      </c>
    </row>
    <row r="1025" spans="1:17" x14ac:dyDescent="0.25">
      <c r="A1025" s="3" t="s">
        <v>1957</v>
      </c>
      <c r="B1025" s="3">
        <v>51</v>
      </c>
      <c r="D1025" s="3" t="s">
        <v>2046</v>
      </c>
      <c r="E1025" s="3">
        <v>1</v>
      </c>
      <c r="M1025" s="3" t="s">
        <v>2351</v>
      </c>
      <c r="N1025" s="3">
        <v>53</v>
      </c>
      <c r="O1025" s="3">
        <v>57</v>
      </c>
      <c r="P1025" s="3">
        <f t="shared" si="30"/>
        <v>0.92982456140350878</v>
      </c>
      <c r="Q1025" s="3">
        <f t="shared" si="31"/>
        <v>1.0754716981132075</v>
      </c>
    </row>
    <row r="1026" spans="1:17" x14ac:dyDescent="0.25">
      <c r="A1026" s="3" t="s">
        <v>3159</v>
      </c>
      <c r="B1026" s="3">
        <v>1</v>
      </c>
      <c r="D1026" s="3" t="s">
        <v>2047</v>
      </c>
      <c r="E1026" s="3">
        <v>1</v>
      </c>
      <c r="M1026" s="3" t="s">
        <v>2352</v>
      </c>
      <c r="N1026" s="3">
        <v>56</v>
      </c>
      <c r="O1026" s="3">
        <v>73</v>
      </c>
      <c r="P1026" s="3">
        <f t="shared" si="30"/>
        <v>0.76712328767123283</v>
      </c>
      <c r="Q1026" s="3">
        <f t="shared" si="31"/>
        <v>1.3035714285714286</v>
      </c>
    </row>
    <row r="1027" spans="1:17" x14ac:dyDescent="0.25">
      <c r="A1027" s="3" t="s">
        <v>1958</v>
      </c>
      <c r="B1027" s="3">
        <v>3</v>
      </c>
      <c r="D1027" s="3" t="s">
        <v>2048</v>
      </c>
      <c r="E1027" s="3">
        <v>6</v>
      </c>
      <c r="M1027" s="3" t="s">
        <v>2354</v>
      </c>
      <c r="N1027" s="3">
        <v>52</v>
      </c>
      <c r="O1027" s="3">
        <v>67</v>
      </c>
      <c r="P1027" s="3">
        <f t="shared" si="30"/>
        <v>0.77611940298507465</v>
      </c>
      <c r="Q1027" s="3">
        <f t="shared" si="31"/>
        <v>1.2884615384615385</v>
      </c>
    </row>
    <row r="1028" spans="1:17" x14ac:dyDescent="0.25">
      <c r="A1028" s="3" t="s">
        <v>1959</v>
      </c>
      <c r="B1028" s="3">
        <v>2</v>
      </c>
      <c r="D1028" s="3" t="s">
        <v>2049</v>
      </c>
      <c r="E1028" s="3">
        <v>62</v>
      </c>
      <c r="M1028" s="3" t="s">
        <v>2355</v>
      </c>
      <c r="N1028" s="3">
        <v>51</v>
      </c>
      <c r="O1028" s="3">
        <v>67</v>
      </c>
      <c r="P1028" s="3">
        <f t="shared" ref="P1028:P1091" si="32">N1028/O1028</f>
        <v>0.76119402985074625</v>
      </c>
      <c r="Q1028" s="3">
        <f t="shared" ref="Q1028:Q1091" si="33">O1028/N1028</f>
        <v>1.3137254901960784</v>
      </c>
    </row>
    <row r="1029" spans="1:17" x14ac:dyDescent="0.25">
      <c r="A1029" s="3" t="s">
        <v>1960</v>
      </c>
      <c r="B1029" s="3">
        <v>2</v>
      </c>
      <c r="D1029" s="3" t="s">
        <v>2051</v>
      </c>
      <c r="E1029" s="3">
        <v>1</v>
      </c>
      <c r="M1029" s="3" t="s">
        <v>2357</v>
      </c>
      <c r="N1029" s="3">
        <v>47</v>
      </c>
      <c r="O1029" s="3">
        <v>54</v>
      </c>
      <c r="P1029" s="3">
        <f t="shared" si="32"/>
        <v>0.87037037037037035</v>
      </c>
      <c r="Q1029" s="3">
        <f t="shared" si="33"/>
        <v>1.1489361702127661</v>
      </c>
    </row>
    <row r="1030" spans="1:17" x14ac:dyDescent="0.25">
      <c r="A1030" s="3" t="s">
        <v>1961</v>
      </c>
      <c r="B1030" s="3">
        <v>6</v>
      </c>
      <c r="D1030" s="3" t="s">
        <v>2052</v>
      </c>
      <c r="E1030" s="3">
        <v>70</v>
      </c>
      <c r="M1030" s="3" t="s">
        <v>2360</v>
      </c>
      <c r="N1030" s="3">
        <v>109</v>
      </c>
      <c r="O1030" s="3">
        <v>131</v>
      </c>
      <c r="P1030" s="3">
        <f t="shared" si="32"/>
        <v>0.83206106870229013</v>
      </c>
      <c r="Q1030" s="3">
        <f t="shared" si="33"/>
        <v>1.201834862385321</v>
      </c>
    </row>
    <row r="1031" spans="1:17" x14ac:dyDescent="0.25">
      <c r="A1031" s="3" t="s">
        <v>1962</v>
      </c>
      <c r="B1031" s="3">
        <v>2</v>
      </c>
      <c r="D1031" s="3" t="s">
        <v>2053</v>
      </c>
      <c r="E1031" s="3">
        <v>61</v>
      </c>
      <c r="M1031" s="3" t="s">
        <v>2361</v>
      </c>
      <c r="N1031" s="3">
        <v>4</v>
      </c>
      <c r="O1031" s="3">
        <v>1</v>
      </c>
      <c r="P1031" s="3">
        <f t="shared" si="32"/>
        <v>4</v>
      </c>
      <c r="Q1031" s="3">
        <f t="shared" si="33"/>
        <v>0.25</v>
      </c>
    </row>
    <row r="1032" spans="1:17" x14ac:dyDescent="0.25">
      <c r="A1032" s="3" t="s">
        <v>1963</v>
      </c>
      <c r="B1032" s="3">
        <v>128</v>
      </c>
      <c r="D1032" s="3" t="s">
        <v>2054</v>
      </c>
      <c r="E1032" s="3">
        <v>1</v>
      </c>
      <c r="M1032" s="3" t="s">
        <v>2362</v>
      </c>
      <c r="N1032" s="3">
        <v>44</v>
      </c>
      <c r="O1032" s="3">
        <v>59</v>
      </c>
      <c r="P1032" s="3">
        <f t="shared" si="32"/>
        <v>0.74576271186440679</v>
      </c>
      <c r="Q1032" s="3">
        <f t="shared" si="33"/>
        <v>1.3409090909090908</v>
      </c>
    </row>
    <row r="1033" spans="1:17" x14ac:dyDescent="0.25">
      <c r="A1033" s="3" t="s">
        <v>3160</v>
      </c>
      <c r="B1033" s="3">
        <v>3</v>
      </c>
      <c r="D1033" s="3" t="s">
        <v>2055</v>
      </c>
      <c r="E1033" s="3">
        <v>24</v>
      </c>
      <c r="M1033" s="3" t="s">
        <v>2363</v>
      </c>
      <c r="N1033" s="3">
        <v>51</v>
      </c>
      <c r="O1033" s="3">
        <v>60</v>
      </c>
      <c r="P1033" s="3">
        <f t="shared" si="32"/>
        <v>0.85</v>
      </c>
      <c r="Q1033" s="3">
        <f t="shared" si="33"/>
        <v>1.1764705882352942</v>
      </c>
    </row>
    <row r="1034" spans="1:17" x14ac:dyDescent="0.25">
      <c r="A1034" s="3" t="s">
        <v>1965</v>
      </c>
      <c r="B1034" s="3">
        <v>51</v>
      </c>
      <c r="D1034" s="3" t="s">
        <v>2056</v>
      </c>
      <c r="E1034" s="3">
        <v>44</v>
      </c>
      <c r="M1034" s="3" t="s">
        <v>2367</v>
      </c>
      <c r="N1034" s="3">
        <v>56</v>
      </c>
      <c r="O1034" s="3">
        <v>58</v>
      </c>
      <c r="P1034" s="3">
        <f t="shared" si="32"/>
        <v>0.96551724137931039</v>
      </c>
      <c r="Q1034" s="3">
        <f t="shared" si="33"/>
        <v>1.0357142857142858</v>
      </c>
    </row>
    <row r="1035" spans="1:17" x14ac:dyDescent="0.25">
      <c r="A1035" s="3" t="s">
        <v>1966</v>
      </c>
      <c r="B1035" s="3">
        <v>28</v>
      </c>
      <c r="D1035" s="3" t="s">
        <v>2057</v>
      </c>
      <c r="E1035" s="3">
        <v>89</v>
      </c>
      <c r="M1035" s="3" t="s">
        <v>2369</v>
      </c>
      <c r="N1035" s="3">
        <v>108</v>
      </c>
      <c r="O1035" s="3">
        <v>132</v>
      </c>
      <c r="P1035" s="3">
        <f t="shared" si="32"/>
        <v>0.81818181818181823</v>
      </c>
      <c r="Q1035" s="3">
        <f t="shared" si="33"/>
        <v>1.2222222222222223</v>
      </c>
    </row>
    <row r="1036" spans="1:17" x14ac:dyDescent="0.25">
      <c r="A1036" s="3" t="s">
        <v>1967</v>
      </c>
      <c r="B1036" s="3">
        <v>54</v>
      </c>
      <c r="D1036" s="3" t="s">
        <v>2059</v>
      </c>
      <c r="E1036" s="3">
        <v>8</v>
      </c>
      <c r="M1036" s="3" t="s">
        <v>2372</v>
      </c>
      <c r="N1036" s="3">
        <v>47</v>
      </c>
      <c r="O1036" s="3">
        <v>12</v>
      </c>
      <c r="P1036" s="3">
        <f t="shared" si="32"/>
        <v>3.9166666666666665</v>
      </c>
      <c r="Q1036" s="3">
        <f t="shared" si="33"/>
        <v>0.25531914893617019</v>
      </c>
    </row>
    <row r="1037" spans="1:17" x14ac:dyDescent="0.25">
      <c r="A1037" s="3" t="s">
        <v>3161</v>
      </c>
      <c r="B1037" s="3">
        <v>1</v>
      </c>
      <c r="D1037" s="3" t="s">
        <v>2061</v>
      </c>
      <c r="E1037" s="3">
        <v>52</v>
      </c>
      <c r="M1037" s="3" t="s">
        <v>2373</v>
      </c>
      <c r="N1037" s="3">
        <v>48</v>
      </c>
      <c r="O1037" s="3">
        <v>66</v>
      </c>
      <c r="P1037" s="3">
        <f t="shared" si="32"/>
        <v>0.72727272727272729</v>
      </c>
      <c r="Q1037" s="3">
        <f t="shared" si="33"/>
        <v>1.375</v>
      </c>
    </row>
    <row r="1038" spans="1:17" x14ac:dyDescent="0.25">
      <c r="A1038" s="3" t="s">
        <v>1968</v>
      </c>
      <c r="B1038" s="3">
        <v>1</v>
      </c>
      <c r="D1038" s="3" t="s">
        <v>2062</v>
      </c>
      <c r="E1038" s="3">
        <v>1</v>
      </c>
      <c r="M1038" s="3" t="s">
        <v>2375</v>
      </c>
      <c r="N1038" s="3">
        <v>56</v>
      </c>
      <c r="O1038" s="3">
        <v>132</v>
      </c>
      <c r="P1038" s="3">
        <f t="shared" si="32"/>
        <v>0.42424242424242425</v>
      </c>
      <c r="Q1038" s="3">
        <f t="shared" si="33"/>
        <v>2.3571428571428572</v>
      </c>
    </row>
    <row r="1039" spans="1:17" x14ac:dyDescent="0.25">
      <c r="A1039" s="3" t="s">
        <v>1969</v>
      </c>
      <c r="B1039" s="3">
        <v>3</v>
      </c>
      <c r="D1039" s="3" t="s">
        <v>2063</v>
      </c>
      <c r="E1039" s="3">
        <v>30</v>
      </c>
      <c r="M1039" s="3" t="s">
        <v>2377</v>
      </c>
      <c r="N1039" s="3">
        <v>4</v>
      </c>
      <c r="O1039" s="3">
        <v>27</v>
      </c>
      <c r="P1039" s="3">
        <f t="shared" si="32"/>
        <v>0.14814814814814814</v>
      </c>
      <c r="Q1039" s="3">
        <f t="shared" si="33"/>
        <v>6.75</v>
      </c>
    </row>
    <row r="1040" spans="1:17" x14ac:dyDescent="0.25">
      <c r="A1040" s="3" t="s">
        <v>1972</v>
      </c>
      <c r="B1040" s="3">
        <v>46</v>
      </c>
      <c r="D1040" s="3" t="s">
        <v>2064</v>
      </c>
      <c r="E1040" s="3">
        <v>1</v>
      </c>
      <c r="M1040" s="3" t="s">
        <v>2379</v>
      </c>
      <c r="N1040" s="3">
        <v>4</v>
      </c>
      <c r="O1040" s="3">
        <v>10</v>
      </c>
      <c r="P1040" s="3">
        <f t="shared" si="32"/>
        <v>0.4</v>
      </c>
      <c r="Q1040" s="3">
        <f t="shared" si="33"/>
        <v>2.5</v>
      </c>
    </row>
    <row r="1041" spans="1:17" x14ac:dyDescent="0.25">
      <c r="A1041" s="3" t="s">
        <v>1973</v>
      </c>
      <c r="B1041" s="3">
        <v>56</v>
      </c>
      <c r="D1041" s="3" t="s">
        <v>2065</v>
      </c>
      <c r="E1041" s="3">
        <v>50</v>
      </c>
      <c r="M1041" s="3" t="s">
        <v>2380</v>
      </c>
      <c r="N1041" s="3">
        <v>6</v>
      </c>
      <c r="O1041" s="3">
        <v>1</v>
      </c>
      <c r="P1041" s="3">
        <f t="shared" si="32"/>
        <v>6</v>
      </c>
      <c r="Q1041" s="3">
        <f t="shared" si="33"/>
        <v>0.16666666666666666</v>
      </c>
    </row>
    <row r="1042" spans="1:17" x14ac:dyDescent="0.25">
      <c r="A1042" s="3" t="s">
        <v>1974</v>
      </c>
      <c r="B1042" s="3">
        <v>49</v>
      </c>
      <c r="D1042" s="3" t="s">
        <v>2066</v>
      </c>
      <c r="E1042" s="3">
        <v>45</v>
      </c>
      <c r="M1042" s="3" t="s">
        <v>2382</v>
      </c>
      <c r="N1042" s="3">
        <v>47</v>
      </c>
      <c r="O1042" s="3">
        <v>64</v>
      </c>
      <c r="P1042" s="3">
        <f t="shared" si="32"/>
        <v>0.734375</v>
      </c>
      <c r="Q1042" s="3">
        <f t="shared" si="33"/>
        <v>1.3617021276595744</v>
      </c>
    </row>
    <row r="1043" spans="1:17" x14ac:dyDescent="0.25">
      <c r="A1043" s="3" t="s">
        <v>1975</v>
      </c>
      <c r="B1043" s="3">
        <v>54</v>
      </c>
      <c r="D1043" s="3" t="s">
        <v>2067</v>
      </c>
      <c r="E1043" s="3">
        <v>88</v>
      </c>
      <c r="M1043" s="3" t="s">
        <v>2385</v>
      </c>
      <c r="N1043" s="3">
        <v>2</v>
      </c>
      <c r="O1043" s="3">
        <v>1</v>
      </c>
      <c r="P1043" s="3">
        <f t="shared" si="32"/>
        <v>2</v>
      </c>
      <c r="Q1043" s="3">
        <f t="shared" si="33"/>
        <v>0.5</v>
      </c>
    </row>
    <row r="1044" spans="1:17" x14ac:dyDescent="0.25">
      <c r="A1044" s="3" t="s">
        <v>1976</v>
      </c>
      <c r="B1044" s="3">
        <v>1</v>
      </c>
      <c r="D1044" s="3" t="s">
        <v>2068</v>
      </c>
      <c r="E1044" s="3">
        <v>2</v>
      </c>
      <c r="M1044" s="3" t="s">
        <v>2386</v>
      </c>
      <c r="N1044" s="3">
        <v>50</v>
      </c>
      <c r="O1044" s="3">
        <v>36</v>
      </c>
      <c r="P1044" s="3">
        <f t="shared" si="32"/>
        <v>1.3888888888888888</v>
      </c>
      <c r="Q1044" s="3">
        <f t="shared" si="33"/>
        <v>0.72</v>
      </c>
    </row>
    <row r="1045" spans="1:17" x14ac:dyDescent="0.25">
      <c r="A1045" s="3" t="s">
        <v>1977</v>
      </c>
      <c r="B1045" s="3">
        <v>63</v>
      </c>
      <c r="D1045" s="3" t="s">
        <v>2069</v>
      </c>
      <c r="E1045" s="3">
        <v>58</v>
      </c>
      <c r="M1045" s="3" t="s">
        <v>2387</v>
      </c>
      <c r="N1045" s="3">
        <v>6</v>
      </c>
      <c r="O1045" s="3">
        <v>18</v>
      </c>
      <c r="P1045" s="3">
        <f t="shared" si="32"/>
        <v>0.33333333333333331</v>
      </c>
      <c r="Q1045" s="3">
        <f t="shared" si="33"/>
        <v>3</v>
      </c>
    </row>
    <row r="1046" spans="1:17" x14ac:dyDescent="0.25">
      <c r="A1046" s="3" t="s">
        <v>1978</v>
      </c>
      <c r="B1046" s="3">
        <v>53</v>
      </c>
      <c r="D1046" s="3" t="s">
        <v>2070</v>
      </c>
      <c r="E1046" s="3">
        <v>126</v>
      </c>
      <c r="M1046" s="3" t="s">
        <v>2388</v>
      </c>
      <c r="N1046" s="3">
        <v>2</v>
      </c>
      <c r="O1046" s="3">
        <v>4</v>
      </c>
      <c r="P1046" s="3">
        <f t="shared" si="32"/>
        <v>0.5</v>
      </c>
      <c r="Q1046" s="3">
        <f t="shared" si="33"/>
        <v>2</v>
      </c>
    </row>
    <row r="1047" spans="1:17" x14ac:dyDescent="0.25">
      <c r="A1047" s="3" t="s">
        <v>1979</v>
      </c>
      <c r="B1047" s="3">
        <v>56</v>
      </c>
      <c r="D1047" s="3" t="s">
        <v>2071</v>
      </c>
      <c r="E1047" s="3">
        <v>206</v>
      </c>
      <c r="M1047" s="3" t="s">
        <v>2395</v>
      </c>
      <c r="N1047" s="3">
        <v>52</v>
      </c>
      <c r="O1047" s="3">
        <v>61</v>
      </c>
      <c r="P1047" s="3">
        <f t="shared" si="32"/>
        <v>0.85245901639344257</v>
      </c>
      <c r="Q1047" s="3">
        <f t="shared" si="33"/>
        <v>1.1730769230769231</v>
      </c>
    </row>
    <row r="1048" spans="1:17" x14ac:dyDescent="0.25">
      <c r="A1048" s="3" t="s">
        <v>1980</v>
      </c>
      <c r="B1048" s="3">
        <v>1</v>
      </c>
      <c r="D1048" s="3" t="s">
        <v>2072</v>
      </c>
      <c r="E1048" s="3">
        <v>60</v>
      </c>
      <c r="M1048" s="3" t="s">
        <v>2402</v>
      </c>
      <c r="N1048" s="3">
        <v>2</v>
      </c>
      <c r="O1048" s="3">
        <v>44</v>
      </c>
      <c r="P1048" s="3">
        <f t="shared" si="32"/>
        <v>4.5454545454545456E-2</v>
      </c>
      <c r="Q1048" s="3">
        <f t="shared" si="33"/>
        <v>22</v>
      </c>
    </row>
    <row r="1049" spans="1:17" x14ac:dyDescent="0.25">
      <c r="A1049" s="3" t="s">
        <v>1981</v>
      </c>
      <c r="B1049" s="3">
        <v>52</v>
      </c>
      <c r="D1049" s="3" t="s">
        <v>2073</v>
      </c>
      <c r="E1049" s="3">
        <v>53</v>
      </c>
      <c r="M1049" s="3" t="s">
        <v>2405</v>
      </c>
      <c r="N1049" s="3">
        <v>1</v>
      </c>
      <c r="O1049" s="3">
        <v>31</v>
      </c>
      <c r="P1049" s="3">
        <f t="shared" si="32"/>
        <v>3.2258064516129031E-2</v>
      </c>
      <c r="Q1049" s="3">
        <f t="shared" si="33"/>
        <v>31</v>
      </c>
    </row>
    <row r="1050" spans="1:17" x14ac:dyDescent="0.25">
      <c r="A1050" s="3" t="s">
        <v>1982</v>
      </c>
      <c r="B1050" s="3">
        <v>63</v>
      </c>
      <c r="D1050" s="3" t="s">
        <v>2074</v>
      </c>
      <c r="E1050" s="3">
        <v>2</v>
      </c>
      <c r="M1050" s="3" t="s">
        <v>2407</v>
      </c>
      <c r="N1050" s="3">
        <v>6</v>
      </c>
      <c r="O1050" s="3">
        <v>15</v>
      </c>
      <c r="P1050" s="3">
        <f t="shared" si="32"/>
        <v>0.4</v>
      </c>
      <c r="Q1050" s="3">
        <f t="shared" si="33"/>
        <v>2.5</v>
      </c>
    </row>
    <row r="1051" spans="1:17" x14ac:dyDescent="0.25">
      <c r="A1051" s="3" t="s">
        <v>1983</v>
      </c>
      <c r="B1051" s="3">
        <v>2</v>
      </c>
      <c r="D1051" s="3" t="s">
        <v>2076</v>
      </c>
      <c r="E1051" s="3">
        <v>1</v>
      </c>
      <c r="M1051" s="3" t="s">
        <v>2410</v>
      </c>
      <c r="N1051" s="3">
        <v>27</v>
      </c>
      <c r="O1051" s="3">
        <v>67</v>
      </c>
      <c r="P1051" s="3">
        <f t="shared" si="32"/>
        <v>0.40298507462686567</v>
      </c>
      <c r="Q1051" s="3">
        <f t="shared" si="33"/>
        <v>2.4814814814814814</v>
      </c>
    </row>
    <row r="1052" spans="1:17" x14ac:dyDescent="0.25">
      <c r="A1052" s="3" t="s">
        <v>1984</v>
      </c>
      <c r="B1052" s="3">
        <v>51</v>
      </c>
      <c r="D1052" s="3" t="s">
        <v>2077</v>
      </c>
      <c r="E1052" s="3">
        <v>49</v>
      </c>
      <c r="M1052" s="3" t="s">
        <v>2413</v>
      </c>
      <c r="N1052" s="3">
        <v>2</v>
      </c>
      <c r="O1052" s="3">
        <v>1</v>
      </c>
      <c r="P1052" s="3">
        <f t="shared" si="32"/>
        <v>2</v>
      </c>
      <c r="Q1052" s="3">
        <f t="shared" si="33"/>
        <v>0.5</v>
      </c>
    </row>
    <row r="1053" spans="1:17" x14ac:dyDescent="0.25">
      <c r="A1053" s="3" t="s">
        <v>1985</v>
      </c>
      <c r="B1053" s="3">
        <v>38</v>
      </c>
      <c r="D1053" s="3" t="s">
        <v>2078</v>
      </c>
      <c r="E1053" s="3">
        <v>1</v>
      </c>
      <c r="M1053" s="3" t="s">
        <v>2414</v>
      </c>
      <c r="N1053" s="3">
        <v>11</v>
      </c>
      <c r="O1053" s="3">
        <v>1</v>
      </c>
      <c r="P1053" s="3">
        <f t="shared" si="32"/>
        <v>11</v>
      </c>
      <c r="Q1053" s="3">
        <f t="shared" si="33"/>
        <v>9.0909090909090912E-2</v>
      </c>
    </row>
    <row r="1054" spans="1:17" x14ac:dyDescent="0.25">
      <c r="A1054" s="3" t="s">
        <v>3162</v>
      </c>
      <c r="B1054" s="3">
        <v>1</v>
      </c>
      <c r="D1054" s="3" t="s">
        <v>2079</v>
      </c>
      <c r="E1054" s="3">
        <v>6</v>
      </c>
      <c r="M1054" s="3" t="s">
        <v>2415</v>
      </c>
      <c r="N1054" s="3">
        <v>1</v>
      </c>
      <c r="O1054" s="3">
        <v>6</v>
      </c>
      <c r="P1054" s="3">
        <f t="shared" si="32"/>
        <v>0.16666666666666666</v>
      </c>
      <c r="Q1054" s="3">
        <f t="shared" si="33"/>
        <v>6</v>
      </c>
    </row>
    <row r="1055" spans="1:17" x14ac:dyDescent="0.25">
      <c r="A1055" s="3" t="s">
        <v>1986</v>
      </c>
      <c r="B1055" s="3">
        <v>2</v>
      </c>
      <c r="D1055" s="3" t="s">
        <v>2080</v>
      </c>
      <c r="E1055" s="3">
        <v>63</v>
      </c>
      <c r="M1055" s="3" t="s">
        <v>2416</v>
      </c>
      <c r="N1055" s="3">
        <v>49</v>
      </c>
      <c r="O1055" s="3">
        <v>68</v>
      </c>
      <c r="P1055" s="3">
        <f t="shared" si="32"/>
        <v>0.72058823529411764</v>
      </c>
      <c r="Q1055" s="3">
        <f t="shared" si="33"/>
        <v>1.3877551020408163</v>
      </c>
    </row>
    <row r="1056" spans="1:17" x14ac:dyDescent="0.25">
      <c r="A1056" s="3" t="s">
        <v>1987</v>
      </c>
      <c r="B1056" s="3">
        <v>1</v>
      </c>
      <c r="D1056" s="3" t="s">
        <v>2082</v>
      </c>
      <c r="E1056" s="3">
        <v>20</v>
      </c>
      <c r="M1056" s="3" t="s">
        <v>2417</v>
      </c>
      <c r="N1056" s="3">
        <v>51</v>
      </c>
      <c r="O1056" s="3">
        <v>57</v>
      </c>
      <c r="P1056" s="3">
        <f t="shared" si="32"/>
        <v>0.89473684210526316</v>
      </c>
      <c r="Q1056" s="3">
        <f t="shared" si="33"/>
        <v>1.1176470588235294</v>
      </c>
    </row>
    <row r="1057" spans="1:17" x14ac:dyDescent="0.25">
      <c r="A1057" s="3" t="s">
        <v>1988</v>
      </c>
      <c r="B1057" s="3">
        <v>20</v>
      </c>
      <c r="D1057" s="3" t="s">
        <v>2083</v>
      </c>
      <c r="E1057" s="3">
        <v>60</v>
      </c>
      <c r="M1057" s="3" t="s">
        <v>2418</v>
      </c>
      <c r="N1057" s="3">
        <v>66</v>
      </c>
      <c r="O1057" s="3">
        <v>66</v>
      </c>
      <c r="P1057" s="3">
        <f t="shared" si="32"/>
        <v>1</v>
      </c>
      <c r="Q1057" s="3">
        <f t="shared" si="33"/>
        <v>1</v>
      </c>
    </row>
    <row r="1058" spans="1:17" x14ac:dyDescent="0.25">
      <c r="A1058" s="3" t="s">
        <v>1989</v>
      </c>
      <c r="B1058" s="3">
        <v>46</v>
      </c>
      <c r="D1058" s="3" t="s">
        <v>2084</v>
      </c>
      <c r="E1058" s="3">
        <v>16</v>
      </c>
      <c r="M1058" s="3" t="s">
        <v>2419</v>
      </c>
      <c r="N1058" s="3">
        <v>5</v>
      </c>
      <c r="O1058" s="3">
        <v>20</v>
      </c>
      <c r="P1058" s="3">
        <f t="shared" si="32"/>
        <v>0.25</v>
      </c>
      <c r="Q1058" s="3">
        <f t="shared" si="33"/>
        <v>4</v>
      </c>
    </row>
    <row r="1059" spans="1:17" x14ac:dyDescent="0.25">
      <c r="A1059" s="3" t="s">
        <v>1990</v>
      </c>
      <c r="B1059" s="3">
        <v>49</v>
      </c>
      <c r="D1059" s="3" t="s">
        <v>2085</v>
      </c>
      <c r="E1059" s="3">
        <v>33</v>
      </c>
      <c r="M1059" s="3" t="s">
        <v>2420</v>
      </c>
      <c r="N1059" s="3">
        <v>6</v>
      </c>
      <c r="O1059" s="3">
        <v>23</v>
      </c>
      <c r="P1059" s="3">
        <f t="shared" si="32"/>
        <v>0.2608695652173913</v>
      </c>
      <c r="Q1059" s="3">
        <f t="shared" si="33"/>
        <v>3.8333333333333335</v>
      </c>
    </row>
    <row r="1060" spans="1:17" x14ac:dyDescent="0.25">
      <c r="A1060" s="3" t="s">
        <v>1991</v>
      </c>
      <c r="B1060" s="3">
        <v>62</v>
      </c>
      <c r="D1060" s="3" t="s">
        <v>2086</v>
      </c>
      <c r="E1060" s="3">
        <v>1</v>
      </c>
      <c r="M1060" s="3" t="s">
        <v>2422</v>
      </c>
      <c r="N1060" s="3">
        <v>1</v>
      </c>
      <c r="O1060" s="3">
        <v>2</v>
      </c>
      <c r="P1060" s="3">
        <f t="shared" si="32"/>
        <v>0.5</v>
      </c>
      <c r="Q1060" s="3">
        <f t="shared" si="33"/>
        <v>2</v>
      </c>
    </row>
    <row r="1061" spans="1:17" x14ac:dyDescent="0.25">
      <c r="A1061" s="3" t="s">
        <v>1992</v>
      </c>
      <c r="B1061" s="3">
        <v>2</v>
      </c>
      <c r="D1061" s="3" t="s">
        <v>2087</v>
      </c>
      <c r="E1061" s="3">
        <v>63</v>
      </c>
      <c r="M1061" s="3" t="s">
        <v>2423</v>
      </c>
      <c r="N1061" s="3">
        <v>1</v>
      </c>
      <c r="O1061" s="3">
        <v>14</v>
      </c>
      <c r="P1061" s="3">
        <f t="shared" si="32"/>
        <v>7.1428571428571425E-2</v>
      </c>
      <c r="Q1061" s="3">
        <f t="shared" si="33"/>
        <v>14</v>
      </c>
    </row>
    <row r="1062" spans="1:17" x14ac:dyDescent="0.25">
      <c r="A1062" s="3" t="s">
        <v>3163</v>
      </c>
      <c r="B1062" s="3">
        <v>1</v>
      </c>
      <c r="D1062" s="3" t="s">
        <v>2088</v>
      </c>
      <c r="E1062" s="3">
        <v>130</v>
      </c>
      <c r="M1062" s="3" t="s">
        <v>2424</v>
      </c>
      <c r="N1062" s="3">
        <v>55</v>
      </c>
      <c r="O1062" s="3">
        <v>64</v>
      </c>
      <c r="P1062" s="3">
        <f t="shared" si="32"/>
        <v>0.859375</v>
      </c>
      <c r="Q1062" s="3">
        <f t="shared" si="33"/>
        <v>1.1636363636363636</v>
      </c>
    </row>
    <row r="1063" spans="1:17" x14ac:dyDescent="0.25">
      <c r="A1063" s="3" t="s">
        <v>1993</v>
      </c>
      <c r="B1063" s="3">
        <v>58</v>
      </c>
      <c r="D1063" s="3" t="s">
        <v>2089</v>
      </c>
      <c r="E1063" s="3">
        <v>37</v>
      </c>
      <c r="M1063" s="3" t="s">
        <v>2427</v>
      </c>
      <c r="N1063" s="3">
        <v>49</v>
      </c>
      <c r="O1063" s="3">
        <v>59</v>
      </c>
      <c r="P1063" s="3">
        <f t="shared" si="32"/>
        <v>0.83050847457627119</v>
      </c>
      <c r="Q1063" s="3">
        <f t="shared" si="33"/>
        <v>1.2040816326530612</v>
      </c>
    </row>
    <row r="1064" spans="1:17" x14ac:dyDescent="0.25">
      <c r="A1064" s="3" t="s">
        <v>1994</v>
      </c>
      <c r="B1064" s="3">
        <v>2</v>
      </c>
      <c r="D1064" s="3" t="s">
        <v>2090</v>
      </c>
      <c r="E1064" s="3">
        <v>2</v>
      </c>
      <c r="M1064" s="3" t="s">
        <v>2428</v>
      </c>
      <c r="N1064" s="3">
        <v>114</v>
      </c>
      <c r="O1064" s="3">
        <v>122</v>
      </c>
      <c r="P1064" s="3">
        <f t="shared" si="32"/>
        <v>0.93442622950819676</v>
      </c>
      <c r="Q1064" s="3">
        <f t="shared" si="33"/>
        <v>1.0701754385964912</v>
      </c>
    </row>
    <row r="1065" spans="1:17" x14ac:dyDescent="0.25">
      <c r="A1065" s="3" t="s">
        <v>1995</v>
      </c>
      <c r="B1065" s="3">
        <v>50</v>
      </c>
      <c r="D1065" s="3" t="s">
        <v>2091</v>
      </c>
      <c r="E1065" s="3">
        <v>12</v>
      </c>
      <c r="M1065" s="3" t="s">
        <v>2429</v>
      </c>
      <c r="N1065" s="3">
        <v>50</v>
      </c>
      <c r="O1065" s="3">
        <v>94</v>
      </c>
      <c r="P1065" s="3">
        <f t="shared" si="32"/>
        <v>0.53191489361702127</v>
      </c>
      <c r="Q1065" s="3">
        <f t="shared" si="33"/>
        <v>1.88</v>
      </c>
    </row>
    <row r="1066" spans="1:17" x14ac:dyDescent="0.25">
      <c r="A1066" s="3" t="s">
        <v>1996</v>
      </c>
      <c r="B1066" s="3">
        <v>1</v>
      </c>
      <c r="D1066" s="3" t="s">
        <v>2093</v>
      </c>
      <c r="E1066" s="3">
        <v>56</v>
      </c>
      <c r="M1066" s="3" t="s">
        <v>2431</v>
      </c>
      <c r="N1066" s="3">
        <v>48</v>
      </c>
      <c r="O1066" s="3">
        <v>65</v>
      </c>
      <c r="P1066" s="3">
        <f t="shared" si="32"/>
        <v>0.7384615384615385</v>
      </c>
      <c r="Q1066" s="3">
        <f t="shared" si="33"/>
        <v>1.3541666666666667</v>
      </c>
    </row>
    <row r="1067" spans="1:17" x14ac:dyDescent="0.25">
      <c r="A1067" s="3" t="s">
        <v>1997</v>
      </c>
      <c r="B1067" s="3">
        <v>57</v>
      </c>
      <c r="D1067" s="3" t="s">
        <v>2094</v>
      </c>
      <c r="E1067" s="3">
        <v>11</v>
      </c>
      <c r="M1067" s="3" t="s">
        <v>2432</v>
      </c>
      <c r="N1067" s="3">
        <v>2</v>
      </c>
      <c r="O1067" s="3">
        <v>2</v>
      </c>
      <c r="P1067" s="3">
        <f t="shared" si="32"/>
        <v>1</v>
      </c>
      <c r="Q1067" s="3">
        <f t="shared" si="33"/>
        <v>1</v>
      </c>
    </row>
    <row r="1068" spans="1:17" x14ac:dyDescent="0.25">
      <c r="A1068" s="3" t="s">
        <v>1998</v>
      </c>
      <c r="B1068" s="3">
        <v>54</v>
      </c>
      <c r="D1068" s="3" t="s">
        <v>2095</v>
      </c>
      <c r="E1068" s="3">
        <v>1</v>
      </c>
      <c r="M1068" s="3" t="s">
        <v>2434</v>
      </c>
      <c r="N1068" s="3">
        <v>38</v>
      </c>
      <c r="O1068" s="3">
        <v>41</v>
      </c>
      <c r="P1068" s="3">
        <f t="shared" si="32"/>
        <v>0.92682926829268297</v>
      </c>
      <c r="Q1068" s="3">
        <f t="shared" si="33"/>
        <v>1.0789473684210527</v>
      </c>
    </row>
    <row r="1069" spans="1:17" x14ac:dyDescent="0.25">
      <c r="A1069" s="3" t="s">
        <v>3164</v>
      </c>
      <c r="B1069" s="3">
        <v>1</v>
      </c>
      <c r="D1069" s="3" t="s">
        <v>2096</v>
      </c>
      <c r="E1069" s="3">
        <v>20</v>
      </c>
      <c r="M1069" s="3" t="s">
        <v>2438</v>
      </c>
      <c r="N1069" s="3">
        <v>39</v>
      </c>
      <c r="O1069" s="3">
        <v>36</v>
      </c>
      <c r="P1069" s="3">
        <f t="shared" si="32"/>
        <v>1.0833333333333333</v>
      </c>
      <c r="Q1069" s="3">
        <f t="shared" si="33"/>
        <v>0.92307692307692313</v>
      </c>
    </row>
    <row r="1070" spans="1:17" x14ac:dyDescent="0.25">
      <c r="A1070" s="3" t="s">
        <v>1999</v>
      </c>
      <c r="B1070" s="3">
        <v>11</v>
      </c>
      <c r="D1070" s="3" t="s">
        <v>2099</v>
      </c>
      <c r="E1070" s="3">
        <v>52</v>
      </c>
      <c r="M1070" s="3" t="s">
        <v>2440</v>
      </c>
      <c r="N1070" s="3">
        <v>52</v>
      </c>
      <c r="O1070" s="3">
        <v>66</v>
      </c>
      <c r="P1070" s="3">
        <f t="shared" si="32"/>
        <v>0.78787878787878785</v>
      </c>
      <c r="Q1070" s="3">
        <f t="shared" si="33"/>
        <v>1.2692307692307692</v>
      </c>
    </row>
    <row r="1071" spans="1:17" x14ac:dyDescent="0.25">
      <c r="A1071" s="3" t="s">
        <v>2000</v>
      </c>
      <c r="B1071" s="3">
        <v>9</v>
      </c>
      <c r="D1071" s="3" t="s">
        <v>2100</v>
      </c>
      <c r="E1071" s="3">
        <v>55</v>
      </c>
      <c r="M1071" s="3" t="s">
        <v>2442</v>
      </c>
      <c r="N1071" s="3">
        <v>41</v>
      </c>
      <c r="O1071" s="3">
        <v>34</v>
      </c>
      <c r="P1071" s="3">
        <f t="shared" si="32"/>
        <v>1.2058823529411764</v>
      </c>
      <c r="Q1071" s="3">
        <f t="shared" si="33"/>
        <v>0.82926829268292679</v>
      </c>
    </row>
    <row r="1072" spans="1:17" x14ac:dyDescent="0.25">
      <c r="A1072" s="3" t="s">
        <v>2001</v>
      </c>
      <c r="B1072" s="3">
        <v>8</v>
      </c>
      <c r="D1072" s="3" t="s">
        <v>2102</v>
      </c>
      <c r="E1072" s="3">
        <v>53</v>
      </c>
      <c r="M1072" s="3" t="s">
        <v>2443</v>
      </c>
      <c r="N1072" s="3">
        <v>48</v>
      </c>
      <c r="O1072" s="3">
        <v>61</v>
      </c>
      <c r="P1072" s="3">
        <f t="shared" si="32"/>
        <v>0.78688524590163933</v>
      </c>
      <c r="Q1072" s="3">
        <f t="shared" si="33"/>
        <v>1.2708333333333333</v>
      </c>
    </row>
    <row r="1073" spans="1:17" x14ac:dyDescent="0.25">
      <c r="A1073" s="3" t="s">
        <v>2002</v>
      </c>
      <c r="B1073" s="3">
        <v>9</v>
      </c>
      <c r="D1073" s="3" t="s">
        <v>2103</v>
      </c>
      <c r="E1073" s="3">
        <v>65</v>
      </c>
      <c r="M1073" s="3" t="s">
        <v>2446</v>
      </c>
      <c r="N1073" s="3">
        <v>51</v>
      </c>
      <c r="O1073" s="3">
        <v>65</v>
      </c>
      <c r="P1073" s="3">
        <f t="shared" si="32"/>
        <v>0.7846153846153846</v>
      </c>
      <c r="Q1073" s="3">
        <f t="shared" si="33"/>
        <v>1.2745098039215685</v>
      </c>
    </row>
    <row r="1074" spans="1:17" x14ac:dyDescent="0.25">
      <c r="A1074" s="3" t="s">
        <v>2003</v>
      </c>
      <c r="B1074" s="3">
        <v>10</v>
      </c>
      <c r="D1074" s="3" t="s">
        <v>2104</v>
      </c>
      <c r="E1074" s="3">
        <v>22</v>
      </c>
      <c r="M1074" s="3" t="s">
        <v>2448</v>
      </c>
      <c r="N1074" s="3">
        <v>52</v>
      </c>
      <c r="O1074" s="3">
        <v>47</v>
      </c>
      <c r="P1074" s="3">
        <f t="shared" si="32"/>
        <v>1.1063829787234043</v>
      </c>
      <c r="Q1074" s="3">
        <f t="shared" si="33"/>
        <v>0.90384615384615385</v>
      </c>
    </row>
    <row r="1075" spans="1:17" x14ac:dyDescent="0.25">
      <c r="A1075" s="3" t="s">
        <v>2004</v>
      </c>
      <c r="B1075" s="3">
        <v>3</v>
      </c>
      <c r="D1075" s="3" t="s">
        <v>2105</v>
      </c>
      <c r="E1075" s="3">
        <v>57</v>
      </c>
      <c r="M1075" s="3" t="s">
        <v>2449</v>
      </c>
      <c r="N1075" s="3">
        <v>52</v>
      </c>
      <c r="O1075" s="3">
        <v>12</v>
      </c>
      <c r="P1075" s="3">
        <f t="shared" si="32"/>
        <v>4.333333333333333</v>
      </c>
      <c r="Q1075" s="3">
        <f t="shared" si="33"/>
        <v>0.23076923076923078</v>
      </c>
    </row>
    <row r="1076" spans="1:17" x14ac:dyDescent="0.25">
      <c r="A1076" s="3" t="s">
        <v>2005</v>
      </c>
      <c r="B1076" s="3">
        <v>2</v>
      </c>
      <c r="D1076" s="3" t="s">
        <v>2107</v>
      </c>
      <c r="E1076" s="3">
        <v>54</v>
      </c>
      <c r="M1076" s="3" t="s">
        <v>2450</v>
      </c>
      <c r="N1076" s="3">
        <v>3</v>
      </c>
      <c r="O1076" s="3">
        <v>9</v>
      </c>
      <c r="P1076" s="3">
        <f t="shared" si="32"/>
        <v>0.33333333333333331</v>
      </c>
      <c r="Q1076" s="3">
        <f t="shared" si="33"/>
        <v>3</v>
      </c>
    </row>
    <row r="1077" spans="1:17" x14ac:dyDescent="0.25">
      <c r="A1077" s="3" t="s">
        <v>2008</v>
      </c>
      <c r="B1077" s="3">
        <v>108</v>
      </c>
      <c r="D1077" s="3" t="s">
        <v>2108</v>
      </c>
      <c r="E1077" s="3">
        <v>40</v>
      </c>
      <c r="M1077" s="3" t="s">
        <v>2452</v>
      </c>
      <c r="N1077" s="3">
        <v>4</v>
      </c>
      <c r="O1077" s="3">
        <v>6</v>
      </c>
      <c r="P1077" s="3">
        <f t="shared" si="32"/>
        <v>0.66666666666666663</v>
      </c>
      <c r="Q1077" s="3">
        <f t="shared" si="33"/>
        <v>1.5</v>
      </c>
    </row>
    <row r="1078" spans="1:17" x14ac:dyDescent="0.25">
      <c r="A1078" s="3" t="s">
        <v>2009</v>
      </c>
      <c r="B1078" s="3">
        <v>2</v>
      </c>
      <c r="D1078" s="3" t="s">
        <v>2109</v>
      </c>
      <c r="E1078" s="3">
        <v>50</v>
      </c>
      <c r="M1078" s="3" t="s">
        <v>2453</v>
      </c>
      <c r="N1078" s="3">
        <v>64</v>
      </c>
      <c r="O1078" s="3">
        <v>65</v>
      </c>
      <c r="P1078" s="3">
        <f t="shared" si="32"/>
        <v>0.98461538461538467</v>
      </c>
      <c r="Q1078" s="3">
        <f t="shared" si="33"/>
        <v>1.015625</v>
      </c>
    </row>
    <row r="1079" spans="1:17" x14ac:dyDescent="0.25">
      <c r="A1079" s="3" t="s">
        <v>2010</v>
      </c>
      <c r="B1079" s="3">
        <v>1</v>
      </c>
      <c r="D1079" s="3" t="s">
        <v>2110</v>
      </c>
      <c r="E1079" s="3">
        <v>58</v>
      </c>
      <c r="M1079" s="3" t="s">
        <v>2454</v>
      </c>
      <c r="N1079" s="3">
        <v>9</v>
      </c>
      <c r="O1079" s="3">
        <v>1</v>
      </c>
      <c r="P1079" s="3">
        <f t="shared" si="32"/>
        <v>9</v>
      </c>
      <c r="Q1079" s="3">
        <f t="shared" si="33"/>
        <v>0.1111111111111111</v>
      </c>
    </row>
    <row r="1080" spans="1:17" x14ac:dyDescent="0.25">
      <c r="A1080" s="3" t="s">
        <v>2011</v>
      </c>
      <c r="B1080" s="3">
        <v>50</v>
      </c>
      <c r="D1080" s="3" t="s">
        <v>2111</v>
      </c>
      <c r="E1080" s="3">
        <v>57</v>
      </c>
      <c r="M1080" s="3" t="s">
        <v>2458</v>
      </c>
      <c r="N1080" s="3">
        <v>51</v>
      </c>
      <c r="O1080" s="3">
        <v>66</v>
      </c>
      <c r="P1080" s="3">
        <f t="shared" si="32"/>
        <v>0.77272727272727271</v>
      </c>
      <c r="Q1080" s="3">
        <f t="shared" si="33"/>
        <v>1.2941176470588236</v>
      </c>
    </row>
    <row r="1081" spans="1:17" x14ac:dyDescent="0.25">
      <c r="A1081" s="3" t="s">
        <v>2013</v>
      </c>
      <c r="B1081" s="3">
        <v>49</v>
      </c>
      <c r="D1081" s="3" t="s">
        <v>2112</v>
      </c>
      <c r="E1081" s="3">
        <v>63</v>
      </c>
      <c r="M1081" s="3" t="s">
        <v>2466</v>
      </c>
      <c r="N1081" s="3">
        <v>1</v>
      </c>
      <c r="O1081" s="3">
        <v>1</v>
      </c>
      <c r="P1081" s="3">
        <f t="shared" si="32"/>
        <v>1</v>
      </c>
      <c r="Q1081" s="3">
        <f t="shared" si="33"/>
        <v>1</v>
      </c>
    </row>
    <row r="1082" spans="1:17" x14ac:dyDescent="0.25">
      <c r="A1082" s="3" t="s">
        <v>2015</v>
      </c>
      <c r="B1082" s="3">
        <v>53</v>
      </c>
      <c r="D1082" s="3" t="s">
        <v>2113</v>
      </c>
      <c r="E1082" s="3">
        <v>107</v>
      </c>
      <c r="M1082" s="3" t="s">
        <v>2467</v>
      </c>
      <c r="N1082" s="3">
        <v>1</v>
      </c>
      <c r="O1082" s="3">
        <v>8</v>
      </c>
      <c r="P1082" s="3">
        <f t="shared" si="32"/>
        <v>0.125</v>
      </c>
      <c r="Q1082" s="3">
        <f t="shared" si="33"/>
        <v>8</v>
      </c>
    </row>
    <row r="1083" spans="1:17" x14ac:dyDescent="0.25">
      <c r="A1083" s="3" t="s">
        <v>2016</v>
      </c>
      <c r="B1083" s="3">
        <v>69</v>
      </c>
      <c r="D1083" s="3" t="s">
        <v>2114</v>
      </c>
      <c r="E1083" s="3">
        <v>31</v>
      </c>
      <c r="M1083" s="3" t="s">
        <v>2469</v>
      </c>
      <c r="N1083" s="3">
        <v>62</v>
      </c>
      <c r="O1083" s="3">
        <v>65</v>
      </c>
      <c r="P1083" s="3">
        <f t="shared" si="32"/>
        <v>0.9538461538461539</v>
      </c>
      <c r="Q1083" s="3">
        <f t="shared" si="33"/>
        <v>1.0483870967741935</v>
      </c>
    </row>
    <row r="1084" spans="1:17" x14ac:dyDescent="0.25">
      <c r="A1084" s="3" t="s">
        <v>2017</v>
      </c>
      <c r="B1084" s="3">
        <v>51</v>
      </c>
      <c r="D1084" s="3" t="s">
        <v>2115</v>
      </c>
      <c r="E1084" s="3">
        <v>71</v>
      </c>
      <c r="M1084" s="3" t="s">
        <v>2470</v>
      </c>
      <c r="N1084" s="3">
        <v>57</v>
      </c>
      <c r="O1084" s="3">
        <v>56</v>
      </c>
      <c r="P1084" s="3">
        <f t="shared" si="32"/>
        <v>1.0178571428571428</v>
      </c>
      <c r="Q1084" s="3">
        <f t="shared" si="33"/>
        <v>0.98245614035087714</v>
      </c>
    </row>
    <row r="1085" spans="1:17" x14ac:dyDescent="0.25">
      <c r="A1085" s="3" t="s">
        <v>2018</v>
      </c>
      <c r="B1085" s="3">
        <v>2</v>
      </c>
      <c r="D1085" s="3" t="s">
        <v>2116</v>
      </c>
      <c r="E1085" s="3">
        <v>61</v>
      </c>
      <c r="M1085" s="3" t="s">
        <v>2471</v>
      </c>
      <c r="N1085" s="3">
        <v>48</v>
      </c>
      <c r="O1085" s="3">
        <v>61</v>
      </c>
      <c r="P1085" s="3">
        <f t="shared" si="32"/>
        <v>0.78688524590163933</v>
      </c>
      <c r="Q1085" s="3">
        <f t="shared" si="33"/>
        <v>1.2708333333333333</v>
      </c>
    </row>
    <row r="1086" spans="1:17" x14ac:dyDescent="0.25">
      <c r="A1086" s="3" t="s">
        <v>2020</v>
      </c>
      <c r="B1086" s="3">
        <v>1</v>
      </c>
      <c r="D1086" s="3" t="s">
        <v>2117</v>
      </c>
      <c r="E1086" s="3">
        <v>89</v>
      </c>
      <c r="M1086" s="3" t="s">
        <v>2472</v>
      </c>
      <c r="N1086" s="3">
        <v>33</v>
      </c>
      <c r="O1086" s="3">
        <v>57</v>
      </c>
      <c r="P1086" s="3">
        <f t="shared" si="32"/>
        <v>0.57894736842105265</v>
      </c>
      <c r="Q1086" s="3">
        <f t="shared" si="33"/>
        <v>1.7272727272727273</v>
      </c>
    </row>
    <row r="1087" spans="1:17" x14ac:dyDescent="0.25">
      <c r="A1087" s="3" t="s">
        <v>2021</v>
      </c>
      <c r="B1087" s="3">
        <v>11</v>
      </c>
      <c r="D1087" s="3" t="s">
        <v>2118</v>
      </c>
      <c r="E1087" s="3">
        <v>20</v>
      </c>
      <c r="M1087" s="3" t="s">
        <v>2474</v>
      </c>
      <c r="N1087" s="3">
        <v>34</v>
      </c>
      <c r="O1087" s="3">
        <v>50</v>
      </c>
      <c r="P1087" s="3">
        <f t="shared" si="32"/>
        <v>0.68</v>
      </c>
      <c r="Q1087" s="3">
        <f t="shared" si="33"/>
        <v>1.4705882352941178</v>
      </c>
    </row>
    <row r="1088" spans="1:17" x14ac:dyDescent="0.25">
      <c r="A1088" s="3" t="s">
        <v>3165</v>
      </c>
      <c r="B1088" s="3">
        <v>1</v>
      </c>
      <c r="D1088" s="3" t="s">
        <v>2119</v>
      </c>
      <c r="E1088" s="3">
        <v>62</v>
      </c>
      <c r="M1088" s="3" t="s">
        <v>2475</v>
      </c>
      <c r="N1088" s="3">
        <v>3</v>
      </c>
      <c r="O1088" s="3">
        <v>45</v>
      </c>
      <c r="P1088" s="3">
        <f t="shared" si="32"/>
        <v>6.6666666666666666E-2</v>
      </c>
      <c r="Q1088" s="3">
        <f t="shared" si="33"/>
        <v>15</v>
      </c>
    </row>
    <row r="1089" spans="1:17" x14ac:dyDescent="0.25">
      <c r="A1089" s="3" t="s">
        <v>2022</v>
      </c>
      <c r="B1089" s="3">
        <v>24</v>
      </c>
      <c r="D1089" s="3" t="s">
        <v>2121</v>
      </c>
      <c r="E1089" s="3">
        <v>56</v>
      </c>
      <c r="M1089" s="3" t="s">
        <v>2483</v>
      </c>
      <c r="N1089" s="3">
        <v>2</v>
      </c>
      <c r="O1089" s="3">
        <v>15</v>
      </c>
      <c r="P1089" s="3">
        <f t="shared" si="32"/>
        <v>0.13333333333333333</v>
      </c>
      <c r="Q1089" s="3">
        <f t="shared" si="33"/>
        <v>7.5</v>
      </c>
    </row>
    <row r="1090" spans="1:17" x14ac:dyDescent="0.25">
      <c r="A1090" s="3" t="s">
        <v>3166</v>
      </c>
      <c r="B1090" s="3">
        <v>2</v>
      </c>
      <c r="D1090" s="3" t="s">
        <v>2125</v>
      </c>
      <c r="E1090" s="3">
        <v>63</v>
      </c>
      <c r="M1090" s="3" t="s">
        <v>2485</v>
      </c>
      <c r="N1090" s="3">
        <v>44</v>
      </c>
      <c r="O1090" s="3">
        <v>40</v>
      </c>
      <c r="P1090" s="3">
        <f t="shared" si="32"/>
        <v>1.1000000000000001</v>
      </c>
      <c r="Q1090" s="3">
        <f t="shared" si="33"/>
        <v>0.90909090909090906</v>
      </c>
    </row>
    <row r="1091" spans="1:17" x14ac:dyDescent="0.25">
      <c r="A1091" s="3" t="s">
        <v>2023</v>
      </c>
      <c r="B1091" s="3">
        <v>56</v>
      </c>
      <c r="D1091" s="3" t="s">
        <v>2126</v>
      </c>
      <c r="E1091" s="3">
        <v>59</v>
      </c>
      <c r="M1091" s="3" t="s">
        <v>2486</v>
      </c>
      <c r="N1091" s="3">
        <v>43</v>
      </c>
      <c r="O1091" s="3">
        <v>37</v>
      </c>
      <c r="P1091" s="3">
        <f t="shared" si="32"/>
        <v>1.1621621621621621</v>
      </c>
      <c r="Q1091" s="3">
        <f t="shared" si="33"/>
        <v>0.86046511627906974</v>
      </c>
    </row>
    <row r="1092" spans="1:17" x14ac:dyDescent="0.25">
      <c r="A1092" s="3" t="s">
        <v>2024</v>
      </c>
      <c r="B1092" s="3">
        <v>58</v>
      </c>
      <c r="D1092" s="3" t="s">
        <v>2127</v>
      </c>
      <c r="E1092" s="3">
        <v>8</v>
      </c>
      <c r="M1092" s="3" t="s">
        <v>2489</v>
      </c>
      <c r="N1092" s="3">
        <v>54</v>
      </c>
      <c r="O1092" s="3">
        <v>64</v>
      </c>
      <c r="P1092" s="3">
        <f t="shared" ref="P1092:P1155" si="34">N1092/O1092</f>
        <v>0.84375</v>
      </c>
      <c r="Q1092" s="3">
        <f t="shared" ref="Q1092:Q1155" si="35">O1092/N1092</f>
        <v>1.1851851851851851</v>
      </c>
    </row>
    <row r="1093" spans="1:17" x14ac:dyDescent="0.25">
      <c r="A1093" s="3" t="s">
        <v>2025</v>
      </c>
      <c r="B1093" s="3">
        <v>113</v>
      </c>
      <c r="D1093" s="3" t="s">
        <v>2128</v>
      </c>
      <c r="E1093" s="3">
        <v>60</v>
      </c>
      <c r="M1093" s="3" t="s">
        <v>2490</v>
      </c>
      <c r="N1093" s="3">
        <v>55</v>
      </c>
      <c r="O1093" s="3">
        <v>64</v>
      </c>
      <c r="P1093" s="3">
        <f t="shared" si="34"/>
        <v>0.859375</v>
      </c>
      <c r="Q1093" s="3">
        <f t="shared" si="35"/>
        <v>1.1636363636363636</v>
      </c>
    </row>
    <row r="1094" spans="1:17" x14ac:dyDescent="0.25">
      <c r="A1094" s="3" t="s">
        <v>2026</v>
      </c>
      <c r="B1094" s="3">
        <v>54</v>
      </c>
      <c r="D1094" s="3" t="s">
        <v>2129</v>
      </c>
      <c r="E1094" s="3">
        <v>52</v>
      </c>
      <c r="M1094" s="3" t="s">
        <v>2494</v>
      </c>
      <c r="N1094" s="3">
        <v>57</v>
      </c>
      <c r="O1094" s="3">
        <v>37</v>
      </c>
      <c r="P1094" s="3">
        <f t="shared" si="34"/>
        <v>1.5405405405405406</v>
      </c>
      <c r="Q1094" s="3">
        <f t="shared" si="35"/>
        <v>0.64912280701754388</v>
      </c>
    </row>
    <row r="1095" spans="1:17" x14ac:dyDescent="0.25">
      <c r="A1095" s="3" t="s">
        <v>2027</v>
      </c>
      <c r="B1095" s="3">
        <v>4</v>
      </c>
      <c r="D1095" s="3" t="s">
        <v>2130</v>
      </c>
      <c r="E1095" s="3">
        <v>135</v>
      </c>
      <c r="M1095" s="3" t="s">
        <v>2495</v>
      </c>
      <c r="N1095" s="3">
        <v>3</v>
      </c>
      <c r="O1095" s="3">
        <v>3</v>
      </c>
      <c r="P1095" s="3">
        <f t="shared" si="34"/>
        <v>1</v>
      </c>
      <c r="Q1095" s="3">
        <f t="shared" si="35"/>
        <v>1</v>
      </c>
    </row>
    <row r="1096" spans="1:17" x14ac:dyDescent="0.25">
      <c r="A1096" s="3" t="s">
        <v>2029</v>
      </c>
      <c r="B1096" s="3">
        <v>3</v>
      </c>
      <c r="D1096" s="3" t="s">
        <v>2132</v>
      </c>
      <c r="E1096" s="3">
        <v>56</v>
      </c>
      <c r="M1096" s="3" t="s">
        <v>2496</v>
      </c>
      <c r="N1096" s="3">
        <v>3</v>
      </c>
      <c r="O1096" s="3">
        <v>1</v>
      </c>
      <c r="P1096" s="3">
        <f t="shared" si="34"/>
        <v>3</v>
      </c>
      <c r="Q1096" s="3">
        <f t="shared" si="35"/>
        <v>0.33333333333333331</v>
      </c>
    </row>
    <row r="1097" spans="1:17" x14ac:dyDescent="0.25">
      <c r="A1097" s="3" t="s">
        <v>2030</v>
      </c>
      <c r="B1097" s="3">
        <v>1</v>
      </c>
      <c r="D1097" s="3" t="s">
        <v>2133</v>
      </c>
      <c r="E1097" s="3">
        <v>14</v>
      </c>
      <c r="M1097" s="3" t="s">
        <v>2499</v>
      </c>
      <c r="N1097" s="3">
        <v>51</v>
      </c>
      <c r="O1097" s="3">
        <v>56</v>
      </c>
      <c r="P1097" s="3">
        <f t="shared" si="34"/>
        <v>0.9107142857142857</v>
      </c>
      <c r="Q1097" s="3">
        <f t="shared" si="35"/>
        <v>1.0980392156862746</v>
      </c>
    </row>
    <row r="1098" spans="1:17" x14ac:dyDescent="0.25">
      <c r="A1098" s="3" t="s">
        <v>2031</v>
      </c>
      <c r="B1098" s="3">
        <v>53</v>
      </c>
      <c r="D1098" s="3" t="s">
        <v>2134</v>
      </c>
      <c r="E1098" s="3">
        <v>45</v>
      </c>
      <c r="M1098" s="3" t="s">
        <v>2501</v>
      </c>
      <c r="N1098" s="3">
        <v>2</v>
      </c>
      <c r="O1098" s="3">
        <v>9</v>
      </c>
      <c r="P1098" s="3">
        <f t="shared" si="34"/>
        <v>0.22222222222222221</v>
      </c>
      <c r="Q1098" s="3">
        <f t="shared" si="35"/>
        <v>4.5</v>
      </c>
    </row>
    <row r="1099" spans="1:17" x14ac:dyDescent="0.25">
      <c r="A1099" s="3" t="s">
        <v>2032</v>
      </c>
      <c r="B1099" s="3">
        <v>51</v>
      </c>
      <c r="D1099" s="3" t="s">
        <v>2136</v>
      </c>
      <c r="E1099" s="3">
        <v>60</v>
      </c>
      <c r="M1099" s="3" t="s">
        <v>2504</v>
      </c>
      <c r="N1099" s="3">
        <v>47</v>
      </c>
      <c r="O1099" s="3">
        <v>66</v>
      </c>
      <c r="P1099" s="3">
        <f t="shared" si="34"/>
        <v>0.71212121212121215</v>
      </c>
      <c r="Q1099" s="3">
        <f t="shared" si="35"/>
        <v>1.4042553191489362</v>
      </c>
    </row>
    <row r="1100" spans="1:17" x14ac:dyDescent="0.25">
      <c r="A1100" s="3" t="s">
        <v>2033</v>
      </c>
      <c r="B1100" s="3">
        <v>61</v>
      </c>
      <c r="D1100" s="3" t="s">
        <v>2137</v>
      </c>
      <c r="E1100" s="3">
        <v>26</v>
      </c>
      <c r="M1100" s="3" t="s">
        <v>2505</v>
      </c>
      <c r="N1100" s="3">
        <v>1</v>
      </c>
      <c r="O1100" s="3">
        <v>59</v>
      </c>
      <c r="P1100" s="3">
        <f t="shared" si="34"/>
        <v>1.6949152542372881E-2</v>
      </c>
      <c r="Q1100" s="3">
        <f t="shared" si="35"/>
        <v>59</v>
      </c>
    </row>
    <row r="1101" spans="1:17" x14ac:dyDescent="0.25">
      <c r="A1101" s="3" t="s">
        <v>2034</v>
      </c>
      <c r="B1101" s="3">
        <v>51</v>
      </c>
      <c r="D1101" s="3" t="s">
        <v>2138</v>
      </c>
      <c r="E1101" s="3">
        <v>30</v>
      </c>
      <c r="M1101" s="3" t="s">
        <v>2506</v>
      </c>
      <c r="N1101" s="3">
        <v>59</v>
      </c>
      <c r="O1101" s="3">
        <v>64</v>
      </c>
      <c r="P1101" s="3">
        <f t="shared" si="34"/>
        <v>0.921875</v>
      </c>
      <c r="Q1101" s="3">
        <f t="shared" si="35"/>
        <v>1.0847457627118644</v>
      </c>
    </row>
    <row r="1102" spans="1:17" x14ac:dyDescent="0.25">
      <c r="A1102" s="3" t="s">
        <v>2035</v>
      </c>
      <c r="B1102" s="3">
        <v>53</v>
      </c>
      <c r="D1102" s="3" t="s">
        <v>2139</v>
      </c>
      <c r="E1102" s="3">
        <v>2</v>
      </c>
      <c r="M1102" s="3" t="s">
        <v>2510</v>
      </c>
      <c r="N1102" s="3">
        <v>1</v>
      </c>
      <c r="O1102" s="3">
        <v>70</v>
      </c>
      <c r="P1102" s="3">
        <f t="shared" si="34"/>
        <v>1.4285714285714285E-2</v>
      </c>
      <c r="Q1102" s="3">
        <f t="shared" si="35"/>
        <v>70</v>
      </c>
    </row>
    <row r="1103" spans="1:17" x14ac:dyDescent="0.25">
      <c r="A1103" s="3" t="s">
        <v>2036</v>
      </c>
      <c r="B1103" s="3">
        <v>54</v>
      </c>
      <c r="D1103" s="3" t="s">
        <v>2140</v>
      </c>
      <c r="E1103" s="3">
        <v>3</v>
      </c>
      <c r="M1103" s="3" t="s">
        <v>2512</v>
      </c>
      <c r="N1103" s="3">
        <v>2</v>
      </c>
      <c r="O1103" s="3">
        <v>1</v>
      </c>
      <c r="P1103" s="3">
        <f t="shared" si="34"/>
        <v>2</v>
      </c>
      <c r="Q1103" s="3">
        <f t="shared" si="35"/>
        <v>0.5</v>
      </c>
    </row>
    <row r="1104" spans="1:17" x14ac:dyDescent="0.25">
      <c r="A1104" s="3" t="s">
        <v>2037</v>
      </c>
      <c r="B1104" s="3">
        <v>2</v>
      </c>
      <c r="D1104" s="3" t="s">
        <v>2141</v>
      </c>
      <c r="E1104" s="3">
        <v>3</v>
      </c>
      <c r="M1104" s="3" t="s">
        <v>2514</v>
      </c>
      <c r="N1104" s="3">
        <v>58</v>
      </c>
      <c r="O1104" s="3">
        <v>71</v>
      </c>
      <c r="P1104" s="3">
        <f t="shared" si="34"/>
        <v>0.81690140845070425</v>
      </c>
      <c r="Q1104" s="3">
        <f t="shared" si="35"/>
        <v>1.2241379310344827</v>
      </c>
    </row>
    <row r="1105" spans="1:17" x14ac:dyDescent="0.25">
      <c r="A1105" s="3" t="s">
        <v>3167</v>
      </c>
      <c r="B1105" s="3">
        <v>53</v>
      </c>
      <c r="D1105" s="3" t="s">
        <v>2142</v>
      </c>
      <c r="E1105" s="3">
        <v>3</v>
      </c>
      <c r="M1105" s="3" t="s">
        <v>2515</v>
      </c>
      <c r="N1105" s="3">
        <v>45</v>
      </c>
      <c r="O1105" s="3">
        <v>47</v>
      </c>
      <c r="P1105" s="3">
        <f t="shared" si="34"/>
        <v>0.95744680851063835</v>
      </c>
      <c r="Q1105" s="3">
        <f t="shared" si="35"/>
        <v>1.0444444444444445</v>
      </c>
    </row>
    <row r="1106" spans="1:17" x14ac:dyDescent="0.25">
      <c r="A1106" s="3" t="s">
        <v>2039</v>
      </c>
      <c r="B1106" s="3">
        <v>69</v>
      </c>
      <c r="D1106" s="3" t="s">
        <v>2143</v>
      </c>
      <c r="E1106" s="3">
        <v>1</v>
      </c>
      <c r="M1106" s="3" t="s">
        <v>2517</v>
      </c>
      <c r="N1106" s="3">
        <v>21</v>
      </c>
      <c r="O1106" s="3">
        <v>32</v>
      </c>
      <c r="P1106" s="3">
        <f t="shared" si="34"/>
        <v>0.65625</v>
      </c>
      <c r="Q1106" s="3">
        <f t="shared" si="35"/>
        <v>1.5238095238095237</v>
      </c>
    </row>
    <row r="1107" spans="1:17" x14ac:dyDescent="0.25">
      <c r="A1107" s="3" t="s">
        <v>2042</v>
      </c>
      <c r="B1107" s="3">
        <v>1</v>
      </c>
      <c r="D1107" s="3" t="s">
        <v>2145</v>
      </c>
      <c r="E1107" s="3">
        <v>5</v>
      </c>
      <c r="M1107" s="3" t="s">
        <v>2518</v>
      </c>
      <c r="N1107" s="3">
        <v>49</v>
      </c>
      <c r="O1107" s="3">
        <v>45</v>
      </c>
      <c r="P1107" s="3">
        <f t="shared" si="34"/>
        <v>1.0888888888888888</v>
      </c>
      <c r="Q1107" s="3">
        <f t="shared" si="35"/>
        <v>0.91836734693877553</v>
      </c>
    </row>
    <row r="1108" spans="1:17" x14ac:dyDescent="0.25">
      <c r="A1108" s="3" t="s">
        <v>2043</v>
      </c>
      <c r="B1108" s="3">
        <v>57</v>
      </c>
      <c r="D1108" s="3" t="s">
        <v>2146</v>
      </c>
      <c r="E1108" s="3">
        <v>22</v>
      </c>
      <c r="M1108" s="3" t="s">
        <v>2519</v>
      </c>
      <c r="N1108" s="3">
        <v>51</v>
      </c>
      <c r="O1108" s="3">
        <v>53</v>
      </c>
      <c r="P1108" s="3">
        <f t="shared" si="34"/>
        <v>0.96226415094339623</v>
      </c>
      <c r="Q1108" s="3">
        <f t="shared" si="35"/>
        <v>1.0392156862745099</v>
      </c>
    </row>
    <row r="1109" spans="1:17" x14ac:dyDescent="0.25">
      <c r="A1109" s="3" t="s">
        <v>2044</v>
      </c>
      <c r="B1109" s="3">
        <v>63</v>
      </c>
      <c r="D1109" s="3" t="s">
        <v>2147</v>
      </c>
      <c r="E1109" s="3">
        <v>22</v>
      </c>
      <c r="M1109" s="3" t="s">
        <v>2520</v>
      </c>
      <c r="N1109" s="3">
        <v>50</v>
      </c>
      <c r="O1109" s="3">
        <v>67</v>
      </c>
      <c r="P1109" s="3">
        <f t="shared" si="34"/>
        <v>0.74626865671641796</v>
      </c>
      <c r="Q1109" s="3">
        <f t="shared" si="35"/>
        <v>1.34</v>
      </c>
    </row>
    <row r="1110" spans="1:17" x14ac:dyDescent="0.25">
      <c r="A1110" s="3" t="s">
        <v>2045</v>
      </c>
      <c r="B1110" s="3">
        <v>57</v>
      </c>
      <c r="D1110" s="3" t="s">
        <v>2148</v>
      </c>
      <c r="E1110" s="3">
        <v>50</v>
      </c>
      <c r="M1110" s="3" t="s">
        <v>2521</v>
      </c>
      <c r="N1110" s="3">
        <v>28</v>
      </c>
      <c r="O1110" s="3">
        <v>60</v>
      </c>
      <c r="P1110" s="3">
        <f t="shared" si="34"/>
        <v>0.46666666666666667</v>
      </c>
      <c r="Q1110" s="3">
        <f t="shared" si="35"/>
        <v>2.1428571428571428</v>
      </c>
    </row>
    <row r="1111" spans="1:17" x14ac:dyDescent="0.25">
      <c r="A1111" s="3" t="s">
        <v>2046</v>
      </c>
      <c r="B1111" s="3">
        <v>1</v>
      </c>
      <c r="D1111" s="3" t="s">
        <v>2149</v>
      </c>
      <c r="E1111" s="3">
        <v>50</v>
      </c>
      <c r="M1111" s="3" t="s">
        <v>2522</v>
      </c>
      <c r="N1111" s="3">
        <v>42</v>
      </c>
      <c r="O1111" s="3">
        <v>53</v>
      </c>
      <c r="P1111" s="3">
        <f t="shared" si="34"/>
        <v>0.79245283018867929</v>
      </c>
      <c r="Q1111" s="3">
        <f t="shared" si="35"/>
        <v>1.2619047619047619</v>
      </c>
    </row>
    <row r="1112" spans="1:17" x14ac:dyDescent="0.25">
      <c r="A1112" s="3" t="s">
        <v>3168</v>
      </c>
      <c r="B1112" s="3">
        <v>2</v>
      </c>
      <c r="D1112" s="3" t="s">
        <v>2150</v>
      </c>
      <c r="E1112" s="3">
        <v>3</v>
      </c>
      <c r="M1112" s="3" t="s">
        <v>2530</v>
      </c>
      <c r="N1112" s="3">
        <v>53</v>
      </c>
      <c r="O1112" s="3">
        <v>40</v>
      </c>
      <c r="P1112" s="3">
        <f t="shared" si="34"/>
        <v>1.325</v>
      </c>
      <c r="Q1112" s="3">
        <f t="shared" si="35"/>
        <v>0.75471698113207553</v>
      </c>
    </row>
    <row r="1113" spans="1:17" x14ac:dyDescent="0.25">
      <c r="A1113" s="3" t="s">
        <v>2048</v>
      </c>
      <c r="B1113" s="3">
        <v>4</v>
      </c>
      <c r="D1113" s="3" t="s">
        <v>2151</v>
      </c>
      <c r="E1113" s="3">
        <v>4</v>
      </c>
      <c r="M1113" s="3" t="s">
        <v>2531</v>
      </c>
      <c r="N1113" s="3">
        <v>34</v>
      </c>
      <c r="O1113" s="3">
        <v>42</v>
      </c>
      <c r="P1113" s="3">
        <f t="shared" si="34"/>
        <v>0.80952380952380953</v>
      </c>
      <c r="Q1113" s="3">
        <f t="shared" si="35"/>
        <v>1.2352941176470589</v>
      </c>
    </row>
    <row r="1114" spans="1:17" x14ac:dyDescent="0.25">
      <c r="A1114" s="3" t="s">
        <v>2049</v>
      </c>
      <c r="B1114" s="3">
        <v>55</v>
      </c>
      <c r="D1114" s="3" t="s">
        <v>2152</v>
      </c>
      <c r="E1114" s="3">
        <v>1</v>
      </c>
      <c r="M1114" s="3" t="s">
        <v>2532</v>
      </c>
      <c r="N1114" s="3">
        <v>45</v>
      </c>
      <c r="O1114" s="3">
        <v>125</v>
      </c>
      <c r="P1114" s="3">
        <f t="shared" si="34"/>
        <v>0.36</v>
      </c>
      <c r="Q1114" s="3">
        <f t="shared" si="35"/>
        <v>2.7777777777777777</v>
      </c>
    </row>
    <row r="1115" spans="1:17" x14ac:dyDescent="0.25">
      <c r="A1115" s="3" t="s">
        <v>2050</v>
      </c>
      <c r="B1115" s="3">
        <v>1</v>
      </c>
      <c r="D1115" s="3" t="s">
        <v>2153</v>
      </c>
      <c r="E1115" s="3">
        <v>72</v>
      </c>
      <c r="M1115" s="3" t="s">
        <v>2533</v>
      </c>
      <c r="N1115" s="3">
        <v>35</v>
      </c>
      <c r="O1115" s="3">
        <v>23</v>
      </c>
      <c r="P1115" s="3">
        <f t="shared" si="34"/>
        <v>1.5217391304347827</v>
      </c>
      <c r="Q1115" s="3">
        <f t="shared" si="35"/>
        <v>0.65714285714285714</v>
      </c>
    </row>
    <row r="1116" spans="1:17" x14ac:dyDescent="0.25">
      <c r="A1116" s="3" t="s">
        <v>2052</v>
      </c>
      <c r="B1116" s="3">
        <v>10</v>
      </c>
      <c r="D1116" s="3" t="s">
        <v>2156</v>
      </c>
      <c r="E1116" s="3">
        <v>1</v>
      </c>
      <c r="M1116" s="3" t="s">
        <v>2534</v>
      </c>
      <c r="N1116" s="3">
        <v>25</v>
      </c>
      <c r="O1116" s="3">
        <v>23</v>
      </c>
      <c r="P1116" s="3">
        <f t="shared" si="34"/>
        <v>1.0869565217391304</v>
      </c>
      <c r="Q1116" s="3">
        <f t="shared" si="35"/>
        <v>0.92</v>
      </c>
    </row>
    <row r="1117" spans="1:17" x14ac:dyDescent="0.25">
      <c r="A1117" s="3" t="s">
        <v>2053</v>
      </c>
      <c r="B1117" s="3">
        <v>8</v>
      </c>
      <c r="D1117" s="3" t="s">
        <v>2157</v>
      </c>
      <c r="E1117" s="3">
        <v>3</v>
      </c>
      <c r="M1117" s="3" t="s">
        <v>2535</v>
      </c>
      <c r="N1117" s="3">
        <v>35</v>
      </c>
      <c r="O1117" s="3">
        <v>23</v>
      </c>
      <c r="P1117" s="3">
        <f t="shared" si="34"/>
        <v>1.5217391304347827</v>
      </c>
      <c r="Q1117" s="3">
        <f t="shared" si="35"/>
        <v>0.65714285714285714</v>
      </c>
    </row>
    <row r="1118" spans="1:17" x14ac:dyDescent="0.25">
      <c r="A1118" s="3" t="s">
        <v>2056</v>
      </c>
      <c r="B1118" s="3">
        <v>92</v>
      </c>
      <c r="D1118" s="3" t="s">
        <v>2158</v>
      </c>
      <c r="E1118" s="3">
        <v>1</v>
      </c>
      <c r="M1118" s="3" t="s">
        <v>2537</v>
      </c>
      <c r="N1118" s="3">
        <v>2</v>
      </c>
      <c r="O1118" s="3">
        <v>65</v>
      </c>
      <c r="P1118" s="3">
        <f t="shared" si="34"/>
        <v>3.0769230769230771E-2</v>
      </c>
      <c r="Q1118" s="3">
        <f t="shared" si="35"/>
        <v>32.5</v>
      </c>
    </row>
    <row r="1119" spans="1:17" x14ac:dyDescent="0.25">
      <c r="A1119" s="3" t="s">
        <v>2057</v>
      </c>
      <c r="B1119" s="3">
        <v>95</v>
      </c>
      <c r="D1119" s="3" t="s">
        <v>2159</v>
      </c>
      <c r="E1119" s="3">
        <v>59</v>
      </c>
      <c r="M1119" s="3" t="s">
        <v>2542</v>
      </c>
      <c r="N1119" s="3">
        <v>38</v>
      </c>
      <c r="O1119" s="3">
        <v>38</v>
      </c>
      <c r="P1119" s="3">
        <f t="shared" si="34"/>
        <v>1</v>
      </c>
      <c r="Q1119" s="3">
        <f t="shared" si="35"/>
        <v>1</v>
      </c>
    </row>
    <row r="1120" spans="1:17" x14ac:dyDescent="0.25">
      <c r="A1120" s="3" t="s">
        <v>2058</v>
      </c>
      <c r="B1120" s="3">
        <v>8</v>
      </c>
      <c r="D1120" s="3" t="s">
        <v>2161</v>
      </c>
      <c r="E1120" s="3">
        <v>1</v>
      </c>
      <c r="M1120" s="3" t="s">
        <v>2543</v>
      </c>
      <c r="N1120" s="3">
        <v>1</v>
      </c>
      <c r="O1120" s="3">
        <v>5</v>
      </c>
      <c r="P1120" s="3">
        <f t="shared" si="34"/>
        <v>0.2</v>
      </c>
      <c r="Q1120" s="3">
        <f t="shared" si="35"/>
        <v>5</v>
      </c>
    </row>
    <row r="1121" spans="1:17" x14ac:dyDescent="0.25">
      <c r="A1121" s="3" t="s">
        <v>2059</v>
      </c>
      <c r="B1121" s="3">
        <v>4</v>
      </c>
      <c r="D1121" s="3" t="s">
        <v>2162</v>
      </c>
      <c r="E1121" s="3">
        <v>1</v>
      </c>
      <c r="M1121" s="3" t="s">
        <v>2544</v>
      </c>
      <c r="N1121" s="3">
        <v>27</v>
      </c>
      <c r="O1121" s="3">
        <v>41</v>
      </c>
      <c r="P1121" s="3">
        <f t="shared" si="34"/>
        <v>0.65853658536585369</v>
      </c>
      <c r="Q1121" s="3">
        <f t="shared" si="35"/>
        <v>1.5185185185185186</v>
      </c>
    </row>
    <row r="1122" spans="1:17" x14ac:dyDescent="0.25">
      <c r="A1122" s="3" t="s">
        <v>2060</v>
      </c>
      <c r="B1122" s="3">
        <v>9</v>
      </c>
      <c r="D1122" s="3" t="s">
        <v>2163</v>
      </c>
      <c r="E1122" s="3">
        <v>1</v>
      </c>
      <c r="M1122" s="3" t="s">
        <v>2547</v>
      </c>
      <c r="N1122" s="3">
        <v>18</v>
      </c>
      <c r="O1122" s="3">
        <v>35</v>
      </c>
      <c r="P1122" s="3">
        <f t="shared" si="34"/>
        <v>0.51428571428571423</v>
      </c>
      <c r="Q1122" s="3">
        <f t="shared" si="35"/>
        <v>1.9444444444444444</v>
      </c>
    </row>
    <row r="1123" spans="1:17" x14ac:dyDescent="0.25">
      <c r="A1123" s="3" t="s">
        <v>2061</v>
      </c>
      <c r="B1123" s="3">
        <v>49</v>
      </c>
      <c r="D1123" s="3" t="s">
        <v>2164</v>
      </c>
      <c r="E1123" s="3">
        <v>58</v>
      </c>
      <c r="M1123" s="3" t="s">
        <v>2549</v>
      </c>
      <c r="N1123" s="3">
        <v>2</v>
      </c>
      <c r="O1123" s="3">
        <v>62</v>
      </c>
      <c r="P1123" s="3">
        <f t="shared" si="34"/>
        <v>3.2258064516129031E-2</v>
      </c>
      <c r="Q1123" s="3">
        <f t="shared" si="35"/>
        <v>31</v>
      </c>
    </row>
    <row r="1124" spans="1:17" x14ac:dyDescent="0.25">
      <c r="A1124" s="3" t="s">
        <v>3169</v>
      </c>
      <c r="B1124" s="3">
        <v>1</v>
      </c>
      <c r="D1124" s="3" t="s">
        <v>2165</v>
      </c>
      <c r="E1124" s="3">
        <v>1</v>
      </c>
      <c r="M1124" s="3" t="s">
        <v>2550</v>
      </c>
      <c r="N1124" s="3">
        <v>1</v>
      </c>
      <c r="O1124" s="3">
        <v>53</v>
      </c>
      <c r="P1124" s="3">
        <f t="shared" si="34"/>
        <v>1.8867924528301886E-2</v>
      </c>
      <c r="Q1124" s="3">
        <f t="shared" si="35"/>
        <v>53</v>
      </c>
    </row>
    <row r="1125" spans="1:17" x14ac:dyDescent="0.25">
      <c r="A1125" s="3" t="s">
        <v>3170</v>
      </c>
      <c r="B1125" s="3">
        <v>1</v>
      </c>
      <c r="D1125" s="3" t="s">
        <v>2166</v>
      </c>
      <c r="E1125" s="3">
        <v>1</v>
      </c>
      <c r="M1125" s="3" t="s">
        <v>2552</v>
      </c>
      <c r="N1125" s="3">
        <v>50</v>
      </c>
      <c r="O1125" s="3">
        <v>50</v>
      </c>
      <c r="P1125" s="3">
        <f t="shared" si="34"/>
        <v>1</v>
      </c>
      <c r="Q1125" s="3">
        <f t="shared" si="35"/>
        <v>1</v>
      </c>
    </row>
    <row r="1126" spans="1:17" x14ac:dyDescent="0.25">
      <c r="A1126" s="3" t="s">
        <v>2063</v>
      </c>
      <c r="B1126" s="3">
        <v>2</v>
      </c>
      <c r="D1126" s="3" t="s">
        <v>2167</v>
      </c>
      <c r="E1126" s="3">
        <v>42</v>
      </c>
      <c r="M1126" s="3" t="s">
        <v>2553</v>
      </c>
      <c r="N1126" s="3">
        <v>47</v>
      </c>
      <c r="O1126" s="3">
        <v>52</v>
      </c>
      <c r="P1126" s="3">
        <f t="shared" si="34"/>
        <v>0.90384615384615385</v>
      </c>
      <c r="Q1126" s="3">
        <f t="shared" si="35"/>
        <v>1.1063829787234043</v>
      </c>
    </row>
    <row r="1127" spans="1:17" x14ac:dyDescent="0.25">
      <c r="A1127" s="3" t="s">
        <v>2065</v>
      </c>
      <c r="B1127" s="3">
        <v>44</v>
      </c>
      <c r="D1127" s="3" t="s">
        <v>2168</v>
      </c>
      <c r="E1127" s="3">
        <v>1</v>
      </c>
      <c r="M1127" s="3" t="s">
        <v>2554</v>
      </c>
      <c r="N1127" s="3">
        <v>53</v>
      </c>
      <c r="O1127" s="3">
        <v>67</v>
      </c>
      <c r="P1127" s="3">
        <f t="shared" si="34"/>
        <v>0.79104477611940294</v>
      </c>
      <c r="Q1127" s="3">
        <f t="shared" si="35"/>
        <v>1.2641509433962264</v>
      </c>
    </row>
    <row r="1128" spans="1:17" x14ac:dyDescent="0.25">
      <c r="A1128" s="3" t="s">
        <v>2066</v>
      </c>
      <c r="B1128" s="3">
        <v>47</v>
      </c>
      <c r="D1128" s="3" t="s">
        <v>2169</v>
      </c>
      <c r="E1128" s="3">
        <v>62</v>
      </c>
      <c r="M1128" s="3" t="s">
        <v>2555</v>
      </c>
      <c r="N1128" s="3">
        <v>45</v>
      </c>
      <c r="O1128" s="3">
        <v>50</v>
      </c>
      <c r="P1128" s="3">
        <f t="shared" si="34"/>
        <v>0.9</v>
      </c>
      <c r="Q1128" s="3">
        <f t="shared" si="35"/>
        <v>1.1111111111111112</v>
      </c>
    </row>
    <row r="1129" spans="1:17" x14ac:dyDescent="0.25">
      <c r="A1129" s="3" t="s">
        <v>2067</v>
      </c>
      <c r="B1129" s="3">
        <v>103</v>
      </c>
      <c r="D1129" s="3" t="s">
        <v>2170</v>
      </c>
      <c r="E1129" s="3">
        <v>62</v>
      </c>
      <c r="M1129" s="3" t="s">
        <v>2558</v>
      </c>
      <c r="N1129" s="3">
        <v>57</v>
      </c>
      <c r="O1129" s="3">
        <v>63</v>
      </c>
      <c r="P1129" s="3">
        <f t="shared" si="34"/>
        <v>0.90476190476190477</v>
      </c>
      <c r="Q1129" s="3">
        <f t="shared" si="35"/>
        <v>1.1052631578947369</v>
      </c>
    </row>
    <row r="1130" spans="1:17" x14ac:dyDescent="0.25">
      <c r="A1130" s="3" t="s">
        <v>2068</v>
      </c>
      <c r="B1130" s="3">
        <v>3</v>
      </c>
      <c r="D1130" s="3" t="s">
        <v>2171</v>
      </c>
      <c r="E1130" s="3">
        <v>63</v>
      </c>
      <c r="M1130" s="3" t="s">
        <v>2559</v>
      </c>
      <c r="N1130" s="3">
        <v>2</v>
      </c>
      <c r="O1130" s="3">
        <v>54</v>
      </c>
      <c r="P1130" s="3">
        <f t="shared" si="34"/>
        <v>3.7037037037037035E-2</v>
      </c>
      <c r="Q1130" s="3">
        <f t="shared" si="35"/>
        <v>27</v>
      </c>
    </row>
    <row r="1131" spans="1:17" x14ac:dyDescent="0.25">
      <c r="A1131" s="3" t="s">
        <v>3171</v>
      </c>
      <c r="B1131" s="3">
        <v>1</v>
      </c>
      <c r="D1131" s="3" t="s">
        <v>2172</v>
      </c>
      <c r="E1131" s="3">
        <v>49</v>
      </c>
      <c r="M1131" s="3" t="s">
        <v>2560</v>
      </c>
      <c r="N1131" s="3">
        <v>1</v>
      </c>
      <c r="O1131" s="3">
        <v>9</v>
      </c>
      <c r="P1131" s="3">
        <f t="shared" si="34"/>
        <v>0.1111111111111111</v>
      </c>
      <c r="Q1131" s="3">
        <f t="shared" si="35"/>
        <v>9</v>
      </c>
    </row>
    <row r="1132" spans="1:17" x14ac:dyDescent="0.25">
      <c r="A1132" s="3" t="s">
        <v>2069</v>
      </c>
      <c r="B1132" s="3">
        <v>53</v>
      </c>
      <c r="D1132" s="3" t="s">
        <v>2173</v>
      </c>
      <c r="E1132" s="3">
        <v>64</v>
      </c>
      <c r="M1132" s="3" t="s">
        <v>2565</v>
      </c>
      <c r="N1132" s="3">
        <v>36</v>
      </c>
      <c r="O1132" s="3">
        <v>43</v>
      </c>
      <c r="P1132" s="3">
        <f t="shared" si="34"/>
        <v>0.83720930232558144</v>
      </c>
      <c r="Q1132" s="3">
        <f t="shared" si="35"/>
        <v>1.1944444444444444</v>
      </c>
    </row>
    <row r="1133" spans="1:17" x14ac:dyDescent="0.25">
      <c r="A1133" s="3" t="s">
        <v>3172</v>
      </c>
      <c r="B1133" s="3">
        <v>1</v>
      </c>
      <c r="D1133" s="3" t="s">
        <v>2174</v>
      </c>
      <c r="E1133" s="3">
        <v>1</v>
      </c>
      <c r="M1133" s="3" t="s">
        <v>2566</v>
      </c>
      <c r="N1133" s="3">
        <v>56</v>
      </c>
      <c r="O1133" s="3">
        <v>73</v>
      </c>
      <c r="P1133" s="3">
        <f t="shared" si="34"/>
        <v>0.76712328767123283</v>
      </c>
      <c r="Q1133" s="3">
        <f t="shared" si="35"/>
        <v>1.3035714285714286</v>
      </c>
    </row>
    <row r="1134" spans="1:17" x14ac:dyDescent="0.25">
      <c r="A1134" s="3" t="s">
        <v>2070</v>
      </c>
      <c r="B1134" s="3">
        <v>139</v>
      </c>
      <c r="D1134" s="3" t="s">
        <v>2175</v>
      </c>
      <c r="E1134" s="3">
        <v>52</v>
      </c>
      <c r="M1134" s="3" t="s">
        <v>2567</v>
      </c>
      <c r="N1134" s="3">
        <v>5</v>
      </c>
      <c r="O1134" s="3">
        <v>1</v>
      </c>
      <c r="P1134" s="3">
        <f t="shared" si="34"/>
        <v>5</v>
      </c>
      <c r="Q1134" s="3">
        <f t="shared" si="35"/>
        <v>0.2</v>
      </c>
    </row>
    <row r="1135" spans="1:17" x14ac:dyDescent="0.25">
      <c r="A1135" s="3" t="s">
        <v>2071</v>
      </c>
      <c r="B1135" s="3">
        <v>206</v>
      </c>
      <c r="D1135" s="3" t="s">
        <v>2176</v>
      </c>
      <c r="E1135" s="3">
        <v>58</v>
      </c>
      <c r="M1135" s="3" t="s">
        <v>2573</v>
      </c>
      <c r="N1135" s="3">
        <v>1</v>
      </c>
      <c r="O1135" s="3">
        <v>2</v>
      </c>
      <c r="P1135" s="3">
        <f t="shared" si="34"/>
        <v>0.5</v>
      </c>
      <c r="Q1135" s="3">
        <f t="shared" si="35"/>
        <v>2</v>
      </c>
    </row>
    <row r="1136" spans="1:17" x14ac:dyDescent="0.25">
      <c r="A1136" s="3" t="s">
        <v>2072</v>
      </c>
      <c r="B1136" s="3">
        <v>48</v>
      </c>
      <c r="D1136" s="3" t="s">
        <v>2177</v>
      </c>
      <c r="E1136" s="3">
        <v>54</v>
      </c>
      <c r="M1136" s="3" t="s">
        <v>2575</v>
      </c>
      <c r="N1136" s="3">
        <v>4</v>
      </c>
      <c r="O1136" s="3">
        <v>27</v>
      </c>
      <c r="P1136" s="3">
        <f t="shared" si="34"/>
        <v>0.14814814814814814</v>
      </c>
      <c r="Q1136" s="3">
        <f t="shared" si="35"/>
        <v>6.75</v>
      </c>
    </row>
    <row r="1137" spans="1:17" x14ac:dyDescent="0.25">
      <c r="A1137" s="3" t="s">
        <v>2073</v>
      </c>
      <c r="B1137" s="3">
        <v>53</v>
      </c>
      <c r="D1137" s="3" t="s">
        <v>2178</v>
      </c>
      <c r="E1137" s="3">
        <v>36</v>
      </c>
      <c r="M1137" s="3" t="s">
        <v>2576</v>
      </c>
      <c r="N1137" s="3">
        <v>4</v>
      </c>
      <c r="O1137" s="3">
        <v>20</v>
      </c>
      <c r="P1137" s="3">
        <f t="shared" si="34"/>
        <v>0.2</v>
      </c>
      <c r="Q1137" s="3">
        <f t="shared" si="35"/>
        <v>5</v>
      </c>
    </row>
    <row r="1138" spans="1:17" x14ac:dyDescent="0.25">
      <c r="A1138" s="3" t="s">
        <v>2075</v>
      </c>
      <c r="B1138" s="3">
        <v>2</v>
      </c>
      <c r="D1138" s="3" t="s">
        <v>2179</v>
      </c>
      <c r="E1138" s="3">
        <v>50</v>
      </c>
      <c r="M1138" s="3" t="s">
        <v>2577</v>
      </c>
      <c r="N1138" s="3">
        <v>5</v>
      </c>
      <c r="O1138" s="3">
        <v>26</v>
      </c>
      <c r="P1138" s="3">
        <f t="shared" si="34"/>
        <v>0.19230769230769232</v>
      </c>
      <c r="Q1138" s="3">
        <f t="shared" si="35"/>
        <v>5.2</v>
      </c>
    </row>
    <row r="1139" spans="1:17" x14ac:dyDescent="0.25">
      <c r="A1139" s="3" t="s">
        <v>2076</v>
      </c>
      <c r="B1139" s="3">
        <v>2</v>
      </c>
      <c r="D1139" s="3" t="s">
        <v>2180</v>
      </c>
      <c r="E1139" s="3">
        <v>143</v>
      </c>
      <c r="M1139" s="3" t="s">
        <v>2578</v>
      </c>
      <c r="N1139" s="3">
        <v>3</v>
      </c>
      <c r="O1139" s="3">
        <v>25</v>
      </c>
      <c r="P1139" s="3">
        <f t="shared" si="34"/>
        <v>0.12</v>
      </c>
      <c r="Q1139" s="3">
        <f t="shared" si="35"/>
        <v>8.3333333333333339</v>
      </c>
    </row>
    <row r="1140" spans="1:17" x14ac:dyDescent="0.25">
      <c r="A1140" s="3" t="s">
        <v>2077</v>
      </c>
      <c r="B1140" s="3">
        <v>60</v>
      </c>
      <c r="D1140" s="3" t="s">
        <v>2181</v>
      </c>
      <c r="E1140" s="3">
        <v>52</v>
      </c>
      <c r="M1140" s="3" t="s">
        <v>2579</v>
      </c>
      <c r="N1140" s="3">
        <v>3</v>
      </c>
      <c r="O1140" s="3">
        <v>4</v>
      </c>
      <c r="P1140" s="3">
        <f t="shared" si="34"/>
        <v>0.75</v>
      </c>
      <c r="Q1140" s="3">
        <f t="shared" si="35"/>
        <v>1.3333333333333333</v>
      </c>
    </row>
    <row r="1141" spans="1:17" x14ac:dyDescent="0.25">
      <c r="A1141" s="3" t="s">
        <v>3173</v>
      </c>
      <c r="B1141" s="3">
        <v>1</v>
      </c>
      <c r="D1141" s="3" t="s">
        <v>2182</v>
      </c>
      <c r="E1141" s="3">
        <v>50</v>
      </c>
      <c r="M1141" s="3" t="s">
        <v>2580</v>
      </c>
      <c r="N1141" s="3">
        <v>1</v>
      </c>
      <c r="O1141" s="3">
        <v>1</v>
      </c>
      <c r="P1141" s="3">
        <f t="shared" si="34"/>
        <v>1</v>
      </c>
      <c r="Q1141" s="3">
        <f t="shared" si="35"/>
        <v>1</v>
      </c>
    </row>
    <row r="1142" spans="1:17" x14ac:dyDescent="0.25">
      <c r="A1142" s="3" t="s">
        <v>2079</v>
      </c>
      <c r="B1142" s="3">
        <v>3</v>
      </c>
      <c r="D1142" s="3" t="s">
        <v>2183</v>
      </c>
      <c r="E1142" s="3">
        <v>19</v>
      </c>
      <c r="M1142" s="3" t="s">
        <v>2581</v>
      </c>
      <c r="N1142" s="3">
        <v>48</v>
      </c>
      <c r="O1142" s="3">
        <v>58</v>
      </c>
      <c r="P1142" s="3">
        <f t="shared" si="34"/>
        <v>0.82758620689655171</v>
      </c>
      <c r="Q1142" s="3">
        <f t="shared" si="35"/>
        <v>1.2083333333333333</v>
      </c>
    </row>
    <row r="1143" spans="1:17" x14ac:dyDescent="0.25">
      <c r="A1143" s="3" t="s">
        <v>2080</v>
      </c>
      <c r="B1143" s="3">
        <v>56</v>
      </c>
      <c r="D1143" s="3" t="s">
        <v>2184</v>
      </c>
      <c r="E1143" s="3">
        <v>53</v>
      </c>
      <c r="M1143" s="3" t="s">
        <v>2582</v>
      </c>
      <c r="N1143" s="3">
        <v>43</v>
      </c>
      <c r="O1143" s="3">
        <v>38</v>
      </c>
      <c r="P1143" s="3">
        <f t="shared" si="34"/>
        <v>1.131578947368421</v>
      </c>
      <c r="Q1143" s="3">
        <f t="shared" si="35"/>
        <v>0.88372093023255816</v>
      </c>
    </row>
    <row r="1144" spans="1:17" x14ac:dyDescent="0.25">
      <c r="A1144" s="3" t="s">
        <v>2081</v>
      </c>
      <c r="B1144" s="3">
        <v>1</v>
      </c>
      <c r="D1144" s="3" t="s">
        <v>2185</v>
      </c>
      <c r="E1144" s="3">
        <v>105</v>
      </c>
      <c r="M1144" s="3" t="s">
        <v>2583</v>
      </c>
      <c r="N1144" s="3">
        <v>32</v>
      </c>
      <c r="O1144" s="3">
        <v>35</v>
      </c>
      <c r="P1144" s="3">
        <f t="shared" si="34"/>
        <v>0.91428571428571426</v>
      </c>
      <c r="Q1144" s="3">
        <f t="shared" si="35"/>
        <v>1.09375</v>
      </c>
    </row>
    <row r="1145" spans="1:17" x14ac:dyDescent="0.25">
      <c r="A1145" s="3" t="s">
        <v>2082</v>
      </c>
      <c r="B1145" s="3">
        <v>24</v>
      </c>
      <c r="D1145" s="3" t="s">
        <v>2186</v>
      </c>
      <c r="E1145" s="3">
        <v>64</v>
      </c>
      <c r="M1145" s="3" t="s">
        <v>2584</v>
      </c>
      <c r="N1145" s="3">
        <v>51</v>
      </c>
      <c r="O1145" s="3">
        <v>51</v>
      </c>
      <c r="P1145" s="3">
        <f t="shared" si="34"/>
        <v>1</v>
      </c>
      <c r="Q1145" s="3">
        <f t="shared" si="35"/>
        <v>1</v>
      </c>
    </row>
    <row r="1146" spans="1:17" x14ac:dyDescent="0.25">
      <c r="A1146" s="3" t="s">
        <v>2083</v>
      </c>
      <c r="B1146" s="3">
        <v>8</v>
      </c>
      <c r="D1146" s="3" t="s">
        <v>2187</v>
      </c>
      <c r="E1146" s="3">
        <v>62</v>
      </c>
      <c r="M1146" s="3" t="s">
        <v>2585</v>
      </c>
      <c r="N1146" s="3">
        <v>6</v>
      </c>
      <c r="O1146" s="3">
        <v>13</v>
      </c>
      <c r="P1146" s="3">
        <f t="shared" si="34"/>
        <v>0.46153846153846156</v>
      </c>
      <c r="Q1146" s="3">
        <f t="shared" si="35"/>
        <v>2.1666666666666665</v>
      </c>
    </row>
    <row r="1147" spans="1:17" x14ac:dyDescent="0.25">
      <c r="A1147" s="3" t="s">
        <v>2084</v>
      </c>
      <c r="B1147" s="3">
        <v>5</v>
      </c>
      <c r="D1147" s="3" t="s">
        <v>2188</v>
      </c>
      <c r="E1147" s="3">
        <v>50</v>
      </c>
      <c r="M1147" s="3" t="s">
        <v>2586</v>
      </c>
      <c r="N1147" s="3">
        <v>53</v>
      </c>
      <c r="O1147" s="3">
        <v>61</v>
      </c>
      <c r="P1147" s="3">
        <f t="shared" si="34"/>
        <v>0.86885245901639341</v>
      </c>
      <c r="Q1147" s="3">
        <f t="shared" si="35"/>
        <v>1.1509433962264151</v>
      </c>
    </row>
    <row r="1148" spans="1:17" x14ac:dyDescent="0.25">
      <c r="A1148" s="3" t="s">
        <v>2085</v>
      </c>
      <c r="B1148" s="3">
        <v>25</v>
      </c>
      <c r="D1148" s="3" t="s">
        <v>2189</v>
      </c>
      <c r="E1148" s="3">
        <v>66</v>
      </c>
      <c r="M1148" s="3" t="s">
        <v>2587</v>
      </c>
      <c r="N1148" s="3">
        <v>48</v>
      </c>
      <c r="O1148" s="3">
        <v>45</v>
      </c>
      <c r="P1148" s="3">
        <f t="shared" si="34"/>
        <v>1.0666666666666667</v>
      </c>
      <c r="Q1148" s="3">
        <f t="shared" si="35"/>
        <v>0.9375</v>
      </c>
    </row>
    <row r="1149" spans="1:17" x14ac:dyDescent="0.25">
      <c r="A1149" s="3" t="s">
        <v>3174</v>
      </c>
      <c r="B1149" s="3">
        <v>1</v>
      </c>
      <c r="D1149" s="3" t="s">
        <v>2190</v>
      </c>
      <c r="E1149" s="3">
        <v>63</v>
      </c>
      <c r="M1149" s="3" t="s">
        <v>2588</v>
      </c>
      <c r="N1149" s="3">
        <v>57</v>
      </c>
      <c r="O1149" s="3">
        <v>41</v>
      </c>
      <c r="P1149" s="3">
        <f t="shared" si="34"/>
        <v>1.3902439024390243</v>
      </c>
      <c r="Q1149" s="3">
        <f t="shared" si="35"/>
        <v>0.7192982456140351</v>
      </c>
    </row>
    <row r="1150" spans="1:17" x14ac:dyDescent="0.25">
      <c r="A1150" s="3" t="s">
        <v>2087</v>
      </c>
      <c r="B1150" s="3">
        <v>49</v>
      </c>
      <c r="D1150" s="3" t="s">
        <v>2191</v>
      </c>
      <c r="E1150" s="3">
        <v>8</v>
      </c>
      <c r="M1150" s="3" t="s">
        <v>2591</v>
      </c>
      <c r="N1150" s="3">
        <v>48</v>
      </c>
      <c r="O1150" s="3">
        <v>64</v>
      </c>
      <c r="P1150" s="3">
        <f t="shared" si="34"/>
        <v>0.75</v>
      </c>
      <c r="Q1150" s="3">
        <f t="shared" si="35"/>
        <v>1.3333333333333333</v>
      </c>
    </row>
    <row r="1151" spans="1:17" x14ac:dyDescent="0.25">
      <c r="A1151" s="3" t="s">
        <v>2088</v>
      </c>
      <c r="B1151" s="3">
        <v>54</v>
      </c>
      <c r="D1151" s="3" t="s">
        <v>2194</v>
      </c>
      <c r="E1151" s="3">
        <v>51</v>
      </c>
      <c r="M1151" s="3" t="s">
        <v>2593</v>
      </c>
      <c r="N1151" s="3">
        <v>48</v>
      </c>
      <c r="O1151" s="3">
        <v>45</v>
      </c>
      <c r="P1151" s="3">
        <f t="shared" si="34"/>
        <v>1.0666666666666667</v>
      </c>
      <c r="Q1151" s="3">
        <f t="shared" si="35"/>
        <v>0.9375</v>
      </c>
    </row>
    <row r="1152" spans="1:17" x14ac:dyDescent="0.25">
      <c r="A1152" s="3" t="s">
        <v>2089</v>
      </c>
      <c r="B1152" s="3">
        <v>34</v>
      </c>
      <c r="D1152" s="3" t="s">
        <v>2195</v>
      </c>
      <c r="E1152" s="3">
        <v>67</v>
      </c>
      <c r="M1152" s="3" t="s">
        <v>2595</v>
      </c>
      <c r="N1152" s="3">
        <v>41</v>
      </c>
      <c r="O1152" s="3">
        <v>46</v>
      </c>
      <c r="P1152" s="3">
        <f t="shared" si="34"/>
        <v>0.89130434782608692</v>
      </c>
      <c r="Q1152" s="3">
        <f t="shared" si="35"/>
        <v>1.1219512195121952</v>
      </c>
    </row>
    <row r="1153" spans="1:17" x14ac:dyDescent="0.25">
      <c r="A1153" s="3" t="s">
        <v>2092</v>
      </c>
      <c r="B1153" s="3">
        <v>2</v>
      </c>
      <c r="D1153" s="3" t="s">
        <v>2196</v>
      </c>
      <c r="E1153" s="3">
        <v>15</v>
      </c>
      <c r="M1153" s="3" t="s">
        <v>2598</v>
      </c>
      <c r="N1153" s="3">
        <v>14</v>
      </c>
      <c r="O1153" s="3">
        <v>4</v>
      </c>
      <c r="P1153" s="3">
        <f t="shared" si="34"/>
        <v>3.5</v>
      </c>
      <c r="Q1153" s="3">
        <f t="shared" si="35"/>
        <v>0.2857142857142857</v>
      </c>
    </row>
    <row r="1154" spans="1:17" x14ac:dyDescent="0.25">
      <c r="A1154" s="3" t="s">
        <v>2093</v>
      </c>
      <c r="B1154" s="3">
        <v>55</v>
      </c>
      <c r="D1154" s="3" t="s">
        <v>2197</v>
      </c>
      <c r="E1154" s="3">
        <v>16</v>
      </c>
      <c r="M1154" s="3" t="s">
        <v>2599</v>
      </c>
      <c r="N1154" s="3">
        <v>49</v>
      </c>
      <c r="O1154" s="3">
        <v>81</v>
      </c>
      <c r="P1154" s="3">
        <f t="shared" si="34"/>
        <v>0.60493827160493829</v>
      </c>
      <c r="Q1154" s="3">
        <f t="shared" si="35"/>
        <v>1.653061224489796</v>
      </c>
    </row>
    <row r="1155" spans="1:17" x14ac:dyDescent="0.25">
      <c r="A1155" s="3" t="s">
        <v>2095</v>
      </c>
      <c r="B1155" s="3">
        <v>2</v>
      </c>
      <c r="D1155" s="3" t="s">
        <v>2198</v>
      </c>
      <c r="E1155" s="3">
        <v>22</v>
      </c>
      <c r="M1155" s="3" t="s">
        <v>2602</v>
      </c>
      <c r="N1155" s="3">
        <v>2</v>
      </c>
      <c r="O1155" s="3">
        <v>4</v>
      </c>
      <c r="P1155" s="3">
        <f t="shared" si="34"/>
        <v>0.5</v>
      </c>
      <c r="Q1155" s="3">
        <f t="shared" si="35"/>
        <v>2</v>
      </c>
    </row>
    <row r="1156" spans="1:17" x14ac:dyDescent="0.25">
      <c r="A1156" s="3" t="s">
        <v>2096</v>
      </c>
      <c r="B1156" s="3">
        <v>3</v>
      </c>
      <c r="D1156" s="3" t="s">
        <v>2199</v>
      </c>
      <c r="E1156" s="3">
        <v>12</v>
      </c>
      <c r="M1156" s="3" t="s">
        <v>2603</v>
      </c>
      <c r="N1156" s="3">
        <v>2</v>
      </c>
      <c r="O1156" s="3">
        <v>14</v>
      </c>
      <c r="P1156" s="3">
        <f t="shared" ref="P1156:P1219" si="36">N1156/O1156</f>
        <v>0.14285714285714285</v>
      </c>
      <c r="Q1156" s="3">
        <f t="shared" ref="Q1156:Q1219" si="37">O1156/N1156</f>
        <v>7</v>
      </c>
    </row>
    <row r="1157" spans="1:17" x14ac:dyDescent="0.25">
      <c r="A1157" s="3" t="s">
        <v>2097</v>
      </c>
      <c r="B1157" s="3">
        <v>1</v>
      </c>
      <c r="D1157" s="3" t="s">
        <v>2200</v>
      </c>
      <c r="E1157" s="3">
        <v>13</v>
      </c>
      <c r="M1157" s="3" t="s">
        <v>2604</v>
      </c>
      <c r="N1157" s="3">
        <v>3</v>
      </c>
      <c r="O1157" s="3">
        <v>12</v>
      </c>
      <c r="P1157" s="3">
        <f t="shared" si="36"/>
        <v>0.25</v>
      </c>
      <c r="Q1157" s="3">
        <f t="shared" si="37"/>
        <v>4</v>
      </c>
    </row>
    <row r="1158" spans="1:17" x14ac:dyDescent="0.25">
      <c r="A1158" s="3" t="s">
        <v>2098</v>
      </c>
      <c r="B1158" s="3">
        <v>1</v>
      </c>
      <c r="D1158" s="3" t="s">
        <v>2201</v>
      </c>
      <c r="E1158" s="3">
        <v>13</v>
      </c>
      <c r="M1158" s="3" t="s">
        <v>2607</v>
      </c>
      <c r="N1158" s="3">
        <v>40</v>
      </c>
      <c r="O1158" s="3">
        <v>35</v>
      </c>
      <c r="P1158" s="3">
        <f t="shared" si="36"/>
        <v>1.1428571428571428</v>
      </c>
      <c r="Q1158" s="3">
        <f t="shared" si="37"/>
        <v>0.875</v>
      </c>
    </row>
    <row r="1159" spans="1:17" x14ac:dyDescent="0.25">
      <c r="A1159" s="3" t="s">
        <v>3175</v>
      </c>
      <c r="B1159" s="3">
        <v>1</v>
      </c>
      <c r="D1159" s="3" t="s">
        <v>2202</v>
      </c>
      <c r="E1159" s="3">
        <v>37</v>
      </c>
      <c r="M1159" s="3" t="s">
        <v>2610</v>
      </c>
      <c r="N1159" s="3">
        <v>99</v>
      </c>
      <c r="O1159" s="3">
        <v>122</v>
      </c>
      <c r="P1159" s="3">
        <f t="shared" si="36"/>
        <v>0.81147540983606559</v>
      </c>
      <c r="Q1159" s="3">
        <f t="shared" si="37"/>
        <v>1.2323232323232323</v>
      </c>
    </row>
    <row r="1160" spans="1:17" x14ac:dyDescent="0.25">
      <c r="A1160" s="3" t="s">
        <v>3176</v>
      </c>
      <c r="B1160" s="3">
        <v>2</v>
      </c>
      <c r="D1160" s="3" t="s">
        <v>2203</v>
      </c>
      <c r="E1160" s="3">
        <v>54</v>
      </c>
      <c r="M1160" s="3" t="s">
        <v>2619</v>
      </c>
      <c r="N1160" s="3">
        <v>39</v>
      </c>
      <c r="O1160" s="3">
        <v>44</v>
      </c>
      <c r="P1160" s="3">
        <f t="shared" si="36"/>
        <v>0.88636363636363635</v>
      </c>
      <c r="Q1160" s="3">
        <f t="shared" si="37"/>
        <v>1.1282051282051282</v>
      </c>
    </row>
    <row r="1161" spans="1:17" x14ac:dyDescent="0.25">
      <c r="A1161" s="3" t="s">
        <v>2100</v>
      </c>
      <c r="B1161" s="3">
        <v>49</v>
      </c>
      <c r="D1161" s="3" t="s">
        <v>2204</v>
      </c>
      <c r="E1161" s="3">
        <v>19</v>
      </c>
      <c r="M1161" s="3" t="s">
        <v>2621</v>
      </c>
      <c r="N1161" s="3">
        <v>59</v>
      </c>
      <c r="O1161" s="3">
        <v>63</v>
      </c>
      <c r="P1161" s="3">
        <f t="shared" si="36"/>
        <v>0.93650793650793651</v>
      </c>
      <c r="Q1161" s="3">
        <f t="shared" si="37"/>
        <v>1.0677966101694916</v>
      </c>
    </row>
    <row r="1162" spans="1:17" x14ac:dyDescent="0.25">
      <c r="A1162" s="3" t="s">
        <v>2101</v>
      </c>
      <c r="B1162" s="3">
        <v>1</v>
      </c>
      <c r="D1162" s="3" t="s">
        <v>2205</v>
      </c>
      <c r="E1162" s="3">
        <v>165</v>
      </c>
      <c r="M1162" s="3" t="s">
        <v>2622</v>
      </c>
      <c r="N1162" s="3">
        <v>1</v>
      </c>
      <c r="O1162" s="3">
        <v>1</v>
      </c>
      <c r="P1162" s="3">
        <f t="shared" si="36"/>
        <v>1</v>
      </c>
      <c r="Q1162" s="3">
        <f t="shared" si="37"/>
        <v>1</v>
      </c>
    </row>
    <row r="1163" spans="1:17" x14ac:dyDescent="0.25">
      <c r="A1163" s="3" t="s">
        <v>2102</v>
      </c>
      <c r="B1163" s="3">
        <v>50</v>
      </c>
      <c r="D1163" s="3" t="s">
        <v>2206</v>
      </c>
      <c r="E1163" s="3">
        <v>21</v>
      </c>
      <c r="M1163" s="3" t="s">
        <v>2624</v>
      </c>
      <c r="N1163" s="3">
        <v>39</v>
      </c>
      <c r="O1163" s="3">
        <v>44</v>
      </c>
      <c r="P1163" s="3">
        <f t="shared" si="36"/>
        <v>0.88636363636363635</v>
      </c>
      <c r="Q1163" s="3">
        <f t="shared" si="37"/>
        <v>1.1282051282051282</v>
      </c>
    </row>
    <row r="1164" spans="1:17" x14ac:dyDescent="0.25">
      <c r="A1164" s="3" t="s">
        <v>2103</v>
      </c>
      <c r="B1164" s="3">
        <v>67</v>
      </c>
      <c r="D1164" s="3" t="s">
        <v>2207</v>
      </c>
      <c r="E1164" s="3">
        <v>109</v>
      </c>
      <c r="M1164" s="3" t="s">
        <v>2626</v>
      </c>
      <c r="N1164" s="3">
        <v>51</v>
      </c>
      <c r="O1164" s="3">
        <v>59</v>
      </c>
      <c r="P1164" s="3">
        <f t="shared" si="36"/>
        <v>0.86440677966101698</v>
      </c>
      <c r="Q1164" s="3">
        <f t="shared" si="37"/>
        <v>1.1568627450980393</v>
      </c>
    </row>
    <row r="1165" spans="1:17" x14ac:dyDescent="0.25">
      <c r="A1165" s="3" t="s">
        <v>3177</v>
      </c>
      <c r="B1165" s="3">
        <v>1</v>
      </c>
      <c r="D1165" s="3" t="s">
        <v>2208</v>
      </c>
      <c r="E1165" s="3">
        <v>36</v>
      </c>
      <c r="M1165" s="3" t="s">
        <v>2629</v>
      </c>
      <c r="N1165" s="3">
        <v>52</v>
      </c>
      <c r="O1165" s="3">
        <v>68</v>
      </c>
      <c r="P1165" s="3">
        <f t="shared" si="36"/>
        <v>0.76470588235294112</v>
      </c>
      <c r="Q1165" s="3">
        <f t="shared" si="37"/>
        <v>1.3076923076923077</v>
      </c>
    </row>
    <row r="1166" spans="1:17" x14ac:dyDescent="0.25">
      <c r="A1166" s="3" t="s">
        <v>2106</v>
      </c>
      <c r="B1166" s="3">
        <v>1</v>
      </c>
      <c r="D1166" s="3" t="s">
        <v>2209</v>
      </c>
      <c r="E1166" s="3">
        <v>34</v>
      </c>
      <c r="M1166" s="3" t="s">
        <v>2632</v>
      </c>
      <c r="N1166" s="3">
        <v>5</v>
      </c>
      <c r="O1166" s="3">
        <v>13</v>
      </c>
      <c r="P1166" s="3">
        <f t="shared" si="36"/>
        <v>0.38461538461538464</v>
      </c>
      <c r="Q1166" s="3">
        <f t="shared" si="37"/>
        <v>2.6</v>
      </c>
    </row>
    <row r="1167" spans="1:17" x14ac:dyDescent="0.25">
      <c r="A1167" s="3" t="s">
        <v>2107</v>
      </c>
      <c r="B1167" s="3">
        <v>46</v>
      </c>
      <c r="D1167" s="3" t="s">
        <v>2210</v>
      </c>
      <c r="E1167" s="3">
        <v>47</v>
      </c>
      <c r="M1167" s="3" t="s">
        <v>2633</v>
      </c>
      <c r="N1167" s="3">
        <v>46</v>
      </c>
      <c r="O1167" s="3">
        <v>44</v>
      </c>
      <c r="P1167" s="3">
        <f t="shared" si="36"/>
        <v>1.0454545454545454</v>
      </c>
      <c r="Q1167" s="3">
        <f t="shared" si="37"/>
        <v>0.95652173913043481</v>
      </c>
    </row>
    <row r="1168" spans="1:17" x14ac:dyDescent="0.25">
      <c r="A1168" s="3" t="s">
        <v>2108</v>
      </c>
      <c r="B1168" s="3">
        <v>20</v>
      </c>
      <c r="D1168" s="3" t="s">
        <v>2211</v>
      </c>
      <c r="E1168" s="3">
        <v>47</v>
      </c>
      <c r="M1168" s="3" t="s">
        <v>2634</v>
      </c>
      <c r="N1168" s="3">
        <v>2</v>
      </c>
      <c r="O1168" s="3">
        <v>54</v>
      </c>
      <c r="P1168" s="3">
        <f t="shared" si="36"/>
        <v>3.7037037037037035E-2</v>
      </c>
      <c r="Q1168" s="3">
        <f t="shared" si="37"/>
        <v>27</v>
      </c>
    </row>
    <row r="1169" spans="1:17" x14ac:dyDescent="0.25">
      <c r="A1169" s="3" t="s">
        <v>2109</v>
      </c>
      <c r="B1169" s="3">
        <v>42</v>
      </c>
      <c r="D1169" s="3" t="s">
        <v>2212</v>
      </c>
      <c r="E1169" s="3">
        <v>37</v>
      </c>
      <c r="M1169" s="3" t="s">
        <v>2635</v>
      </c>
      <c r="N1169" s="3">
        <v>2</v>
      </c>
      <c r="O1169" s="3">
        <v>54</v>
      </c>
      <c r="P1169" s="3">
        <f t="shared" si="36"/>
        <v>3.7037037037037035E-2</v>
      </c>
      <c r="Q1169" s="3">
        <f t="shared" si="37"/>
        <v>27</v>
      </c>
    </row>
    <row r="1170" spans="1:17" x14ac:dyDescent="0.25">
      <c r="A1170" s="3" t="s">
        <v>2110</v>
      </c>
      <c r="B1170" s="3">
        <v>45</v>
      </c>
      <c r="D1170" s="3" t="s">
        <v>2213</v>
      </c>
      <c r="E1170" s="3">
        <v>39</v>
      </c>
      <c r="M1170" s="3" t="s">
        <v>2636</v>
      </c>
      <c r="N1170" s="3">
        <v>2</v>
      </c>
      <c r="O1170" s="3">
        <v>48</v>
      </c>
      <c r="P1170" s="3">
        <f t="shared" si="36"/>
        <v>4.1666666666666664E-2</v>
      </c>
      <c r="Q1170" s="3">
        <f t="shared" si="37"/>
        <v>24</v>
      </c>
    </row>
    <row r="1171" spans="1:17" x14ac:dyDescent="0.25">
      <c r="A1171" s="3" t="s">
        <v>2111</v>
      </c>
      <c r="B1171" s="3">
        <v>36</v>
      </c>
      <c r="D1171" s="3" t="s">
        <v>2214</v>
      </c>
      <c r="E1171" s="3">
        <v>40</v>
      </c>
      <c r="M1171" s="3" t="s">
        <v>2637</v>
      </c>
      <c r="N1171" s="3">
        <v>2</v>
      </c>
      <c r="O1171" s="3">
        <v>50</v>
      </c>
      <c r="P1171" s="3">
        <f t="shared" si="36"/>
        <v>0.04</v>
      </c>
      <c r="Q1171" s="3">
        <f t="shared" si="37"/>
        <v>25</v>
      </c>
    </row>
    <row r="1172" spans="1:17" x14ac:dyDescent="0.25">
      <c r="A1172" s="3" t="s">
        <v>2112</v>
      </c>
      <c r="B1172" s="3">
        <v>57</v>
      </c>
      <c r="D1172" s="3" t="s">
        <v>2215</v>
      </c>
      <c r="E1172" s="3">
        <v>40</v>
      </c>
      <c r="M1172" s="3" t="s">
        <v>2642</v>
      </c>
      <c r="N1172" s="3">
        <v>1</v>
      </c>
      <c r="O1172" s="3">
        <v>1</v>
      </c>
      <c r="P1172" s="3">
        <f t="shared" si="36"/>
        <v>1</v>
      </c>
      <c r="Q1172" s="3">
        <f t="shared" si="37"/>
        <v>1</v>
      </c>
    </row>
    <row r="1173" spans="1:17" x14ac:dyDescent="0.25">
      <c r="A1173" s="3" t="s">
        <v>2113</v>
      </c>
      <c r="B1173" s="3">
        <v>95</v>
      </c>
      <c r="D1173" s="3" t="s">
        <v>2216</v>
      </c>
      <c r="E1173" s="3">
        <v>2</v>
      </c>
      <c r="M1173" s="3" t="s">
        <v>2643</v>
      </c>
      <c r="N1173" s="3">
        <v>2</v>
      </c>
      <c r="O1173" s="3">
        <v>6</v>
      </c>
      <c r="P1173" s="3">
        <f t="shared" si="36"/>
        <v>0.33333333333333331</v>
      </c>
      <c r="Q1173" s="3">
        <f t="shared" si="37"/>
        <v>3</v>
      </c>
    </row>
    <row r="1174" spans="1:17" x14ac:dyDescent="0.25">
      <c r="A1174" s="3" t="s">
        <v>2115</v>
      </c>
      <c r="B1174" s="3">
        <v>67</v>
      </c>
      <c r="D1174" s="3" t="s">
        <v>2217</v>
      </c>
      <c r="E1174" s="3">
        <v>3</v>
      </c>
      <c r="M1174" s="3" t="s">
        <v>2648</v>
      </c>
      <c r="N1174" s="3">
        <v>48</v>
      </c>
      <c r="O1174" s="3">
        <v>64</v>
      </c>
      <c r="P1174" s="3">
        <f t="shared" si="36"/>
        <v>0.75</v>
      </c>
      <c r="Q1174" s="3">
        <f t="shared" si="37"/>
        <v>1.3333333333333333</v>
      </c>
    </row>
    <row r="1175" spans="1:17" x14ac:dyDescent="0.25">
      <c r="A1175" s="3" t="s">
        <v>3178</v>
      </c>
      <c r="B1175" s="3">
        <v>2</v>
      </c>
      <c r="D1175" s="3" t="s">
        <v>2218</v>
      </c>
      <c r="E1175" s="3">
        <v>3</v>
      </c>
      <c r="M1175" s="3" t="s">
        <v>2650</v>
      </c>
      <c r="N1175" s="3">
        <v>4</v>
      </c>
      <c r="O1175" s="3">
        <v>26</v>
      </c>
      <c r="P1175" s="3">
        <f t="shared" si="36"/>
        <v>0.15384615384615385</v>
      </c>
      <c r="Q1175" s="3">
        <f t="shared" si="37"/>
        <v>6.5</v>
      </c>
    </row>
    <row r="1176" spans="1:17" x14ac:dyDescent="0.25">
      <c r="A1176" s="3" t="s">
        <v>2116</v>
      </c>
      <c r="B1176" s="3">
        <v>60</v>
      </c>
      <c r="D1176" s="3" t="s">
        <v>2219</v>
      </c>
      <c r="E1176" s="3">
        <v>54</v>
      </c>
      <c r="M1176" s="3" t="s">
        <v>2651</v>
      </c>
      <c r="N1176" s="3">
        <v>5</v>
      </c>
      <c r="O1176" s="3">
        <v>65</v>
      </c>
      <c r="P1176" s="3">
        <f t="shared" si="36"/>
        <v>7.6923076923076927E-2</v>
      </c>
      <c r="Q1176" s="3">
        <f t="shared" si="37"/>
        <v>13</v>
      </c>
    </row>
    <row r="1177" spans="1:17" x14ac:dyDescent="0.25">
      <c r="A1177" s="3" t="s">
        <v>2117</v>
      </c>
      <c r="B1177" s="3">
        <v>99</v>
      </c>
      <c r="D1177" s="3" t="s">
        <v>2220</v>
      </c>
      <c r="E1177" s="3">
        <v>21</v>
      </c>
      <c r="M1177" s="3" t="s">
        <v>2652</v>
      </c>
      <c r="N1177" s="3">
        <v>7</v>
      </c>
      <c r="O1177" s="3">
        <v>129</v>
      </c>
      <c r="P1177" s="3">
        <f t="shared" si="36"/>
        <v>5.4263565891472867E-2</v>
      </c>
      <c r="Q1177" s="3">
        <f t="shared" si="37"/>
        <v>18.428571428571427</v>
      </c>
    </row>
    <row r="1178" spans="1:17" x14ac:dyDescent="0.25">
      <c r="A1178" s="3" t="s">
        <v>2118</v>
      </c>
      <c r="B1178" s="3">
        <v>12</v>
      </c>
      <c r="D1178" s="3" t="s">
        <v>2221</v>
      </c>
      <c r="E1178" s="3">
        <v>3</v>
      </c>
      <c r="M1178" s="3" t="s">
        <v>2655</v>
      </c>
      <c r="N1178" s="3">
        <v>56</v>
      </c>
      <c r="O1178" s="3">
        <v>62</v>
      </c>
      <c r="P1178" s="3">
        <f t="shared" si="36"/>
        <v>0.90322580645161288</v>
      </c>
      <c r="Q1178" s="3">
        <f t="shared" si="37"/>
        <v>1.1071428571428572</v>
      </c>
    </row>
    <row r="1179" spans="1:17" x14ac:dyDescent="0.25">
      <c r="A1179" s="3" t="s">
        <v>2119</v>
      </c>
      <c r="B1179" s="3">
        <v>55</v>
      </c>
      <c r="D1179" s="3" t="s">
        <v>2222</v>
      </c>
      <c r="E1179" s="3">
        <v>3</v>
      </c>
      <c r="M1179" s="3" t="s">
        <v>2658</v>
      </c>
      <c r="N1179" s="3">
        <v>94</v>
      </c>
      <c r="O1179" s="3">
        <v>59</v>
      </c>
      <c r="P1179" s="3">
        <f t="shared" si="36"/>
        <v>1.5932203389830508</v>
      </c>
      <c r="Q1179" s="3">
        <f t="shared" si="37"/>
        <v>0.62765957446808507</v>
      </c>
    </row>
    <row r="1180" spans="1:17" x14ac:dyDescent="0.25">
      <c r="A1180" s="3" t="s">
        <v>2120</v>
      </c>
      <c r="B1180" s="3">
        <v>3</v>
      </c>
      <c r="D1180" s="3" t="s">
        <v>2224</v>
      </c>
      <c r="E1180" s="3">
        <v>1</v>
      </c>
      <c r="M1180" s="3" t="s">
        <v>2659</v>
      </c>
      <c r="N1180" s="3">
        <v>46</v>
      </c>
      <c r="O1180" s="3">
        <v>40</v>
      </c>
      <c r="P1180" s="3">
        <f t="shared" si="36"/>
        <v>1.1499999999999999</v>
      </c>
      <c r="Q1180" s="3">
        <f t="shared" si="37"/>
        <v>0.86956521739130432</v>
      </c>
    </row>
    <row r="1181" spans="1:17" x14ac:dyDescent="0.25">
      <c r="A1181" s="3" t="s">
        <v>2121</v>
      </c>
      <c r="B1181" s="3">
        <v>55</v>
      </c>
      <c r="D1181" s="3" t="s">
        <v>2227</v>
      </c>
      <c r="E1181" s="3">
        <v>2</v>
      </c>
      <c r="M1181" s="3" t="s">
        <v>2665</v>
      </c>
      <c r="N1181" s="3">
        <v>70</v>
      </c>
      <c r="O1181" s="3">
        <v>56</v>
      </c>
      <c r="P1181" s="3">
        <f t="shared" si="36"/>
        <v>1.25</v>
      </c>
      <c r="Q1181" s="3">
        <f t="shared" si="37"/>
        <v>0.8</v>
      </c>
    </row>
    <row r="1182" spans="1:17" x14ac:dyDescent="0.25">
      <c r="A1182" s="3" t="s">
        <v>2122</v>
      </c>
      <c r="B1182" s="3">
        <v>4</v>
      </c>
      <c r="D1182" s="3" t="s">
        <v>2229</v>
      </c>
      <c r="E1182" s="3">
        <v>46</v>
      </c>
      <c r="M1182" s="3" t="s">
        <v>2667</v>
      </c>
      <c r="N1182" s="3">
        <v>47</v>
      </c>
      <c r="O1182" s="3">
        <v>44</v>
      </c>
      <c r="P1182" s="3">
        <f t="shared" si="36"/>
        <v>1.0681818181818181</v>
      </c>
      <c r="Q1182" s="3">
        <f t="shared" si="37"/>
        <v>0.93617021276595747</v>
      </c>
    </row>
    <row r="1183" spans="1:17" x14ac:dyDescent="0.25">
      <c r="A1183" s="3" t="s">
        <v>2123</v>
      </c>
      <c r="B1183" s="3">
        <v>2</v>
      </c>
      <c r="D1183" s="3" t="s">
        <v>2230</v>
      </c>
      <c r="E1183" s="3">
        <v>56</v>
      </c>
      <c r="M1183" s="3" t="s">
        <v>2668</v>
      </c>
      <c r="N1183" s="3">
        <v>21</v>
      </c>
      <c r="O1183" s="3">
        <v>136</v>
      </c>
      <c r="P1183" s="3">
        <f t="shared" si="36"/>
        <v>0.15441176470588236</v>
      </c>
      <c r="Q1183" s="3">
        <f t="shared" si="37"/>
        <v>6.4761904761904763</v>
      </c>
    </row>
    <row r="1184" spans="1:17" x14ac:dyDescent="0.25">
      <c r="A1184" s="3" t="s">
        <v>2124</v>
      </c>
      <c r="B1184" s="3">
        <v>2</v>
      </c>
      <c r="D1184" s="3" t="s">
        <v>2231</v>
      </c>
      <c r="E1184" s="3">
        <v>57</v>
      </c>
      <c r="M1184" s="3" t="s">
        <v>2669</v>
      </c>
      <c r="N1184" s="3">
        <v>109</v>
      </c>
      <c r="O1184" s="3">
        <v>67</v>
      </c>
      <c r="P1184" s="3">
        <f t="shared" si="36"/>
        <v>1.6268656716417911</v>
      </c>
      <c r="Q1184" s="3">
        <f t="shared" si="37"/>
        <v>0.61467889908256879</v>
      </c>
    </row>
    <row r="1185" spans="1:17" x14ac:dyDescent="0.25">
      <c r="A1185" s="3" t="s">
        <v>2125</v>
      </c>
      <c r="B1185" s="3">
        <v>36</v>
      </c>
      <c r="D1185" s="3" t="s">
        <v>2232</v>
      </c>
      <c r="E1185" s="3">
        <v>49</v>
      </c>
      <c r="M1185" s="3" t="s">
        <v>2670</v>
      </c>
      <c r="N1185" s="3">
        <v>57</v>
      </c>
      <c r="O1185" s="3">
        <v>55</v>
      </c>
      <c r="P1185" s="3">
        <f t="shared" si="36"/>
        <v>1.0363636363636364</v>
      </c>
      <c r="Q1185" s="3">
        <f t="shared" si="37"/>
        <v>0.96491228070175439</v>
      </c>
    </row>
    <row r="1186" spans="1:17" x14ac:dyDescent="0.25">
      <c r="A1186" s="3" t="s">
        <v>3179</v>
      </c>
      <c r="B1186" s="3">
        <v>1</v>
      </c>
      <c r="D1186" s="3" t="s">
        <v>2234</v>
      </c>
      <c r="E1186" s="3">
        <v>1</v>
      </c>
      <c r="M1186" s="3" t="s">
        <v>2674</v>
      </c>
      <c r="N1186" s="3">
        <v>1</v>
      </c>
      <c r="O1186" s="3">
        <v>1</v>
      </c>
      <c r="P1186" s="3">
        <f t="shared" si="36"/>
        <v>1</v>
      </c>
      <c r="Q1186" s="3">
        <f t="shared" si="37"/>
        <v>1</v>
      </c>
    </row>
    <row r="1187" spans="1:17" x14ac:dyDescent="0.25">
      <c r="A1187" s="3" t="s">
        <v>3180</v>
      </c>
      <c r="B1187" s="3">
        <v>1</v>
      </c>
      <c r="D1187" s="3" t="s">
        <v>2235</v>
      </c>
      <c r="E1187" s="3">
        <v>64</v>
      </c>
      <c r="M1187" s="3" t="s">
        <v>2678</v>
      </c>
      <c r="N1187" s="3">
        <v>41</v>
      </c>
      <c r="O1187" s="3">
        <v>51</v>
      </c>
      <c r="P1187" s="3">
        <f t="shared" si="36"/>
        <v>0.80392156862745101</v>
      </c>
      <c r="Q1187" s="3">
        <f t="shared" si="37"/>
        <v>1.2439024390243902</v>
      </c>
    </row>
    <row r="1188" spans="1:17" x14ac:dyDescent="0.25">
      <c r="A1188" s="3" t="s">
        <v>2128</v>
      </c>
      <c r="B1188" s="3">
        <v>52</v>
      </c>
      <c r="D1188" s="3" t="s">
        <v>2236</v>
      </c>
      <c r="E1188" s="3">
        <v>2</v>
      </c>
      <c r="M1188" s="3" t="s">
        <v>2680</v>
      </c>
      <c r="N1188" s="3">
        <v>2</v>
      </c>
      <c r="O1188" s="3">
        <v>1</v>
      </c>
      <c r="P1188" s="3">
        <f t="shared" si="36"/>
        <v>2</v>
      </c>
      <c r="Q1188" s="3">
        <f t="shared" si="37"/>
        <v>0.5</v>
      </c>
    </row>
    <row r="1189" spans="1:17" x14ac:dyDescent="0.25">
      <c r="A1189" s="3" t="s">
        <v>2129</v>
      </c>
      <c r="B1189" s="3">
        <v>56</v>
      </c>
      <c r="D1189" s="3" t="s">
        <v>2237</v>
      </c>
      <c r="E1189" s="3">
        <v>9</v>
      </c>
      <c r="M1189" s="3" t="s">
        <v>2681</v>
      </c>
      <c r="N1189" s="3">
        <v>2</v>
      </c>
      <c r="O1189" s="3">
        <v>5</v>
      </c>
      <c r="P1189" s="3">
        <f t="shared" si="36"/>
        <v>0.4</v>
      </c>
      <c r="Q1189" s="3">
        <f t="shared" si="37"/>
        <v>2.5</v>
      </c>
    </row>
    <row r="1190" spans="1:17" x14ac:dyDescent="0.25">
      <c r="A1190" s="3" t="s">
        <v>2130</v>
      </c>
      <c r="B1190" s="3">
        <v>109</v>
      </c>
      <c r="D1190" s="3" t="s">
        <v>2238</v>
      </c>
      <c r="E1190" s="3">
        <v>1</v>
      </c>
      <c r="M1190" s="3" t="s">
        <v>2684</v>
      </c>
      <c r="N1190" s="3">
        <v>45</v>
      </c>
      <c r="O1190" s="3">
        <v>42</v>
      </c>
      <c r="P1190" s="3">
        <f t="shared" si="36"/>
        <v>1.0714285714285714</v>
      </c>
      <c r="Q1190" s="3">
        <f t="shared" si="37"/>
        <v>0.93333333333333335</v>
      </c>
    </row>
    <row r="1191" spans="1:17" x14ac:dyDescent="0.25">
      <c r="A1191" s="3" t="s">
        <v>3181</v>
      </c>
      <c r="B1191" s="3">
        <v>2</v>
      </c>
      <c r="D1191" s="3" t="s">
        <v>2239</v>
      </c>
      <c r="E1191" s="3">
        <v>6</v>
      </c>
      <c r="M1191" s="3" t="s">
        <v>2686</v>
      </c>
      <c r="N1191" s="3">
        <v>54</v>
      </c>
      <c r="O1191" s="3">
        <v>56</v>
      </c>
      <c r="P1191" s="3">
        <f t="shared" si="36"/>
        <v>0.9642857142857143</v>
      </c>
      <c r="Q1191" s="3">
        <f t="shared" si="37"/>
        <v>1.037037037037037</v>
      </c>
    </row>
    <row r="1192" spans="1:17" x14ac:dyDescent="0.25">
      <c r="A1192" s="3" t="s">
        <v>2131</v>
      </c>
      <c r="B1192" s="3">
        <v>4</v>
      </c>
      <c r="D1192" s="3" t="s">
        <v>2240</v>
      </c>
      <c r="E1192" s="3">
        <v>64</v>
      </c>
      <c r="M1192" s="3" t="s">
        <v>2688</v>
      </c>
      <c r="N1192" s="3">
        <v>43</v>
      </c>
      <c r="O1192" s="3">
        <v>52</v>
      </c>
      <c r="P1192" s="3">
        <f t="shared" si="36"/>
        <v>0.82692307692307687</v>
      </c>
      <c r="Q1192" s="3">
        <f t="shared" si="37"/>
        <v>1.2093023255813953</v>
      </c>
    </row>
    <row r="1193" spans="1:17" x14ac:dyDescent="0.25">
      <c r="A1193" s="3" t="s">
        <v>2132</v>
      </c>
      <c r="B1193" s="3">
        <v>55</v>
      </c>
      <c r="D1193" s="3" t="s">
        <v>2241</v>
      </c>
      <c r="E1193" s="3">
        <v>54</v>
      </c>
      <c r="M1193" s="3" t="s">
        <v>2689</v>
      </c>
      <c r="N1193" s="3">
        <v>3</v>
      </c>
      <c r="O1193" s="3">
        <v>81</v>
      </c>
      <c r="P1193" s="3">
        <f t="shared" si="36"/>
        <v>3.7037037037037035E-2</v>
      </c>
      <c r="Q1193" s="3">
        <f t="shared" si="37"/>
        <v>27</v>
      </c>
    </row>
    <row r="1194" spans="1:17" x14ac:dyDescent="0.25">
      <c r="A1194" s="3" t="s">
        <v>2135</v>
      </c>
      <c r="B1194" s="3">
        <v>2</v>
      </c>
      <c r="D1194" s="3" t="s">
        <v>2242</v>
      </c>
      <c r="E1194" s="3">
        <v>1</v>
      </c>
      <c r="M1194" s="3" t="s">
        <v>2691</v>
      </c>
      <c r="N1194" s="3">
        <v>52</v>
      </c>
      <c r="O1194" s="3">
        <v>60</v>
      </c>
      <c r="P1194" s="3">
        <f t="shared" si="36"/>
        <v>0.8666666666666667</v>
      </c>
      <c r="Q1194" s="3">
        <f t="shared" si="37"/>
        <v>1.1538461538461537</v>
      </c>
    </row>
    <row r="1195" spans="1:17" x14ac:dyDescent="0.25">
      <c r="A1195" s="3" t="s">
        <v>2136</v>
      </c>
      <c r="B1195" s="3">
        <v>56</v>
      </c>
      <c r="D1195" s="3" t="s">
        <v>2243</v>
      </c>
      <c r="E1195" s="3">
        <v>51</v>
      </c>
      <c r="M1195" s="3" t="s">
        <v>2695</v>
      </c>
      <c r="N1195" s="3">
        <v>26</v>
      </c>
      <c r="O1195" s="3">
        <v>35</v>
      </c>
      <c r="P1195" s="3">
        <f t="shared" si="36"/>
        <v>0.74285714285714288</v>
      </c>
      <c r="Q1195" s="3">
        <f t="shared" si="37"/>
        <v>1.3461538461538463</v>
      </c>
    </row>
    <row r="1196" spans="1:17" x14ac:dyDescent="0.25">
      <c r="A1196" s="3" t="s">
        <v>2137</v>
      </c>
      <c r="B1196" s="3">
        <v>15</v>
      </c>
      <c r="D1196" s="3" t="s">
        <v>2244</v>
      </c>
      <c r="E1196" s="3">
        <v>59</v>
      </c>
      <c r="M1196" s="3" t="s">
        <v>2697</v>
      </c>
      <c r="N1196" s="3">
        <v>1</v>
      </c>
      <c r="O1196" s="3">
        <v>2</v>
      </c>
      <c r="P1196" s="3">
        <f t="shared" si="36"/>
        <v>0.5</v>
      </c>
      <c r="Q1196" s="3">
        <f t="shared" si="37"/>
        <v>2</v>
      </c>
    </row>
    <row r="1197" spans="1:17" x14ac:dyDescent="0.25">
      <c r="A1197" s="3" t="s">
        <v>2138</v>
      </c>
      <c r="B1197" s="3">
        <v>18</v>
      </c>
      <c r="D1197" s="3" t="s">
        <v>2245</v>
      </c>
      <c r="E1197" s="3">
        <v>60</v>
      </c>
      <c r="M1197" s="3" t="s">
        <v>2706</v>
      </c>
      <c r="N1197" s="3">
        <v>31</v>
      </c>
      <c r="O1197" s="3">
        <v>34</v>
      </c>
      <c r="P1197" s="3">
        <f t="shared" si="36"/>
        <v>0.91176470588235292</v>
      </c>
      <c r="Q1197" s="3">
        <f t="shared" si="37"/>
        <v>1.096774193548387</v>
      </c>
    </row>
    <row r="1198" spans="1:17" x14ac:dyDescent="0.25">
      <c r="A1198" s="3" t="s">
        <v>2144</v>
      </c>
      <c r="B1198" s="3">
        <v>3</v>
      </c>
      <c r="D1198" s="3" t="s">
        <v>2246</v>
      </c>
      <c r="E1198" s="3">
        <v>52</v>
      </c>
      <c r="M1198" s="3" t="s">
        <v>2707</v>
      </c>
      <c r="N1198" s="3">
        <v>52</v>
      </c>
      <c r="O1198" s="3">
        <v>64</v>
      </c>
      <c r="P1198" s="3">
        <f t="shared" si="36"/>
        <v>0.8125</v>
      </c>
      <c r="Q1198" s="3">
        <f t="shared" si="37"/>
        <v>1.2307692307692308</v>
      </c>
    </row>
    <row r="1199" spans="1:17" x14ac:dyDescent="0.25">
      <c r="A1199" s="3" t="s">
        <v>2146</v>
      </c>
      <c r="B1199" s="3">
        <v>11</v>
      </c>
      <c r="D1199" s="3" t="s">
        <v>2247</v>
      </c>
      <c r="E1199" s="3">
        <v>1</v>
      </c>
      <c r="M1199" s="3" t="s">
        <v>2708</v>
      </c>
      <c r="N1199" s="3">
        <v>40</v>
      </c>
      <c r="O1199" s="3">
        <v>35</v>
      </c>
      <c r="P1199" s="3">
        <f t="shared" si="36"/>
        <v>1.1428571428571428</v>
      </c>
      <c r="Q1199" s="3">
        <f t="shared" si="37"/>
        <v>0.875</v>
      </c>
    </row>
    <row r="1200" spans="1:17" x14ac:dyDescent="0.25">
      <c r="A1200" s="3" t="s">
        <v>2147</v>
      </c>
      <c r="B1200" s="3">
        <v>11</v>
      </c>
      <c r="D1200" s="3" t="s">
        <v>2248</v>
      </c>
      <c r="E1200" s="3">
        <v>59</v>
      </c>
      <c r="M1200" s="3" t="s">
        <v>2709</v>
      </c>
      <c r="N1200" s="3">
        <v>34</v>
      </c>
      <c r="O1200" s="3">
        <v>45</v>
      </c>
      <c r="P1200" s="3">
        <f t="shared" si="36"/>
        <v>0.75555555555555554</v>
      </c>
      <c r="Q1200" s="3">
        <f t="shared" si="37"/>
        <v>1.3235294117647058</v>
      </c>
    </row>
    <row r="1201" spans="1:17" x14ac:dyDescent="0.25">
      <c r="A1201" s="3" t="s">
        <v>3182</v>
      </c>
      <c r="B1201" s="3">
        <v>3</v>
      </c>
      <c r="D1201" s="3" t="s">
        <v>2249</v>
      </c>
      <c r="E1201" s="3">
        <v>45</v>
      </c>
      <c r="M1201" s="3" t="s">
        <v>2713</v>
      </c>
      <c r="N1201" s="3">
        <v>51</v>
      </c>
      <c r="O1201" s="3">
        <v>66</v>
      </c>
      <c r="P1201" s="3">
        <f t="shared" si="36"/>
        <v>0.77272727272727271</v>
      </c>
      <c r="Q1201" s="3">
        <f t="shared" si="37"/>
        <v>1.2941176470588236</v>
      </c>
    </row>
    <row r="1202" spans="1:17" x14ac:dyDescent="0.25">
      <c r="A1202" s="3" t="s">
        <v>2148</v>
      </c>
      <c r="B1202" s="3">
        <v>44</v>
      </c>
      <c r="D1202" s="3" t="s">
        <v>2250</v>
      </c>
      <c r="E1202" s="3">
        <v>51</v>
      </c>
      <c r="M1202" s="3" t="s">
        <v>2714</v>
      </c>
      <c r="N1202" s="3">
        <v>50</v>
      </c>
      <c r="O1202" s="3">
        <v>55</v>
      </c>
      <c r="P1202" s="3">
        <f t="shared" si="36"/>
        <v>0.90909090909090906</v>
      </c>
      <c r="Q1202" s="3">
        <f t="shared" si="37"/>
        <v>1.1000000000000001</v>
      </c>
    </row>
    <row r="1203" spans="1:17" x14ac:dyDescent="0.25">
      <c r="A1203" s="3" t="s">
        <v>2149</v>
      </c>
      <c r="B1203" s="3">
        <v>47</v>
      </c>
      <c r="D1203" s="3" t="s">
        <v>2251</v>
      </c>
      <c r="E1203" s="3">
        <v>53</v>
      </c>
      <c r="M1203" s="3" t="s">
        <v>2720</v>
      </c>
      <c r="N1203" s="3">
        <v>52</v>
      </c>
      <c r="O1203" s="3">
        <v>57</v>
      </c>
      <c r="P1203" s="3">
        <f t="shared" si="36"/>
        <v>0.91228070175438591</v>
      </c>
      <c r="Q1203" s="3">
        <f t="shared" si="37"/>
        <v>1.0961538461538463</v>
      </c>
    </row>
    <row r="1204" spans="1:17" x14ac:dyDescent="0.25">
      <c r="A1204" s="3" t="s">
        <v>2153</v>
      </c>
      <c r="B1204" s="3">
        <v>5</v>
      </c>
      <c r="D1204" s="3" t="s">
        <v>2252</v>
      </c>
      <c r="E1204" s="3">
        <v>54</v>
      </c>
      <c r="M1204" s="3" t="s">
        <v>2721</v>
      </c>
      <c r="N1204" s="3">
        <v>53</v>
      </c>
      <c r="O1204" s="3">
        <v>58</v>
      </c>
      <c r="P1204" s="3">
        <f t="shared" si="36"/>
        <v>0.91379310344827591</v>
      </c>
      <c r="Q1204" s="3">
        <f t="shared" si="37"/>
        <v>1.0943396226415094</v>
      </c>
    </row>
    <row r="1205" spans="1:17" x14ac:dyDescent="0.25">
      <c r="A1205" s="3" t="s">
        <v>2154</v>
      </c>
      <c r="B1205" s="3">
        <v>2</v>
      </c>
      <c r="D1205" s="3" t="s">
        <v>2254</v>
      </c>
      <c r="E1205" s="3">
        <v>1</v>
      </c>
      <c r="M1205" s="3" t="s">
        <v>2722</v>
      </c>
      <c r="N1205" s="3">
        <v>58</v>
      </c>
      <c r="O1205" s="3">
        <v>65</v>
      </c>
      <c r="P1205" s="3">
        <f t="shared" si="36"/>
        <v>0.89230769230769236</v>
      </c>
      <c r="Q1205" s="3">
        <f t="shared" si="37"/>
        <v>1.1206896551724137</v>
      </c>
    </row>
    <row r="1206" spans="1:17" x14ac:dyDescent="0.25">
      <c r="A1206" s="3" t="s">
        <v>2155</v>
      </c>
      <c r="B1206" s="3">
        <v>2</v>
      </c>
      <c r="D1206" s="3" t="s">
        <v>2255</v>
      </c>
      <c r="E1206" s="3">
        <v>29</v>
      </c>
      <c r="M1206" s="3" t="s">
        <v>2723</v>
      </c>
      <c r="N1206" s="3">
        <v>46</v>
      </c>
      <c r="O1206" s="3">
        <v>58</v>
      </c>
      <c r="P1206" s="3">
        <f t="shared" si="36"/>
        <v>0.7931034482758621</v>
      </c>
      <c r="Q1206" s="3">
        <f t="shared" si="37"/>
        <v>1.2608695652173914</v>
      </c>
    </row>
    <row r="1207" spans="1:17" x14ac:dyDescent="0.25">
      <c r="A1207" s="3" t="s">
        <v>2157</v>
      </c>
      <c r="B1207" s="3">
        <v>4</v>
      </c>
      <c r="D1207" s="3" t="s">
        <v>2256</v>
      </c>
      <c r="E1207" s="3">
        <v>2</v>
      </c>
      <c r="M1207" s="3" t="s">
        <v>2724</v>
      </c>
      <c r="N1207" s="3">
        <v>59</v>
      </c>
      <c r="O1207" s="3">
        <v>62</v>
      </c>
      <c r="P1207" s="3">
        <f t="shared" si="36"/>
        <v>0.95161290322580649</v>
      </c>
      <c r="Q1207" s="3">
        <f t="shared" si="37"/>
        <v>1.0508474576271187</v>
      </c>
    </row>
    <row r="1208" spans="1:17" x14ac:dyDescent="0.25">
      <c r="A1208" s="3" t="s">
        <v>2159</v>
      </c>
      <c r="B1208" s="3">
        <v>52</v>
      </c>
      <c r="D1208" s="3" t="s">
        <v>2257</v>
      </c>
      <c r="E1208" s="3">
        <v>2</v>
      </c>
      <c r="M1208" s="3" t="s">
        <v>2730</v>
      </c>
      <c r="N1208" s="3">
        <v>1</v>
      </c>
      <c r="O1208" s="3">
        <v>1</v>
      </c>
      <c r="P1208" s="3">
        <f t="shared" si="36"/>
        <v>1</v>
      </c>
      <c r="Q1208" s="3">
        <f t="shared" si="37"/>
        <v>1</v>
      </c>
    </row>
    <row r="1209" spans="1:17" x14ac:dyDescent="0.25">
      <c r="A1209" s="3" t="s">
        <v>2160</v>
      </c>
      <c r="B1209" s="3">
        <v>1</v>
      </c>
      <c r="D1209" s="3" t="s">
        <v>2258</v>
      </c>
      <c r="E1209" s="3">
        <v>380</v>
      </c>
      <c r="M1209" s="3" t="s">
        <v>2731</v>
      </c>
      <c r="N1209" s="3">
        <v>1</v>
      </c>
      <c r="O1209" s="3">
        <v>18</v>
      </c>
      <c r="P1209" s="3">
        <f t="shared" si="36"/>
        <v>5.5555555555555552E-2</v>
      </c>
      <c r="Q1209" s="3">
        <f t="shared" si="37"/>
        <v>18</v>
      </c>
    </row>
    <row r="1210" spans="1:17" x14ac:dyDescent="0.25">
      <c r="A1210" s="3" t="s">
        <v>3183</v>
      </c>
      <c r="B1210" s="3">
        <v>1</v>
      </c>
      <c r="D1210" s="3" t="s">
        <v>2259</v>
      </c>
      <c r="E1210" s="3">
        <v>76</v>
      </c>
      <c r="M1210" s="3" t="s">
        <v>2733</v>
      </c>
      <c r="N1210" s="3">
        <v>31</v>
      </c>
      <c r="O1210" s="3">
        <v>52</v>
      </c>
      <c r="P1210" s="3">
        <f t="shared" si="36"/>
        <v>0.59615384615384615</v>
      </c>
      <c r="Q1210" s="3">
        <f t="shared" si="37"/>
        <v>1.6774193548387097</v>
      </c>
    </row>
    <row r="1211" spans="1:17" x14ac:dyDescent="0.25">
      <c r="A1211" s="3" t="s">
        <v>3184</v>
      </c>
      <c r="B1211" s="3">
        <v>1</v>
      </c>
      <c r="D1211" s="3" t="s">
        <v>2260</v>
      </c>
      <c r="E1211" s="3">
        <v>56</v>
      </c>
      <c r="M1211" s="3" t="s">
        <v>2734</v>
      </c>
      <c r="N1211" s="3">
        <v>44</v>
      </c>
      <c r="O1211" s="3">
        <v>45</v>
      </c>
      <c r="P1211" s="3">
        <f t="shared" si="36"/>
        <v>0.97777777777777775</v>
      </c>
      <c r="Q1211" s="3">
        <f t="shared" si="37"/>
        <v>1.0227272727272727</v>
      </c>
    </row>
    <row r="1212" spans="1:17" x14ac:dyDescent="0.25">
      <c r="A1212" s="3" t="s">
        <v>2161</v>
      </c>
      <c r="B1212" s="3">
        <v>2</v>
      </c>
      <c r="D1212" s="3" t="s">
        <v>2261</v>
      </c>
      <c r="E1212" s="3">
        <v>61</v>
      </c>
      <c r="M1212" s="3" t="s">
        <v>2735</v>
      </c>
      <c r="N1212" s="3">
        <v>48</v>
      </c>
      <c r="O1212" s="3">
        <v>48</v>
      </c>
      <c r="P1212" s="3">
        <f t="shared" si="36"/>
        <v>1</v>
      </c>
      <c r="Q1212" s="3">
        <f t="shared" si="37"/>
        <v>1</v>
      </c>
    </row>
    <row r="1213" spans="1:17" x14ac:dyDescent="0.25">
      <c r="A1213" s="3" t="s">
        <v>2164</v>
      </c>
      <c r="B1213" s="3">
        <v>57</v>
      </c>
      <c r="D1213" s="3" t="s">
        <v>2262</v>
      </c>
      <c r="E1213" s="3">
        <v>62</v>
      </c>
      <c r="M1213" s="3" t="s">
        <v>2736</v>
      </c>
      <c r="N1213" s="3">
        <v>42</v>
      </c>
      <c r="O1213" s="3">
        <v>48</v>
      </c>
      <c r="P1213" s="3">
        <f t="shared" si="36"/>
        <v>0.875</v>
      </c>
      <c r="Q1213" s="3">
        <f t="shared" si="37"/>
        <v>1.1428571428571428</v>
      </c>
    </row>
    <row r="1214" spans="1:17" x14ac:dyDescent="0.25">
      <c r="A1214" s="3" t="s">
        <v>3185</v>
      </c>
      <c r="B1214" s="3">
        <v>1</v>
      </c>
      <c r="D1214" s="3" t="s">
        <v>2263</v>
      </c>
      <c r="E1214" s="3">
        <v>58</v>
      </c>
      <c r="M1214" s="3" t="s">
        <v>2737</v>
      </c>
      <c r="N1214" s="3">
        <v>41</v>
      </c>
      <c r="O1214" s="3">
        <v>47</v>
      </c>
      <c r="P1214" s="3">
        <f t="shared" si="36"/>
        <v>0.87234042553191493</v>
      </c>
      <c r="Q1214" s="3">
        <f t="shared" si="37"/>
        <v>1.1463414634146341</v>
      </c>
    </row>
    <row r="1215" spans="1:17" x14ac:dyDescent="0.25">
      <c r="A1215" s="3" t="s">
        <v>2165</v>
      </c>
      <c r="B1215" s="3">
        <v>3</v>
      </c>
      <c r="D1215" s="3" t="s">
        <v>2264</v>
      </c>
      <c r="E1215" s="3">
        <v>64</v>
      </c>
      <c r="M1215" s="3" t="s">
        <v>2738</v>
      </c>
      <c r="N1215" s="3">
        <v>57</v>
      </c>
      <c r="O1215" s="3">
        <v>56</v>
      </c>
      <c r="P1215" s="3">
        <f t="shared" si="36"/>
        <v>1.0178571428571428</v>
      </c>
      <c r="Q1215" s="3">
        <f t="shared" si="37"/>
        <v>0.98245614035087714</v>
      </c>
    </row>
    <row r="1216" spans="1:17" x14ac:dyDescent="0.25">
      <c r="A1216" s="3" t="s">
        <v>2167</v>
      </c>
      <c r="B1216" s="3">
        <v>46</v>
      </c>
      <c r="D1216" s="3" t="s">
        <v>2265</v>
      </c>
      <c r="E1216" s="3">
        <v>51</v>
      </c>
      <c r="M1216" s="3" t="s">
        <v>2739</v>
      </c>
      <c r="N1216" s="3">
        <v>49</v>
      </c>
      <c r="O1216" s="3">
        <v>48</v>
      </c>
      <c r="P1216" s="3">
        <f t="shared" si="36"/>
        <v>1.0208333333333333</v>
      </c>
      <c r="Q1216" s="3">
        <f t="shared" si="37"/>
        <v>0.97959183673469385</v>
      </c>
    </row>
    <row r="1217" spans="1:17" x14ac:dyDescent="0.25">
      <c r="A1217" s="3" t="s">
        <v>2171</v>
      </c>
      <c r="B1217" s="3">
        <v>30</v>
      </c>
      <c r="D1217" s="3" t="s">
        <v>2266</v>
      </c>
      <c r="E1217" s="3">
        <v>56</v>
      </c>
      <c r="M1217" s="3" t="s">
        <v>2740</v>
      </c>
      <c r="N1217" s="3">
        <v>1</v>
      </c>
      <c r="O1217" s="3">
        <v>8</v>
      </c>
      <c r="P1217" s="3">
        <f t="shared" si="36"/>
        <v>0.125</v>
      </c>
      <c r="Q1217" s="3">
        <f t="shared" si="37"/>
        <v>8</v>
      </c>
    </row>
    <row r="1218" spans="1:17" x14ac:dyDescent="0.25">
      <c r="A1218" s="3" t="s">
        <v>2172</v>
      </c>
      <c r="B1218" s="3">
        <v>49</v>
      </c>
      <c r="D1218" s="3" t="s">
        <v>2268</v>
      </c>
      <c r="E1218" s="3">
        <v>114</v>
      </c>
      <c r="M1218" s="3" t="s">
        <v>2743</v>
      </c>
      <c r="N1218" s="3">
        <v>1</v>
      </c>
      <c r="O1218" s="3">
        <v>1</v>
      </c>
      <c r="P1218" s="3">
        <f t="shared" si="36"/>
        <v>1</v>
      </c>
      <c r="Q1218" s="3">
        <f t="shared" si="37"/>
        <v>1</v>
      </c>
    </row>
    <row r="1219" spans="1:17" x14ac:dyDescent="0.25">
      <c r="A1219" s="3" t="s">
        <v>2173</v>
      </c>
      <c r="B1219" s="3">
        <v>64</v>
      </c>
      <c r="D1219" s="3" t="s">
        <v>2269</v>
      </c>
      <c r="E1219" s="3">
        <v>55</v>
      </c>
      <c r="M1219" s="3" t="s">
        <v>2746</v>
      </c>
      <c r="N1219" s="3">
        <v>2</v>
      </c>
      <c r="O1219" s="3">
        <v>10</v>
      </c>
      <c r="P1219" s="3">
        <f t="shared" si="36"/>
        <v>0.2</v>
      </c>
      <c r="Q1219" s="3">
        <f t="shared" si="37"/>
        <v>5</v>
      </c>
    </row>
    <row r="1220" spans="1:17" x14ac:dyDescent="0.25">
      <c r="A1220" s="3" t="s">
        <v>2175</v>
      </c>
      <c r="B1220" s="3">
        <v>53</v>
      </c>
      <c r="D1220" s="3" t="s">
        <v>2270</v>
      </c>
      <c r="E1220" s="3">
        <v>56</v>
      </c>
      <c r="M1220" s="3" t="s">
        <v>2751</v>
      </c>
      <c r="N1220" s="3">
        <v>1</v>
      </c>
      <c r="O1220" s="3">
        <v>64</v>
      </c>
      <c r="P1220" s="3">
        <f t="shared" ref="P1220:P1283" si="38">N1220/O1220</f>
        <v>1.5625E-2</v>
      </c>
      <c r="Q1220" s="3">
        <f t="shared" ref="Q1220:Q1283" si="39">O1220/N1220</f>
        <v>64</v>
      </c>
    </row>
    <row r="1221" spans="1:17" x14ac:dyDescent="0.25">
      <c r="A1221" s="3" t="s">
        <v>2176</v>
      </c>
      <c r="B1221" s="3">
        <v>57</v>
      </c>
      <c r="D1221" s="3" t="s">
        <v>2271</v>
      </c>
      <c r="E1221" s="3">
        <v>57</v>
      </c>
      <c r="M1221" s="3" t="s">
        <v>2753</v>
      </c>
      <c r="N1221" s="3">
        <v>8</v>
      </c>
      <c r="O1221" s="3">
        <v>12</v>
      </c>
      <c r="P1221" s="3">
        <f t="shared" si="38"/>
        <v>0.66666666666666663</v>
      </c>
      <c r="Q1221" s="3">
        <f t="shared" si="39"/>
        <v>1.5</v>
      </c>
    </row>
    <row r="1222" spans="1:17" x14ac:dyDescent="0.25">
      <c r="A1222" s="3" t="s">
        <v>2177</v>
      </c>
      <c r="B1222" s="3">
        <v>57</v>
      </c>
      <c r="D1222" s="3" t="s">
        <v>2272</v>
      </c>
      <c r="E1222" s="3">
        <v>52</v>
      </c>
      <c r="M1222" s="3" t="s">
        <v>2754</v>
      </c>
      <c r="N1222" s="3">
        <v>5</v>
      </c>
      <c r="O1222" s="3">
        <v>1</v>
      </c>
      <c r="P1222" s="3">
        <f t="shared" si="38"/>
        <v>5</v>
      </c>
      <c r="Q1222" s="3">
        <f t="shared" si="39"/>
        <v>0.2</v>
      </c>
    </row>
    <row r="1223" spans="1:17" x14ac:dyDescent="0.25">
      <c r="A1223" s="3" t="s">
        <v>2179</v>
      </c>
      <c r="B1223" s="3">
        <v>58</v>
      </c>
      <c r="D1223" s="3" t="s">
        <v>2273</v>
      </c>
      <c r="E1223" s="3">
        <v>7</v>
      </c>
      <c r="M1223" s="3" t="s">
        <v>2756</v>
      </c>
      <c r="N1223" s="3">
        <v>3</v>
      </c>
      <c r="O1223" s="3">
        <v>10</v>
      </c>
      <c r="P1223" s="3">
        <f t="shared" si="38"/>
        <v>0.3</v>
      </c>
      <c r="Q1223" s="3">
        <f t="shared" si="39"/>
        <v>3.3333333333333335</v>
      </c>
    </row>
    <row r="1224" spans="1:17" x14ac:dyDescent="0.25">
      <c r="A1224" s="3" t="s">
        <v>2184</v>
      </c>
      <c r="B1224" s="3">
        <v>57</v>
      </c>
      <c r="D1224" s="3" t="s">
        <v>2276</v>
      </c>
      <c r="E1224" s="3">
        <v>5</v>
      </c>
      <c r="M1224" s="3" t="s">
        <v>2758</v>
      </c>
      <c r="N1224" s="3">
        <v>1</v>
      </c>
      <c r="O1224" s="3">
        <v>5</v>
      </c>
      <c r="P1224" s="3">
        <f t="shared" si="38"/>
        <v>0.2</v>
      </c>
      <c r="Q1224" s="3">
        <f t="shared" si="39"/>
        <v>5</v>
      </c>
    </row>
    <row r="1225" spans="1:17" x14ac:dyDescent="0.25">
      <c r="A1225" s="3" t="s">
        <v>2189</v>
      </c>
      <c r="B1225" s="3">
        <v>53</v>
      </c>
      <c r="D1225" s="3" t="s">
        <v>2277</v>
      </c>
      <c r="E1225" s="3">
        <v>53</v>
      </c>
      <c r="M1225" s="3" t="s">
        <v>2760</v>
      </c>
      <c r="N1225" s="3">
        <v>52</v>
      </c>
      <c r="O1225" s="3">
        <v>71</v>
      </c>
      <c r="P1225" s="3">
        <f t="shared" si="38"/>
        <v>0.73239436619718312</v>
      </c>
      <c r="Q1225" s="3">
        <f t="shared" si="39"/>
        <v>1.3653846153846154</v>
      </c>
    </row>
    <row r="1226" spans="1:17" x14ac:dyDescent="0.25">
      <c r="A1226" s="3" t="s">
        <v>2192</v>
      </c>
      <c r="B1226" s="3">
        <v>2</v>
      </c>
      <c r="D1226" s="3" t="s">
        <v>2278</v>
      </c>
      <c r="E1226" s="3">
        <v>96</v>
      </c>
      <c r="M1226" s="3" t="s">
        <v>2761</v>
      </c>
      <c r="N1226" s="3">
        <v>50</v>
      </c>
      <c r="O1226" s="3">
        <v>55</v>
      </c>
      <c r="P1226" s="3">
        <f t="shared" si="38"/>
        <v>0.90909090909090906</v>
      </c>
      <c r="Q1226" s="3">
        <f t="shared" si="39"/>
        <v>1.1000000000000001</v>
      </c>
    </row>
    <row r="1227" spans="1:17" x14ac:dyDescent="0.25">
      <c r="A1227" s="3" t="s">
        <v>2193</v>
      </c>
      <c r="B1227" s="3">
        <v>2</v>
      </c>
      <c r="D1227" s="3" t="s">
        <v>2280</v>
      </c>
      <c r="E1227" s="3">
        <v>58</v>
      </c>
      <c r="M1227" s="3" t="s">
        <v>2770</v>
      </c>
      <c r="N1227" s="3">
        <v>3</v>
      </c>
      <c r="O1227" s="3">
        <v>5</v>
      </c>
      <c r="P1227" s="3">
        <f t="shared" si="38"/>
        <v>0.6</v>
      </c>
      <c r="Q1227" s="3">
        <f t="shared" si="39"/>
        <v>1.6666666666666667</v>
      </c>
    </row>
    <row r="1228" spans="1:17" x14ac:dyDescent="0.25">
      <c r="A1228" s="3" t="s">
        <v>2194</v>
      </c>
      <c r="B1228" s="3">
        <v>56</v>
      </c>
      <c r="D1228" s="3" t="s">
        <v>2281</v>
      </c>
      <c r="E1228" s="3">
        <v>44</v>
      </c>
      <c r="M1228" s="3" t="s">
        <v>2771</v>
      </c>
      <c r="N1228" s="3">
        <v>3</v>
      </c>
      <c r="O1228" s="3">
        <v>7</v>
      </c>
      <c r="P1228" s="3">
        <f t="shared" si="38"/>
        <v>0.42857142857142855</v>
      </c>
      <c r="Q1228" s="3">
        <f t="shared" si="39"/>
        <v>2.3333333333333335</v>
      </c>
    </row>
    <row r="1229" spans="1:17" x14ac:dyDescent="0.25">
      <c r="A1229" s="3" t="s">
        <v>2195</v>
      </c>
      <c r="B1229" s="3">
        <v>43</v>
      </c>
      <c r="D1229" s="3" t="s">
        <v>2282</v>
      </c>
      <c r="E1229" s="3">
        <v>52</v>
      </c>
      <c r="M1229" s="3" t="s">
        <v>2773</v>
      </c>
      <c r="N1229" s="3">
        <v>1</v>
      </c>
      <c r="O1229" s="3">
        <v>1</v>
      </c>
      <c r="P1229" s="3">
        <f t="shared" si="38"/>
        <v>1</v>
      </c>
      <c r="Q1229" s="3">
        <f t="shared" si="39"/>
        <v>1</v>
      </c>
    </row>
    <row r="1230" spans="1:17" x14ac:dyDescent="0.25">
      <c r="A1230" s="3" t="s">
        <v>2202</v>
      </c>
      <c r="B1230" s="3">
        <v>37</v>
      </c>
      <c r="D1230" s="3" t="s">
        <v>2283</v>
      </c>
      <c r="E1230" s="3">
        <v>45</v>
      </c>
      <c r="M1230" s="3" t="s">
        <v>2774</v>
      </c>
      <c r="N1230" s="3">
        <v>19</v>
      </c>
      <c r="O1230" s="3">
        <v>4</v>
      </c>
      <c r="P1230" s="3">
        <f t="shared" si="38"/>
        <v>4.75</v>
      </c>
      <c r="Q1230" s="3">
        <f t="shared" si="39"/>
        <v>0.21052631578947367</v>
      </c>
    </row>
    <row r="1231" spans="1:17" x14ac:dyDescent="0.25">
      <c r="A1231" s="3" t="s">
        <v>2203</v>
      </c>
      <c r="B1231" s="3">
        <v>53</v>
      </c>
      <c r="D1231" s="3" t="s">
        <v>2284</v>
      </c>
      <c r="E1231" s="3">
        <v>51</v>
      </c>
      <c r="M1231" s="3" t="s">
        <v>2776</v>
      </c>
      <c r="N1231" s="3">
        <v>9</v>
      </c>
      <c r="O1231" s="3">
        <v>7</v>
      </c>
      <c r="P1231" s="3">
        <f t="shared" si="38"/>
        <v>1.2857142857142858</v>
      </c>
      <c r="Q1231" s="3">
        <f t="shared" si="39"/>
        <v>0.77777777777777779</v>
      </c>
    </row>
    <row r="1232" spans="1:17" x14ac:dyDescent="0.25">
      <c r="A1232" s="3" t="s">
        <v>2204</v>
      </c>
      <c r="B1232" s="3">
        <v>21</v>
      </c>
      <c r="D1232" s="3" t="s">
        <v>2285</v>
      </c>
      <c r="E1232" s="3">
        <v>1</v>
      </c>
      <c r="M1232" s="3" t="s">
        <v>2777</v>
      </c>
      <c r="N1232" s="3">
        <v>6</v>
      </c>
      <c r="O1232" s="3">
        <v>3</v>
      </c>
      <c r="P1232" s="3">
        <f t="shared" si="38"/>
        <v>2</v>
      </c>
      <c r="Q1232" s="3">
        <f t="shared" si="39"/>
        <v>0.5</v>
      </c>
    </row>
    <row r="1233" spans="1:17" x14ac:dyDescent="0.25">
      <c r="A1233" s="3" t="s">
        <v>2205</v>
      </c>
      <c r="B1233" s="3">
        <v>109</v>
      </c>
      <c r="D1233" s="3" t="s">
        <v>2286</v>
      </c>
      <c r="E1233" s="3">
        <v>56</v>
      </c>
      <c r="M1233" s="3" t="s">
        <v>2779</v>
      </c>
      <c r="N1233" s="3">
        <v>1</v>
      </c>
      <c r="O1233" s="3">
        <v>2</v>
      </c>
      <c r="P1233" s="3">
        <f t="shared" si="38"/>
        <v>0.5</v>
      </c>
      <c r="Q1233" s="3">
        <f t="shared" si="39"/>
        <v>2</v>
      </c>
    </row>
    <row r="1234" spans="1:17" x14ac:dyDescent="0.25">
      <c r="A1234" s="3" t="s">
        <v>2206</v>
      </c>
      <c r="B1234" s="3">
        <v>22</v>
      </c>
      <c r="D1234" s="3" t="s">
        <v>2287</v>
      </c>
      <c r="E1234" s="3">
        <v>1</v>
      </c>
      <c r="M1234" s="3" t="s">
        <v>2781</v>
      </c>
      <c r="N1234" s="3">
        <v>3</v>
      </c>
      <c r="O1234" s="3">
        <v>3</v>
      </c>
      <c r="P1234" s="3">
        <f t="shared" si="38"/>
        <v>1</v>
      </c>
      <c r="Q1234" s="3">
        <f t="shared" si="39"/>
        <v>1</v>
      </c>
    </row>
    <row r="1235" spans="1:17" x14ac:dyDescent="0.25">
      <c r="A1235" s="3" t="s">
        <v>2207</v>
      </c>
      <c r="B1235" s="3">
        <v>59</v>
      </c>
      <c r="D1235" s="3" t="s">
        <v>2288</v>
      </c>
      <c r="E1235" s="3">
        <v>126</v>
      </c>
      <c r="M1235" s="3" t="s">
        <v>2782</v>
      </c>
      <c r="N1235" s="3">
        <v>55</v>
      </c>
      <c r="O1235" s="3">
        <v>69</v>
      </c>
      <c r="P1235" s="3">
        <f t="shared" si="38"/>
        <v>0.79710144927536231</v>
      </c>
      <c r="Q1235" s="3">
        <f t="shared" si="39"/>
        <v>1.2545454545454546</v>
      </c>
    </row>
    <row r="1236" spans="1:17" x14ac:dyDescent="0.25">
      <c r="A1236" s="3" t="s">
        <v>2208</v>
      </c>
      <c r="B1236" s="3">
        <v>38</v>
      </c>
      <c r="D1236" s="3" t="s">
        <v>2289</v>
      </c>
      <c r="E1236" s="3">
        <v>3</v>
      </c>
      <c r="M1236" s="3" t="s">
        <v>2784</v>
      </c>
      <c r="N1236" s="3">
        <v>67</v>
      </c>
      <c r="O1236" s="3">
        <v>54</v>
      </c>
      <c r="P1236" s="3">
        <f t="shared" si="38"/>
        <v>1.2407407407407407</v>
      </c>
      <c r="Q1236" s="3">
        <f t="shared" si="39"/>
        <v>0.80597014925373134</v>
      </c>
    </row>
    <row r="1237" spans="1:17" x14ac:dyDescent="0.25">
      <c r="A1237" s="3" t="s">
        <v>2209</v>
      </c>
      <c r="B1237" s="3">
        <v>28</v>
      </c>
      <c r="D1237" s="3" t="s">
        <v>2290</v>
      </c>
      <c r="E1237" s="3">
        <v>2</v>
      </c>
      <c r="M1237" s="3" t="s">
        <v>2796</v>
      </c>
      <c r="N1237" s="3">
        <v>55</v>
      </c>
      <c r="O1237" s="3">
        <v>70</v>
      </c>
      <c r="P1237" s="3">
        <f t="shared" si="38"/>
        <v>0.7857142857142857</v>
      </c>
      <c r="Q1237" s="3">
        <f t="shared" si="39"/>
        <v>1.2727272727272727</v>
      </c>
    </row>
    <row r="1238" spans="1:17" x14ac:dyDescent="0.25">
      <c r="A1238" s="3" t="s">
        <v>2210</v>
      </c>
      <c r="B1238" s="3">
        <v>40</v>
      </c>
      <c r="D1238" s="3" t="s">
        <v>2291</v>
      </c>
      <c r="E1238" s="3">
        <v>60</v>
      </c>
      <c r="M1238" s="3" t="s">
        <v>2797</v>
      </c>
      <c r="N1238" s="3">
        <v>55</v>
      </c>
      <c r="O1238" s="3">
        <v>53</v>
      </c>
      <c r="P1238" s="3">
        <f t="shared" si="38"/>
        <v>1.0377358490566038</v>
      </c>
      <c r="Q1238" s="3">
        <f t="shared" si="39"/>
        <v>0.96363636363636362</v>
      </c>
    </row>
    <row r="1239" spans="1:17" x14ac:dyDescent="0.25">
      <c r="A1239" s="3" t="s">
        <v>2211</v>
      </c>
      <c r="B1239" s="3">
        <v>65</v>
      </c>
      <c r="D1239" s="3" t="s">
        <v>2292</v>
      </c>
      <c r="E1239" s="3">
        <v>1</v>
      </c>
      <c r="M1239" s="3" t="s">
        <v>2802</v>
      </c>
      <c r="N1239" s="3">
        <v>49</v>
      </c>
      <c r="O1239" s="3">
        <v>40</v>
      </c>
      <c r="P1239" s="3">
        <f t="shared" si="38"/>
        <v>1.2250000000000001</v>
      </c>
      <c r="Q1239" s="3">
        <f t="shared" si="39"/>
        <v>0.81632653061224492</v>
      </c>
    </row>
    <row r="1240" spans="1:17" x14ac:dyDescent="0.25">
      <c r="A1240" s="3" t="s">
        <v>2212</v>
      </c>
      <c r="B1240" s="3">
        <v>63</v>
      </c>
      <c r="D1240" s="3" t="s">
        <v>2293</v>
      </c>
      <c r="E1240" s="3">
        <v>2</v>
      </c>
      <c r="M1240" s="3" t="s">
        <v>2803</v>
      </c>
      <c r="N1240" s="3">
        <v>5</v>
      </c>
      <c r="O1240" s="3">
        <v>6</v>
      </c>
      <c r="P1240" s="3">
        <f t="shared" si="38"/>
        <v>0.83333333333333337</v>
      </c>
      <c r="Q1240" s="3">
        <f t="shared" si="39"/>
        <v>1.2</v>
      </c>
    </row>
    <row r="1241" spans="1:17" x14ac:dyDescent="0.25">
      <c r="A1241" s="3" t="s">
        <v>2213</v>
      </c>
      <c r="B1241" s="3">
        <v>25</v>
      </c>
      <c r="D1241" s="3" t="s">
        <v>2294</v>
      </c>
      <c r="E1241" s="3">
        <v>61</v>
      </c>
      <c r="M1241" s="3" t="s">
        <v>2806</v>
      </c>
      <c r="N1241" s="3">
        <v>49</v>
      </c>
      <c r="O1241" s="3">
        <v>55</v>
      </c>
      <c r="P1241" s="3">
        <f t="shared" si="38"/>
        <v>0.89090909090909087</v>
      </c>
      <c r="Q1241" s="3">
        <f t="shared" si="39"/>
        <v>1.1224489795918366</v>
      </c>
    </row>
    <row r="1242" spans="1:17" x14ac:dyDescent="0.25">
      <c r="A1242" s="3" t="s">
        <v>2214</v>
      </c>
      <c r="B1242" s="3">
        <v>48</v>
      </c>
      <c r="D1242" s="3" t="s">
        <v>2295</v>
      </c>
      <c r="E1242" s="3">
        <v>60</v>
      </c>
      <c r="M1242" s="3" t="s">
        <v>2807</v>
      </c>
      <c r="N1242" s="3">
        <v>27</v>
      </c>
      <c r="O1242" s="3">
        <v>3</v>
      </c>
      <c r="P1242" s="3">
        <f t="shared" si="38"/>
        <v>9</v>
      </c>
      <c r="Q1242" s="3">
        <f t="shared" si="39"/>
        <v>0.1111111111111111</v>
      </c>
    </row>
    <row r="1243" spans="1:17" x14ac:dyDescent="0.25">
      <c r="A1243" s="3" t="s">
        <v>2215</v>
      </c>
      <c r="B1243" s="3">
        <v>37</v>
      </c>
      <c r="D1243" s="3" t="s">
        <v>2296</v>
      </c>
      <c r="E1243" s="3">
        <v>49</v>
      </c>
      <c r="M1243" s="3" t="s">
        <v>2809</v>
      </c>
      <c r="N1243" s="3">
        <v>1</v>
      </c>
      <c r="O1243" s="3">
        <v>1</v>
      </c>
      <c r="P1243" s="3">
        <f t="shared" si="38"/>
        <v>1</v>
      </c>
      <c r="Q1243" s="3">
        <f t="shared" si="39"/>
        <v>1</v>
      </c>
    </row>
    <row r="1244" spans="1:17" x14ac:dyDescent="0.25">
      <c r="A1244" s="3" t="s">
        <v>2219</v>
      </c>
      <c r="B1244" s="3">
        <v>47</v>
      </c>
      <c r="D1244" s="3" t="s">
        <v>2297</v>
      </c>
      <c r="E1244" s="3">
        <v>70</v>
      </c>
      <c r="M1244" s="3" t="s">
        <v>2810</v>
      </c>
      <c r="N1244" s="3">
        <v>47</v>
      </c>
      <c r="O1244" s="3">
        <v>53</v>
      </c>
      <c r="P1244" s="3">
        <f t="shared" si="38"/>
        <v>0.8867924528301887</v>
      </c>
      <c r="Q1244" s="3">
        <f t="shared" si="39"/>
        <v>1.1276595744680851</v>
      </c>
    </row>
    <row r="1245" spans="1:17" x14ac:dyDescent="0.25">
      <c r="A1245" s="3" t="s">
        <v>2221</v>
      </c>
      <c r="B1245" s="3">
        <v>1</v>
      </c>
      <c r="D1245" s="3" t="s">
        <v>2298</v>
      </c>
      <c r="E1245" s="3">
        <v>1</v>
      </c>
      <c r="M1245" s="3" t="s">
        <v>2812</v>
      </c>
      <c r="N1245" s="3">
        <v>55</v>
      </c>
      <c r="O1245" s="3">
        <v>66</v>
      </c>
      <c r="P1245" s="3">
        <f t="shared" si="38"/>
        <v>0.83333333333333337</v>
      </c>
      <c r="Q1245" s="3">
        <f t="shared" si="39"/>
        <v>1.2</v>
      </c>
    </row>
    <row r="1246" spans="1:17" x14ac:dyDescent="0.25">
      <c r="A1246" s="3" t="s">
        <v>3186</v>
      </c>
      <c r="B1246" s="3">
        <v>1</v>
      </c>
      <c r="D1246" s="3" t="s">
        <v>2299</v>
      </c>
      <c r="E1246" s="3">
        <v>41</v>
      </c>
      <c r="M1246" s="3" t="s">
        <v>2814</v>
      </c>
      <c r="N1246" s="3">
        <v>1</v>
      </c>
      <c r="O1246" s="3">
        <v>2</v>
      </c>
      <c r="P1246" s="3">
        <f t="shared" si="38"/>
        <v>0.5</v>
      </c>
      <c r="Q1246" s="3">
        <f t="shared" si="39"/>
        <v>2</v>
      </c>
    </row>
    <row r="1247" spans="1:17" x14ac:dyDescent="0.25">
      <c r="A1247" s="3" t="s">
        <v>2222</v>
      </c>
      <c r="B1247" s="3">
        <v>2</v>
      </c>
      <c r="D1247" s="3" t="s">
        <v>2300</v>
      </c>
      <c r="E1247" s="3">
        <v>55</v>
      </c>
      <c r="M1247" s="3" t="s">
        <v>2821</v>
      </c>
      <c r="N1247" s="3">
        <v>1</v>
      </c>
      <c r="O1247" s="3">
        <v>1</v>
      </c>
      <c r="P1247" s="3">
        <f t="shared" si="38"/>
        <v>1</v>
      </c>
      <c r="Q1247" s="3">
        <f t="shared" si="39"/>
        <v>1</v>
      </c>
    </row>
    <row r="1248" spans="1:17" x14ac:dyDescent="0.25">
      <c r="A1248" s="3" t="s">
        <v>2223</v>
      </c>
      <c r="B1248" s="3">
        <v>2</v>
      </c>
      <c r="D1248" s="3" t="s">
        <v>2301</v>
      </c>
      <c r="E1248" s="3">
        <v>55</v>
      </c>
      <c r="M1248" s="3" t="s">
        <v>2824</v>
      </c>
      <c r="N1248" s="3">
        <v>45</v>
      </c>
      <c r="O1248" s="3">
        <v>46</v>
      </c>
      <c r="P1248" s="3">
        <f t="shared" si="38"/>
        <v>0.97826086956521741</v>
      </c>
      <c r="Q1248" s="3">
        <f t="shared" si="39"/>
        <v>1.0222222222222221</v>
      </c>
    </row>
    <row r="1249" spans="1:17" x14ac:dyDescent="0.25">
      <c r="A1249" s="3" t="s">
        <v>2225</v>
      </c>
      <c r="B1249" s="3">
        <v>1</v>
      </c>
      <c r="D1249" s="3" t="s">
        <v>2302</v>
      </c>
      <c r="E1249" s="3">
        <v>62</v>
      </c>
      <c r="M1249" s="3" t="s">
        <v>2825</v>
      </c>
      <c r="N1249" s="3">
        <v>41</v>
      </c>
      <c r="O1249" s="3">
        <v>45</v>
      </c>
      <c r="P1249" s="3">
        <f t="shared" si="38"/>
        <v>0.91111111111111109</v>
      </c>
      <c r="Q1249" s="3">
        <f t="shared" si="39"/>
        <v>1.0975609756097562</v>
      </c>
    </row>
    <row r="1250" spans="1:17" x14ac:dyDescent="0.25">
      <c r="A1250" s="3" t="s">
        <v>2226</v>
      </c>
      <c r="B1250" s="3">
        <v>2</v>
      </c>
      <c r="D1250" s="3" t="s">
        <v>2303</v>
      </c>
      <c r="E1250" s="3">
        <v>1</v>
      </c>
      <c r="M1250" s="3" t="s">
        <v>2829</v>
      </c>
      <c r="N1250" s="3">
        <v>61</v>
      </c>
      <c r="O1250" s="3">
        <v>56</v>
      </c>
      <c r="P1250" s="3">
        <f t="shared" si="38"/>
        <v>1.0892857142857142</v>
      </c>
      <c r="Q1250" s="3">
        <f t="shared" si="39"/>
        <v>0.91803278688524592</v>
      </c>
    </row>
    <row r="1251" spans="1:17" x14ac:dyDescent="0.25">
      <c r="A1251" s="3" t="s">
        <v>3187</v>
      </c>
      <c r="B1251" s="3">
        <v>1</v>
      </c>
      <c r="D1251" s="3" t="s">
        <v>2305</v>
      </c>
      <c r="E1251" s="3">
        <v>181</v>
      </c>
      <c r="M1251" s="3" t="s">
        <v>2831</v>
      </c>
      <c r="N1251" s="3">
        <v>26</v>
      </c>
      <c r="O1251" s="3">
        <v>37</v>
      </c>
      <c r="P1251" s="3">
        <f t="shared" si="38"/>
        <v>0.70270270270270274</v>
      </c>
      <c r="Q1251" s="3">
        <f t="shared" si="39"/>
        <v>1.4230769230769231</v>
      </c>
    </row>
    <row r="1252" spans="1:17" x14ac:dyDescent="0.25">
      <c r="A1252" s="3" t="s">
        <v>3188</v>
      </c>
      <c r="B1252" s="3">
        <v>1</v>
      </c>
      <c r="D1252" s="3" t="s">
        <v>2306</v>
      </c>
      <c r="E1252" s="3">
        <v>62</v>
      </c>
      <c r="M1252" s="3" t="s">
        <v>2832</v>
      </c>
      <c r="N1252" s="3">
        <v>45</v>
      </c>
      <c r="O1252" s="3">
        <v>48</v>
      </c>
      <c r="P1252" s="3">
        <f t="shared" si="38"/>
        <v>0.9375</v>
      </c>
      <c r="Q1252" s="3">
        <f t="shared" si="39"/>
        <v>1.0666666666666667</v>
      </c>
    </row>
    <row r="1253" spans="1:17" x14ac:dyDescent="0.25">
      <c r="A1253" s="3" t="s">
        <v>2228</v>
      </c>
      <c r="B1253" s="3">
        <v>2</v>
      </c>
      <c r="D1253" s="3" t="s">
        <v>2307</v>
      </c>
      <c r="E1253" s="3">
        <v>2</v>
      </c>
      <c r="M1253" s="3" t="s">
        <v>2833</v>
      </c>
      <c r="N1253" s="3">
        <v>1</v>
      </c>
      <c r="O1253" s="3">
        <v>11</v>
      </c>
      <c r="P1253" s="3">
        <f t="shared" si="38"/>
        <v>9.0909090909090912E-2</v>
      </c>
      <c r="Q1253" s="3">
        <f t="shared" si="39"/>
        <v>11</v>
      </c>
    </row>
    <row r="1254" spans="1:17" x14ac:dyDescent="0.25">
      <c r="A1254" s="3" t="s">
        <v>2229</v>
      </c>
      <c r="B1254" s="3">
        <v>44</v>
      </c>
      <c r="D1254" s="3" t="s">
        <v>2308</v>
      </c>
      <c r="E1254" s="3">
        <v>40</v>
      </c>
      <c r="M1254" s="3" t="s">
        <v>2834</v>
      </c>
      <c r="N1254" s="3">
        <v>50</v>
      </c>
      <c r="O1254" s="3">
        <v>58</v>
      </c>
      <c r="P1254" s="3">
        <f t="shared" si="38"/>
        <v>0.86206896551724133</v>
      </c>
      <c r="Q1254" s="3">
        <f t="shared" si="39"/>
        <v>1.1599999999999999</v>
      </c>
    </row>
    <row r="1255" spans="1:17" x14ac:dyDescent="0.25">
      <c r="A1255" s="3" t="s">
        <v>2230</v>
      </c>
      <c r="B1255" s="3">
        <v>52</v>
      </c>
      <c r="D1255" s="3" t="s">
        <v>2309</v>
      </c>
      <c r="E1255" s="3">
        <v>81</v>
      </c>
      <c r="M1255" s="3" t="s">
        <v>2838</v>
      </c>
      <c r="N1255" s="3">
        <v>33</v>
      </c>
      <c r="O1255" s="3">
        <v>38</v>
      </c>
      <c r="P1255" s="3">
        <f t="shared" si="38"/>
        <v>0.86842105263157898</v>
      </c>
      <c r="Q1255" s="3">
        <f t="shared" si="39"/>
        <v>1.1515151515151516</v>
      </c>
    </row>
    <row r="1256" spans="1:17" x14ac:dyDescent="0.25">
      <c r="A1256" s="3" t="s">
        <v>2233</v>
      </c>
      <c r="B1256" s="3">
        <v>1</v>
      </c>
      <c r="D1256" s="3" t="s">
        <v>2310</v>
      </c>
      <c r="E1256" s="3">
        <v>6</v>
      </c>
      <c r="M1256" s="3" t="s">
        <v>2839</v>
      </c>
      <c r="N1256" s="3">
        <v>4</v>
      </c>
      <c r="O1256" s="3">
        <v>1</v>
      </c>
      <c r="P1256" s="3">
        <f t="shared" si="38"/>
        <v>4</v>
      </c>
      <c r="Q1256" s="3">
        <f t="shared" si="39"/>
        <v>0.25</v>
      </c>
    </row>
    <row r="1257" spans="1:17" x14ac:dyDescent="0.25">
      <c r="A1257" s="3" t="s">
        <v>2235</v>
      </c>
      <c r="B1257" s="3">
        <v>62</v>
      </c>
      <c r="D1257" s="3" t="s">
        <v>2312</v>
      </c>
      <c r="E1257" s="3">
        <v>54</v>
      </c>
      <c r="M1257" s="3" t="s">
        <v>2843</v>
      </c>
      <c r="N1257" s="3">
        <v>1</v>
      </c>
      <c r="O1257" s="3">
        <v>1</v>
      </c>
      <c r="P1257" s="3">
        <f t="shared" si="38"/>
        <v>1</v>
      </c>
      <c r="Q1257" s="3">
        <f t="shared" si="39"/>
        <v>1</v>
      </c>
    </row>
    <row r="1258" spans="1:17" x14ac:dyDescent="0.25">
      <c r="A1258" s="3" t="s">
        <v>2239</v>
      </c>
      <c r="B1258" s="3">
        <v>54</v>
      </c>
      <c r="D1258" s="3" t="s">
        <v>2313</v>
      </c>
      <c r="E1258" s="3">
        <v>20</v>
      </c>
      <c r="M1258" s="3" t="s">
        <v>2845</v>
      </c>
      <c r="N1258" s="3">
        <v>47</v>
      </c>
      <c r="O1258" s="3">
        <v>45</v>
      </c>
      <c r="P1258" s="3">
        <f t="shared" si="38"/>
        <v>1.0444444444444445</v>
      </c>
      <c r="Q1258" s="3">
        <f t="shared" si="39"/>
        <v>0.95744680851063835</v>
      </c>
    </row>
    <row r="1259" spans="1:17" x14ac:dyDescent="0.25">
      <c r="A1259" s="3" t="s">
        <v>2240</v>
      </c>
      <c r="B1259" s="3">
        <v>57</v>
      </c>
      <c r="D1259" s="3" t="s">
        <v>2314</v>
      </c>
      <c r="E1259" s="3">
        <v>4</v>
      </c>
      <c r="M1259" s="3" t="s">
        <v>2848</v>
      </c>
      <c r="N1259" s="3">
        <v>54</v>
      </c>
      <c r="O1259" s="3">
        <v>66</v>
      </c>
      <c r="P1259" s="3">
        <f t="shared" si="38"/>
        <v>0.81818181818181823</v>
      </c>
      <c r="Q1259" s="3">
        <f t="shared" si="39"/>
        <v>1.2222222222222223</v>
      </c>
    </row>
    <row r="1260" spans="1:17" x14ac:dyDescent="0.25">
      <c r="A1260" s="3" t="s">
        <v>2241</v>
      </c>
      <c r="B1260" s="3">
        <v>57</v>
      </c>
      <c r="D1260" s="3" t="s">
        <v>2315</v>
      </c>
      <c r="E1260" s="3">
        <v>1</v>
      </c>
      <c r="M1260" s="3" t="s">
        <v>2849</v>
      </c>
      <c r="N1260" s="3">
        <v>1</v>
      </c>
      <c r="O1260" s="3">
        <v>11</v>
      </c>
      <c r="P1260" s="3">
        <f t="shared" si="38"/>
        <v>9.0909090909090912E-2</v>
      </c>
      <c r="Q1260" s="3">
        <f t="shared" si="39"/>
        <v>11</v>
      </c>
    </row>
    <row r="1261" spans="1:17" x14ac:dyDescent="0.25">
      <c r="A1261" s="3" t="s">
        <v>2243</v>
      </c>
      <c r="B1261" s="3">
        <v>63</v>
      </c>
      <c r="D1261" s="3" t="s">
        <v>2316</v>
      </c>
      <c r="E1261" s="3">
        <v>53</v>
      </c>
      <c r="M1261" s="3" t="s">
        <v>2855</v>
      </c>
      <c r="N1261" s="3">
        <v>39</v>
      </c>
      <c r="O1261" s="3">
        <v>20</v>
      </c>
      <c r="P1261" s="3">
        <f t="shared" si="38"/>
        <v>1.95</v>
      </c>
      <c r="Q1261" s="3">
        <f t="shared" si="39"/>
        <v>0.51282051282051277</v>
      </c>
    </row>
    <row r="1262" spans="1:17" x14ac:dyDescent="0.25">
      <c r="A1262" s="3" t="s">
        <v>3189</v>
      </c>
      <c r="B1262" s="3">
        <v>1</v>
      </c>
      <c r="D1262" s="3" t="s">
        <v>2318</v>
      </c>
      <c r="E1262" s="3">
        <v>73</v>
      </c>
      <c r="M1262" s="3" t="s">
        <v>2861</v>
      </c>
      <c r="N1262" s="3">
        <v>4</v>
      </c>
      <c r="O1262" s="3">
        <v>2</v>
      </c>
      <c r="P1262" s="3">
        <f t="shared" si="38"/>
        <v>2</v>
      </c>
      <c r="Q1262" s="3">
        <f t="shared" si="39"/>
        <v>0.5</v>
      </c>
    </row>
    <row r="1263" spans="1:17" x14ac:dyDescent="0.25">
      <c r="A1263" s="3" t="s">
        <v>2245</v>
      </c>
      <c r="B1263" s="3">
        <v>54</v>
      </c>
      <c r="D1263" s="3" t="s">
        <v>2319</v>
      </c>
      <c r="E1263" s="3">
        <v>27</v>
      </c>
      <c r="M1263" s="3" t="s">
        <v>2862</v>
      </c>
      <c r="N1263" s="3">
        <v>21</v>
      </c>
      <c r="O1263" s="3">
        <v>2</v>
      </c>
      <c r="P1263" s="3">
        <f t="shared" si="38"/>
        <v>10.5</v>
      </c>
      <c r="Q1263" s="3">
        <f t="shared" si="39"/>
        <v>9.5238095238095233E-2</v>
      </c>
    </row>
    <row r="1264" spans="1:17" x14ac:dyDescent="0.25">
      <c r="A1264" s="3" t="s">
        <v>2246</v>
      </c>
      <c r="B1264" s="3">
        <v>53</v>
      </c>
      <c r="D1264" s="3" t="s">
        <v>2320</v>
      </c>
      <c r="E1264" s="3">
        <v>54</v>
      </c>
      <c r="M1264" s="3" t="s">
        <v>2863</v>
      </c>
      <c r="N1264" s="3">
        <v>23</v>
      </c>
      <c r="O1264" s="3">
        <v>2</v>
      </c>
      <c r="P1264" s="3">
        <f t="shared" si="38"/>
        <v>11.5</v>
      </c>
      <c r="Q1264" s="3">
        <f t="shared" si="39"/>
        <v>8.6956521739130432E-2</v>
      </c>
    </row>
    <row r="1265" spans="1:17" x14ac:dyDescent="0.25">
      <c r="A1265" s="3" t="s">
        <v>3190</v>
      </c>
      <c r="B1265" s="3">
        <v>1</v>
      </c>
      <c r="D1265" s="3" t="s">
        <v>2321</v>
      </c>
      <c r="E1265" s="3">
        <v>2</v>
      </c>
      <c r="M1265" s="3" t="s">
        <v>2864</v>
      </c>
      <c r="N1265" s="3">
        <v>3</v>
      </c>
      <c r="O1265" s="3">
        <v>1</v>
      </c>
      <c r="P1265" s="3">
        <f t="shared" si="38"/>
        <v>3</v>
      </c>
      <c r="Q1265" s="3">
        <f t="shared" si="39"/>
        <v>0.33333333333333331</v>
      </c>
    </row>
    <row r="1266" spans="1:17" x14ac:dyDescent="0.25">
      <c r="A1266" s="3" t="s">
        <v>2247</v>
      </c>
      <c r="B1266" s="3">
        <v>1</v>
      </c>
      <c r="D1266" s="3" t="s">
        <v>2322</v>
      </c>
      <c r="E1266" s="3">
        <v>48</v>
      </c>
      <c r="M1266" s="3" t="s">
        <v>2865</v>
      </c>
      <c r="N1266" s="3">
        <v>1</v>
      </c>
      <c r="O1266" s="3">
        <v>1</v>
      </c>
      <c r="P1266" s="3">
        <f t="shared" si="38"/>
        <v>1</v>
      </c>
      <c r="Q1266" s="3">
        <f t="shared" si="39"/>
        <v>1</v>
      </c>
    </row>
    <row r="1267" spans="1:17" x14ac:dyDescent="0.25">
      <c r="A1267" s="3" t="s">
        <v>2248</v>
      </c>
      <c r="B1267" s="3">
        <v>18</v>
      </c>
      <c r="D1267" s="3" t="s">
        <v>2325</v>
      </c>
      <c r="E1267" s="3">
        <v>54</v>
      </c>
      <c r="M1267" s="3" t="s">
        <v>2866</v>
      </c>
      <c r="N1267" s="3">
        <v>56</v>
      </c>
      <c r="O1267" s="3">
        <v>62</v>
      </c>
      <c r="P1267" s="3">
        <f t="shared" si="38"/>
        <v>0.90322580645161288</v>
      </c>
      <c r="Q1267" s="3">
        <f t="shared" si="39"/>
        <v>1.1071428571428572</v>
      </c>
    </row>
    <row r="1268" spans="1:17" x14ac:dyDescent="0.25">
      <c r="A1268" s="3" t="s">
        <v>3191</v>
      </c>
      <c r="B1268" s="3">
        <v>2</v>
      </c>
      <c r="D1268" s="3" t="s">
        <v>2326</v>
      </c>
      <c r="E1268" s="3">
        <v>57</v>
      </c>
      <c r="M1268" s="3" t="s">
        <v>2867</v>
      </c>
      <c r="N1268" s="3">
        <v>9</v>
      </c>
      <c r="O1268" s="3">
        <v>1</v>
      </c>
      <c r="P1268" s="3">
        <f t="shared" si="38"/>
        <v>9</v>
      </c>
      <c r="Q1268" s="3">
        <f t="shared" si="39"/>
        <v>0.1111111111111111</v>
      </c>
    </row>
    <row r="1269" spans="1:17" x14ac:dyDescent="0.25">
      <c r="A1269" s="3" t="s">
        <v>2249</v>
      </c>
      <c r="B1269" s="3">
        <v>40</v>
      </c>
      <c r="D1269" s="3" t="s">
        <v>2327</v>
      </c>
      <c r="E1269" s="3">
        <v>58</v>
      </c>
      <c r="M1269" s="3" t="s">
        <v>2872</v>
      </c>
      <c r="N1269" s="3">
        <v>2</v>
      </c>
      <c r="O1269" s="3">
        <v>5</v>
      </c>
      <c r="P1269" s="3">
        <f t="shared" si="38"/>
        <v>0.4</v>
      </c>
      <c r="Q1269" s="3">
        <f t="shared" si="39"/>
        <v>2.5</v>
      </c>
    </row>
    <row r="1270" spans="1:17" x14ac:dyDescent="0.25">
      <c r="A1270" s="3" t="s">
        <v>2250</v>
      </c>
      <c r="B1270" s="3">
        <v>7</v>
      </c>
      <c r="D1270" s="3" t="s">
        <v>2328</v>
      </c>
      <c r="E1270" s="3">
        <v>62</v>
      </c>
      <c r="M1270" s="3" t="s">
        <v>2879</v>
      </c>
      <c r="N1270" s="3">
        <v>8</v>
      </c>
      <c r="O1270" s="3">
        <v>5</v>
      </c>
      <c r="P1270" s="3">
        <f t="shared" si="38"/>
        <v>1.6</v>
      </c>
      <c r="Q1270" s="3">
        <f t="shared" si="39"/>
        <v>0.625</v>
      </c>
    </row>
    <row r="1271" spans="1:17" x14ac:dyDescent="0.25">
      <c r="A1271" s="3" t="s">
        <v>2251</v>
      </c>
      <c r="B1271" s="3">
        <v>49</v>
      </c>
      <c r="D1271" s="3" t="s">
        <v>2329</v>
      </c>
      <c r="E1271" s="3">
        <v>56</v>
      </c>
      <c r="M1271" s="3" t="s">
        <v>2881</v>
      </c>
      <c r="N1271" s="3">
        <v>57</v>
      </c>
      <c r="O1271" s="3">
        <v>62</v>
      </c>
      <c r="P1271" s="3">
        <f t="shared" si="38"/>
        <v>0.91935483870967738</v>
      </c>
      <c r="Q1271" s="3">
        <f t="shared" si="39"/>
        <v>1.0877192982456141</v>
      </c>
    </row>
    <row r="1272" spans="1:17" x14ac:dyDescent="0.25">
      <c r="A1272" s="3" t="s">
        <v>3192</v>
      </c>
      <c r="B1272" s="3">
        <v>1</v>
      </c>
      <c r="D1272" s="3" t="s">
        <v>2330</v>
      </c>
      <c r="E1272" s="3">
        <v>89</v>
      </c>
      <c r="M1272" s="3" t="s">
        <v>2882</v>
      </c>
      <c r="N1272" s="3">
        <v>81</v>
      </c>
      <c r="O1272" s="3">
        <v>97</v>
      </c>
      <c r="P1272" s="3">
        <f t="shared" si="38"/>
        <v>0.83505154639175261</v>
      </c>
      <c r="Q1272" s="3">
        <f t="shared" si="39"/>
        <v>1.1975308641975309</v>
      </c>
    </row>
    <row r="1273" spans="1:17" x14ac:dyDescent="0.25">
      <c r="A1273" s="3" t="s">
        <v>2252</v>
      </c>
      <c r="B1273" s="3">
        <v>43</v>
      </c>
      <c r="D1273" s="3" t="s">
        <v>2331</v>
      </c>
      <c r="E1273" s="3">
        <v>9</v>
      </c>
      <c r="M1273" s="3" t="s">
        <v>2883</v>
      </c>
      <c r="N1273" s="3">
        <v>1</v>
      </c>
      <c r="O1273" s="3">
        <v>3</v>
      </c>
      <c r="P1273" s="3">
        <f t="shared" si="38"/>
        <v>0.33333333333333331</v>
      </c>
      <c r="Q1273" s="3">
        <f t="shared" si="39"/>
        <v>3</v>
      </c>
    </row>
    <row r="1274" spans="1:17" x14ac:dyDescent="0.25">
      <c r="A1274" s="3" t="s">
        <v>2253</v>
      </c>
      <c r="B1274" s="3">
        <v>1</v>
      </c>
      <c r="D1274" s="3" t="s">
        <v>2332</v>
      </c>
      <c r="E1274" s="3">
        <v>66</v>
      </c>
      <c r="M1274" s="3" t="s">
        <v>2886</v>
      </c>
      <c r="N1274" s="3">
        <v>52</v>
      </c>
      <c r="O1274" s="3">
        <v>61</v>
      </c>
      <c r="P1274" s="3">
        <f t="shared" si="38"/>
        <v>0.85245901639344257</v>
      </c>
      <c r="Q1274" s="3">
        <f t="shared" si="39"/>
        <v>1.1730769230769231</v>
      </c>
    </row>
    <row r="1275" spans="1:17" x14ac:dyDescent="0.25">
      <c r="A1275" s="3" t="s">
        <v>3193</v>
      </c>
      <c r="B1275" s="3">
        <v>2</v>
      </c>
      <c r="D1275" s="3" t="s">
        <v>2333</v>
      </c>
      <c r="E1275" s="3">
        <v>61</v>
      </c>
      <c r="M1275" s="3" t="s">
        <v>2889</v>
      </c>
      <c r="N1275" s="3">
        <v>49</v>
      </c>
      <c r="O1275" s="3">
        <v>66</v>
      </c>
      <c r="P1275" s="3">
        <f t="shared" si="38"/>
        <v>0.74242424242424243</v>
      </c>
      <c r="Q1275" s="3">
        <f t="shared" si="39"/>
        <v>1.346938775510204</v>
      </c>
    </row>
    <row r="1276" spans="1:17" x14ac:dyDescent="0.25">
      <c r="A1276" s="3" t="s">
        <v>3194</v>
      </c>
      <c r="B1276" s="3">
        <v>1</v>
      </c>
      <c r="D1276" s="3" t="s">
        <v>2334</v>
      </c>
      <c r="E1276" s="3">
        <v>2</v>
      </c>
      <c r="M1276" s="3" t="s">
        <v>2890</v>
      </c>
      <c r="N1276" s="3">
        <v>1</v>
      </c>
      <c r="O1276" s="3">
        <v>3</v>
      </c>
      <c r="P1276" s="3">
        <f t="shared" si="38"/>
        <v>0.33333333333333331</v>
      </c>
      <c r="Q1276" s="3">
        <f t="shared" si="39"/>
        <v>3</v>
      </c>
    </row>
    <row r="1277" spans="1:17" x14ac:dyDescent="0.25">
      <c r="A1277" s="3" t="s">
        <v>2258</v>
      </c>
      <c r="B1277" s="3">
        <v>164</v>
      </c>
      <c r="D1277" s="3" t="s">
        <v>2335</v>
      </c>
      <c r="E1277" s="3">
        <v>5</v>
      </c>
      <c r="M1277" s="3" t="s">
        <v>2892</v>
      </c>
      <c r="N1277" s="3">
        <v>46</v>
      </c>
      <c r="O1277" s="3">
        <v>64</v>
      </c>
      <c r="P1277" s="3">
        <f t="shared" si="38"/>
        <v>0.71875</v>
      </c>
      <c r="Q1277" s="3">
        <f t="shared" si="39"/>
        <v>1.3913043478260869</v>
      </c>
    </row>
    <row r="1278" spans="1:17" x14ac:dyDescent="0.25">
      <c r="A1278" s="3" t="s">
        <v>2259</v>
      </c>
      <c r="B1278" s="3">
        <v>13</v>
      </c>
      <c r="D1278" s="3" t="s">
        <v>2336</v>
      </c>
      <c r="E1278" s="3">
        <v>1</v>
      </c>
      <c r="M1278" s="3" t="s">
        <v>2903</v>
      </c>
      <c r="N1278" s="3">
        <v>5</v>
      </c>
      <c r="O1278" s="3">
        <v>5</v>
      </c>
      <c r="P1278" s="3">
        <f t="shared" si="38"/>
        <v>1</v>
      </c>
      <c r="Q1278" s="3">
        <f t="shared" si="39"/>
        <v>1</v>
      </c>
    </row>
    <row r="1279" spans="1:17" x14ac:dyDescent="0.25">
      <c r="A1279" s="3" t="s">
        <v>2260</v>
      </c>
      <c r="B1279" s="3">
        <v>61</v>
      </c>
      <c r="D1279" s="3" t="s">
        <v>2337</v>
      </c>
      <c r="E1279" s="3">
        <v>23</v>
      </c>
      <c r="M1279" s="3" t="s">
        <v>2905</v>
      </c>
      <c r="N1279" s="3">
        <v>2</v>
      </c>
      <c r="O1279" s="3">
        <v>2</v>
      </c>
      <c r="P1279" s="3">
        <f t="shared" si="38"/>
        <v>1</v>
      </c>
      <c r="Q1279" s="3">
        <f t="shared" si="39"/>
        <v>1</v>
      </c>
    </row>
    <row r="1280" spans="1:17" x14ac:dyDescent="0.25">
      <c r="A1280" s="3" t="s">
        <v>2261</v>
      </c>
      <c r="B1280" s="3">
        <v>55</v>
      </c>
      <c r="D1280" s="3" t="s">
        <v>2338</v>
      </c>
      <c r="E1280" s="3">
        <v>55</v>
      </c>
      <c r="M1280" s="3" t="s">
        <v>2909</v>
      </c>
      <c r="N1280" s="3">
        <v>50</v>
      </c>
      <c r="O1280" s="3">
        <v>53</v>
      </c>
      <c r="P1280" s="3">
        <f t="shared" si="38"/>
        <v>0.94339622641509435</v>
      </c>
      <c r="Q1280" s="3">
        <f t="shared" si="39"/>
        <v>1.06</v>
      </c>
    </row>
    <row r="1281" spans="1:17" x14ac:dyDescent="0.25">
      <c r="A1281" s="3" t="s">
        <v>2262</v>
      </c>
      <c r="B1281" s="3">
        <v>63</v>
      </c>
      <c r="D1281" s="3" t="s">
        <v>2339</v>
      </c>
      <c r="E1281" s="3">
        <v>55</v>
      </c>
      <c r="M1281" s="3" t="s">
        <v>2910</v>
      </c>
      <c r="N1281" s="3">
        <v>56</v>
      </c>
      <c r="O1281" s="3">
        <v>55</v>
      </c>
      <c r="P1281" s="3">
        <f t="shared" si="38"/>
        <v>1.0181818181818181</v>
      </c>
      <c r="Q1281" s="3">
        <f t="shared" si="39"/>
        <v>0.9821428571428571</v>
      </c>
    </row>
    <row r="1282" spans="1:17" x14ac:dyDescent="0.25">
      <c r="A1282" s="3" t="s">
        <v>2263</v>
      </c>
      <c r="B1282" s="3">
        <v>47</v>
      </c>
      <c r="D1282" s="3" t="s">
        <v>2340</v>
      </c>
      <c r="E1282" s="3">
        <v>2</v>
      </c>
      <c r="M1282" s="3" t="s">
        <v>2911</v>
      </c>
      <c r="N1282" s="3">
        <v>41</v>
      </c>
      <c r="O1282" s="3">
        <v>56</v>
      </c>
      <c r="P1282" s="3">
        <f t="shared" si="38"/>
        <v>0.7321428571428571</v>
      </c>
      <c r="Q1282" s="3">
        <f t="shared" si="39"/>
        <v>1.3658536585365855</v>
      </c>
    </row>
    <row r="1283" spans="1:17" x14ac:dyDescent="0.25">
      <c r="A1283" s="3" t="s">
        <v>2264</v>
      </c>
      <c r="B1283" s="3">
        <v>57</v>
      </c>
      <c r="D1283" s="3" t="s">
        <v>2341</v>
      </c>
      <c r="E1283" s="3">
        <v>5</v>
      </c>
      <c r="M1283" s="3" t="s">
        <v>2915</v>
      </c>
      <c r="N1283" s="3">
        <v>44</v>
      </c>
      <c r="O1283" s="3">
        <v>47</v>
      </c>
      <c r="P1283" s="3">
        <f t="shared" si="38"/>
        <v>0.93617021276595747</v>
      </c>
      <c r="Q1283" s="3">
        <f t="shared" si="39"/>
        <v>1.0681818181818181</v>
      </c>
    </row>
    <row r="1284" spans="1:17" x14ac:dyDescent="0.25">
      <c r="A1284" s="3" t="s">
        <v>2266</v>
      </c>
      <c r="B1284" s="3">
        <v>49</v>
      </c>
      <c r="D1284" s="3" t="s">
        <v>2342</v>
      </c>
      <c r="E1284" s="3">
        <v>1</v>
      </c>
      <c r="M1284" s="3" t="s">
        <v>2916</v>
      </c>
      <c r="N1284" s="3">
        <v>4</v>
      </c>
      <c r="O1284" s="3">
        <v>1</v>
      </c>
      <c r="P1284" s="3">
        <f t="shared" ref="P1284:P1336" si="40">N1284/O1284</f>
        <v>4</v>
      </c>
      <c r="Q1284" s="3">
        <f t="shared" ref="Q1284:Q1336" si="41">O1284/N1284</f>
        <v>0.25</v>
      </c>
    </row>
    <row r="1285" spans="1:17" x14ac:dyDescent="0.25">
      <c r="A1285" s="3" t="s">
        <v>2267</v>
      </c>
      <c r="B1285" s="3">
        <v>2</v>
      </c>
      <c r="D1285" s="3" t="s">
        <v>2343</v>
      </c>
      <c r="E1285" s="3">
        <v>61</v>
      </c>
      <c r="M1285" s="3" t="s">
        <v>2918</v>
      </c>
      <c r="N1285" s="3">
        <v>1</v>
      </c>
      <c r="O1285" s="3">
        <v>1</v>
      </c>
      <c r="P1285" s="3">
        <f t="shared" si="40"/>
        <v>1</v>
      </c>
      <c r="Q1285" s="3">
        <f t="shared" si="41"/>
        <v>1</v>
      </c>
    </row>
    <row r="1286" spans="1:17" x14ac:dyDescent="0.25">
      <c r="A1286" s="3" t="s">
        <v>2268</v>
      </c>
      <c r="B1286" s="3">
        <v>47</v>
      </c>
      <c r="D1286" s="3" t="s">
        <v>2345</v>
      </c>
      <c r="E1286" s="3">
        <v>23</v>
      </c>
      <c r="M1286" s="3" t="s">
        <v>2928</v>
      </c>
      <c r="N1286" s="3">
        <v>1</v>
      </c>
      <c r="O1286" s="3">
        <v>1</v>
      </c>
      <c r="P1286" s="3">
        <f t="shared" si="40"/>
        <v>1</v>
      </c>
      <c r="Q1286" s="3">
        <f t="shared" si="41"/>
        <v>1</v>
      </c>
    </row>
    <row r="1287" spans="1:17" x14ac:dyDescent="0.25">
      <c r="A1287" s="3" t="s">
        <v>2270</v>
      </c>
      <c r="B1287" s="3">
        <v>48</v>
      </c>
      <c r="D1287" s="3" t="s">
        <v>2346</v>
      </c>
      <c r="E1287" s="3">
        <v>55</v>
      </c>
      <c r="M1287" s="3" t="s">
        <v>2932</v>
      </c>
      <c r="N1287" s="3">
        <v>3</v>
      </c>
      <c r="O1287" s="3">
        <v>57</v>
      </c>
      <c r="P1287" s="3">
        <f t="shared" si="40"/>
        <v>5.2631578947368418E-2</v>
      </c>
      <c r="Q1287" s="3">
        <f t="shared" si="41"/>
        <v>19</v>
      </c>
    </row>
    <row r="1288" spans="1:17" x14ac:dyDescent="0.25">
      <c r="A1288" s="3" t="s">
        <v>2271</v>
      </c>
      <c r="B1288" s="3">
        <v>48</v>
      </c>
      <c r="D1288" s="3" t="s">
        <v>2348</v>
      </c>
      <c r="E1288" s="3">
        <v>64</v>
      </c>
      <c r="M1288" s="3" t="s">
        <v>2935</v>
      </c>
      <c r="N1288" s="3">
        <v>2</v>
      </c>
      <c r="O1288" s="3">
        <v>9</v>
      </c>
      <c r="P1288" s="3">
        <f t="shared" si="40"/>
        <v>0.22222222222222221</v>
      </c>
      <c r="Q1288" s="3">
        <f t="shared" si="41"/>
        <v>4.5</v>
      </c>
    </row>
    <row r="1289" spans="1:17" x14ac:dyDescent="0.25">
      <c r="A1289" s="3" t="s">
        <v>3195</v>
      </c>
      <c r="B1289" s="3">
        <v>1</v>
      </c>
      <c r="D1289" s="3" t="s">
        <v>2349</v>
      </c>
      <c r="E1289" s="3">
        <v>25</v>
      </c>
      <c r="M1289" s="3" t="s">
        <v>2938</v>
      </c>
      <c r="N1289" s="3">
        <v>55</v>
      </c>
      <c r="O1289" s="3">
        <v>68</v>
      </c>
      <c r="P1289" s="3">
        <f t="shared" si="40"/>
        <v>0.80882352941176472</v>
      </c>
      <c r="Q1289" s="3">
        <f t="shared" si="41"/>
        <v>1.2363636363636363</v>
      </c>
    </row>
    <row r="1290" spans="1:17" x14ac:dyDescent="0.25">
      <c r="A1290" s="3" t="s">
        <v>2272</v>
      </c>
      <c r="B1290" s="3">
        <v>38</v>
      </c>
      <c r="D1290" s="3" t="s">
        <v>2350</v>
      </c>
      <c r="E1290" s="3">
        <v>15</v>
      </c>
      <c r="M1290" s="3" t="s">
        <v>2939</v>
      </c>
      <c r="N1290" s="3">
        <v>55</v>
      </c>
      <c r="O1290" s="3">
        <v>68</v>
      </c>
      <c r="P1290" s="3">
        <f t="shared" si="40"/>
        <v>0.80882352941176472</v>
      </c>
      <c r="Q1290" s="3">
        <f t="shared" si="41"/>
        <v>1.2363636363636363</v>
      </c>
    </row>
    <row r="1291" spans="1:17" x14ac:dyDescent="0.25">
      <c r="A1291" s="3" t="s">
        <v>2274</v>
      </c>
      <c r="B1291" s="3">
        <v>1</v>
      </c>
      <c r="D1291" s="3" t="s">
        <v>2351</v>
      </c>
      <c r="E1291" s="3">
        <v>57</v>
      </c>
      <c r="M1291" s="3" t="s">
        <v>2944</v>
      </c>
      <c r="N1291" s="3">
        <v>44</v>
      </c>
      <c r="O1291" s="3">
        <v>16</v>
      </c>
      <c r="P1291" s="3">
        <f t="shared" si="40"/>
        <v>2.75</v>
      </c>
      <c r="Q1291" s="3">
        <f t="shared" si="41"/>
        <v>0.36363636363636365</v>
      </c>
    </row>
    <row r="1292" spans="1:17" x14ac:dyDescent="0.25">
      <c r="A1292" s="3" t="s">
        <v>2275</v>
      </c>
      <c r="B1292" s="3">
        <v>4</v>
      </c>
      <c r="D1292" s="3" t="s">
        <v>2352</v>
      </c>
      <c r="E1292" s="3">
        <v>73</v>
      </c>
      <c r="M1292" s="3" t="s">
        <v>2945</v>
      </c>
      <c r="N1292" s="3">
        <v>4</v>
      </c>
      <c r="O1292" s="3">
        <v>1</v>
      </c>
      <c r="P1292" s="3">
        <f t="shared" si="40"/>
        <v>4</v>
      </c>
      <c r="Q1292" s="3">
        <f t="shared" si="41"/>
        <v>0.25</v>
      </c>
    </row>
    <row r="1293" spans="1:17" x14ac:dyDescent="0.25">
      <c r="A1293" s="3" t="s">
        <v>2277</v>
      </c>
      <c r="B1293" s="3">
        <v>50</v>
      </c>
      <c r="D1293" s="3" t="s">
        <v>2353</v>
      </c>
      <c r="E1293" s="3">
        <v>3</v>
      </c>
      <c r="M1293" s="3" t="s">
        <v>2950</v>
      </c>
      <c r="N1293" s="3">
        <v>2</v>
      </c>
      <c r="O1293" s="3">
        <v>2</v>
      </c>
      <c r="P1293" s="3">
        <f t="shared" si="40"/>
        <v>1</v>
      </c>
      <c r="Q1293" s="3">
        <f t="shared" si="41"/>
        <v>1</v>
      </c>
    </row>
    <row r="1294" spans="1:17" x14ac:dyDescent="0.25">
      <c r="A1294" s="3" t="s">
        <v>2278</v>
      </c>
      <c r="B1294" s="3">
        <v>104</v>
      </c>
      <c r="D1294" s="3" t="s">
        <v>2354</v>
      </c>
      <c r="E1294" s="3">
        <v>67</v>
      </c>
      <c r="M1294" s="3" t="s">
        <v>2952</v>
      </c>
      <c r="N1294" s="3">
        <v>3</v>
      </c>
      <c r="O1294" s="3">
        <v>1</v>
      </c>
      <c r="P1294" s="3">
        <f t="shared" si="40"/>
        <v>3</v>
      </c>
      <c r="Q1294" s="3">
        <f t="shared" si="41"/>
        <v>0.33333333333333331</v>
      </c>
    </row>
    <row r="1295" spans="1:17" x14ac:dyDescent="0.25">
      <c r="A1295" s="3" t="s">
        <v>2279</v>
      </c>
      <c r="B1295" s="3">
        <v>2</v>
      </c>
      <c r="D1295" s="3" t="s">
        <v>2355</v>
      </c>
      <c r="E1295" s="3">
        <v>67</v>
      </c>
      <c r="M1295" s="3" t="s">
        <v>2954</v>
      </c>
      <c r="N1295" s="3">
        <v>4</v>
      </c>
      <c r="O1295" s="3">
        <v>3</v>
      </c>
      <c r="P1295" s="3">
        <f t="shared" si="40"/>
        <v>1.3333333333333333</v>
      </c>
      <c r="Q1295" s="3">
        <f t="shared" si="41"/>
        <v>0.75</v>
      </c>
    </row>
    <row r="1296" spans="1:17" x14ac:dyDescent="0.25">
      <c r="A1296" s="3" t="s">
        <v>2280</v>
      </c>
      <c r="B1296" s="3">
        <v>59</v>
      </c>
      <c r="D1296" s="3" t="s">
        <v>2356</v>
      </c>
      <c r="E1296" s="3">
        <v>53</v>
      </c>
      <c r="M1296" s="3" t="s">
        <v>2955</v>
      </c>
      <c r="N1296" s="3">
        <v>10</v>
      </c>
      <c r="O1296" s="3">
        <v>14</v>
      </c>
      <c r="P1296" s="3">
        <f t="shared" si="40"/>
        <v>0.7142857142857143</v>
      </c>
      <c r="Q1296" s="3">
        <f t="shared" si="41"/>
        <v>1.4</v>
      </c>
    </row>
    <row r="1297" spans="1:17" x14ac:dyDescent="0.25">
      <c r="A1297" s="3" t="s">
        <v>2281</v>
      </c>
      <c r="B1297" s="3">
        <v>46</v>
      </c>
      <c r="D1297" s="3" t="s">
        <v>2357</v>
      </c>
      <c r="E1297" s="3">
        <v>54</v>
      </c>
      <c r="M1297" s="3" t="s">
        <v>2956</v>
      </c>
      <c r="N1297" s="3">
        <v>8</v>
      </c>
      <c r="O1297" s="3">
        <v>8</v>
      </c>
      <c r="P1297" s="3">
        <f t="shared" si="40"/>
        <v>1</v>
      </c>
      <c r="Q1297" s="3">
        <f t="shared" si="41"/>
        <v>1</v>
      </c>
    </row>
    <row r="1298" spans="1:17" x14ac:dyDescent="0.25">
      <c r="A1298" s="3" t="s">
        <v>2282</v>
      </c>
      <c r="B1298" s="3">
        <v>47</v>
      </c>
      <c r="D1298" s="3" t="s">
        <v>2358</v>
      </c>
      <c r="E1298" s="3">
        <v>5</v>
      </c>
      <c r="M1298" s="3" t="s">
        <v>2958</v>
      </c>
      <c r="N1298" s="3">
        <v>59</v>
      </c>
      <c r="O1298" s="3">
        <v>69</v>
      </c>
      <c r="P1298" s="3">
        <f t="shared" si="40"/>
        <v>0.85507246376811596</v>
      </c>
      <c r="Q1298" s="3">
        <f t="shared" si="41"/>
        <v>1.1694915254237288</v>
      </c>
    </row>
    <row r="1299" spans="1:17" x14ac:dyDescent="0.25">
      <c r="A1299" s="3" t="s">
        <v>2283</v>
      </c>
      <c r="B1299" s="3">
        <v>62</v>
      </c>
      <c r="D1299" s="3" t="s">
        <v>2359</v>
      </c>
      <c r="E1299" s="3">
        <v>6</v>
      </c>
      <c r="M1299" s="3" t="s">
        <v>2963</v>
      </c>
      <c r="N1299" s="3">
        <v>53</v>
      </c>
      <c r="O1299" s="3">
        <v>64</v>
      </c>
      <c r="P1299" s="3">
        <f t="shared" si="40"/>
        <v>0.828125</v>
      </c>
      <c r="Q1299" s="3">
        <f t="shared" si="41"/>
        <v>1.2075471698113207</v>
      </c>
    </row>
    <row r="1300" spans="1:17" x14ac:dyDescent="0.25">
      <c r="A1300" s="3" t="s">
        <v>2284</v>
      </c>
      <c r="B1300" s="3">
        <v>47</v>
      </c>
      <c r="D1300" s="3" t="s">
        <v>2360</v>
      </c>
      <c r="E1300" s="3">
        <v>131</v>
      </c>
      <c r="M1300" s="3" t="s">
        <v>2964</v>
      </c>
      <c r="N1300" s="3">
        <v>2</v>
      </c>
      <c r="O1300" s="3">
        <v>2</v>
      </c>
      <c r="P1300" s="3">
        <f t="shared" si="40"/>
        <v>1</v>
      </c>
      <c r="Q1300" s="3">
        <f t="shared" si="41"/>
        <v>1</v>
      </c>
    </row>
    <row r="1301" spans="1:17" x14ac:dyDescent="0.25">
      <c r="A1301" s="3" t="s">
        <v>2285</v>
      </c>
      <c r="B1301" s="3">
        <v>3</v>
      </c>
      <c r="D1301" s="3" t="s">
        <v>2361</v>
      </c>
      <c r="E1301" s="3">
        <v>1</v>
      </c>
      <c r="M1301" s="3" t="s">
        <v>2966</v>
      </c>
      <c r="N1301" s="3">
        <v>53</v>
      </c>
      <c r="O1301" s="3">
        <v>58</v>
      </c>
      <c r="P1301" s="3">
        <f t="shared" si="40"/>
        <v>0.91379310344827591</v>
      </c>
      <c r="Q1301" s="3">
        <f t="shared" si="41"/>
        <v>1.0943396226415094</v>
      </c>
    </row>
    <row r="1302" spans="1:17" x14ac:dyDescent="0.25">
      <c r="A1302" s="3" t="s">
        <v>2286</v>
      </c>
      <c r="B1302" s="3">
        <v>45</v>
      </c>
      <c r="D1302" s="3" t="s">
        <v>2362</v>
      </c>
      <c r="E1302" s="3">
        <v>59</v>
      </c>
      <c r="M1302" s="3" t="s">
        <v>2967</v>
      </c>
      <c r="N1302" s="3">
        <v>2</v>
      </c>
      <c r="O1302" s="3">
        <v>1</v>
      </c>
      <c r="P1302" s="3">
        <f t="shared" si="40"/>
        <v>2</v>
      </c>
      <c r="Q1302" s="3">
        <f t="shared" si="41"/>
        <v>0.5</v>
      </c>
    </row>
    <row r="1303" spans="1:17" x14ac:dyDescent="0.25">
      <c r="A1303" s="3" t="s">
        <v>3196</v>
      </c>
      <c r="B1303" s="3">
        <v>1</v>
      </c>
      <c r="D1303" s="3" t="s">
        <v>2363</v>
      </c>
      <c r="E1303" s="3">
        <v>60</v>
      </c>
      <c r="M1303" s="3" t="s">
        <v>2971</v>
      </c>
      <c r="N1303" s="3">
        <v>55</v>
      </c>
      <c r="O1303" s="3">
        <v>74</v>
      </c>
      <c r="P1303" s="3">
        <f t="shared" si="40"/>
        <v>0.7432432432432432</v>
      </c>
      <c r="Q1303" s="3">
        <f t="shared" si="41"/>
        <v>1.3454545454545455</v>
      </c>
    </row>
    <row r="1304" spans="1:17" x14ac:dyDescent="0.25">
      <c r="A1304" s="3" t="s">
        <v>3197</v>
      </c>
      <c r="B1304" s="3">
        <v>1</v>
      </c>
      <c r="D1304" s="3" t="s">
        <v>2364</v>
      </c>
      <c r="E1304" s="3">
        <v>3</v>
      </c>
      <c r="M1304" s="3" t="s">
        <v>2972</v>
      </c>
      <c r="N1304" s="3">
        <v>55</v>
      </c>
      <c r="O1304" s="3">
        <v>57</v>
      </c>
      <c r="P1304" s="3">
        <f t="shared" si="40"/>
        <v>0.96491228070175439</v>
      </c>
      <c r="Q1304" s="3">
        <f t="shared" si="41"/>
        <v>1.0363636363636364</v>
      </c>
    </row>
    <row r="1305" spans="1:17" x14ac:dyDescent="0.25">
      <c r="A1305" s="3" t="s">
        <v>3198</v>
      </c>
      <c r="B1305" s="3">
        <v>1</v>
      </c>
      <c r="D1305" s="3" t="s">
        <v>2365</v>
      </c>
      <c r="E1305" s="3">
        <v>1</v>
      </c>
      <c r="M1305" s="3" t="s">
        <v>2975</v>
      </c>
      <c r="N1305" s="3">
        <v>1</v>
      </c>
      <c r="O1305" s="3">
        <v>14</v>
      </c>
      <c r="P1305" s="3">
        <f t="shared" si="40"/>
        <v>7.1428571428571425E-2</v>
      </c>
      <c r="Q1305" s="3">
        <f t="shared" si="41"/>
        <v>14</v>
      </c>
    </row>
    <row r="1306" spans="1:17" x14ac:dyDescent="0.25">
      <c r="A1306" s="3" t="s">
        <v>2288</v>
      </c>
      <c r="B1306" s="3">
        <v>45</v>
      </c>
      <c r="D1306" s="3" t="s">
        <v>2366</v>
      </c>
      <c r="E1306" s="3">
        <v>7</v>
      </c>
      <c r="M1306" s="3" t="s">
        <v>2977</v>
      </c>
      <c r="N1306" s="3">
        <v>53</v>
      </c>
      <c r="O1306" s="3">
        <v>59</v>
      </c>
      <c r="P1306" s="3">
        <f t="shared" si="40"/>
        <v>0.89830508474576276</v>
      </c>
      <c r="Q1306" s="3">
        <f t="shared" si="41"/>
        <v>1.1132075471698113</v>
      </c>
    </row>
    <row r="1307" spans="1:17" x14ac:dyDescent="0.25">
      <c r="A1307" s="3" t="s">
        <v>2291</v>
      </c>
      <c r="B1307" s="3">
        <v>52</v>
      </c>
      <c r="D1307" s="3" t="s">
        <v>2367</v>
      </c>
      <c r="E1307" s="3">
        <v>58</v>
      </c>
      <c r="M1307" s="3" t="s">
        <v>2979</v>
      </c>
      <c r="N1307" s="3">
        <v>56</v>
      </c>
      <c r="O1307" s="3">
        <v>56</v>
      </c>
      <c r="P1307" s="3">
        <f t="shared" si="40"/>
        <v>1</v>
      </c>
      <c r="Q1307" s="3">
        <f t="shared" si="41"/>
        <v>1</v>
      </c>
    </row>
    <row r="1308" spans="1:17" x14ac:dyDescent="0.25">
      <c r="A1308" s="3" t="s">
        <v>3199</v>
      </c>
      <c r="B1308" s="3">
        <v>2</v>
      </c>
      <c r="D1308" s="3" t="s">
        <v>2368</v>
      </c>
      <c r="E1308" s="3">
        <v>5</v>
      </c>
      <c r="M1308" s="3" t="s">
        <v>2980</v>
      </c>
      <c r="N1308" s="3">
        <v>46</v>
      </c>
      <c r="O1308" s="3">
        <v>37</v>
      </c>
      <c r="P1308" s="3">
        <f t="shared" si="40"/>
        <v>1.2432432432432432</v>
      </c>
      <c r="Q1308" s="3">
        <f t="shared" si="41"/>
        <v>0.80434782608695654</v>
      </c>
    </row>
    <row r="1309" spans="1:17" x14ac:dyDescent="0.25">
      <c r="A1309" s="3" t="s">
        <v>2294</v>
      </c>
      <c r="B1309" s="3">
        <v>49</v>
      </c>
      <c r="D1309" s="3" t="s">
        <v>2369</v>
      </c>
      <c r="E1309" s="3">
        <v>132</v>
      </c>
      <c r="M1309" s="3" t="s">
        <v>2986</v>
      </c>
      <c r="N1309" s="3">
        <v>4</v>
      </c>
      <c r="O1309" s="3">
        <v>2</v>
      </c>
      <c r="P1309" s="3">
        <f t="shared" si="40"/>
        <v>2</v>
      </c>
      <c r="Q1309" s="3">
        <f t="shared" si="41"/>
        <v>0.5</v>
      </c>
    </row>
    <row r="1310" spans="1:17" x14ac:dyDescent="0.25">
      <c r="A1310" s="3" t="s">
        <v>2295</v>
      </c>
      <c r="B1310" s="3">
        <v>100</v>
      </c>
      <c r="D1310" s="3" t="s">
        <v>2372</v>
      </c>
      <c r="E1310" s="3">
        <v>12</v>
      </c>
      <c r="M1310" s="3" t="s">
        <v>2987</v>
      </c>
      <c r="N1310" s="3">
        <v>114</v>
      </c>
      <c r="O1310" s="3">
        <v>102</v>
      </c>
      <c r="P1310" s="3">
        <f t="shared" si="40"/>
        <v>1.1176470588235294</v>
      </c>
      <c r="Q1310" s="3">
        <f t="shared" si="41"/>
        <v>0.89473684210526316</v>
      </c>
    </row>
    <row r="1311" spans="1:17" x14ac:dyDescent="0.25">
      <c r="A1311" s="3" t="s">
        <v>3200</v>
      </c>
      <c r="B1311" s="3">
        <v>48</v>
      </c>
      <c r="D1311" s="3" t="s">
        <v>2373</v>
      </c>
      <c r="E1311" s="3">
        <v>66</v>
      </c>
      <c r="M1311" s="3" t="s">
        <v>2990</v>
      </c>
      <c r="N1311" s="3">
        <v>1</v>
      </c>
      <c r="O1311" s="3">
        <v>1</v>
      </c>
      <c r="P1311" s="3">
        <f t="shared" si="40"/>
        <v>1</v>
      </c>
      <c r="Q1311" s="3">
        <f t="shared" si="41"/>
        <v>1</v>
      </c>
    </row>
    <row r="1312" spans="1:17" x14ac:dyDescent="0.25">
      <c r="A1312" s="3" t="s">
        <v>2296</v>
      </c>
      <c r="B1312" s="3">
        <v>47</v>
      </c>
      <c r="D1312" s="3" t="s">
        <v>2374</v>
      </c>
      <c r="E1312" s="3">
        <v>63</v>
      </c>
      <c r="M1312" s="3" t="s">
        <v>2991</v>
      </c>
      <c r="N1312" s="3">
        <v>1</v>
      </c>
      <c r="O1312" s="3">
        <v>1</v>
      </c>
      <c r="P1312" s="3">
        <f t="shared" si="40"/>
        <v>1</v>
      </c>
      <c r="Q1312" s="3">
        <f t="shared" si="41"/>
        <v>1</v>
      </c>
    </row>
    <row r="1313" spans="1:17" x14ac:dyDescent="0.25">
      <c r="A1313" s="3" t="s">
        <v>2297</v>
      </c>
      <c r="B1313" s="3">
        <v>60</v>
      </c>
      <c r="D1313" s="3" t="s">
        <v>2375</v>
      </c>
      <c r="E1313" s="3">
        <v>132</v>
      </c>
      <c r="M1313" s="3" t="s">
        <v>2992</v>
      </c>
      <c r="N1313" s="3">
        <v>1</v>
      </c>
      <c r="O1313" s="3">
        <v>1</v>
      </c>
      <c r="P1313" s="3">
        <f t="shared" si="40"/>
        <v>1</v>
      </c>
      <c r="Q1313" s="3">
        <f t="shared" si="41"/>
        <v>1</v>
      </c>
    </row>
    <row r="1314" spans="1:17" x14ac:dyDescent="0.25">
      <c r="A1314" s="3" t="s">
        <v>2301</v>
      </c>
      <c r="B1314" s="3">
        <v>57</v>
      </c>
      <c r="D1314" s="3" t="s">
        <v>2377</v>
      </c>
      <c r="E1314" s="3">
        <v>27</v>
      </c>
      <c r="M1314" s="3" t="s">
        <v>2996</v>
      </c>
      <c r="N1314" s="3">
        <v>47</v>
      </c>
      <c r="O1314" s="3">
        <v>66</v>
      </c>
      <c r="P1314" s="3">
        <f t="shared" si="40"/>
        <v>0.71212121212121215</v>
      </c>
      <c r="Q1314" s="3">
        <f t="shared" si="41"/>
        <v>1.4042553191489362</v>
      </c>
    </row>
    <row r="1315" spans="1:17" x14ac:dyDescent="0.25">
      <c r="A1315" s="3" t="s">
        <v>2302</v>
      </c>
      <c r="B1315" s="3">
        <v>60</v>
      </c>
      <c r="D1315" s="3" t="s">
        <v>2378</v>
      </c>
      <c r="E1315" s="3">
        <v>3</v>
      </c>
      <c r="M1315" s="3" t="s">
        <v>3004</v>
      </c>
      <c r="N1315" s="3">
        <v>57</v>
      </c>
      <c r="O1315" s="3">
        <v>61</v>
      </c>
      <c r="P1315" s="3">
        <f t="shared" si="40"/>
        <v>0.93442622950819676</v>
      </c>
      <c r="Q1315" s="3">
        <f t="shared" si="41"/>
        <v>1.0701754385964912</v>
      </c>
    </row>
    <row r="1316" spans="1:17" x14ac:dyDescent="0.25">
      <c r="A1316" s="3" t="s">
        <v>2304</v>
      </c>
      <c r="B1316" s="3">
        <v>2</v>
      </c>
      <c r="D1316" s="3" t="s">
        <v>2379</v>
      </c>
      <c r="E1316" s="3">
        <v>10</v>
      </c>
      <c r="M1316" s="3" t="s">
        <v>3008</v>
      </c>
      <c r="N1316" s="3">
        <v>38</v>
      </c>
      <c r="O1316" s="3">
        <v>44</v>
      </c>
      <c r="P1316" s="3">
        <f t="shared" si="40"/>
        <v>0.86363636363636365</v>
      </c>
      <c r="Q1316" s="3">
        <f t="shared" si="41"/>
        <v>1.1578947368421053</v>
      </c>
    </row>
    <row r="1317" spans="1:17" x14ac:dyDescent="0.25">
      <c r="A1317" s="3" t="s">
        <v>3201</v>
      </c>
      <c r="B1317" s="3">
        <v>1</v>
      </c>
      <c r="D1317" s="3" t="s">
        <v>2380</v>
      </c>
      <c r="E1317" s="3">
        <v>1</v>
      </c>
      <c r="M1317" s="3" t="s">
        <v>3009</v>
      </c>
      <c r="N1317" s="3">
        <v>6</v>
      </c>
      <c r="O1317" s="3">
        <v>30</v>
      </c>
      <c r="P1317" s="3">
        <f t="shared" si="40"/>
        <v>0.2</v>
      </c>
      <c r="Q1317" s="3">
        <f t="shared" si="41"/>
        <v>5</v>
      </c>
    </row>
    <row r="1318" spans="1:17" x14ac:dyDescent="0.25">
      <c r="A1318" s="3" t="s">
        <v>2305</v>
      </c>
      <c r="B1318" s="3">
        <v>163</v>
      </c>
      <c r="D1318" s="3" t="s">
        <v>2381</v>
      </c>
      <c r="E1318" s="3">
        <v>60</v>
      </c>
      <c r="M1318" s="3" t="s">
        <v>3011</v>
      </c>
      <c r="N1318" s="3">
        <v>1</v>
      </c>
      <c r="O1318" s="3">
        <v>1</v>
      </c>
      <c r="P1318" s="3">
        <f t="shared" si="40"/>
        <v>1</v>
      </c>
      <c r="Q1318" s="3">
        <f t="shared" si="41"/>
        <v>1</v>
      </c>
    </row>
    <row r="1319" spans="1:17" x14ac:dyDescent="0.25">
      <c r="A1319" s="3" t="s">
        <v>2306</v>
      </c>
      <c r="B1319" s="3">
        <v>65</v>
      </c>
      <c r="D1319" s="3" t="s">
        <v>2382</v>
      </c>
      <c r="E1319" s="3">
        <v>64</v>
      </c>
      <c r="M1319" s="3" t="s">
        <v>3014</v>
      </c>
      <c r="N1319" s="3">
        <v>1</v>
      </c>
      <c r="O1319" s="3">
        <v>7</v>
      </c>
      <c r="P1319" s="3">
        <f t="shared" si="40"/>
        <v>0.14285714285714285</v>
      </c>
      <c r="Q1319" s="3">
        <f t="shared" si="41"/>
        <v>7</v>
      </c>
    </row>
    <row r="1320" spans="1:17" x14ac:dyDescent="0.25">
      <c r="A1320" s="3" t="s">
        <v>2307</v>
      </c>
      <c r="B1320" s="3">
        <v>11</v>
      </c>
      <c r="D1320" s="3" t="s">
        <v>2383</v>
      </c>
      <c r="E1320" s="3">
        <v>2</v>
      </c>
      <c r="M1320" s="3" t="s">
        <v>3015</v>
      </c>
      <c r="N1320" s="3">
        <v>9</v>
      </c>
      <c r="O1320" s="3">
        <v>125</v>
      </c>
      <c r="P1320" s="3">
        <f t="shared" si="40"/>
        <v>7.1999999999999995E-2</v>
      </c>
      <c r="Q1320" s="3">
        <f t="shared" si="41"/>
        <v>13.888888888888889</v>
      </c>
    </row>
    <row r="1321" spans="1:17" x14ac:dyDescent="0.25">
      <c r="A1321" s="3" t="s">
        <v>2308</v>
      </c>
      <c r="B1321" s="3">
        <v>44</v>
      </c>
      <c r="D1321" s="3" t="s">
        <v>2384</v>
      </c>
      <c r="E1321" s="3">
        <v>2</v>
      </c>
      <c r="M1321" s="3" t="s">
        <v>3016</v>
      </c>
      <c r="N1321" s="3">
        <v>3</v>
      </c>
      <c r="O1321" s="3">
        <v>58</v>
      </c>
      <c r="P1321" s="3">
        <f t="shared" si="40"/>
        <v>5.1724137931034482E-2</v>
      </c>
      <c r="Q1321" s="3">
        <f t="shared" si="41"/>
        <v>19.333333333333332</v>
      </c>
    </row>
    <row r="1322" spans="1:17" x14ac:dyDescent="0.25">
      <c r="A1322" s="3" t="s">
        <v>2309</v>
      </c>
      <c r="B1322" s="3">
        <v>97</v>
      </c>
      <c r="D1322" s="3" t="s">
        <v>2385</v>
      </c>
      <c r="E1322" s="3">
        <v>1</v>
      </c>
      <c r="M1322" s="3" t="s">
        <v>3027</v>
      </c>
      <c r="N1322" s="3">
        <v>62</v>
      </c>
      <c r="O1322" s="3">
        <v>61</v>
      </c>
      <c r="P1322" s="3">
        <f t="shared" si="40"/>
        <v>1.0163934426229508</v>
      </c>
      <c r="Q1322" s="3">
        <f t="shared" si="41"/>
        <v>0.9838709677419355</v>
      </c>
    </row>
    <row r="1323" spans="1:17" x14ac:dyDescent="0.25">
      <c r="A1323" s="3" t="s">
        <v>2311</v>
      </c>
      <c r="B1323" s="3">
        <v>1</v>
      </c>
      <c r="D1323" s="3" t="s">
        <v>2386</v>
      </c>
      <c r="E1323" s="3">
        <v>36</v>
      </c>
      <c r="M1323" s="3" t="s">
        <v>3028</v>
      </c>
      <c r="N1323" s="3">
        <v>2</v>
      </c>
      <c r="O1323" s="3">
        <v>14</v>
      </c>
      <c r="P1323" s="3">
        <f t="shared" si="40"/>
        <v>0.14285714285714285</v>
      </c>
      <c r="Q1323" s="3">
        <f t="shared" si="41"/>
        <v>7</v>
      </c>
    </row>
    <row r="1324" spans="1:17" x14ac:dyDescent="0.25">
      <c r="A1324" s="3" t="s">
        <v>2312</v>
      </c>
      <c r="B1324" s="3">
        <v>47</v>
      </c>
      <c r="D1324" s="3" t="s">
        <v>2387</v>
      </c>
      <c r="E1324" s="3">
        <v>18</v>
      </c>
      <c r="M1324" s="3" t="s">
        <v>3032</v>
      </c>
      <c r="N1324" s="3">
        <v>2</v>
      </c>
      <c r="O1324" s="3">
        <v>3</v>
      </c>
      <c r="P1324" s="3">
        <f t="shared" si="40"/>
        <v>0.66666666666666663</v>
      </c>
      <c r="Q1324" s="3">
        <f t="shared" si="41"/>
        <v>1.5</v>
      </c>
    </row>
    <row r="1325" spans="1:17" x14ac:dyDescent="0.25">
      <c r="A1325" s="3" t="s">
        <v>3202</v>
      </c>
      <c r="B1325" s="3">
        <v>2</v>
      </c>
      <c r="D1325" s="3" t="s">
        <v>2388</v>
      </c>
      <c r="E1325" s="3">
        <v>4</v>
      </c>
      <c r="M1325" s="3" t="s">
        <v>3036</v>
      </c>
      <c r="N1325" s="3">
        <v>3</v>
      </c>
      <c r="O1325" s="3">
        <v>1</v>
      </c>
      <c r="P1325" s="3">
        <f t="shared" si="40"/>
        <v>3</v>
      </c>
      <c r="Q1325" s="3">
        <f t="shared" si="41"/>
        <v>0.33333333333333331</v>
      </c>
    </row>
    <row r="1326" spans="1:17" x14ac:dyDescent="0.25">
      <c r="A1326" s="3" t="s">
        <v>2313</v>
      </c>
      <c r="B1326" s="3">
        <v>1</v>
      </c>
      <c r="D1326" s="3" t="s">
        <v>2389</v>
      </c>
      <c r="E1326" s="3">
        <v>3</v>
      </c>
      <c r="M1326" s="3" t="s">
        <v>3037</v>
      </c>
      <c r="N1326" s="3">
        <v>1</v>
      </c>
      <c r="O1326" s="3">
        <v>22</v>
      </c>
      <c r="P1326" s="3">
        <f t="shared" si="40"/>
        <v>4.5454545454545456E-2</v>
      </c>
      <c r="Q1326" s="3">
        <f t="shared" si="41"/>
        <v>22</v>
      </c>
    </row>
    <row r="1327" spans="1:17" x14ac:dyDescent="0.25">
      <c r="A1327" s="3" t="s">
        <v>3203</v>
      </c>
      <c r="B1327" s="3">
        <v>2</v>
      </c>
      <c r="D1327" s="3" t="s">
        <v>2391</v>
      </c>
      <c r="E1327" s="3">
        <v>1</v>
      </c>
      <c r="M1327" s="3" t="s">
        <v>3038</v>
      </c>
      <c r="N1327" s="3">
        <v>7</v>
      </c>
      <c r="O1327" s="3">
        <v>2</v>
      </c>
      <c r="P1327" s="3">
        <f t="shared" si="40"/>
        <v>3.5</v>
      </c>
      <c r="Q1327" s="3">
        <f t="shared" si="41"/>
        <v>0.2857142857142857</v>
      </c>
    </row>
    <row r="1328" spans="1:17" x14ac:dyDescent="0.25">
      <c r="A1328" s="3" t="s">
        <v>2315</v>
      </c>
      <c r="B1328" s="3">
        <v>4</v>
      </c>
      <c r="D1328" s="3" t="s">
        <v>2392</v>
      </c>
      <c r="E1328" s="3">
        <v>62</v>
      </c>
      <c r="M1328" s="3" t="s">
        <v>3040</v>
      </c>
      <c r="N1328" s="3">
        <v>48</v>
      </c>
      <c r="O1328" s="3">
        <v>54</v>
      </c>
      <c r="P1328" s="3">
        <f t="shared" si="40"/>
        <v>0.88888888888888884</v>
      </c>
      <c r="Q1328" s="3">
        <f t="shared" si="41"/>
        <v>1.125</v>
      </c>
    </row>
    <row r="1329" spans="1:17" x14ac:dyDescent="0.25">
      <c r="A1329" s="3" t="s">
        <v>2316</v>
      </c>
      <c r="B1329" s="3">
        <v>52</v>
      </c>
      <c r="D1329" s="3" t="s">
        <v>2393</v>
      </c>
      <c r="E1329" s="3">
        <v>4</v>
      </c>
      <c r="M1329" s="3" t="s">
        <v>3043</v>
      </c>
      <c r="N1329" s="3">
        <v>34</v>
      </c>
      <c r="O1329" s="3">
        <v>37</v>
      </c>
      <c r="P1329" s="3">
        <f t="shared" si="40"/>
        <v>0.91891891891891897</v>
      </c>
      <c r="Q1329" s="3">
        <f t="shared" si="41"/>
        <v>1.088235294117647</v>
      </c>
    </row>
    <row r="1330" spans="1:17" x14ac:dyDescent="0.25">
      <c r="A1330" s="3" t="s">
        <v>3204</v>
      </c>
      <c r="B1330" s="3">
        <v>1</v>
      </c>
      <c r="D1330" s="3" t="s">
        <v>2395</v>
      </c>
      <c r="E1330" s="3">
        <v>61</v>
      </c>
      <c r="M1330" s="3" t="s">
        <v>3047</v>
      </c>
      <c r="N1330" s="3">
        <v>1</v>
      </c>
      <c r="O1330" s="3">
        <v>1</v>
      </c>
      <c r="P1330" s="3">
        <f t="shared" si="40"/>
        <v>1</v>
      </c>
      <c r="Q1330" s="3">
        <f t="shared" si="41"/>
        <v>1</v>
      </c>
    </row>
    <row r="1331" spans="1:17" x14ac:dyDescent="0.25">
      <c r="A1331" s="3" t="s">
        <v>2317</v>
      </c>
      <c r="B1331" s="3">
        <v>1</v>
      </c>
      <c r="D1331" s="3" t="s">
        <v>2397</v>
      </c>
      <c r="E1331" s="3">
        <v>1</v>
      </c>
      <c r="M1331" s="3" t="s">
        <v>3048</v>
      </c>
      <c r="N1331" s="3">
        <v>4</v>
      </c>
      <c r="O1331" s="3">
        <v>1</v>
      </c>
      <c r="P1331" s="3">
        <f t="shared" si="40"/>
        <v>4</v>
      </c>
      <c r="Q1331" s="3">
        <f t="shared" si="41"/>
        <v>0.25</v>
      </c>
    </row>
    <row r="1332" spans="1:17" x14ac:dyDescent="0.25">
      <c r="A1332" s="3" t="s">
        <v>2318</v>
      </c>
      <c r="B1332" s="3">
        <v>51</v>
      </c>
      <c r="D1332" s="3" t="s">
        <v>2400</v>
      </c>
      <c r="E1332" s="3">
        <v>5</v>
      </c>
      <c r="M1332" s="3" t="s">
        <v>3052</v>
      </c>
      <c r="N1332" s="3">
        <v>48</v>
      </c>
      <c r="O1332" s="3">
        <v>57</v>
      </c>
      <c r="P1332" s="3">
        <f t="shared" si="40"/>
        <v>0.84210526315789469</v>
      </c>
      <c r="Q1332" s="3">
        <f t="shared" si="41"/>
        <v>1.1875</v>
      </c>
    </row>
    <row r="1333" spans="1:17" x14ac:dyDescent="0.25">
      <c r="A1333" s="3" t="s">
        <v>2319</v>
      </c>
      <c r="B1333" s="3">
        <v>1</v>
      </c>
      <c r="D1333" s="3" t="s">
        <v>2401</v>
      </c>
      <c r="E1333" s="3">
        <v>1</v>
      </c>
      <c r="M1333" s="3" t="s">
        <v>3054</v>
      </c>
      <c r="N1333" s="3">
        <v>4</v>
      </c>
      <c r="O1333" s="3">
        <v>5</v>
      </c>
      <c r="P1333" s="3">
        <f t="shared" si="40"/>
        <v>0.8</v>
      </c>
      <c r="Q1333" s="3">
        <f t="shared" si="41"/>
        <v>1.25</v>
      </c>
    </row>
    <row r="1334" spans="1:17" x14ac:dyDescent="0.25">
      <c r="A1334" s="3" t="s">
        <v>2320</v>
      </c>
      <c r="B1334" s="3">
        <v>47</v>
      </c>
      <c r="D1334" s="3" t="s">
        <v>2402</v>
      </c>
      <c r="E1334" s="3">
        <v>44</v>
      </c>
      <c r="M1334" s="3" t="s">
        <v>3062</v>
      </c>
      <c r="N1334" s="3">
        <v>1</v>
      </c>
      <c r="O1334" s="3">
        <v>2</v>
      </c>
      <c r="P1334" s="3">
        <f t="shared" si="40"/>
        <v>0.5</v>
      </c>
      <c r="Q1334" s="3">
        <f t="shared" si="41"/>
        <v>2</v>
      </c>
    </row>
    <row r="1335" spans="1:17" x14ac:dyDescent="0.25">
      <c r="A1335" s="3" t="s">
        <v>2322</v>
      </c>
      <c r="B1335" s="3">
        <v>58</v>
      </c>
      <c r="D1335" s="3" t="s">
        <v>2403</v>
      </c>
      <c r="E1335" s="3">
        <v>51</v>
      </c>
      <c r="M1335" s="3" t="s">
        <v>3063</v>
      </c>
      <c r="N1335" s="3">
        <v>55</v>
      </c>
      <c r="O1335" s="3">
        <v>61</v>
      </c>
      <c r="P1335" s="3">
        <f t="shared" si="40"/>
        <v>0.90163934426229508</v>
      </c>
      <c r="Q1335" s="3">
        <f t="shared" si="41"/>
        <v>1.1090909090909091</v>
      </c>
    </row>
    <row r="1336" spans="1:17" x14ac:dyDescent="0.25">
      <c r="A1336" s="3" t="s">
        <v>2323</v>
      </c>
      <c r="B1336" s="3">
        <v>3</v>
      </c>
      <c r="D1336" s="3" t="s">
        <v>2404</v>
      </c>
      <c r="E1336" s="3">
        <v>69</v>
      </c>
      <c r="M1336" s="3" t="s">
        <v>3066</v>
      </c>
      <c r="N1336" s="3">
        <v>1</v>
      </c>
      <c r="O1336" s="3">
        <v>55</v>
      </c>
      <c r="P1336" s="3">
        <f t="shared" si="40"/>
        <v>1.8181818181818181E-2</v>
      </c>
      <c r="Q1336" s="3">
        <f t="shared" si="41"/>
        <v>55</v>
      </c>
    </row>
    <row r="1337" spans="1:17" x14ac:dyDescent="0.25">
      <c r="A1337" s="3" t="s">
        <v>2324</v>
      </c>
      <c r="B1337" s="3">
        <v>3</v>
      </c>
      <c r="D1337" s="3" t="s">
        <v>2405</v>
      </c>
      <c r="E1337" s="3">
        <v>31</v>
      </c>
    </row>
    <row r="1338" spans="1:17" x14ac:dyDescent="0.25">
      <c r="A1338" s="3" t="s">
        <v>2325</v>
      </c>
      <c r="B1338" s="3">
        <v>46</v>
      </c>
      <c r="D1338" s="3" t="s">
        <v>2406</v>
      </c>
      <c r="E1338" s="3">
        <v>1</v>
      </c>
    </row>
    <row r="1339" spans="1:17" x14ac:dyDescent="0.25">
      <c r="A1339" s="3" t="s">
        <v>2326</v>
      </c>
      <c r="B1339" s="3">
        <v>49</v>
      </c>
      <c r="D1339" s="3" t="s">
        <v>2407</v>
      </c>
      <c r="E1339" s="3">
        <v>15</v>
      </c>
    </row>
    <row r="1340" spans="1:17" x14ac:dyDescent="0.25">
      <c r="A1340" s="3" t="s">
        <v>2327</v>
      </c>
      <c r="B1340" s="3">
        <v>48</v>
      </c>
      <c r="D1340" s="3" t="s">
        <v>2408</v>
      </c>
      <c r="E1340" s="3">
        <v>2</v>
      </c>
    </row>
    <row r="1341" spans="1:17" x14ac:dyDescent="0.25">
      <c r="A1341" s="3" t="s">
        <v>2328</v>
      </c>
      <c r="B1341" s="3">
        <v>54</v>
      </c>
      <c r="D1341" s="3" t="s">
        <v>2409</v>
      </c>
      <c r="E1341" s="3">
        <v>10</v>
      </c>
    </row>
    <row r="1342" spans="1:17" x14ac:dyDescent="0.25">
      <c r="A1342" s="3" t="s">
        <v>2330</v>
      </c>
      <c r="B1342" s="3">
        <v>60</v>
      </c>
      <c r="D1342" s="3" t="s">
        <v>2410</v>
      </c>
      <c r="E1342" s="3">
        <v>67</v>
      </c>
    </row>
    <row r="1343" spans="1:17" x14ac:dyDescent="0.25">
      <c r="A1343" s="3" t="s">
        <v>3205</v>
      </c>
      <c r="B1343" s="3">
        <v>3</v>
      </c>
      <c r="D1343" s="3" t="s">
        <v>2411</v>
      </c>
      <c r="E1343" s="3">
        <v>15</v>
      </c>
    </row>
    <row r="1344" spans="1:17" x14ac:dyDescent="0.25">
      <c r="A1344" s="3" t="s">
        <v>3206</v>
      </c>
      <c r="B1344" s="3">
        <v>1</v>
      </c>
      <c r="D1344" s="3" t="s">
        <v>2413</v>
      </c>
      <c r="E1344" s="3">
        <v>1</v>
      </c>
    </row>
    <row r="1345" spans="1:5" x14ac:dyDescent="0.25">
      <c r="A1345" s="3" t="s">
        <v>2332</v>
      </c>
      <c r="B1345" s="3">
        <v>47</v>
      </c>
      <c r="D1345" s="3" t="s">
        <v>2414</v>
      </c>
      <c r="E1345" s="3">
        <v>1</v>
      </c>
    </row>
    <row r="1346" spans="1:5" x14ac:dyDescent="0.25">
      <c r="A1346" s="3" t="s">
        <v>2333</v>
      </c>
      <c r="B1346" s="3">
        <v>2</v>
      </c>
      <c r="D1346" s="3" t="s">
        <v>2415</v>
      </c>
      <c r="E1346" s="3">
        <v>6</v>
      </c>
    </row>
    <row r="1347" spans="1:5" x14ac:dyDescent="0.25">
      <c r="A1347" s="3" t="s">
        <v>2337</v>
      </c>
      <c r="B1347" s="3">
        <v>41</v>
      </c>
      <c r="D1347" s="3" t="s">
        <v>2416</v>
      </c>
      <c r="E1347" s="3">
        <v>68</v>
      </c>
    </row>
    <row r="1348" spans="1:5" x14ac:dyDescent="0.25">
      <c r="A1348" s="3" t="s">
        <v>2338</v>
      </c>
      <c r="B1348" s="3">
        <v>54</v>
      </c>
      <c r="D1348" s="3" t="s">
        <v>2417</v>
      </c>
      <c r="E1348" s="3">
        <v>57</v>
      </c>
    </row>
    <row r="1349" spans="1:5" x14ac:dyDescent="0.25">
      <c r="A1349" s="3" t="s">
        <v>2339</v>
      </c>
      <c r="B1349" s="3">
        <v>57</v>
      </c>
      <c r="D1349" s="3" t="s">
        <v>2418</v>
      </c>
      <c r="E1349" s="3">
        <v>66</v>
      </c>
    </row>
    <row r="1350" spans="1:5" x14ac:dyDescent="0.25">
      <c r="A1350" s="3" t="s">
        <v>3207</v>
      </c>
      <c r="B1350" s="3">
        <v>1</v>
      </c>
      <c r="D1350" s="3" t="s">
        <v>2419</v>
      </c>
      <c r="E1350" s="3">
        <v>20</v>
      </c>
    </row>
    <row r="1351" spans="1:5" x14ac:dyDescent="0.25">
      <c r="A1351" s="3" t="s">
        <v>2340</v>
      </c>
      <c r="B1351" s="3">
        <v>2</v>
      </c>
      <c r="D1351" s="3" t="s">
        <v>2420</v>
      </c>
      <c r="E1351" s="3">
        <v>23</v>
      </c>
    </row>
    <row r="1352" spans="1:5" x14ac:dyDescent="0.25">
      <c r="A1352" s="3" t="s">
        <v>2341</v>
      </c>
      <c r="B1352" s="3">
        <v>24</v>
      </c>
      <c r="D1352" s="3" t="s">
        <v>2421</v>
      </c>
      <c r="E1352" s="3">
        <v>32</v>
      </c>
    </row>
    <row r="1353" spans="1:5" x14ac:dyDescent="0.25">
      <c r="A1353" s="3" t="s">
        <v>2343</v>
      </c>
      <c r="B1353" s="3">
        <v>52</v>
      </c>
      <c r="D1353" s="3" t="s">
        <v>2422</v>
      </c>
      <c r="E1353" s="3">
        <v>2</v>
      </c>
    </row>
    <row r="1354" spans="1:5" x14ac:dyDescent="0.25">
      <c r="A1354" s="3" t="s">
        <v>2344</v>
      </c>
      <c r="B1354" s="3">
        <v>1</v>
      </c>
      <c r="D1354" s="3" t="s">
        <v>2423</v>
      </c>
      <c r="E1354" s="3">
        <v>14</v>
      </c>
    </row>
    <row r="1355" spans="1:5" x14ac:dyDescent="0.25">
      <c r="A1355" s="3" t="s">
        <v>2345</v>
      </c>
      <c r="B1355" s="3">
        <v>8</v>
      </c>
      <c r="D1355" s="3" t="s">
        <v>2424</v>
      </c>
      <c r="E1355" s="3">
        <v>64</v>
      </c>
    </row>
    <row r="1356" spans="1:5" x14ac:dyDescent="0.25">
      <c r="A1356" s="3" t="s">
        <v>2346</v>
      </c>
      <c r="B1356" s="3">
        <v>52</v>
      </c>
      <c r="D1356" s="3" t="s">
        <v>2425</v>
      </c>
      <c r="E1356" s="3">
        <v>2</v>
      </c>
    </row>
    <row r="1357" spans="1:5" x14ac:dyDescent="0.25">
      <c r="A1357" s="3" t="s">
        <v>2347</v>
      </c>
      <c r="B1357" s="3">
        <v>1</v>
      </c>
      <c r="D1357" s="3" t="s">
        <v>2426</v>
      </c>
      <c r="E1357" s="3">
        <v>42</v>
      </c>
    </row>
    <row r="1358" spans="1:5" x14ac:dyDescent="0.25">
      <c r="A1358" s="3" t="s">
        <v>2348</v>
      </c>
      <c r="B1358" s="3">
        <v>49</v>
      </c>
      <c r="D1358" s="3" t="s">
        <v>2427</v>
      </c>
      <c r="E1358" s="3">
        <v>59</v>
      </c>
    </row>
    <row r="1359" spans="1:5" x14ac:dyDescent="0.25">
      <c r="A1359" s="3" t="s">
        <v>2350</v>
      </c>
      <c r="B1359" s="3">
        <v>4</v>
      </c>
      <c r="D1359" s="3" t="s">
        <v>2428</v>
      </c>
      <c r="E1359" s="3">
        <v>122</v>
      </c>
    </row>
    <row r="1360" spans="1:5" x14ac:dyDescent="0.25">
      <c r="A1360" s="3" t="s">
        <v>2351</v>
      </c>
      <c r="B1360" s="3">
        <v>53</v>
      </c>
      <c r="D1360" s="3" t="s">
        <v>2429</v>
      </c>
      <c r="E1360" s="3">
        <v>94</v>
      </c>
    </row>
    <row r="1361" spans="1:5" x14ac:dyDescent="0.25">
      <c r="A1361" s="3" t="s">
        <v>2352</v>
      </c>
      <c r="B1361" s="3">
        <v>56</v>
      </c>
      <c r="D1361" s="3" t="s">
        <v>2430</v>
      </c>
      <c r="E1361" s="3">
        <v>52</v>
      </c>
    </row>
    <row r="1362" spans="1:5" x14ac:dyDescent="0.25">
      <c r="A1362" s="3" t="s">
        <v>3208</v>
      </c>
      <c r="B1362" s="3">
        <v>10</v>
      </c>
      <c r="D1362" s="3" t="s">
        <v>2431</v>
      </c>
      <c r="E1362" s="3">
        <v>65</v>
      </c>
    </row>
    <row r="1363" spans="1:5" x14ac:dyDescent="0.25">
      <c r="A1363" s="3" t="s">
        <v>2354</v>
      </c>
      <c r="B1363" s="3">
        <v>52</v>
      </c>
      <c r="D1363" s="3" t="s">
        <v>2432</v>
      </c>
      <c r="E1363" s="3">
        <v>2</v>
      </c>
    </row>
    <row r="1364" spans="1:5" x14ac:dyDescent="0.25">
      <c r="A1364" s="3" t="s">
        <v>2355</v>
      </c>
      <c r="B1364" s="3">
        <v>51</v>
      </c>
      <c r="D1364" s="3" t="s">
        <v>2433</v>
      </c>
      <c r="E1364" s="3">
        <v>2</v>
      </c>
    </row>
    <row r="1365" spans="1:5" x14ac:dyDescent="0.25">
      <c r="A1365" s="3" t="s">
        <v>2357</v>
      </c>
      <c r="B1365" s="3">
        <v>47</v>
      </c>
      <c r="D1365" s="3" t="s">
        <v>2434</v>
      </c>
      <c r="E1365" s="3">
        <v>41</v>
      </c>
    </row>
    <row r="1366" spans="1:5" x14ac:dyDescent="0.25">
      <c r="A1366" s="3" t="s">
        <v>2360</v>
      </c>
      <c r="B1366" s="3">
        <v>109</v>
      </c>
      <c r="D1366" s="3" t="s">
        <v>2435</v>
      </c>
      <c r="E1366" s="3">
        <v>4</v>
      </c>
    </row>
    <row r="1367" spans="1:5" x14ac:dyDescent="0.25">
      <c r="A1367" s="3" t="s">
        <v>2361</v>
      </c>
      <c r="B1367" s="3">
        <v>4</v>
      </c>
      <c r="D1367" s="3" t="s">
        <v>2436</v>
      </c>
      <c r="E1367" s="3">
        <v>4</v>
      </c>
    </row>
    <row r="1368" spans="1:5" x14ac:dyDescent="0.25">
      <c r="A1368" s="3" t="s">
        <v>2362</v>
      </c>
      <c r="B1368" s="3">
        <v>44</v>
      </c>
      <c r="D1368" s="3" t="s">
        <v>2437</v>
      </c>
      <c r="E1368" s="3">
        <v>1</v>
      </c>
    </row>
    <row r="1369" spans="1:5" x14ac:dyDescent="0.25">
      <c r="A1369" s="3" t="s">
        <v>2363</v>
      </c>
      <c r="B1369" s="3">
        <v>51</v>
      </c>
      <c r="D1369" s="3" t="s">
        <v>2438</v>
      </c>
      <c r="E1369" s="3">
        <v>36</v>
      </c>
    </row>
    <row r="1370" spans="1:5" x14ac:dyDescent="0.25">
      <c r="A1370" s="3" t="s">
        <v>3209</v>
      </c>
      <c r="B1370" s="3">
        <v>1</v>
      </c>
      <c r="D1370" s="3" t="s">
        <v>2439</v>
      </c>
      <c r="E1370" s="3">
        <v>75</v>
      </c>
    </row>
    <row r="1371" spans="1:5" x14ac:dyDescent="0.25">
      <c r="A1371" s="3" t="s">
        <v>2367</v>
      </c>
      <c r="B1371" s="3">
        <v>56</v>
      </c>
      <c r="D1371" s="3" t="s">
        <v>2440</v>
      </c>
      <c r="E1371" s="3">
        <v>66</v>
      </c>
    </row>
    <row r="1372" spans="1:5" x14ac:dyDescent="0.25">
      <c r="A1372" s="3" t="s">
        <v>2369</v>
      </c>
      <c r="B1372" s="3">
        <v>108</v>
      </c>
      <c r="D1372" s="3" t="s">
        <v>2442</v>
      </c>
      <c r="E1372" s="3">
        <v>34</v>
      </c>
    </row>
    <row r="1373" spans="1:5" x14ac:dyDescent="0.25">
      <c r="A1373" s="3" t="s">
        <v>2370</v>
      </c>
      <c r="B1373" s="3">
        <v>1</v>
      </c>
      <c r="D1373" s="3" t="s">
        <v>2443</v>
      </c>
      <c r="E1373" s="3">
        <v>61</v>
      </c>
    </row>
    <row r="1374" spans="1:5" x14ac:dyDescent="0.25">
      <c r="A1374" s="3" t="s">
        <v>2371</v>
      </c>
      <c r="B1374" s="3">
        <v>1</v>
      </c>
      <c r="D1374" s="3" t="s">
        <v>2445</v>
      </c>
      <c r="E1374" s="3">
        <v>49</v>
      </c>
    </row>
    <row r="1375" spans="1:5" x14ac:dyDescent="0.25">
      <c r="A1375" s="3" t="s">
        <v>2372</v>
      </c>
      <c r="B1375" s="3">
        <v>47</v>
      </c>
      <c r="D1375" s="3" t="s">
        <v>2446</v>
      </c>
      <c r="E1375" s="3">
        <v>65</v>
      </c>
    </row>
    <row r="1376" spans="1:5" x14ac:dyDescent="0.25">
      <c r="A1376" s="3" t="s">
        <v>2373</v>
      </c>
      <c r="B1376" s="3">
        <v>48</v>
      </c>
      <c r="D1376" s="3" t="s">
        <v>2447</v>
      </c>
      <c r="E1376" s="3">
        <v>3</v>
      </c>
    </row>
    <row r="1377" spans="1:5" x14ac:dyDescent="0.25">
      <c r="A1377" s="3" t="s">
        <v>2375</v>
      </c>
      <c r="B1377" s="3">
        <v>56</v>
      </c>
      <c r="D1377" s="3" t="s">
        <v>2448</v>
      </c>
      <c r="E1377" s="3">
        <v>47</v>
      </c>
    </row>
    <row r="1378" spans="1:5" x14ac:dyDescent="0.25">
      <c r="A1378" s="3" t="s">
        <v>2376</v>
      </c>
      <c r="B1378" s="3">
        <v>2</v>
      </c>
      <c r="D1378" s="3" t="s">
        <v>2449</v>
      </c>
      <c r="E1378" s="3">
        <v>12</v>
      </c>
    </row>
    <row r="1379" spans="1:5" x14ac:dyDescent="0.25">
      <c r="A1379" s="3" t="s">
        <v>2377</v>
      </c>
      <c r="B1379" s="3">
        <v>4</v>
      </c>
      <c r="D1379" s="3" t="s">
        <v>2450</v>
      </c>
      <c r="E1379" s="3">
        <v>9</v>
      </c>
    </row>
    <row r="1380" spans="1:5" x14ac:dyDescent="0.25">
      <c r="A1380" s="3" t="s">
        <v>2379</v>
      </c>
      <c r="B1380" s="3">
        <v>4</v>
      </c>
      <c r="D1380" s="3" t="s">
        <v>2451</v>
      </c>
      <c r="E1380" s="3">
        <v>1</v>
      </c>
    </row>
    <row r="1381" spans="1:5" x14ac:dyDescent="0.25">
      <c r="A1381" s="3" t="s">
        <v>2380</v>
      </c>
      <c r="B1381" s="3">
        <v>6</v>
      </c>
      <c r="D1381" s="3" t="s">
        <v>2452</v>
      </c>
      <c r="E1381" s="3">
        <v>6</v>
      </c>
    </row>
    <row r="1382" spans="1:5" x14ac:dyDescent="0.25">
      <c r="A1382" s="3" t="s">
        <v>2382</v>
      </c>
      <c r="B1382" s="3">
        <v>47</v>
      </c>
      <c r="D1382" s="3" t="s">
        <v>2453</v>
      </c>
      <c r="E1382" s="3">
        <v>65</v>
      </c>
    </row>
    <row r="1383" spans="1:5" x14ac:dyDescent="0.25">
      <c r="A1383" s="3" t="s">
        <v>2385</v>
      </c>
      <c r="B1383" s="3">
        <v>2</v>
      </c>
      <c r="D1383" s="3" t="s">
        <v>2454</v>
      </c>
      <c r="E1383" s="3">
        <v>1</v>
      </c>
    </row>
    <row r="1384" spans="1:5" x14ac:dyDescent="0.25">
      <c r="A1384" s="3" t="s">
        <v>3210</v>
      </c>
      <c r="B1384" s="3">
        <v>1</v>
      </c>
      <c r="D1384" s="3" t="s">
        <v>2455</v>
      </c>
      <c r="E1384" s="3">
        <v>1</v>
      </c>
    </row>
    <row r="1385" spans="1:5" x14ac:dyDescent="0.25">
      <c r="A1385" s="3" t="s">
        <v>2386</v>
      </c>
      <c r="B1385" s="3">
        <v>50</v>
      </c>
      <c r="D1385" s="3" t="s">
        <v>2456</v>
      </c>
      <c r="E1385" s="3">
        <v>46</v>
      </c>
    </row>
    <row r="1386" spans="1:5" x14ac:dyDescent="0.25">
      <c r="A1386" s="3" t="s">
        <v>2387</v>
      </c>
      <c r="B1386" s="3">
        <v>6</v>
      </c>
      <c r="D1386" s="3" t="s">
        <v>2457</v>
      </c>
      <c r="E1386" s="3">
        <v>72</v>
      </c>
    </row>
    <row r="1387" spans="1:5" x14ac:dyDescent="0.25">
      <c r="A1387" s="3" t="s">
        <v>2388</v>
      </c>
      <c r="B1387" s="3">
        <v>2</v>
      </c>
      <c r="D1387" s="3" t="s">
        <v>2458</v>
      </c>
      <c r="E1387" s="3">
        <v>66</v>
      </c>
    </row>
    <row r="1388" spans="1:5" x14ac:dyDescent="0.25">
      <c r="A1388" s="3" t="s">
        <v>2390</v>
      </c>
      <c r="B1388" s="3">
        <v>1</v>
      </c>
      <c r="D1388" s="3" t="s">
        <v>2459</v>
      </c>
      <c r="E1388" s="3">
        <v>1</v>
      </c>
    </row>
    <row r="1389" spans="1:5" x14ac:dyDescent="0.25">
      <c r="A1389" s="3" t="s">
        <v>2394</v>
      </c>
      <c r="B1389" s="3">
        <v>1</v>
      </c>
      <c r="D1389" s="3" t="s">
        <v>2460</v>
      </c>
      <c r="E1389" s="3">
        <v>4</v>
      </c>
    </row>
    <row r="1390" spans="1:5" x14ac:dyDescent="0.25">
      <c r="A1390" s="3" t="s">
        <v>2395</v>
      </c>
      <c r="B1390" s="3">
        <v>52</v>
      </c>
      <c r="D1390" s="3" t="s">
        <v>2461</v>
      </c>
      <c r="E1390" s="3">
        <v>1</v>
      </c>
    </row>
    <row r="1391" spans="1:5" x14ac:dyDescent="0.25">
      <c r="A1391" s="3" t="s">
        <v>3211</v>
      </c>
      <c r="B1391" s="3">
        <v>1</v>
      </c>
      <c r="D1391" s="3" t="s">
        <v>2462</v>
      </c>
      <c r="E1391" s="3">
        <v>1</v>
      </c>
    </row>
    <row r="1392" spans="1:5" x14ac:dyDescent="0.25">
      <c r="A1392" s="3" t="s">
        <v>3212</v>
      </c>
      <c r="B1392" s="3">
        <v>2</v>
      </c>
      <c r="D1392" s="3" t="s">
        <v>2463</v>
      </c>
      <c r="E1392" s="3">
        <v>1</v>
      </c>
    </row>
    <row r="1393" spans="1:5" x14ac:dyDescent="0.25">
      <c r="A1393" s="3" t="s">
        <v>2396</v>
      </c>
      <c r="B1393" s="3">
        <v>1</v>
      </c>
      <c r="D1393" s="3" t="s">
        <v>2464</v>
      </c>
      <c r="E1393" s="3">
        <v>22</v>
      </c>
    </row>
    <row r="1394" spans="1:5" x14ac:dyDescent="0.25">
      <c r="A1394" s="3" t="s">
        <v>2398</v>
      </c>
      <c r="B1394" s="3">
        <v>1</v>
      </c>
      <c r="D1394" s="3" t="s">
        <v>2465</v>
      </c>
      <c r="E1394" s="3">
        <v>1</v>
      </c>
    </row>
    <row r="1395" spans="1:5" x14ac:dyDescent="0.25">
      <c r="A1395" s="3" t="s">
        <v>2399</v>
      </c>
      <c r="B1395" s="3">
        <v>2</v>
      </c>
      <c r="D1395" s="3" t="s">
        <v>2466</v>
      </c>
      <c r="E1395" s="3">
        <v>1</v>
      </c>
    </row>
    <row r="1396" spans="1:5" x14ac:dyDescent="0.25">
      <c r="A1396" s="3" t="s">
        <v>3213</v>
      </c>
      <c r="B1396" s="3">
        <v>1</v>
      </c>
      <c r="D1396" s="3" t="s">
        <v>2467</v>
      </c>
      <c r="E1396" s="3">
        <v>8</v>
      </c>
    </row>
    <row r="1397" spans="1:5" x14ac:dyDescent="0.25">
      <c r="A1397" s="3" t="s">
        <v>2402</v>
      </c>
      <c r="B1397" s="3">
        <v>2</v>
      </c>
      <c r="D1397" s="3" t="s">
        <v>2468</v>
      </c>
      <c r="E1397" s="3">
        <v>1</v>
      </c>
    </row>
    <row r="1398" spans="1:5" x14ac:dyDescent="0.25">
      <c r="A1398" s="3" t="s">
        <v>2405</v>
      </c>
      <c r="B1398" s="3">
        <v>1</v>
      </c>
      <c r="D1398" s="3" t="s">
        <v>2469</v>
      </c>
      <c r="E1398" s="3">
        <v>65</v>
      </c>
    </row>
    <row r="1399" spans="1:5" x14ac:dyDescent="0.25">
      <c r="A1399" s="3" t="s">
        <v>3214</v>
      </c>
      <c r="B1399" s="3">
        <v>1</v>
      </c>
      <c r="D1399" s="3" t="s">
        <v>2470</v>
      </c>
      <c r="E1399" s="3">
        <v>56</v>
      </c>
    </row>
    <row r="1400" spans="1:5" x14ac:dyDescent="0.25">
      <c r="A1400" s="3" t="s">
        <v>2407</v>
      </c>
      <c r="B1400" s="3">
        <v>6</v>
      </c>
      <c r="D1400" s="3" t="s">
        <v>2471</v>
      </c>
      <c r="E1400" s="3">
        <v>61</v>
      </c>
    </row>
    <row r="1401" spans="1:5" x14ac:dyDescent="0.25">
      <c r="A1401" s="3" t="s">
        <v>2410</v>
      </c>
      <c r="B1401" s="3">
        <v>27</v>
      </c>
      <c r="D1401" s="3" t="s">
        <v>2472</v>
      </c>
      <c r="E1401" s="3">
        <v>57</v>
      </c>
    </row>
    <row r="1402" spans="1:5" x14ac:dyDescent="0.25">
      <c r="A1402" s="3" t="s">
        <v>2412</v>
      </c>
      <c r="B1402" s="3">
        <v>3</v>
      </c>
      <c r="D1402" s="3" t="s">
        <v>2473</v>
      </c>
      <c r="E1402" s="3">
        <v>58</v>
      </c>
    </row>
    <row r="1403" spans="1:5" x14ac:dyDescent="0.25">
      <c r="A1403" s="3" t="s">
        <v>2413</v>
      </c>
      <c r="B1403" s="3">
        <v>2</v>
      </c>
      <c r="D1403" s="3" t="s">
        <v>2474</v>
      </c>
      <c r="E1403" s="3">
        <v>50</v>
      </c>
    </row>
    <row r="1404" spans="1:5" x14ac:dyDescent="0.25">
      <c r="A1404" s="3" t="s">
        <v>2414</v>
      </c>
      <c r="B1404" s="3">
        <v>11</v>
      </c>
      <c r="D1404" s="3" t="s">
        <v>2475</v>
      </c>
      <c r="E1404" s="3">
        <v>45</v>
      </c>
    </row>
    <row r="1405" spans="1:5" x14ac:dyDescent="0.25">
      <c r="A1405" s="3" t="s">
        <v>2415</v>
      </c>
      <c r="B1405" s="3">
        <v>1</v>
      </c>
      <c r="D1405" s="3" t="s">
        <v>2476</v>
      </c>
      <c r="E1405" s="3">
        <v>34</v>
      </c>
    </row>
    <row r="1406" spans="1:5" x14ac:dyDescent="0.25">
      <c r="A1406" s="3" t="s">
        <v>2416</v>
      </c>
      <c r="B1406" s="3">
        <v>49</v>
      </c>
      <c r="D1406" s="3" t="s">
        <v>2477</v>
      </c>
      <c r="E1406" s="3">
        <v>1</v>
      </c>
    </row>
    <row r="1407" spans="1:5" x14ac:dyDescent="0.25">
      <c r="A1407" s="3" t="s">
        <v>2417</v>
      </c>
      <c r="B1407" s="3">
        <v>51</v>
      </c>
      <c r="D1407" s="3" t="s">
        <v>2478</v>
      </c>
      <c r="E1407" s="3">
        <v>1</v>
      </c>
    </row>
    <row r="1408" spans="1:5" x14ac:dyDescent="0.25">
      <c r="A1408" s="3" t="s">
        <v>2418</v>
      </c>
      <c r="B1408" s="3">
        <v>66</v>
      </c>
      <c r="D1408" s="3" t="s">
        <v>2481</v>
      </c>
      <c r="E1408" s="3">
        <v>1</v>
      </c>
    </row>
    <row r="1409" spans="1:5" x14ac:dyDescent="0.25">
      <c r="A1409" s="3" t="s">
        <v>2419</v>
      </c>
      <c r="B1409" s="3">
        <v>5</v>
      </c>
      <c r="D1409" s="3" t="s">
        <v>2482</v>
      </c>
      <c r="E1409" s="3">
        <v>1</v>
      </c>
    </row>
    <row r="1410" spans="1:5" x14ac:dyDescent="0.25">
      <c r="A1410" s="3" t="s">
        <v>2420</v>
      </c>
      <c r="B1410" s="3">
        <v>6</v>
      </c>
      <c r="D1410" s="3" t="s">
        <v>2483</v>
      </c>
      <c r="E1410" s="3">
        <v>15</v>
      </c>
    </row>
    <row r="1411" spans="1:5" x14ac:dyDescent="0.25">
      <c r="A1411" s="3" t="s">
        <v>2422</v>
      </c>
      <c r="B1411" s="3">
        <v>1</v>
      </c>
      <c r="D1411" s="3" t="s">
        <v>2485</v>
      </c>
      <c r="E1411" s="3">
        <v>40</v>
      </c>
    </row>
    <row r="1412" spans="1:5" x14ac:dyDescent="0.25">
      <c r="A1412" s="3" t="s">
        <v>3215</v>
      </c>
      <c r="B1412" s="3">
        <v>2</v>
      </c>
      <c r="D1412" s="3" t="s">
        <v>2486</v>
      </c>
      <c r="E1412" s="3">
        <v>37</v>
      </c>
    </row>
    <row r="1413" spans="1:5" x14ac:dyDescent="0.25">
      <c r="A1413" s="3" t="s">
        <v>2423</v>
      </c>
      <c r="B1413" s="3">
        <v>1</v>
      </c>
      <c r="D1413" s="3" t="s">
        <v>2487</v>
      </c>
      <c r="E1413" s="3">
        <v>1</v>
      </c>
    </row>
    <row r="1414" spans="1:5" x14ac:dyDescent="0.25">
      <c r="A1414" s="3" t="s">
        <v>3216</v>
      </c>
      <c r="B1414" s="3">
        <v>2</v>
      </c>
      <c r="D1414" s="3" t="s">
        <v>2488</v>
      </c>
      <c r="E1414" s="3">
        <v>1</v>
      </c>
    </row>
    <row r="1415" spans="1:5" x14ac:dyDescent="0.25">
      <c r="A1415" s="3" t="s">
        <v>2424</v>
      </c>
      <c r="B1415" s="3">
        <v>55</v>
      </c>
      <c r="D1415" s="3" t="s">
        <v>2489</v>
      </c>
      <c r="E1415" s="3">
        <v>64</v>
      </c>
    </row>
    <row r="1416" spans="1:5" x14ac:dyDescent="0.25">
      <c r="A1416" s="3" t="s">
        <v>3217</v>
      </c>
      <c r="B1416" s="3">
        <v>1</v>
      </c>
      <c r="D1416" s="3" t="s">
        <v>2490</v>
      </c>
      <c r="E1416" s="3">
        <v>64</v>
      </c>
    </row>
    <row r="1417" spans="1:5" x14ac:dyDescent="0.25">
      <c r="A1417" s="3" t="s">
        <v>3218</v>
      </c>
      <c r="B1417" s="3">
        <v>2</v>
      </c>
      <c r="D1417" s="3" t="s">
        <v>2494</v>
      </c>
      <c r="E1417" s="3">
        <v>37</v>
      </c>
    </row>
    <row r="1418" spans="1:5" x14ac:dyDescent="0.25">
      <c r="A1418" s="3" t="s">
        <v>2427</v>
      </c>
      <c r="B1418" s="3">
        <v>49</v>
      </c>
      <c r="D1418" s="3" t="s">
        <v>2495</v>
      </c>
      <c r="E1418" s="3">
        <v>3</v>
      </c>
    </row>
    <row r="1419" spans="1:5" x14ac:dyDescent="0.25">
      <c r="A1419" s="3" t="s">
        <v>2428</v>
      </c>
      <c r="B1419" s="3">
        <v>114</v>
      </c>
      <c r="D1419" s="3" t="s">
        <v>2496</v>
      </c>
      <c r="E1419" s="3">
        <v>1</v>
      </c>
    </row>
    <row r="1420" spans="1:5" x14ac:dyDescent="0.25">
      <c r="A1420" s="3" t="s">
        <v>2429</v>
      </c>
      <c r="B1420" s="3">
        <v>50</v>
      </c>
      <c r="D1420" s="3" t="s">
        <v>2498</v>
      </c>
      <c r="E1420" s="3">
        <v>5</v>
      </c>
    </row>
    <row r="1421" spans="1:5" x14ac:dyDescent="0.25">
      <c r="A1421" s="3" t="s">
        <v>2431</v>
      </c>
      <c r="B1421" s="3">
        <v>48</v>
      </c>
      <c r="D1421" s="3" t="s">
        <v>2499</v>
      </c>
      <c r="E1421" s="3">
        <v>56</v>
      </c>
    </row>
    <row r="1422" spans="1:5" x14ac:dyDescent="0.25">
      <c r="A1422" s="3" t="s">
        <v>2432</v>
      </c>
      <c r="B1422" s="3">
        <v>2</v>
      </c>
      <c r="D1422" s="3" t="s">
        <v>2500</v>
      </c>
      <c r="E1422" s="3">
        <v>59</v>
      </c>
    </row>
    <row r="1423" spans="1:5" x14ac:dyDescent="0.25">
      <c r="A1423" s="3" t="s">
        <v>3219</v>
      </c>
      <c r="B1423" s="3">
        <v>2</v>
      </c>
      <c r="D1423" s="3" t="s">
        <v>2501</v>
      </c>
      <c r="E1423" s="3">
        <v>9</v>
      </c>
    </row>
    <row r="1424" spans="1:5" x14ac:dyDescent="0.25">
      <c r="A1424" s="3" t="s">
        <v>2434</v>
      </c>
      <c r="B1424" s="3">
        <v>38</v>
      </c>
      <c r="D1424" s="3" t="s">
        <v>2502</v>
      </c>
      <c r="E1424" s="3">
        <v>10</v>
      </c>
    </row>
    <row r="1425" spans="1:5" x14ac:dyDescent="0.25">
      <c r="A1425" s="3" t="s">
        <v>2438</v>
      </c>
      <c r="B1425" s="3">
        <v>39</v>
      </c>
      <c r="D1425" s="3" t="s">
        <v>2503</v>
      </c>
      <c r="E1425" s="3">
        <v>50</v>
      </c>
    </row>
    <row r="1426" spans="1:5" x14ac:dyDescent="0.25">
      <c r="A1426" s="3" t="s">
        <v>2440</v>
      </c>
      <c r="B1426" s="3">
        <v>52</v>
      </c>
      <c r="D1426" s="3" t="s">
        <v>2504</v>
      </c>
      <c r="E1426" s="3">
        <v>66</v>
      </c>
    </row>
    <row r="1427" spans="1:5" x14ac:dyDescent="0.25">
      <c r="A1427" s="3" t="s">
        <v>3220</v>
      </c>
      <c r="B1427" s="3">
        <v>1</v>
      </c>
      <c r="D1427" s="3" t="s">
        <v>2505</v>
      </c>
      <c r="E1427" s="3">
        <v>59</v>
      </c>
    </row>
    <row r="1428" spans="1:5" x14ac:dyDescent="0.25">
      <c r="A1428" s="3" t="s">
        <v>2441</v>
      </c>
      <c r="B1428" s="3">
        <v>1</v>
      </c>
      <c r="D1428" s="3" t="s">
        <v>2506</v>
      </c>
      <c r="E1428" s="3">
        <v>64</v>
      </c>
    </row>
    <row r="1429" spans="1:5" x14ac:dyDescent="0.25">
      <c r="A1429" s="3" t="s">
        <v>2442</v>
      </c>
      <c r="B1429" s="3">
        <v>41</v>
      </c>
      <c r="D1429" s="3" t="s">
        <v>2507</v>
      </c>
      <c r="E1429" s="3">
        <v>1</v>
      </c>
    </row>
    <row r="1430" spans="1:5" x14ac:dyDescent="0.25">
      <c r="A1430" s="3" t="s">
        <v>2443</v>
      </c>
      <c r="B1430" s="3">
        <v>48</v>
      </c>
      <c r="D1430" s="3" t="s">
        <v>2508</v>
      </c>
      <c r="E1430" s="3">
        <v>53</v>
      </c>
    </row>
    <row r="1431" spans="1:5" x14ac:dyDescent="0.25">
      <c r="A1431" s="3" t="s">
        <v>3221</v>
      </c>
      <c r="B1431" s="3">
        <v>2</v>
      </c>
      <c r="D1431" s="3" t="s">
        <v>2510</v>
      </c>
      <c r="E1431" s="3">
        <v>70</v>
      </c>
    </row>
    <row r="1432" spans="1:5" x14ac:dyDescent="0.25">
      <c r="A1432" s="3" t="s">
        <v>2444</v>
      </c>
      <c r="B1432" s="3">
        <v>2</v>
      </c>
      <c r="D1432" s="3" t="s">
        <v>2512</v>
      </c>
      <c r="E1432" s="3">
        <v>1</v>
      </c>
    </row>
    <row r="1433" spans="1:5" x14ac:dyDescent="0.25">
      <c r="A1433" s="3" t="s">
        <v>2446</v>
      </c>
      <c r="B1433" s="3">
        <v>51</v>
      </c>
      <c r="D1433" s="3" t="s">
        <v>2513</v>
      </c>
      <c r="E1433" s="3">
        <v>1</v>
      </c>
    </row>
    <row r="1434" spans="1:5" x14ac:dyDescent="0.25">
      <c r="A1434" s="3" t="s">
        <v>2448</v>
      </c>
      <c r="B1434" s="3">
        <v>52</v>
      </c>
      <c r="D1434" s="3" t="s">
        <v>2514</v>
      </c>
      <c r="E1434" s="3">
        <v>71</v>
      </c>
    </row>
    <row r="1435" spans="1:5" x14ac:dyDescent="0.25">
      <c r="A1435" s="3" t="s">
        <v>2449</v>
      </c>
      <c r="B1435" s="3">
        <v>52</v>
      </c>
      <c r="D1435" s="3" t="s">
        <v>2515</v>
      </c>
      <c r="E1435" s="3">
        <v>47</v>
      </c>
    </row>
    <row r="1436" spans="1:5" x14ac:dyDescent="0.25">
      <c r="A1436" s="3" t="s">
        <v>2450</v>
      </c>
      <c r="B1436" s="3">
        <v>3</v>
      </c>
      <c r="D1436" s="3" t="s">
        <v>2516</v>
      </c>
      <c r="E1436" s="3">
        <v>56</v>
      </c>
    </row>
    <row r="1437" spans="1:5" x14ac:dyDescent="0.25">
      <c r="A1437" s="3" t="s">
        <v>2452</v>
      </c>
      <c r="B1437" s="3">
        <v>4</v>
      </c>
      <c r="D1437" s="3" t="s">
        <v>2517</v>
      </c>
      <c r="E1437" s="3">
        <v>32</v>
      </c>
    </row>
    <row r="1438" spans="1:5" x14ac:dyDescent="0.25">
      <c r="A1438" s="3" t="s">
        <v>2453</v>
      </c>
      <c r="B1438" s="3">
        <v>64</v>
      </c>
      <c r="D1438" s="3" t="s">
        <v>2518</v>
      </c>
      <c r="E1438" s="3">
        <v>45</v>
      </c>
    </row>
    <row r="1439" spans="1:5" x14ac:dyDescent="0.25">
      <c r="A1439" s="3" t="s">
        <v>2454</v>
      </c>
      <c r="B1439" s="3">
        <v>9</v>
      </c>
      <c r="D1439" s="3" t="s">
        <v>2519</v>
      </c>
      <c r="E1439" s="3">
        <v>53</v>
      </c>
    </row>
    <row r="1440" spans="1:5" x14ac:dyDescent="0.25">
      <c r="A1440" s="3" t="s">
        <v>2458</v>
      </c>
      <c r="B1440" s="3">
        <v>51</v>
      </c>
      <c r="D1440" s="3" t="s">
        <v>2520</v>
      </c>
      <c r="E1440" s="3">
        <v>67</v>
      </c>
    </row>
    <row r="1441" spans="1:5" x14ac:dyDescent="0.25">
      <c r="A1441" s="3" t="s">
        <v>2466</v>
      </c>
      <c r="B1441" s="3">
        <v>1</v>
      </c>
      <c r="D1441" s="3" t="s">
        <v>2521</v>
      </c>
      <c r="E1441" s="3">
        <v>60</v>
      </c>
    </row>
    <row r="1442" spans="1:5" x14ac:dyDescent="0.25">
      <c r="A1442" s="3" t="s">
        <v>2467</v>
      </c>
      <c r="B1442" s="3">
        <v>1</v>
      </c>
      <c r="D1442" s="3" t="s">
        <v>2522</v>
      </c>
      <c r="E1442" s="3">
        <v>53</v>
      </c>
    </row>
    <row r="1443" spans="1:5" x14ac:dyDescent="0.25">
      <c r="A1443" s="3" t="s">
        <v>3222</v>
      </c>
      <c r="B1443" s="3">
        <v>1</v>
      </c>
      <c r="D1443" s="3" t="s">
        <v>2523</v>
      </c>
      <c r="E1443" s="3">
        <v>26</v>
      </c>
    </row>
    <row r="1444" spans="1:5" x14ac:dyDescent="0.25">
      <c r="A1444" s="3" t="s">
        <v>2469</v>
      </c>
      <c r="B1444" s="3">
        <v>62</v>
      </c>
      <c r="D1444" s="3" t="s">
        <v>2524</v>
      </c>
      <c r="E1444" s="3">
        <v>48</v>
      </c>
    </row>
    <row r="1445" spans="1:5" x14ac:dyDescent="0.25">
      <c r="A1445" s="3" t="s">
        <v>2470</v>
      </c>
      <c r="B1445" s="3">
        <v>57</v>
      </c>
      <c r="D1445" s="3" t="s">
        <v>2525</v>
      </c>
      <c r="E1445" s="3">
        <v>2</v>
      </c>
    </row>
    <row r="1446" spans="1:5" x14ac:dyDescent="0.25">
      <c r="A1446" s="3" t="s">
        <v>2471</v>
      </c>
      <c r="B1446" s="3">
        <v>48</v>
      </c>
      <c r="D1446" s="3" t="s">
        <v>2528</v>
      </c>
      <c r="E1446" s="3">
        <v>1</v>
      </c>
    </row>
    <row r="1447" spans="1:5" x14ac:dyDescent="0.25">
      <c r="A1447" s="3" t="s">
        <v>2472</v>
      </c>
      <c r="B1447" s="3">
        <v>33</v>
      </c>
      <c r="D1447" s="3" t="s">
        <v>2529</v>
      </c>
      <c r="E1447" s="3">
        <v>72</v>
      </c>
    </row>
    <row r="1448" spans="1:5" x14ac:dyDescent="0.25">
      <c r="A1448" s="3" t="s">
        <v>2474</v>
      </c>
      <c r="B1448" s="3">
        <v>34</v>
      </c>
      <c r="D1448" s="3" t="s">
        <v>2530</v>
      </c>
      <c r="E1448" s="3">
        <v>40</v>
      </c>
    </row>
    <row r="1449" spans="1:5" x14ac:dyDescent="0.25">
      <c r="A1449" s="3" t="s">
        <v>2475</v>
      </c>
      <c r="B1449" s="3">
        <v>3</v>
      </c>
      <c r="D1449" s="3" t="s">
        <v>2531</v>
      </c>
      <c r="E1449" s="3">
        <v>42</v>
      </c>
    </row>
    <row r="1450" spans="1:5" x14ac:dyDescent="0.25">
      <c r="A1450" s="3" t="s">
        <v>2479</v>
      </c>
      <c r="B1450" s="3">
        <v>1</v>
      </c>
      <c r="D1450" s="3" t="s">
        <v>2532</v>
      </c>
      <c r="E1450" s="3">
        <v>125</v>
      </c>
    </row>
    <row r="1451" spans="1:5" x14ac:dyDescent="0.25">
      <c r="A1451" s="3" t="s">
        <v>2480</v>
      </c>
      <c r="B1451" s="3">
        <v>1</v>
      </c>
      <c r="D1451" s="3" t="s">
        <v>2533</v>
      </c>
      <c r="E1451" s="3">
        <v>23</v>
      </c>
    </row>
    <row r="1452" spans="1:5" x14ac:dyDescent="0.25">
      <c r="A1452" s="3" t="s">
        <v>3223</v>
      </c>
      <c r="B1452" s="3">
        <v>1</v>
      </c>
      <c r="D1452" s="3" t="s">
        <v>2534</v>
      </c>
      <c r="E1452" s="3">
        <v>23</v>
      </c>
    </row>
    <row r="1453" spans="1:5" x14ac:dyDescent="0.25">
      <c r="A1453" s="3" t="s">
        <v>2483</v>
      </c>
      <c r="B1453" s="3">
        <v>2</v>
      </c>
      <c r="D1453" s="3" t="s">
        <v>2535</v>
      </c>
      <c r="E1453" s="3">
        <v>23</v>
      </c>
    </row>
    <row r="1454" spans="1:5" x14ac:dyDescent="0.25">
      <c r="A1454" s="3" t="s">
        <v>2484</v>
      </c>
      <c r="B1454" s="3">
        <v>1</v>
      </c>
      <c r="D1454" s="3" t="s">
        <v>2536</v>
      </c>
      <c r="E1454" s="3">
        <v>1</v>
      </c>
    </row>
    <row r="1455" spans="1:5" x14ac:dyDescent="0.25">
      <c r="A1455" s="3" t="s">
        <v>2485</v>
      </c>
      <c r="B1455" s="3">
        <v>44</v>
      </c>
      <c r="D1455" s="3" t="s">
        <v>2537</v>
      </c>
      <c r="E1455" s="3">
        <v>65</v>
      </c>
    </row>
    <row r="1456" spans="1:5" x14ac:dyDescent="0.25">
      <c r="A1456" s="3" t="s">
        <v>2486</v>
      </c>
      <c r="B1456" s="3">
        <v>43</v>
      </c>
      <c r="D1456" s="3" t="s">
        <v>2538</v>
      </c>
      <c r="E1456" s="3">
        <v>56</v>
      </c>
    </row>
    <row r="1457" spans="1:5" x14ac:dyDescent="0.25">
      <c r="A1457" s="3" t="s">
        <v>2489</v>
      </c>
      <c r="B1457" s="3">
        <v>54</v>
      </c>
      <c r="D1457" s="3" t="s">
        <v>2539</v>
      </c>
      <c r="E1457" s="3">
        <v>11</v>
      </c>
    </row>
    <row r="1458" spans="1:5" x14ac:dyDescent="0.25">
      <c r="A1458" s="3" t="s">
        <v>2490</v>
      </c>
      <c r="B1458" s="3">
        <v>55</v>
      </c>
      <c r="D1458" s="3" t="s">
        <v>2540</v>
      </c>
      <c r="E1458" s="3">
        <v>56</v>
      </c>
    </row>
    <row r="1459" spans="1:5" x14ac:dyDescent="0.25">
      <c r="A1459" s="3" t="s">
        <v>2491</v>
      </c>
      <c r="B1459" s="3">
        <v>2</v>
      </c>
      <c r="D1459" s="3" t="s">
        <v>2541</v>
      </c>
      <c r="E1459" s="3">
        <v>5</v>
      </c>
    </row>
    <row r="1460" spans="1:5" x14ac:dyDescent="0.25">
      <c r="A1460" s="3" t="s">
        <v>2492</v>
      </c>
      <c r="B1460" s="3">
        <v>1</v>
      </c>
      <c r="D1460" s="3" t="s">
        <v>2542</v>
      </c>
      <c r="E1460" s="3">
        <v>38</v>
      </c>
    </row>
    <row r="1461" spans="1:5" x14ac:dyDescent="0.25">
      <c r="A1461" s="3" t="s">
        <v>2493</v>
      </c>
      <c r="B1461" s="3">
        <v>1</v>
      </c>
      <c r="D1461" s="3" t="s">
        <v>2543</v>
      </c>
      <c r="E1461" s="3">
        <v>5</v>
      </c>
    </row>
    <row r="1462" spans="1:5" x14ac:dyDescent="0.25">
      <c r="A1462" s="3" t="s">
        <v>3224</v>
      </c>
      <c r="B1462" s="3">
        <v>2</v>
      </c>
      <c r="D1462" s="3" t="s">
        <v>2544</v>
      </c>
      <c r="E1462" s="3">
        <v>41</v>
      </c>
    </row>
    <row r="1463" spans="1:5" x14ac:dyDescent="0.25">
      <c r="A1463" s="3" t="s">
        <v>2494</v>
      </c>
      <c r="B1463" s="3">
        <v>57</v>
      </c>
      <c r="D1463" s="3" t="s">
        <v>2545</v>
      </c>
      <c r="E1463" s="3">
        <v>35</v>
      </c>
    </row>
    <row r="1464" spans="1:5" x14ac:dyDescent="0.25">
      <c r="A1464" s="3" t="s">
        <v>3225</v>
      </c>
      <c r="B1464" s="3">
        <v>1</v>
      </c>
      <c r="D1464" s="3" t="s">
        <v>2547</v>
      </c>
      <c r="E1464" s="3">
        <v>35</v>
      </c>
    </row>
    <row r="1465" spans="1:5" x14ac:dyDescent="0.25">
      <c r="A1465" s="3" t="s">
        <v>2495</v>
      </c>
      <c r="B1465" s="3">
        <v>3</v>
      </c>
      <c r="D1465" s="3" t="s">
        <v>2548</v>
      </c>
      <c r="E1465" s="3">
        <v>47</v>
      </c>
    </row>
    <row r="1466" spans="1:5" x14ac:dyDescent="0.25">
      <c r="A1466" s="3" t="s">
        <v>2496</v>
      </c>
      <c r="B1466" s="3">
        <v>3</v>
      </c>
      <c r="D1466" s="3" t="s">
        <v>2549</v>
      </c>
      <c r="E1466" s="3">
        <v>62</v>
      </c>
    </row>
    <row r="1467" spans="1:5" x14ac:dyDescent="0.25">
      <c r="A1467" s="3" t="s">
        <v>3226</v>
      </c>
      <c r="B1467" s="3">
        <v>1</v>
      </c>
      <c r="D1467" s="3" t="s">
        <v>2550</v>
      </c>
      <c r="E1467" s="3">
        <v>53</v>
      </c>
    </row>
    <row r="1468" spans="1:5" x14ac:dyDescent="0.25">
      <c r="A1468" s="3" t="s">
        <v>3227</v>
      </c>
      <c r="B1468" s="3">
        <v>1</v>
      </c>
      <c r="D1468" s="3" t="s">
        <v>2551</v>
      </c>
      <c r="E1468" s="3">
        <v>52</v>
      </c>
    </row>
    <row r="1469" spans="1:5" x14ac:dyDescent="0.25">
      <c r="A1469" s="3" t="s">
        <v>2497</v>
      </c>
      <c r="B1469" s="3">
        <v>2</v>
      </c>
      <c r="D1469" s="3" t="s">
        <v>2552</v>
      </c>
      <c r="E1469" s="3">
        <v>50</v>
      </c>
    </row>
    <row r="1470" spans="1:5" x14ac:dyDescent="0.25">
      <c r="A1470" s="3" t="s">
        <v>2499</v>
      </c>
      <c r="B1470" s="3">
        <v>51</v>
      </c>
      <c r="D1470" s="3" t="s">
        <v>2553</v>
      </c>
      <c r="E1470" s="3">
        <v>52</v>
      </c>
    </row>
    <row r="1471" spans="1:5" x14ac:dyDescent="0.25">
      <c r="A1471" s="3" t="s">
        <v>3228</v>
      </c>
      <c r="B1471" s="3">
        <v>4</v>
      </c>
      <c r="D1471" s="3" t="s">
        <v>2554</v>
      </c>
      <c r="E1471" s="3">
        <v>67</v>
      </c>
    </row>
    <row r="1472" spans="1:5" x14ac:dyDescent="0.25">
      <c r="A1472" s="3" t="s">
        <v>2501</v>
      </c>
      <c r="B1472" s="3">
        <v>2</v>
      </c>
      <c r="D1472" s="3" t="s">
        <v>2555</v>
      </c>
      <c r="E1472" s="3">
        <v>50</v>
      </c>
    </row>
    <row r="1473" spans="1:5" x14ac:dyDescent="0.25">
      <c r="A1473" s="3" t="s">
        <v>2504</v>
      </c>
      <c r="B1473" s="3">
        <v>47</v>
      </c>
      <c r="D1473" s="3" t="s">
        <v>2557</v>
      </c>
      <c r="E1473" s="3">
        <v>75</v>
      </c>
    </row>
    <row r="1474" spans="1:5" x14ac:dyDescent="0.25">
      <c r="A1474" s="3" t="s">
        <v>2505</v>
      </c>
      <c r="B1474" s="3">
        <v>1</v>
      </c>
      <c r="D1474" s="3" t="s">
        <v>2558</v>
      </c>
      <c r="E1474" s="3">
        <v>63</v>
      </c>
    </row>
    <row r="1475" spans="1:5" x14ac:dyDescent="0.25">
      <c r="A1475" s="3" t="s">
        <v>2506</v>
      </c>
      <c r="B1475" s="3">
        <v>59</v>
      </c>
      <c r="D1475" s="3" t="s">
        <v>2559</v>
      </c>
      <c r="E1475" s="3">
        <v>54</v>
      </c>
    </row>
    <row r="1476" spans="1:5" x14ac:dyDescent="0.25">
      <c r="A1476" s="3" t="s">
        <v>2509</v>
      </c>
      <c r="B1476" s="3">
        <v>2</v>
      </c>
      <c r="D1476" s="3" t="s">
        <v>2560</v>
      </c>
      <c r="E1476" s="3">
        <v>9</v>
      </c>
    </row>
    <row r="1477" spans="1:5" x14ac:dyDescent="0.25">
      <c r="A1477" s="3" t="s">
        <v>3229</v>
      </c>
      <c r="B1477" s="3">
        <v>3</v>
      </c>
      <c r="D1477" s="3" t="s">
        <v>2561</v>
      </c>
      <c r="E1477" s="3">
        <v>2</v>
      </c>
    </row>
    <row r="1478" spans="1:5" x14ac:dyDescent="0.25">
      <c r="A1478" s="3" t="s">
        <v>2510</v>
      </c>
      <c r="B1478" s="3">
        <v>1</v>
      </c>
      <c r="D1478" s="3" t="s">
        <v>2562</v>
      </c>
      <c r="E1478" s="3">
        <v>6</v>
      </c>
    </row>
    <row r="1479" spans="1:5" x14ac:dyDescent="0.25">
      <c r="A1479" s="3" t="s">
        <v>2511</v>
      </c>
      <c r="B1479" s="3">
        <v>3</v>
      </c>
      <c r="D1479" s="3" t="s">
        <v>2564</v>
      </c>
      <c r="E1479" s="3">
        <v>1</v>
      </c>
    </row>
    <row r="1480" spans="1:5" x14ac:dyDescent="0.25">
      <c r="A1480" s="3" t="s">
        <v>2512</v>
      </c>
      <c r="B1480" s="3">
        <v>2</v>
      </c>
      <c r="D1480" s="3" t="s">
        <v>2565</v>
      </c>
      <c r="E1480" s="3">
        <v>43</v>
      </c>
    </row>
    <row r="1481" spans="1:5" x14ac:dyDescent="0.25">
      <c r="A1481" s="3" t="s">
        <v>3230</v>
      </c>
      <c r="B1481" s="3">
        <v>3</v>
      </c>
      <c r="D1481" s="3" t="s">
        <v>2566</v>
      </c>
      <c r="E1481" s="3">
        <v>73</v>
      </c>
    </row>
    <row r="1482" spans="1:5" x14ac:dyDescent="0.25">
      <c r="A1482" s="3" t="s">
        <v>2514</v>
      </c>
      <c r="B1482" s="3">
        <v>58</v>
      </c>
      <c r="D1482" s="3" t="s">
        <v>2567</v>
      </c>
      <c r="E1482" s="3">
        <v>1</v>
      </c>
    </row>
    <row r="1483" spans="1:5" x14ac:dyDescent="0.25">
      <c r="A1483" s="3" t="s">
        <v>2515</v>
      </c>
      <c r="B1483" s="3">
        <v>45</v>
      </c>
      <c r="D1483" s="3" t="s">
        <v>2569</v>
      </c>
      <c r="E1483" s="3">
        <v>22</v>
      </c>
    </row>
    <row r="1484" spans="1:5" x14ac:dyDescent="0.25">
      <c r="A1484" s="3" t="s">
        <v>2517</v>
      </c>
      <c r="B1484" s="3">
        <v>21</v>
      </c>
      <c r="D1484" s="3" t="s">
        <v>2570</v>
      </c>
      <c r="E1484" s="3">
        <v>1</v>
      </c>
    </row>
    <row r="1485" spans="1:5" x14ac:dyDescent="0.25">
      <c r="A1485" s="3" t="s">
        <v>2518</v>
      </c>
      <c r="B1485" s="3">
        <v>49</v>
      </c>
      <c r="D1485" s="3" t="s">
        <v>2571</v>
      </c>
      <c r="E1485" s="3">
        <v>1</v>
      </c>
    </row>
    <row r="1486" spans="1:5" x14ac:dyDescent="0.25">
      <c r="A1486" s="3" t="s">
        <v>2519</v>
      </c>
      <c r="B1486" s="3">
        <v>51</v>
      </c>
      <c r="D1486" s="3" t="s">
        <v>2572</v>
      </c>
      <c r="E1486" s="3">
        <v>1</v>
      </c>
    </row>
    <row r="1487" spans="1:5" x14ac:dyDescent="0.25">
      <c r="A1487" s="3" t="s">
        <v>2520</v>
      </c>
      <c r="B1487" s="3">
        <v>50</v>
      </c>
      <c r="D1487" s="3" t="s">
        <v>2573</v>
      </c>
      <c r="E1487" s="3">
        <v>2</v>
      </c>
    </row>
    <row r="1488" spans="1:5" x14ac:dyDescent="0.25">
      <c r="A1488" s="3" t="s">
        <v>2521</v>
      </c>
      <c r="B1488" s="3">
        <v>28</v>
      </c>
      <c r="D1488" s="3" t="s">
        <v>2574</v>
      </c>
      <c r="E1488" s="3">
        <v>1</v>
      </c>
    </row>
    <row r="1489" spans="1:5" x14ac:dyDescent="0.25">
      <c r="A1489" s="3" t="s">
        <v>2522</v>
      </c>
      <c r="B1489" s="3">
        <v>42</v>
      </c>
      <c r="D1489" s="3" t="s">
        <v>2575</v>
      </c>
      <c r="E1489" s="3">
        <v>27</v>
      </c>
    </row>
    <row r="1490" spans="1:5" x14ac:dyDescent="0.25">
      <c r="A1490" s="3" t="s">
        <v>3231</v>
      </c>
      <c r="B1490" s="3">
        <v>1</v>
      </c>
      <c r="D1490" s="3" t="s">
        <v>2576</v>
      </c>
      <c r="E1490" s="3">
        <v>20</v>
      </c>
    </row>
    <row r="1491" spans="1:5" x14ac:dyDescent="0.25">
      <c r="A1491" s="3" t="s">
        <v>3232</v>
      </c>
      <c r="B1491" s="3">
        <v>1</v>
      </c>
      <c r="D1491" s="3" t="s">
        <v>2577</v>
      </c>
      <c r="E1491" s="3">
        <v>26</v>
      </c>
    </row>
    <row r="1492" spans="1:5" x14ac:dyDescent="0.25">
      <c r="A1492" s="3" t="s">
        <v>3233</v>
      </c>
      <c r="B1492" s="3">
        <v>1</v>
      </c>
      <c r="D1492" s="3" t="s">
        <v>2578</v>
      </c>
      <c r="E1492" s="3">
        <v>25</v>
      </c>
    </row>
    <row r="1493" spans="1:5" x14ac:dyDescent="0.25">
      <c r="A1493" s="3" t="s">
        <v>2526</v>
      </c>
      <c r="B1493" s="3">
        <v>1</v>
      </c>
      <c r="D1493" s="3" t="s">
        <v>2579</v>
      </c>
      <c r="E1493" s="3">
        <v>4</v>
      </c>
    </row>
    <row r="1494" spans="1:5" x14ac:dyDescent="0.25">
      <c r="A1494" s="3" t="s">
        <v>2527</v>
      </c>
      <c r="B1494" s="3">
        <v>4</v>
      </c>
      <c r="D1494" s="3" t="s">
        <v>2580</v>
      </c>
      <c r="E1494" s="3">
        <v>1</v>
      </c>
    </row>
    <row r="1495" spans="1:5" x14ac:dyDescent="0.25">
      <c r="A1495" s="3" t="s">
        <v>2530</v>
      </c>
      <c r="B1495" s="3">
        <v>53</v>
      </c>
      <c r="D1495" s="3" t="s">
        <v>2581</v>
      </c>
      <c r="E1495" s="3">
        <v>58</v>
      </c>
    </row>
    <row r="1496" spans="1:5" x14ac:dyDescent="0.25">
      <c r="A1496" s="3" t="s">
        <v>2531</v>
      </c>
      <c r="B1496" s="3">
        <v>34</v>
      </c>
      <c r="D1496" s="3" t="s">
        <v>2582</v>
      </c>
      <c r="E1496" s="3">
        <v>38</v>
      </c>
    </row>
    <row r="1497" spans="1:5" x14ac:dyDescent="0.25">
      <c r="A1497" s="3" t="s">
        <v>2532</v>
      </c>
      <c r="B1497" s="3">
        <v>45</v>
      </c>
      <c r="D1497" s="3" t="s">
        <v>2583</v>
      </c>
      <c r="E1497" s="3">
        <v>35</v>
      </c>
    </row>
    <row r="1498" spans="1:5" x14ac:dyDescent="0.25">
      <c r="A1498" s="3" t="s">
        <v>2533</v>
      </c>
      <c r="B1498" s="3">
        <v>35</v>
      </c>
      <c r="D1498" s="3" t="s">
        <v>2584</v>
      </c>
      <c r="E1498" s="3">
        <v>51</v>
      </c>
    </row>
    <row r="1499" spans="1:5" x14ac:dyDescent="0.25">
      <c r="A1499" s="3" t="s">
        <v>2534</v>
      </c>
      <c r="B1499" s="3">
        <v>25</v>
      </c>
      <c r="D1499" s="3" t="s">
        <v>2585</v>
      </c>
      <c r="E1499" s="3">
        <v>13</v>
      </c>
    </row>
    <row r="1500" spans="1:5" x14ac:dyDescent="0.25">
      <c r="A1500" s="3" t="s">
        <v>2535</v>
      </c>
      <c r="B1500" s="3">
        <v>35</v>
      </c>
      <c r="D1500" s="3" t="s">
        <v>2586</v>
      </c>
      <c r="E1500" s="3">
        <v>61</v>
      </c>
    </row>
    <row r="1501" spans="1:5" x14ac:dyDescent="0.25">
      <c r="A1501" s="3" t="s">
        <v>2537</v>
      </c>
      <c r="B1501" s="3">
        <v>2</v>
      </c>
      <c r="D1501" s="3" t="s">
        <v>2587</v>
      </c>
      <c r="E1501" s="3">
        <v>45</v>
      </c>
    </row>
    <row r="1502" spans="1:5" x14ac:dyDescent="0.25">
      <c r="A1502" s="3" t="s">
        <v>2542</v>
      </c>
      <c r="B1502" s="3">
        <v>38</v>
      </c>
      <c r="D1502" s="3" t="s">
        <v>2588</v>
      </c>
      <c r="E1502" s="3">
        <v>41</v>
      </c>
    </row>
    <row r="1503" spans="1:5" x14ac:dyDescent="0.25">
      <c r="A1503" s="3" t="s">
        <v>2543</v>
      </c>
      <c r="B1503" s="3">
        <v>1</v>
      </c>
      <c r="D1503" s="3" t="s">
        <v>2589</v>
      </c>
      <c r="E1503" s="3">
        <v>1</v>
      </c>
    </row>
    <row r="1504" spans="1:5" x14ac:dyDescent="0.25">
      <c r="A1504" s="3" t="s">
        <v>2544</v>
      </c>
      <c r="B1504" s="3">
        <v>27</v>
      </c>
      <c r="D1504" s="3" t="s">
        <v>2591</v>
      </c>
      <c r="E1504" s="3">
        <v>64</v>
      </c>
    </row>
    <row r="1505" spans="1:5" x14ac:dyDescent="0.25">
      <c r="A1505" s="3" t="s">
        <v>2546</v>
      </c>
      <c r="B1505" s="3">
        <v>2</v>
      </c>
      <c r="D1505" s="3" t="s">
        <v>2592</v>
      </c>
      <c r="E1505" s="3">
        <v>51</v>
      </c>
    </row>
    <row r="1506" spans="1:5" x14ac:dyDescent="0.25">
      <c r="A1506" s="3" t="s">
        <v>2547</v>
      </c>
      <c r="B1506" s="3">
        <v>18</v>
      </c>
      <c r="D1506" s="3" t="s">
        <v>2593</v>
      </c>
      <c r="E1506" s="3">
        <v>45</v>
      </c>
    </row>
    <row r="1507" spans="1:5" x14ac:dyDescent="0.25">
      <c r="A1507" s="3" t="s">
        <v>2549</v>
      </c>
      <c r="B1507" s="3">
        <v>2</v>
      </c>
      <c r="D1507" s="3" t="s">
        <v>2594</v>
      </c>
      <c r="E1507" s="3">
        <v>1</v>
      </c>
    </row>
    <row r="1508" spans="1:5" x14ac:dyDescent="0.25">
      <c r="A1508" s="3" t="s">
        <v>2550</v>
      </c>
      <c r="B1508" s="3">
        <v>1</v>
      </c>
      <c r="D1508" s="3" t="s">
        <v>2595</v>
      </c>
      <c r="E1508" s="3">
        <v>46</v>
      </c>
    </row>
    <row r="1509" spans="1:5" x14ac:dyDescent="0.25">
      <c r="A1509" s="3" t="s">
        <v>2552</v>
      </c>
      <c r="B1509" s="3">
        <v>50</v>
      </c>
      <c r="D1509" s="3" t="s">
        <v>2597</v>
      </c>
      <c r="E1509" s="3">
        <v>4</v>
      </c>
    </row>
    <row r="1510" spans="1:5" x14ac:dyDescent="0.25">
      <c r="A1510" s="3" t="s">
        <v>2553</v>
      </c>
      <c r="B1510" s="3">
        <v>47</v>
      </c>
      <c r="D1510" s="3" t="s">
        <v>2598</v>
      </c>
      <c r="E1510" s="3">
        <v>4</v>
      </c>
    </row>
    <row r="1511" spans="1:5" x14ac:dyDescent="0.25">
      <c r="A1511" s="3" t="s">
        <v>2554</v>
      </c>
      <c r="B1511" s="3">
        <v>53</v>
      </c>
      <c r="D1511" s="3" t="s">
        <v>2599</v>
      </c>
      <c r="E1511" s="3">
        <v>81</v>
      </c>
    </row>
    <row r="1512" spans="1:5" x14ac:dyDescent="0.25">
      <c r="A1512" s="3" t="s">
        <v>2555</v>
      </c>
      <c r="B1512" s="3">
        <v>45</v>
      </c>
      <c r="D1512" s="3" t="s">
        <v>2601</v>
      </c>
      <c r="E1512" s="3">
        <v>1</v>
      </c>
    </row>
    <row r="1513" spans="1:5" x14ac:dyDescent="0.25">
      <c r="A1513" s="3" t="s">
        <v>3234</v>
      </c>
      <c r="B1513" s="3">
        <v>1</v>
      </c>
      <c r="D1513" s="3" t="s">
        <v>2602</v>
      </c>
      <c r="E1513" s="3">
        <v>4</v>
      </c>
    </row>
    <row r="1514" spans="1:5" x14ac:dyDescent="0.25">
      <c r="A1514" s="3" t="s">
        <v>2556</v>
      </c>
      <c r="B1514" s="3">
        <v>2</v>
      </c>
      <c r="D1514" s="3" t="s">
        <v>2603</v>
      </c>
      <c r="E1514" s="3">
        <v>14</v>
      </c>
    </row>
    <row r="1515" spans="1:5" x14ac:dyDescent="0.25">
      <c r="A1515" s="3" t="s">
        <v>2558</v>
      </c>
      <c r="B1515" s="3">
        <v>57</v>
      </c>
      <c r="D1515" s="3" t="s">
        <v>2604</v>
      </c>
      <c r="E1515" s="3">
        <v>12</v>
      </c>
    </row>
    <row r="1516" spans="1:5" x14ac:dyDescent="0.25">
      <c r="A1516" s="3" t="s">
        <v>2559</v>
      </c>
      <c r="B1516" s="3">
        <v>2</v>
      </c>
      <c r="D1516" s="3" t="s">
        <v>2606</v>
      </c>
      <c r="E1516" s="3">
        <v>114</v>
      </c>
    </row>
    <row r="1517" spans="1:5" x14ac:dyDescent="0.25">
      <c r="A1517" s="3" t="s">
        <v>2560</v>
      </c>
      <c r="B1517" s="3">
        <v>1</v>
      </c>
      <c r="D1517" s="3" t="s">
        <v>2607</v>
      </c>
      <c r="E1517" s="3">
        <v>35</v>
      </c>
    </row>
    <row r="1518" spans="1:5" x14ac:dyDescent="0.25">
      <c r="A1518" s="3" t="s">
        <v>2563</v>
      </c>
      <c r="B1518" s="3">
        <v>2</v>
      </c>
      <c r="D1518" s="3" t="s">
        <v>2610</v>
      </c>
      <c r="E1518" s="3">
        <v>122</v>
      </c>
    </row>
    <row r="1519" spans="1:5" x14ac:dyDescent="0.25">
      <c r="A1519" s="3" t="s">
        <v>2565</v>
      </c>
      <c r="B1519" s="3">
        <v>36</v>
      </c>
      <c r="D1519" s="3" t="s">
        <v>2611</v>
      </c>
      <c r="E1519" s="3">
        <v>20</v>
      </c>
    </row>
    <row r="1520" spans="1:5" x14ac:dyDescent="0.25">
      <c r="A1520" s="3" t="s">
        <v>2566</v>
      </c>
      <c r="B1520" s="3">
        <v>56</v>
      </c>
      <c r="D1520" s="3" t="s">
        <v>2613</v>
      </c>
      <c r="E1520" s="3">
        <v>51</v>
      </c>
    </row>
    <row r="1521" spans="1:5" x14ac:dyDescent="0.25">
      <c r="A1521" s="3" t="s">
        <v>2567</v>
      </c>
      <c r="B1521" s="3">
        <v>5</v>
      </c>
      <c r="D1521" s="3" t="s">
        <v>2615</v>
      </c>
      <c r="E1521" s="3">
        <v>56</v>
      </c>
    </row>
    <row r="1522" spans="1:5" x14ac:dyDescent="0.25">
      <c r="A1522" s="3" t="s">
        <v>2568</v>
      </c>
      <c r="B1522" s="3">
        <v>1</v>
      </c>
      <c r="D1522" s="3" t="s">
        <v>2619</v>
      </c>
      <c r="E1522" s="3">
        <v>44</v>
      </c>
    </row>
    <row r="1523" spans="1:5" x14ac:dyDescent="0.25">
      <c r="A1523" s="3" t="s">
        <v>2573</v>
      </c>
      <c r="B1523" s="3">
        <v>1</v>
      </c>
      <c r="D1523" s="3" t="s">
        <v>2620</v>
      </c>
      <c r="E1523" s="3">
        <v>1</v>
      </c>
    </row>
    <row r="1524" spans="1:5" x14ac:dyDescent="0.25">
      <c r="A1524" s="3" t="s">
        <v>3235</v>
      </c>
      <c r="B1524" s="3">
        <v>1</v>
      </c>
      <c r="D1524" s="3" t="s">
        <v>2621</v>
      </c>
      <c r="E1524" s="3">
        <v>63</v>
      </c>
    </row>
    <row r="1525" spans="1:5" x14ac:dyDescent="0.25">
      <c r="A1525" s="3" t="s">
        <v>3236</v>
      </c>
      <c r="B1525" s="3">
        <v>1</v>
      </c>
      <c r="D1525" s="3" t="s">
        <v>2622</v>
      </c>
      <c r="E1525" s="3">
        <v>1</v>
      </c>
    </row>
    <row r="1526" spans="1:5" x14ac:dyDescent="0.25">
      <c r="A1526" s="3" t="s">
        <v>3237</v>
      </c>
      <c r="B1526" s="3">
        <v>2</v>
      </c>
      <c r="D1526" s="3" t="s">
        <v>2623</v>
      </c>
      <c r="E1526" s="3">
        <v>1</v>
      </c>
    </row>
    <row r="1527" spans="1:5" x14ac:dyDescent="0.25">
      <c r="A1527" s="3" t="s">
        <v>2575</v>
      </c>
      <c r="B1527" s="3">
        <v>4</v>
      </c>
      <c r="D1527" s="3" t="s">
        <v>2624</v>
      </c>
      <c r="E1527" s="3">
        <v>44</v>
      </c>
    </row>
    <row r="1528" spans="1:5" x14ac:dyDescent="0.25">
      <c r="A1528" s="3" t="s">
        <v>2576</v>
      </c>
      <c r="B1528" s="3">
        <v>4</v>
      </c>
      <c r="D1528" s="3" t="s">
        <v>2625</v>
      </c>
      <c r="E1528" s="3">
        <v>4</v>
      </c>
    </row>
    <row r="1529" spans="1:5" x14ac:dyDescent="0.25">
      <c r="A1529" s="3" t="s">
        <v>2577</v>
      </c>
      <c r="B1529" s="3">
        <v>5</v>
      </c>
      <c r="D1529" s="3" t="s">
        <v>2626</v>
      </c>
      <c r="E1529" s="3">
        <v>59</v>
      </c>
    </row>
    <row r="1530" spans="1:5" x14ac:dyDescent="0.25">
      <c r="A1530" s="3" t="s">
        <v>2578</v>
      </c>
      <c r="B1530" s="3">
        <v>3</v>
      </c>
      <c r="D1530" s="3" t="s">
        <v>2627</v>
      </c>
      <c r="E1530" s="3">
        <v>13</v>
      </c>
    </row>
    <row r="1531" spans="1:5" x14ac:dyDescent="0.25">
      <c r="A1531" s="3" t="s">
        <v>2579</v>
      </c>
      <c r="B1531" s="3">
        <v>3</v>
      </c>
      <c r="D1531" s="3" t="s">
        <v>2629</v>
      </c>
      <c r="E1531" s="3">
        <v>68</v>
      </c>
    </row>
    <row r="1532" spans="1:5" x14ac:dyDescent="0.25">
      <c r="A1532" s="3" t="s">
        <v>2580</v>
      </c>
      <c r="B1532" s="3">
        <v>1</v>
      </c>
      <c r="D1532" s="3" t="s">
        <v>2632</v>
      </c>
      <c r="E1532" s="3">
        <v>13</v>
      </c>
    </row>
    <row r="1533" spans="1:5" x14ac:dyDescent="0.25">
      <c r="A1533" s="3" t="s">
        <v>3238</v>
      </c>
      <c r="B1533" s="3">
        <v>4</v>
      </c>
      <c r="D1533" s="3" t="s">
        <v>2633</v>
      </c>
      <c r="E1533" s="3">
        <v>44</v>
      </c>
    </row>
    <row r="1534" spans="1:5" x14ac:dyDescent="0.25">
      <c r="A1534" s="3" t="s">
        <v>2581</v>
      </c>
      <c r="B1534" s="3">
        <v>48</v>
      </c>
      <c r="D1534" s="3" t="s">
        <v>2634</v>
      </c>
      <c r="E1534" s="3">
        <v>54</v>
      </c>
    </row>
    <row r="1535" spans="1:5" x14ac:dyDescent="0.25">
      <c r="A1535" s="3" t="s">
        <v>2582</v>
      </c>
      <c r="B1535" s="3">
        <v>43</v>
      </c>
      <c r="D1535" s="3" t="s">
        <v>2635</v>
      </c>
      <c r="E1535" s="3">
        <v>54</v>
      </c>
    </row>
    <row r="1536" spans="1:5" x14ac:dyDescent="0.25">
      <c r="A1536" s="3" t="s">
        <v>2583</v>
      </c>
      <c r="B1536" s="3">
        <v>32</v>
      </c>
      <c r="D1536" s="3" t="s">
        <v>2636</v>
      </c>
      <c r="E1536" s="3">
        <v>48</v>
      </c>
    </row>
    <row r="1537" spans="1:5" x14ac:dyDescent="0.25">
      <c r="A1537" s="3" t="s">
        <v>2584</v>
      </c>
      <c r="B1537" s="3">
        <v>51</v>
      </c>
      <c r="D1537" s="3" t="s">
        <v>2637</v>
      </c>
      <c r="E1537" s="3">
        <v>50</v>
      </c>
    </row>
    <row r="1538" spans="1:5" x14ac:dyDescent="0.25">
      <c r="A1538" s="3" t="s">
        <v>2585</v>
      </c>
      <c r="B1538" s="3">
        <v>6</v>
      </c>
      <c r="D1538" s="3" t="s">
        <v>2638</v>
      </c>
      <c r="E1538" s="3">
        <v>2</v>
      </c>
    </row>
    <row r="1539" spans="1:5" x14ac:dyDescent="0.25">
      <c r="A1539" s="3" t="s">
        <v>2586</v>
      </c>
      <c r="B1539" s="3">
        <v>53</v>
      </c>
      <c r="D1539" s="3" t="s">
        <v>2639</v>
      </c>
      <c r="E1539" s="3">
        <v>4</v>
      </c>
    </row>
    <row r="1540" spans="1:5" x14ac:dyDescent="0.25">
      <c r="A1540" s="3" t="s">
        <v>2587</v>
      </c>
      <c r="B1540" s="3">
        <v>48</v>
      </c>
      <c r="D1540" s="3" t="s">
        <v>2642</v>
      </c>
      <c r="E1540" s="3">
        <v>1</v>
      </c>
    </row>
    <row r="1541" spans="1:5" x14ac:dyDescent="0.25">
      <c r="A1541" s="3" t="s">
        <v>3239</v>
      </c>
      <c r="B1541" s="3">
        <v>2</v>
      </c>
      <c r="D1541" s="3" t="s">
        <v>2643</v>
      </c>
      <c r="E1541" s="3">
        <v>6</v>
      </c>
    </row>
    <row r="1542" spans="1:5" x14ac:dyDescent="0.25">
      <c r="A1542" s="3" t="s">
        <v>2588</v>
      </c>
      <c r="B1542" s="3">
        <v>57</v>
      </c>
      <c r="D1542" s="3" t="s">
        <v>2644</v>
      </c>
      <c r="E1542" s="3">
        <v>50</v>
      </c>
    </row>
    <row r="1543" spans="1:5" x14ac:dyDescent="0.25">
      <c r="A1543" s="3" t="s">
        <v>2590</v>
      </c>
      <c r="B1543" s="3">
        <v>1</v>
      </c>
      <c r="D1543" s="3" t="s">
        <v>2645</v>
      </c>
      <c r="E1543" s="3">
        <v>1</v>
      </c>
    </row>
    <row r="1544" spans="1:5" x14ac:dyDescent="0.25">
      <c r="A1544" s="3" t="s">
        <v>2591</v>
      </c>
      <c r="B1544" s="3">
        <v>48</v>
      </c>
      <c r="D1544" s="3" t="s">
        <v>2646</v>
      </c>
      <c r="E1544" s="3">
        <v>2</v>
      </c>
    </row>
    <row r="1545" spans="1:5" x14ac:dyDescent="0.25">
      <c r="A1545" s="3" t="s">
        <v>2593</v>
      </c>
      <c r="B1545" s="3">
        <v>48</v>
      </c>
      <c r="D1545" s="3" t="s">
        <v>2648</v>
      </c>
      <c r="E1545" s="3">
        <v>64</v>
      </c>
    </row>
    <row r="1546" spans="1:5" x14ac:dyDescent="0.25">
      <c r="A1546" s="3" t="s">
        <v>2595</v>
      </c>
      <c r="B1546" s="3">
        <v>41</v>
      </c>
      <c r="D1546" s="3" t="s">
        <v>2650</v>
      </c>
      <c r="E1546" s="3">
        <v>26</v>
      </c>
    </row>
    <row r="1547" spans="1:5" x14ac:dyDescent="0.25">
      <c r="A1547" s="3" t="s">
        <v>2596</v>
      </c>
      <c r="B1547" s="3">
        <v>2</v>
      </c>
      <c r="D1547" s="3" t="s">
        <v>2651</v>
      </c>
      <c r="E1547" s="3">
        <v>65</v>
      </c>
    </row>
    <row r="1548" spans="1:5" x14ac:dyDescent="0.25">
      <c r="A1548" s="3" t="s">
        <v>2598</v>
      </c>
      <c r="B1548" s="3">
        <v>14</v>
      </c>
      <c r="D1548" s="3" t="s">
        <v>2652</v>
      </c>
      <c r="E1548" s="3">
        <v>129</v>
      </c>
    </row>
    <row r="1549" spans="1:5" x14ac:dyDescent="0.25">
      <c r="A1549" s="3" t="s">
        <v>2599</v>
      </c>
      <c r="B1549" s="3">
        <v>49</v>
      </c>
      <c r="D1549" s="3" t="s">
        <v>2653</v>
      </c>
      <c r="E1549" s="3">
        <v>1</v>
      </c>
    </row>
    <row r="1550" spans="1:5" x14ac:dyDescent="0.25">
      <c r="A1550" s="3" t="s">
        <v>2600</v>
      </c>
      <c r="B1550" s="3">
        <v>2</v>
      </c>
      <c r="D1550" s="3" t="s">
        <v>2654</v>
      </c>
      <c r="E1550" s="3">
        <v>1</v>
      </c>
    </row>
    <row r="1551" spans="1:5" x14ac:dyDescent="0.25">
      <c r="A1551" s="3" t="s">
        <v>2602</v>
      </c>
      <c r="B1551" s="3">
        <v>2</v>
      </c>
      <c r="D1551" s="3" t="s">
        <v>2655</v>
      </c>
      <c r="E1551" s="3">
        <v>62</v>
      </c>
    </row>
    <row r="1552" spans="1:5" x14ac:dyDescent="0.25">
      <c r="A1552" s="3" t="s">
        <v>2603</v>
      </c>
      <c r="B1552" s="3">
        <v>2</v>
      </c>
      <c r="D1552" s="3" t="s">
        <v>2656</v>
      </c>
      <c r="E1552" s="3">
        <v>1</v>
      </c>
    </row>
    <row r="1553" spans="1:5" x14ac:dyDescent="0.25">
      <c r="A1553" s="3" t="s">
        <v>2604</v>
      </c>
      <c r="B1553" s="3">
        <v>3</v>
      </c>
      <c r="D1553" s="3" t="s">
        <v>2657</v>
      </c>
      <c r="E1553" s="3">
        <v>1</v>
      </c>
    </row>
    <row r="1554" spans="1:5" x14ac:dyDescent="0.25">
      <c r="A1554" s="3" t="s">
        <v>2605</v>
      </c>
      <c r="B1554" s="3">
        <v>3</v>
      </c>
      <c r="D1554" s="3" t="s">
        <v>2658</v>
      </c>
      <c r="E1554" s="3">
        <v>59</v>
      </c>
    </row>
    <row r="1555" spans="1:5" x14ac:dyDescent="0.25">
      <c r="A1555" s="3" t="s">
        <v>2607</v>
      </c>
      <c r="B1555" s="3">
        <v>40</v>
      </c>
      <c r="D1555" s="3" t="s">
        <v>2659</v>
      </c>
      <c r="E1555" s="3">
        <v>40</v>
      </c>
    </row>
    <row r="1556" spans="1:5" x14ac:dyDescent="0.25">
      <c r="A1556" s="3" t="s">
        <v>2608</v>
      </c>
      <c r="B1556" s="3">
        <v>2</v>
      </c>
      <c r="D1556" s="3" t="s">
        <v>2660</v>
      </c>
      <c r="E1556" s="3">
        <v>1</v>
      </c>
    </row>
    <row r="1557" spans="1:5" x14ac:dyDescent="0.25">
      <c r="A1557" s="3" t="s">
        <v>2609</v>
      </c>
      <c r="B1557" s="3">
        <v>1</v>
      </c>
      <c r="D1557" s="3" t="s">
        <v>2661</v>
      </c>
      <c r="E1557" s="3">
        <v>1</v>
      </c>
    </row>
    <row r="1558" spans="1:5" x14ac:dyDescent="0.25">
      <c r="A1558" s="3" t="s">
        <v>2610</v>
      </c>
      <c r="B1558" s="3">
        <v>99</v>
      </c>
      <c r="D1558" s="3" t="s">
        <v>2665</v>
      </c>
      <c r="E1558" s="3">
        <v>56</v>
      </c>
    </row>
    <row r="1559" spans="1:5" x14ac:dyDescent="0.25">
      <c r="A1559" s="3" t="s">
        <v>2612</v>
      </c>
      <c r="B1559" s="3">
        <v>1</v>
      </c>
      <c r="D1559" s="3" t="s">
        <v>2666</v>
      </c>
      <c r="E1559" s="3">
        <v>1</v>
      </c>
    </row>
    <row r="1560" spans="1:5" x14ac:dyDescent="0.25">
      <c r="A1560" s="3" t="s">
        <v>3240</v>
      </c>
      <c r="B1560" s="3">
        <v>1</v>
      </c>
      <c r="D1560" s="3" t="s">
        <v>2667</v>
      </c>
      <c r="E1560" s="3">
        <v>44</v>
      </c>
    </row>
    <row r="1561" spans="1:5" x14ac:dyDescent="0.25">
      <c r="A1561" s="3" t="s">
        <v>2614</v>
      </c>
      <c r="B1561" s="3">
        <v>1</v>
      </c>
      <c r="D1561" s="3" t="s">
        <v>2668</v>
      </c>
      <c r="E1561" s="3">
        <v>136</v>
      </c>
    </row>
    <row r="1562" spans="1:5" x14ac:dyDescent="0.25">
      <c r="A1562" s="3" t="s">
        <v>2616</v>
      </c>
      <c r="B1562" s="3">
        <v>2</v>
      </c>
      <c r="D1562" s="3" t="s">
        <v>2669</v>
      </c>
      <c r="E1562" s="3">
        <v>67</v>
      </c>
    </row>
    <row r="1563" spans="1:5" x14ac:dyDescent="0.25">
      <c r="A1563" s="3" t="s">
        <v>2617</v>
      </c>
      <c r="B1563" s="3">
        <v>2</v>
      </c>
      <c r="D1563" s="3" t="s">
        <v>2670</v>
      </c>
      <c r="E1563" s="3">
        <v>55</v>
      </c>
    </row>
    <row r="1564" spans="1:5" x14ac:dyDescent="0.25">
      <c r="A1564" s="3" t="s">
        <v>2618</v>
      </c>
      <c r="B1564" s="3">
        <v>2</v>
      </c>
      <c r="D1564" s="3" t="s">
        <v>2674</v>
      </c>
      <c r="E1564" s="3">
        <v>1</v>
      </c>
    </row>
    <row r="1565" spans="1:5" x14ac:dyDescent="0.25">
      <c r="A1565" s="3" t="s">
        <v>2619</v>
      </c>
      <c r="B1565" s="3">
        <v>39</v>
      </c>
      <c r="D1565" s="3" t="s">
        <v>2675</v>
      </c>
      <c r="E1565" s="3">
        <v>3</v>
      </c>
    </row>
    <row r="1566" spans="1:5" x14ac:dyDescent="0.25">
      <c r="A1566" s="3" t="s">
        <v>2621</v>
      </c>
      <c r="B1566" s="3">
        <v>59</v>
      </c>
      <c r="D1566" s="3" t="s">
        <v>2676</v>
      </c>
      <c r="E1566" s="3">
        <v>4</v>
      </c>
    </row>
    <row r="1567" spans="1:5" x14ac:dyDescent="0.25">
      <c r="A1567" s="3" t="s">
        <v>2622</v>
      </c>
      <c r="B1567" s="3">
        <v>1</v>
      </c>
      <c r="D1567" s="3" t="s">
        <v>2677</v>
      </c>
      <c r="E1567" s="3">
        <v>29</v>
      </c>
    </row>
    <row r="1568" spans="1:5" x14ac:dyDescent="0.25">
      <c r="A1568" s="3" t="s">
        <v>3241</v>
      </c>
      <c r="B1568" s="3">
        <v>1</v>
      </c>
      <c r="D1568" s="3" t="s">
        <v>2678</v>
      </c>
      <c r="E1568" s="3">
        <v>51</v>
      </c>
    </row>
    <row r="1569" spans="1:5" x14ac:dyDescent="0.25">
      <c r="A1569" s="3" t="s">
        <v>2624</v>
      </c>
      <c r="B1569" s="3">
        <v>39</v>
      </c>
      <c r="D1569" s="3" t="s">
        <v>2679</v>
      </c>
      <c r="E1569" s="3">
        <v>3</v>
      </c>
    </row>
    <row r="1570" spans="1:5" x14ac:dyDescent="0.25">
      <c r="A1570" s="3" t="s">
        <v>2626</v>
      </c>
      <c r="B1570" s="3">
        <v>51</v>
      </c>
      <c r="D1570" s="3" t="s">
        <v>2680</v>
      </c>
      <c r="E1570" s="3">
        <v>1</v>
      </c>
    </row>
    <row r="1571" spans="1:5" x14ac:dyDescent="0.25">
      <c r="A1571" s="3" t="s">
        <v>2628</v>
      </c>
      <c r="B1571" s="3">
        <v>1</v>
      </c>
      <c r="D1571" s="3" t="s">
        <v>2681</v>
      </c>
      <c r="E1571" s="3">
        <v>5</v>
      </c>
    </row>
    <row r="1572" spans="1:5" x14ac:dyDescent="0.25">
      <c r="A1572" s="3" t="s">
        <v>3242</v>
      </c>
      <c r="B1572" s="3">
        <v>2</v>
      </c>
      <c r="D1572" s="3" t="s">
        <v>2682</v>
      </c>
      <c r="E1572" s="3">
        <v>26</v>
      </c>
    </row>
    <row r="1573" spans="1:5" x14ac:dyDescent="0.25">
      <c r="A1573" s="3" t="s">
        <v>2629</v>
      </c>
      <c r="B1573" s="3">
        <v>52</v>
      </c>
      <c r="D1573" s="3" t="s">
        <v>2683</v>
      </c>
      <c r="E1573" s="3">
        <v>1</v>
      </c>
    </row>
    <row r="1574" spans="1:5" x14ac:dyDescent="0.25">
      <c r="A1574" s="3" t="s">
        <v>2630</v>
      </c>
      <c r="B1574" s="3">
        <v>1</v>
      </c>
      <c r="D1574" s="3" t="s">
        <v>2684</v>
      </c>
      <c r="E1574" s="3">
        <v>42</v>
      </c>
    </row>
    <row r="1575" spans="1:5" x14ac:dyDescent="0.25">
      <c r="A1575" s="3" t="s">
        <v>2631</v>
      </c>
      <c r="B1575" s="3">
        <v>1</v>
      </c>
      <c r="D1575" s="3" t="s">
        <v>2685</v>
      </c>
      <c r="E1575" s="3">
        <v>1</v>
      </c>
    </row>
    <row r="1576" spans="1:5" x14ac:dyDescent="0.25">
      <c r="A1576" s="3" t="s">
        <v>2632</v>
      </c>
      <c r="B1576" s="3">
        <v>5</v>
      </c>
      <c r="D1576" s="3" t="s">
        <v>2686</v>
      </c>
      <c r="E1576" s="3">
        <v>56</v>
      </c>
    </row>
    <row r="1577" spans="1:5" x14ac:dyDescent="0.25">
      <c r="A1577" s="3" t="s">
        <v>2633</v>
      </c>
      <c r="B1577" s="3">
        <v>46</v>
      </c>
      <c r="D1577" s="3" t="s">
        <v>2687</v>
      </c>
      <c r="E1577" s="3">
        <v>2</v>
      </c>
    </row>
    <row r="1578" spans="1:5" x14ac:dyDescent="0.25">
      <c r="A1578" s="3" t="s">
        <v>2634</v>
      </c>
      <c r="B1578" s="3">
        <v>2</v>
      </c>
      <c r="D1578" s="3" t="s">
        <v>2688</v>
      </c>
      <c r="E1578" s="3">
        <v>52</v>
      </c>
    </row>
    <row r="1579" spans="1:5" x14ac:dyDescent="0.25">
      <c r="A1579" s="3" t="s">
        <v>2635</v>
      </c>
      <c r="B1579" s="3">
        <v>2</v>
      </c>
      <c r="D1579" s="3" t="s">
        <v>2689</v>
      </c>
      <c r="E1579" s="3">
        <v>81</v>
      </c>
    </row>
    <row r="1580" spans="1:5" x14ac:dyDescent="0.25">
      <c r="A1580" s="3" t="s">
        <v>2636</v>
      </c>
      <c r="B1580" s="3">
        <v>2</v>
      </c>
      <c r="D1580" s="3" t="s">
        <v>2690</v>
      </c>
      <c r="E1580" s="3">
        <v>52</v>
      </c>
    </row>
    <row r="1581" spans="1:5" x14ac:dyDescent="0.25">
      <c r="A1581" s="3" t="s">
        <v>2637</v>
      </c>
      <c r="B1581" s="3">
        <v>2</v>
      </c>
      <c r="D1581" s="3" t="s">
        <v>2691</v>
      </c>
      <c r="E1581" s="3">
        <v>60</v>
      </c>
    </row>
    <row r="1582" spans="1:5" x14ac:dyDescent="0.25">
      <c r="A1582" s="3" t="s">
        <v>2640</v>
      </c>
      <c r="B1582" s="3">
        <v>1</v>
      </c>
      <c r="D1582" s="3" t="s">
        <v>2692</v>
      </c>
      <c r="E1582" s="3">
        <v>14</v>
      </c>
    </row>
    <row r="1583" spans="1:5" x14ac:dyDescent="0.25">
      <c r="A1583" s="3" t="s">
        <v>2641</v>
      </c>
      <c r="B1583" s="3">
        <v>1</v>
      </c>
      <c r="D1583" s="3" t="s">
        <v>2693</v>
      </c>
      <c r="E1583" s="3">
        <v>9</v>
      </c>
    </row>
    <row r="1584" spans="1:5" x14ac:dyDescent="0.25">
      <c r="A1584" s="3" t="s">
        <v>2642</v>
      </c>
      <c r="B1584" s="3">
        <v>1</v>
      </c>
      <c r="D1584" s="3" t="s">
        <v>2694</v>
      </c>
      <c r="E1584" s="3">
        <v>3</v>
      </c>
    </row>
    <row r="1585" spans="1:5" x14ac:dyDescent="0.25">
      <c r="A1585" s="3" t="s">
        <v>2643</v>
      </c>
      <c r="B1585" s="3">
        <v>2</v>
      </c>
      <c r="D1585" s="3" t="s">
        <v>2695</v>
      </c>
      <c r="E1585" s="3">
        <v>35</v>
      </c>
    </row>
    <row r="1586" spans="1:5" x14ac:dyDescent="0.25">
      <c r="A1586" s="3" t="s">
        <v>3243</v>
      </c>
      <c r="B1586" s="3">
        <v>1</v>
      </c>
      <c r="D1586" s="3" t="s">
        <v>2697</v>
      </c>
      <c r="E1586" s="3">
        <v>2</v>
      </c>
    </row>
    <row r="1587" spans="1:5" x14ac:dyDescent="0.25">
      <c r="A1587" s="3" t="s">
        <v>2647</v>
      </c>
      <c r="B1587" s="3">
        <v>1</v>
      </c>
      <c r="D1587" s="3" t="s">
        <v>2698</v>
      </c>
      <c r="E1587" s="3">
        <v>1</v>
      </c>
    </row>
    <row r="1588" spans="1:5" x14ac:dyDescent="0.25">
      <c r="A1588" s="3" t="s">
        <v>3244</v>
      </c>
      <c r="B1588" s="3">
        <v>1</v>
      </c>
      <c r="D1588" s="3" t="s">
        <v>2699</v>
      </c>
      <c r="E1588" s="3">
        <v>1</v>
      </c>
    </row>
    <row r="1589" spans="1:5" x14ac:dyDescent="0.25">
      <c r="A1589" s="3" t="s">
        <v>2648</v>
      </c>
      <c r="B1589" s="3">
        <v>48</v>
      </c>
      <c r="D1589" s="3" t="s">
        <v>2700</v>
      </c>
      <c r="E1589" s="3">
        <v>1</v>
      </c>
    </row>
    <row r="1590" spans="1:5" x14ac:dyDescent="0.25">
      <c r="A1590" s="3" t="s">
        <v>2649</v>
      </c>
      <c r="B1590" s="3">
        <v>3</v>
      </c>
      <c r="D1590" s="3" t="s">
        <v>2701</v>
      </c>
      <c r="E1590" s="3">
        <v>48</v>
      </c>
    </row>
    <row r="1591" spans="1:5" x14ac:dyDescent="0.25">
      <c r="A1591" s="3" t="s">
        <v>2650</v>
      </c>
      <c r="B1591" s="3">
        <v>4</v>
      </c>
      <c r="D1591" s="3" t="s">
        <v>2702</v>
      </c>
      <c r="E1591" s="3">
        <v>51</v>
      </c>
    </row>
    <row r="1592" spans="1:5" x14ac:dyDescent="0.25">
      <c r="A1592" s="3" t="s">
        <v>2651</v>
      </c>
      <c r="B1592" s="3">
        <v>5</v>
      </c>
      <c r="D1592" s="3" t="s">
        <v>2703</v>
      </c>
      <c r="E1592" s="3">
        <v>1</v>
      </c>
    </row>
    <row r="1593" spans="1:5" x14ac:dyDescent="0.25">
      <c r="A1593" s="3" t="s">
        <v>2652</v>
      </c>
      <c r="B1593" s="3">
        <v>7</v>
      </c>
      <c r="D1593" s="3" t="s">
        <v>2704</v>
      </c>
      <c r="E1593" s="3">
        <v>4</v>
      </c>
    </row>
    <row r="1594" spans="1:5" x14ac:dyDescent="0.25">
      <c r="A1594" s="3" t="s">
        <v>2655</v>
      </c>
      <c r="B1594" s="3">
        <v>56</v>
      </c>
      <c r="D1594" s="3" t="s">
        <v>2706</v>
      </c>
      <c r="E1594" s="3">
        <v>34</v>
      </c>
    </row>
    <row r="1595" spans="1:5" x14ac:dyDescent="0.25">
      <c r="A1595" s="3" t="s">
        <v>2658</v>
      </c>
      <c r="B1595" s="3">
        <v>94</v>
      </c>
      <c r="D1595" s="3" t="s">
        <v>2707</v>
      </c>
      <c r="E1595" s="3">
        <v>64</v>
      </c>
    </row>
    <row r="1596" spans="1:5" x14ac:dyDescent="0.25">
      <c r="A1596" s="3" t="s">
        <v>2659</v>
      </c>
      <c r="B1596" s="3">
        <v>46</v>
      </c>
      <c r="D1596" s="3" t="s">
        <v>2708</v>
      </c>
      <c r="E1596" s="3">
        <v>35</v>
      </c>
    </row>
    <row r="1597" spans="1:5" x14ac:dyDescent="0.25">
      <c r="A1597" s="3" t="s">
        <v>2662</v>
      </c>
      <c r="B1597" s="3">
        <v>1</v>
      </c>
      <c r="D1597" s="3" t="s">
        <v>2709</v>
      </c>
      <c r="E1597" s="3">
        <v>45</v>
      </c>
    </row>
    <row r="1598" spans="1:5" x14ac:dyDescent="0.25">
      <c r="A1598" s="3" t="s">
        <v>2663</v>
      </c>
      <c r="B1598" s="3">
        <v>2</v>
      </c>
      <c r="D1598" s="3" t="s">
        <v>2710</v>
      </c>
      <c r="E1598" s="3">
        <v>9</v>
      </c>
    </row>
    <row r="1599" spans="1:5" x14ac:dyDescent="0.25">
      <c r="A1599" s="3" t="s">
        <v>2664</v>
      </c>
      <c r="B1599" s="3">
        <v>3</v>
      </c>
      <c r="D1599" s="3" t="s">
        <v>2712</v>
      </c>
      <c r="E1599" s="3">
        <v>1</v>
      </c>
    </row>
    <row r="1600" spans="1:5" x14ac:dyDescent="0.25">
      <c r="A1600" s="3" t="s">
        <v>2665</v>
      </c>
      <c r="B1600" s="3">
        <v>70</v>
      </c>
      <c r="D1600" s="3" t="s">
        <v>2713</v>
      </c>
      <c r="E1600" s="3">
        <v>66</v>
      </c>
    </row>
    <row r="1601" spans="1:5" x14ac:dyDescent="0.25">
      <c r="A1601" s="3" t="s">
        <v>3245</v>
      </c>
      <c r="B1601" s="3">
        <v>2</v>
      </c>
      <c r="D1601" s="3" t="s">
        <v>2714</v>
      </c>
      <c r="E1601" s="3">
        <v>55</v>
      </c>
    </row>
    <row r="1602" spans="1:5" x14ac:dyDescent="0.25">
      <c r="A1602" s="3" t="s">
        <v>2667</v>
      </c>
      <c r="B1602" s="3">
        <v>47</v>
      </c>
      <c r="D1602" s="3" t="s">
        <v>2715</v>
      </c>
      <c r="E1602" s="3">
        <v>2</v>
      </c>
    </row>
    <row r="1603" spans="1:5" x14ac:dyDescent="0.25">
      <c r="A1603" s="3" t="s">
        <v>2668</v>
      </c>
      <c r="B1603" s="3">
        <v>21</v>
      </c>
      <c r="D1603" s="3" t="s">
        <v>2716</v>
      </c>
      <c r="E1603" s="3">
        <v>1</v>
      </c>
    </row>
    <row r="1604" spans="1:5" x14ac:dyDescent="0.25">
      <c r="A1604" s="3" t="s">
        <v>2669</v>
      </c>
      <c r="B1604" s="3">
        <v>109</v>
      </c>
      <c r="D1604" s="3" t="s">
        <v>2717</v>
      </c>
      <c r="E1604" s="3">
        <v>38</v>
      </c>
    </row>
    <row r="1605" spans="1:5" x14ac:dyDescent="0.25">
      <c r="A1605" s="3" t="s">
        <v>3246</v>
      </c>
      <c r="B1605" s="3">
        <v>2</v>
      </c>
      <c r="D1605" s="3" t="s">
        <v>2718</v>
      </c>
      <c r="E1605" s="3">
        <v>2</v>
      </c>
    </row>
    <row r="1606" spans="1:5" x14ac:dyDescent="0.25">
      <c r="A1606" s="3" t="s">
        <v>2670</v>
      </c>
      <c r="B1606" s="3">
        <v>57</v>
      </c>
      <c r="D1606" s="3" t="s">
        <v>2720</v>
      </c>
      <c r="E1606" s="3">
        <v>57</v>
      </c>
    </row>
    <row r="1607" spans="1:5" x14ac:dyDescent="0.25">
      <c r="A1607" s="3" t="s">
        <v>2671</v>
      </c>
      <c r="B1607" s="3">
        <v>2</v>
      </c>
      <c r="D1607" s="3" t="s">
        <v>2721</v>
      </c>
      <c r="E1607" s="3">
        <v>58</v>
      </c>
    </row>
    <row r="1608" spans="1:5" x14ac:dyDescent="0.25">
      <c r="A1608" s="3" t="s">
        <v>2672</v>
      </c>
      <c r="B1608" s="3">
        <v>2</v>
      </c>
      <c r="D1608" s="3" t="s">
        <v>2722</v>
      </c>
      <c r="E1608" s="3">
        <v>65</v>
      </c>
    </row>
    <row r="1609" spans="1:5" x14ac:dyDescent="0.25">
      <c r="A1609" s="3" t="s">
        <v>2673</v>
      </c>
      <c r="B1609" s="3">
        <v>1</v>
      </c>
      <c r="D1609" s="3" t="s">
        <v>2723</v>
      </c>
      <c r="E1609" s="3">
        <v>58</v>
      </c>
    </row>
    <row r="1610" spans="1:5" x14ac:dyDescent="0.25">
      <c r="A1610" s="3" t="s">
        <v>2674</v>
      </c>
      <c r="B1610" s="3">
        <v>1</v>
      </c>
      <c r="D1610" s="3" t="s">
        <v>2724</v>
      </c>
      <c r="E1610" s="3">
        <v>62</v>
      </c>
    </row>
    <row r="1611" spans="1:5" x14ac:dyDescent="0.25">
      <c r="A1611" s="3" t="s">
        <v>3247</v>
      </c>
      <c r="B1611" s="3">
        <v>2</v>
      </c>
      <c r="D1611" s="3" t="s">
        <v>2725</v>
      </c>
      <c r="E1611" s="3">
        <v>3</v>
      </c>
    </row>
    <row r="1612" spans="1:5" x14ac:dyDescent="0.25">
      <c r="A1612" s="3" t="s">
        <v>3248</v>
      </c>
      <c r="B1612" s="3">
        <v>2</v>
      </c>
      <c r="D1612" s="3" t="s">
        <v>2726</v>
      </c>
      <c r="E1612" s="3">
        <v>6</v>
      </c>
    </row>
    <row r="1613" spans="1:5" x14ac:dyDescent="0.25">
      <c r="A1613" s="3" t="s">
        <v>3249</v>
      </c>
      <c r="B1613" s="3">
        <v>5</v>
      </c>
      <c r="D1613" s="3" t="s">
        <v>2727</v>
      </c>
      <c r="E1613" s="3">
        <v>2</v>
      </c>
    </row>
    <row r="1614" spans="1:5" x14ac:dyDescent="0.25">
      <c r="A1614" s="3" t="s">
        <v>2678</v>
      </c>
      <c r="B1614" s="3">
        <v>41</v>
      </c>
      <c r="D1614" s="3" t="s">
        <v>2728</v>
      </c>
      <c r="E1614" s="3">
        <v>1</v>
      </c>
    </row>
    <row r="1615" spans="1:5" x14ac:dyDescent="0.25">
      <c r="A1615" s="3" t="s">
        <v>3250</v>
      </c>
      <c r="B1615" s="3">
        <v>1</v>
      </c>
      <c r="D1615" s="3" t="s">
        <v>2729</v>
      </c>
      <c r="E1615" s="3">
        <v>4</v>
      </c>
    </row>
    <row r="1616" spans="1:5" x14ac:dyDescent="0.25">
      <c r="A1616" s="3" t="s">
        <v>2680</v>
      </c>
      <c r="B1616" s="3">
        <v>2</v>
      </c>
      <c r="D1616" s="3" t="s">
        <v>2730</v>
      </c>
      <c r="E1616" s="3">
        <v>1</v>
      </c>
    </row>
    <row r="1617" spans="1:5" x14ac:dyDescent="0.25">
      <c r="A1617" s="3" t="s">
        <v>3251</v>
      </c>
      <c r="B1617" s="3">
        <v>1</v>
      </c>
      <c r="D1617" s="3" t="s">
        <v>2731</v>
      </c>
      <c r="E1617" s="3">
        <v>18</v>
      </c>
    </row>
    <row r="1618" spans="1:5" x14ac:dyDescent="0.25">
      <c r="A1618" s="3" t="s">
        <v>3252</v>
      </c>
      <c r="B1618" s="3">
        <v>1</v>
      </c>
      <c r="D1618" s="3" t="s">
        <v>2733</v>
      </c>
      <c r="E1618" s="3">
        <v>52</v>
      </c>
    </row>
    <row r="1619" spans="1:5" x14ac:dyDescent="0.25">
      <c r="A1619" s="3" t="s">
        <v>2681</v>
      </c>
      <c r="B1619" s="3">
        <v>2</v>
      </c>
      <c r="D1619" s="3" t="s">
        <v>2734</v>
      </c>
      <c r="E1619" s="3">
        <v>45</v>
      </c>
    </row>
    <row r="1620" spans="1:5" x14ac:dyDescent="0.25">
      <c r="A1620" s="3" t="s">
        <v>2684</v>
      </c>
      <c r="B1620" s="3">
        <v>45</v>
      </c>
      <c r="D1620" s="3" t="s">
        <v>2735</v>
      </c>
      <c r="E1620" s="3">
        <v>48</v>
      </c>
    </row>
    <row r="1621" spans="1:5" x14ac:dyDescent="0.25">
      <c r="A1621" s="3" t="s">
        <v>2686</v>
      </c>
      <c r="B1621" s="3">
        <v>54</v>
      </c>
      <c r="D1621" s="3" t="s">
        <v>2736</v>
      </c>
      <c r="E1621" s="3">
        <v>48</v>
      </c>
    </row>
    <row r="1622" spans="1:5" x14ac:dyDescent="0.25">
      <c r="A1622" s="3" t="s">
        <v>2688</v>
      </c>
      <c r="B1622" s="3">
        <v>43</v>
      </c>
      <c r="D1622" s="3" t="s">
        <v>2737</v>
      </c>
      <c r="E1622" s="3">
        <v>47</v>
      </c>
    </row>
    <row r="1623" spans="1:5" x14ac:dyDescent="0.25">
      <c r="A1623" s="3" t="s">
        <v>2689</v>
      </c>
      <c r="B1623" s="3">
        <v>3</v>
      </c>
      <c r="D1623" s="3" t="s">
        <v>2738</v>
      </c>
      <c r="E1623" s="3">
        <v>56</v>
      </c>
    </row>
    <row r="1624" spans="1:5" x14ac:dyDescent="0.25">
      <c r="A1624" s="3" t="s">
        <v>2691</v>
      </c>
      <c r="B1624" s="3">
        <v>52</v>
      </c>
      <c r="D1624" s="3" t="s">
        <v>2739</v>
      </c>
      <c r="E1624" s="3">
        <v>48</v>
      </c>
    </row>
    <row r="1625" spans="1:5" x14ac:dyDescent="0.25">
      <c r="A1625" s="3" t="s">
        <v>2695</v>
      </c>
      <c r="B1625" s="3">
        <v>26</v>
      </c>
      <c r="D1625" s="3" t="s">
        <v>2740</v>
      </c>
      <c r="E1625" s="3">
        <v>8</v>
      </c>
    </row>
    <row r="1626" spans="1:5" x14ac:dyDescent="0.25">
      <c r="A1626" s="3" t="s">
        <v>2696</v>
      </c>
      <c r="B1626" s="3">
        <v>1</v>
      </c>
      <c r="D1626" s="3" t="s">
        <v>2741</v>
      </c>
      <c r="E1626" s="3">
        <v>7</v>
      </c>
    </row>
    <row r="1627" spans="1:5" x14ac:dyDescent="0.25">
      <c r="A1627" s="3" t="s">
        <v>2697</v>
      </c>
      <c r="B1627" s="3">
        <v>1</v>
      </c>
      <c r="D1627" s="3" t="s">
        <v>2743</v>
      </c>
      <c r="E1627" s="3">
        <v>1</v>
      </c>
    </row>
    <row r="1628" spans="1:5" x14ac:dyDescent="0.25">
      <c r="A1628" s="3" t="s">
        <v>2705</v>
      </c>
      <c r="B1628" s="3">
        <v>1</v>
      </c>
      <c r="D1628" s="3" t="s">
        <v>2744</v>
      </c>
      <c r="E1628" s="3">
        <v>4</v>
      </c>
    </row>
    <row r="1629" spans="1:5" x14ac:dyDescent="0.25">
      <c r="A1629" s="3" t="s">
        <v>2706</v>
      </c>
      <c r="B1629" s="3">
        <v>31</v>
      </c>
      <c r="D1629" s="3" t="s">
        <v>2745</v>
      </c>
      <c r="E1629" s="3">
        <v>1</v>
      </c>
    </row>
    <row r="1630" spans="1:5" x14ac:dyDescent="0.25">
      <c r="A1630" s="3" t="s">
        <v>2707</v>
      </c>
      <c r="B1630" s="3">
        <v>52</v>
      </c>
      <c r="D1630" s="3" t="s">
        <v>2746</v>
      </c>
      <c r="E1630" s="3">
        <v>10</v>
      </c>
    </row>
    <row r="1631" spans="1:5" x14ac:dyDescent="0.25">
      <c r="A1631" s="3" t="s">
        <v>2708</v>
      </c>
      <c r="B1631" s="3">
        <v>40</v>
      </c>
      <c r="D1631" s="3" t="s">
        <v>2747</v>
      </c>
      <c r="E1631" s="3">
        <v>4</v>
      </c>
    </row>
    <row r="1632" spans="1:5" x14ac:dyDescent="0.25">
      <c r="A1632" s="3" t="s">
        <v>2709</v>
      </c>
      <c r="B1632" s="3">
        <v>34</v>
      </c>
      <c r="D1632" s="3" t="s">
        <v>2749</v>
      </c>
      <c r="E1632" s="3">
        <v>1</v>
      </c>
    </row>
    <row r="1633" spans="1:5" x14ac:dyDescent="0.25">
      <c r="A1633" s="3" t="s">
        <v>3253</v>
      </c>
      <c r="B1633" s="3">
        <v>1</v>
      </c>
      <c r="D1633" s="3" t="s">
        <v>2750</v>
      </c>
      <c r="E1633" s="3">
        <v>1</v>
      </c>
    </row>
    <row r="1634" spans="1:5" x14ac:dyDescent="0.25">
      <c r="A1634" s="3" t="s">
        <v>2711</v>
      </c>
      <c r="B1634" s="3">
        <v>1</v>
      </c>
      <c r="D1634" s="3" t="s">
        <v>2751</v>
      </c>
      <c r="E1634" s="3">
        <v>64</v>
      </c>
    </row>
    <row r="1635" spans="1:5" x14ac:dyDescent="0.25">
      <c r="A1635" s="3" t="s">
        <v>2713</v>
      </c>
      <c r="B1635" s="3">
        <v>51</v>
      </c>
      <c r="D1635" s="3" t="s">
        <v>2752</v>
      </c>
      <c r="E1635" s="3">
        <v>1</v>
      </c>
    </row>
    <row r="1636" spans="1:5" x14ac:dyDescent="0.25">
      <c r="A1636" s="3" t="s">
        <v>2714</v>
      </c>
      <c r="B1636" s="3">
        <v>50</v>
      </c>
      <c r="D1636" s="3" t="s">
        <v>2753</v>
      </c>
      <c r="E1636" s="3">
        <v>12</v>
      </c>
    </row>
    <row r="1637" spans="1:5" x14ac:dyDescent="0.25">
      <c r="A1637" s="3" t="s">
        <v>2719</v>
      </c>
      <c r="B1637" s="3">
        <v>3</v>
      </c>
      <c r="D1637" s="3" t="s">
        <v>2754</v>
      </c>
      <c r="E1637" s="3">
        <v>1</v>
      </c>
    </row>
    <row r="1638" spans="1:5" x14ac:dyDescent="0.25">
      <c r="A1638" s="3" t="s">
        <v>2720</v>
      </c>
      <c r="B1638" s="3">
        <v>52</v>
      </c>
      <c r="D1638" s="3" t="s">
        <v>2756</v>
      </c>
      <c r="E1638" s="3">
        <v>10</v>
      </c>
    </row>
    <row r="1639" spans="1:5" x14ac:dyDescent="0.25">
      <c r="A1639" s="3" t="s">
        <v>2721</v>
      </c>
      <c r="B1639" s="3">
        <v>53</v>
      </c>
      <c r="D1639" s="3" t="s">
        <v>2757</v>
      </c>
      <c r="E1639" s="3">
        <v>3</v>
      </c>
    </row>
    <row r="1640" spans="1:5" x14ac:dyDescent="0.25">
      <c r="A1640" s="3" t="s">
        <v>2722</v>
      </c>
      <c r="B1640" s="3">
        <v>58</v>
      </c>
      <c r="D1640" s="3" t="s">
        <v>2758</v>
      </c>
      <c r="E1640" s="3">
        <v>5</v>
      </c>
    </row>
    <row r="1641" spans="1:5" x14ac:dyDescent="0.25">
      <c r="A1641" s="3" t="s">
        <v>2723</v>
      </c>
      <c r="B1641" s="3">
        <v>46</v>
      </c>
      <c r="D1641" s="3" t="s">
        <v>2759</v>
      </c>
      <c r="E1641" s="3">
        <v>1</v>
      </c>
    </row>
    <row r="1642" spans="1:5" x14ac:dyDescent="0.25">
      <c r="A1642" s="3" t="s">
        <v>2724</v>
      </c>
      <c r="B1642" s="3">
        <v>59</v>
      </c>
      <c r="D1642" s="3" t="s">
        <v>2760</v>
      </c>
      <c r="E1642" s="3">
        <v>71</v>
      </c>
    </row>
    <row r="1643" spans="1:5" x14ac:dyDescent="0.25">
      <c r="A1643" s="3" t="s">
        <v>3254</v>
      </c>
      <c r="B1643" s="3">
        <v>1</v>
      </c>
      <c r="D1643" s="3" t="s">
        <v>2761</v>
      </c>
      <c r="E1643" s="3">
        <v>55</v>
      </c>
    </row>
    <row r="1644" spans="1:5" x14ac:dyDescent="0.25">
      <c r="A1644" s="3" t="s">
        <v>3255</v>
      </c>
      <c r="B1644" s="3">
        <v>2</v>
      </c>
      <c r="D1644" s="3" t="s">
        <v>2762</v>
      </c>
      <c r="E1644" s="3">
        <v>2</v>
      </c>
    </row>
    <row r="1645" spans="1:5" x14ac:dyDescent="0.25">
      <c r="A1645" s="3" t="s">
        <v>2730</v>
      </c>
      <c r="B1645" s="3">
        <v>1</v>
      </c>
      <c r="D1645" s="3" t="s">
        <v>2763</v>
      </c>
      <c r="E1645" s="3">
        <v>2</v>
      </c>
    </row>
    <row r="1646" spans="1:5" x14ac:dyDescent="0.25">
      <c r="A1646" s="3" t="s">
        <v>2731</v>
      </c>
      <c r="B1646" s="3">
        <v>1</v>
      </c>
      <c r="D1646" s="3" t="s">
        <v>2764</v>
      </c>
      <c r="E1646" s="3">
        <v>1</v>
      </c>
    </row>
    <row r="1647" spans="1:5" x14ac:dyDescent="0.25">
      <c r="A1647" s="3" t="s">
        <v>2732</v>
      </c>
      <c r="B1647" s="3">
        <v>5</v>
      </c>
      <c r="D1647" s="3" t="s">
        <v>2765</v>
      </c>
      <c r="E1647" s="3">
        <v>30</v>
      </c>
    </row>
    <row r="1648" spans="1:5" x14ac:dyDescent="0.25">
      <c r="A1648" s="3" t="s">
        <v>2733</v>
      </c>
      <c r="B1648" s="3">
        <v>31</v>
      </c>
      <c r="D1648" s="3" t="s">
        <v>2766</v>
      </c>
      <c r="E1648" s="3">
        <v>1</v>
      </c>
    </row>
    <row r="1649" spans="1:5" x14ac:dyDescent="0.25">
      <c r="A1649" s="3" t="s">
        <v>2734</v>
      </c>
      <c r="B1649" s="3">
        <v>44</v>
      </c>
      <c r="D1649" s="3" t="s">
        <v>2767</v>
      </c>
      <c r="E1649" s="3">
        <v>2</v>
      </c>
    </row>
    <row r="1650" spans="1:5" x14ac:dyDescent="0.25">
      <c r="A1650" s="3" t="s">
        <v>2735</v>
      </c>
      <c r="B1650" s="3">
        <v>48</v>
      </c>
      <c r="D1650" s="3" t="s">
        <v>2768</v>
      </c>
      <c r="E1650" s="3">
        <v>7</v>
      </c>
    </row>
    <row r="1651" spans="1:5" x14ac:dyDescent="0.25">
      <c r="A1651" s="3" t="s">
        <v>2736</v>
      </c>
      <c r="B1651" s="3">
        <v>42</v>
      </c>
      <c r="D1651" s="3" t="s">
        <v>2769</v>
      </c>
      <c r="E1651" s="3">
        <v>1</v>
      </c>
    </row>
    <row r="1652" spans="1:5" x14ac:dyDescent="0.25">
      <c r="A1652" s="3" t="s">
        <v>2737</v>
      </c>
      <c r="B1652" s="3">
        <v>41</v>
      </c>
      <c r="D1652" s="3" t="s">
        <v>2770</v>
      </c>
      <c r="E1652" s="3">
        <v>5</v>
      </c>
    </row>
    <row r="1653" spans="1:5" x14ac:dyDescent="0.25">
      <c r="A1653" s="3" t="s">
        <v>2738</v>
      </c>
      <c r="B1653" s="3">
        <v>57</v>
      </c>
      <c r="D1653" s="3" t="s">
        <v>2771</v>
      </c>
      <c r="E1653" s="3">
        <v>7</v>
      </c>
    </row>
    <row r="1654" spans="1:5" x14ac:dyDescent="0.25">
      <c r="A1654" s="3" t="s">
        <v>2739</v>
      </c>
      <c r="B1654" s="3">
        <v>49</v>
      </c>
      <c r="D1654" s="3" t="s">
        <v>2772</v>
      </c>
      <c r="E1654" s="3">
        <v>1</v>
      </c>
    </row>
    <row r="1655" spans="1:5" x14ac:dyDescent="0.25">
      <c r="A1655" s="3" t="s">
        <v>2740</v>
      </c>
      <c r="B1655" s="3">
        <v>1</v>
      </c>
      <c r="D1655" s="3" t="s">
        <v>2773</v>
      </c>
      <c r="E1655" s="3">
        <v>1</v>
      </c>
    </row>
    <row r="1656" spans="1:5" x14ac:dyDescent="0.25">
      <c r="A1656" s="3" t="s">
        <v>3256</v>
      </c>
      <c r="B1656" s="3">
        <v>1</v>
      </c>
      <c r="D1656" s="3" t="s">
        <v>2774</v>
      </c>
      <c r="E1656" s="3">
        <v>4</v>
      </c>
    </row>
    <row r="1657" spans="1:5" x14ac:dyDescent="0.25">
      <c r="A1657" s="3" t="s">
        <v>3257</v>
      </c>
      <c r="B1657" s="3">
        <v>1</v>
      </c>
      <c r="D1657" s="3" t="s">
        <v>2775</v>
      </c>
      <c r="E1657" s="3">
        <v>1</v>
      </c>
    </row>
    <row r="1658" spans="1:5" x14ac:dyDescent="0.25">
      <c r="A1658" s="3" t="s">
        <v>2742</v>
      </c>
      <c r="B1658" s="3">
        <v>1</v>
      </c>
      <c r="D1658" s="3" t="s">
        <v>2776</v>
      </c>
      <c r="E1658" s="3">
        <v>7</v>
      </c>
    </row>
    <row r="1659" spans="1:5" x14ac:dyDescent="0.25">
      <c r="A1659" s="3" t="s">
        <v>2743</v>
      </c>
      <c r="B1659" s="3">
        <v>1</v>
      </c>
      <c r="D1659" s="3" t="s">
        <v>2777</v>
      </c>
      <c r="E1659" s="3">
        <v>3</v>
      </c>
    </row>
    <row r="1660" spans="1:5" x14ac:dyDescent="0.25">
      <c r="A1660" s="3" t="s">
        <v>2746</v>
      </c>
      <c r="B1660" s="3">
        <v>2</v>
      </c>
      <c r="D1660" s="3" t="s">
        <v>2778</v>
      </c>
      <c r="E1660" s="3">
        <v>2</v>
      </c>
    </row>
    <row r="1661" spans="1:5" x14ac:dyDescent="0.25">
      <c r="A1661" s="3" t="s">
        <v>3258</v>
      </c>
      <c r="B1661" s="3">
        <v>1</v>
      </c>
      <c r="D1661" s="3" t="s">
        <v>2779</v>
      </c>
      <c r="E1661" s="3">
        <v>2</v>
      </c>
    </row>
    <row r="1662" spans="1:5" x14ac:dyDescent="0.25">
      <c r="A1662" s="3" t="s">
        <v>2748</v>
      </c>
      <c r="B1662" s="3">
        <v>2</v>
      </c>
      <c r="D1662" s="3" t="s">
        <v>2780</v>
      </c>
      <c r="E1662" s="3">
        <v>1</v>
      </c>
    </row>
    <row r="1663" spans="1:5" x14ac:dyDescent="0.25">
      <c r="A1663" s="3" t="s">
        <v>3259</v>
      </c>
      <c r="B1663" s="3">
        <v>1</v>
      </c>
      <c r="D1663" s="3" t="s">
        <v>2781</v>
      </c>
      <c r="E1663" s="3">
        <v>3</v>
      </c>
    </row>
    <row r="1664" spans="1:5" x14ac:dyDescent="0.25">
      <c r="A1664" s="3" t="s">
        <v>3260</v>
      </c>
      <c r="B1664" s="3">
        <v>1</v>
      </c>
      <c r="D1664" s="3" t="s">
        <v>2782</v>
      </c>
      <c r="E1664" s="3">
        <v>69</v>
      </c>
    </row>
    <row r="1665" spans="1:5" x14ac:dyDescent="0.25">
      <c r="A1665" s="3" t="s">
        <v>2751</v>
      </c>
      <c r="B1665" s="3">
        <v>1</v>
      </c>
      <c r="D1665" s="3" t="s">
        <v>2783</v>
      </c>
      <c r="E1665" s="3">
        <v>11</v>
      </c>
    </row>
    <row r="1666" spans="1:5" x14ac:dyDescent="0.25">
      <c r="A1666" s="3" t="s">
        <v>2753</v>
      </c>
      <c r="B1666" s="3">
        <v>8</v>
      </c>
      <c r="D1666" s="3" t="s">
        <v>2784</v>
      </c>
      <c r="E1666" s="3">
        <v>54</v>
      </c>
    </row>
    <row r="1667" spans="1:5" x14ac:dyDescent="0.25">
      <c r="A1667" s="3" t="s">
        <v>2754</v>
      </c>
      <c r="B1667" s="3">
        <v>5</v>
      </c>
      <c r="D1667" s="3" t="s">
        <v>2785</v>
      </c>
      <c r="E1667" s="3">
        <v>1</v>
      </c>
    </row>
    <row r="1668" spans="1:5" x14ac:dyDescent="0.25">
      <c r="A1668" s="3" t="s">
        <v>3261</v>
      </c>
      <c r="B1668" s="3">
        <v>2</v>
      </c>
      <c r="D1668" s="3" t="s">
        <v>2786</v>
      </c>
      <c r="E1668" s="3">
        <v>1</v>
      </c>
    </row>
    <row r="1669" spans="1:5" x14ac:dyDescent="0.25">
      <c r="A1669" s="3" t="s">
        <v>2755</v>
      </c>
      <c r="B1669" s="3">
        <v>2</v>
      </c>
      <c r="D1669" s="3" t="s">
        <v>2787</v>
      </c>
      <c r="E1669" s="3">
        <v>1</v>
      </c>
    </row>
    <row r="1670" spans="1:5" x14ac:dyDescent="0.25">
      <c r="A1670" s="3" t="s">
        <v>3262</v>
      </c>
      <c r="B1670" s="3">
        <v>1</v>
      </c>
      <c r="D1670" s="3" t="s">
        <v>2788</v>
      </c>
      <c r="E1670" s="3">
        <v>10</v>
      </c>
    </row>
    <row r="1671" spans="1:5" x14ac:dyDescent="0.25">
      <c r="A1671" s="3" t="s">
        <v>2756</v>
      </c>
      <c r="B1671" s="3">
        <v>3</v>
      </c>
      <c r="D1671" s="3" t="s">
        <v>2789</v>
      </c>
      <c r="E1671" s="3">
        <v>1</v>
      </c>
    </row>
    <row r="1672" spans="1:5" x14ac:dyDescent="0.25">
      <c r="A1672" s="3" t="s">
        <v>2758</v>
      </c>
      <c r="B1672" s="3">
        <v>1</v>
      </c>
      <c r="D1672" s="3" t="s">
        <v>2790</v>
      </c>
      <c r="E1672" s="3">
        <v>2</v>
      </c>
    </row>
    <row r="1673" spans="1:5" x14ac:dyDescent="0.25">
      <c r="A1673" s="3" t="s">
        <v>3263</v>
      </c>
      <c r="B1673" s="3">
        <v>1</v>
      </c>
      <c r="D1673" s="3" t="s">
        <v>2796</v>
      </c>
      <c r="E1673" s="3">
        <v>70</v>
      </c>
    </row>
    <row r="1674" spans="1:5" x14ac:dyDescent="0.25">
      <c r="A1674" s="3" t="s">
        <v>2760</v>
      </c>
      <c r="B1674" s="3">
        <v>52</v>
      </c>
      <c r="D1674" s="3" t="s">
        <v>2797</v>
      </c>
      <c r="E1674" s="3">
        <v>53</v>
      </c>
    </row>
    <row r="1675" spans="1:5" x14ac:dyDescent="0.25">
      <c r="A1675" s="3" t="s">
        <v>2761</v>
      </c>
      <c r="B1675" s="3">
        <v>50</v>
      </c>
      <c r="D1675" s="3" t="s">
        <v>2802</v>
      </c>
      <c r="E1675" s="3">
        <v>40</v>
      </c>
    </row>
    <row r="1676" spans="1:5" x14ac:dyDescent="0.25">
      <c r="A1676" s="3" t="s">
        <v>3264</v>
      </c>
      <c r="B1676" s="3">
        <v>1</v>
      </c>
      <c r="D1676" s="3" t="s">
        <v>2803</v>
      </c>
      <c r="E1676" s="3">
        <v>6</v>
      </c>
    </row>
    <row r="1677" spans="1:5" x14ac:dyDescent="0.25">
      <c r="A1677" s="3" t="s">
        <v>3265</v>
      </c>
      <c r="B1677" s="3">
        <v>2</v>
      </c>
      <c r="D1677" s="3" t="s">
        <v>2804</v>
      </c>
      <c r="E1677" s="3">
        <v>2</v>
      </c>
    </row>
    <row r="1678" spans="1:5" x14ac:dyDescent="0.25">
      <c r="A1678" s="3" t="s">
        <v>3266</v>
      </c>
      <c r="B1678" s="3">
        <v>1</v>
      </c>
      <c r="D1678" s="3" t="s">
        <v>2805</v>
      </c>
      <c r="E1678" s="3">
        <v>1</v>
      </c>
    </row>
    <row r="1679" spans="1:5" x14ac:dyDescent="0.25">
      <c r="A1679" s="3" t="s">
        <v>3267</v>
      </c>
      <c r="B1679" s="3">
        <v>1</v>
      </c>
      <c r="D1679" s="3" t="s">
        <v>2806</v>
      </c>
      <c r="E1679" s="3">
        <v>55</v>
      </c>
    </row>
    <row r="1680" spans="1:5" x14ac:dyDescent="0.25">
      <c r="A1680" s="3" t="s">
        <v>2770</v>
      </c>
      <c r="B1680" s="3">
        <v>3</v>
      </c>
      <c r="D1680" s="3" t="s">
        <v>2807</v>
      </c>
      <c r="E1680" s="3">
        <v>3</v>
      </c>
    </row>
    <row r="1681" spans="1:5" x14ac:dyDescent="0.25">
      <c r="A1681" s="3" t="s">
        <v>2771</v>
      </c>
      <c r="B1681" s="3">
        <v>3</v>
      </c>
      <c r="D1681" s="3" t="s">
        <v>2808</v>
      </c>
      <c r="E1681" s="3">
        <v>1</v>
      </c>
    </row>
    <row r="1682" spans="1:5" x14ac:dyDescent="0.25">
      <c r="A1682" s="3" t="s">
        <v>2773</v>
      </c>
      <c r="B1682" s="3">
        <v>1</v>
      </c>
      <c r="D1682" s="3" t="s">
        <v>2809</v>
      </c>
      <c r="E1682" s="3">
        <v>1</v>
      </c>
    </row>
    <row r="1683" spans="1:5" x14ac:dyDescent="0.25">
      <c r="A1683" s="3" t="s">
        <v>3268</v>
      </c>
      <c r="B1683" s="3">
        <v>2</v>
      </c>
      <c r="D1683" s="3" t="s">
        <v>2810</v>
      </c>
      <c r="E1683" s="3">
        <v>53</v>
      </c>
    </row>
    <row r="1684" spans="1:5" x14ac:dyDescent="0.25">
      <c r="A1684" s="3" t="s">
        <v>3269</v>
      </c>
      <c r="B1684" s="3">
        <v>5</v>
      </c>
      <c r="D1684" s="3" t="s">
        <v>2812</v>
      </c>
      <c r="E1684" s="3">
        <v>66</v>
      </c>
    </row>
    <row r="1685" spans="1:5" x14ac:dyDescent="0.25">
      <c r="A1685" s="3" t="s">
        <v>3270</v>
      </c>
      <c r="B1685" s="3">
        <v>1</v>
      </c>
      <c r="D1685" s="3" t="s">
        <v>2813</v>
      </c>
      <c r="E1685" s="3">
        <v>2</v>
      </c>
    </row>
    <row r="1686" spans="1:5" x14ac:dyDescent="0.25">
      <c r="A1686" s="3" t="s">
        <v>2774</v>
      </c>
      <c r="B1686" s="3">
        <v>19</v>
      </c>
      <c r="D1686" s="3" t="s">
        <v>2814</v>
      </c>
      <c r="E1686" s="3">
        <v>2</v>
      </c>
    </row>
    <row r="1687" spans="1:5" x14ac:dyDescent="0.25">
      <c r="A1687" s="3" t="s">
        <v>2776</v>
      </c>
      <c r="B1687" s="3">
        <v>9</v>
      </c>
      <c r="D1687" s="3" t="s">
        <v>2816</v>
      </c>
      <c r="E1687" s="3">
        <v>3</v>
      </c>
    </row>
    <row r="1688" spans="1:5" x14ac:dyDescent="0.25">
      <c r="A1688" s="3" t="s">
        <v>2777</v>
      </c>
      <c r="B1688" s="3">
        <v>6</v>
      </c>
      <c r="D1688" s="3" t="s">
        <v>2817</v>
      </c>
      <c r="E1688" s="3">
        <v>1</v>
      </c>
    </row>
    <row r="1689" spans="1:5" x14ac:dyDescent="0.25">
      <c r="A1689" s="3" t="s">
        <v>3271</v>
      </c>
      <c r="B1689" s="3">
        <v>1</v>
      </c>
      <c r="D1689" s="3" t="s">
        <v>2820</v>
      </c>
      <c r="E1689" s="3">
        <v>54</v>
      </c>
    </row>
    <row r="1690" spans="1:5" x14ac:dyDescent="0.25">
      <c r="A1690" s="3" t="s">
        <v>2779</v>
      </c>
      <c r="B1690" s="3">
        <v>1</v>
      </c>
      <c r="D1690" s="3" t="s">
        <v>2821</v>
      </c>
      <c r="E1690" s="3">
        <v>1</v>
      </c>
    </row>
    <row r="1691" spans="1:5" x14ac:dyDescent="0.25">
      <c r="A1691" s="3" t="s">
        <v>2781</v>
      </c>
      <c r="B1691" s="3">
        <v>3</v>
      </c>
      <c r="D1691" s="3" t="s">
        <v>2823</v>
      </c>
      <c r="E1691" s="3">
        <v>10</v>
      </c>
    </row>
    <row r="1692" spans="1:5" x14ac:dyDescent="0.25">
      <c r="A1692" s="3" t="s">
        <v>2782</v>
      </c>
      <c r="B1692" s="3">
        <v>55</v>
      </c>
      <c r="D1692" s="3" t="s">
        <v>2824</v>
      </c>
      <c r="E1692" s="3">
        <v>46</v>
      </c>
    </row>
    <row r="1693" spans="1:5" x14ac:dyDescent="0.25">
      <c r="A1693" s="3" t="s">
        <v>3272</v>
      </c>
      <c r="B1693" s="3">
        <v>1</v>
      </c>
      <c r="D1693" s="3" t="s">
        <v>2825</v>
      </c>
      <c r="E1693" s="3">
        <v>45</v>
      </c>
    </row>
    <row r="1694" spans="1:5" x14ac:dyDescent="0.25">
      <c r="A1694" s="3" t="s">
        <v>3273</v>
      </c>
      <c r="B1694" s="3">
        <v>3</v>
      </c>
      <c r="D1694" s="3" t="s">
        <v>2826</v>
      </c>
      <c r="E1694" s="3">
        <v>6</v>
      </c>
    </row>
    <row r="1695" spans="1:5" x14ac:dyDescent="0.25">
      <c r="A1695" s="3" t="s">
        <v>3274</v>
      </c>
      <c r="B1695" s="3">
        <v>1</v>
      </c>
      <c r="D1695" s="3" t="s">
        <v>2827</v>
      </c>
      <c r="E1695" s="3">
        <v>1</v>
      </c>
    </row>
    <row r="1696" spans="1:5" x14ac:dyDescent="0.25">
      <c r="A1696" s="3" t="s">
        <v>3275</v>
      </c>
      <c r="B1696" s="3">
        <v>1</v>
      </c>
      <c r="D1696" s="3" t="s">
        <v>2828</v>
      </c>
      <c r="E1696" s="3">
        <v>1</v>
      </c>
    </row>
    <row r="1697" spans="1:5" x14ac:dyDescent="0.25">
      <c r="A1697" s="3" t="s">
        <v>2784</v>
      </c>
      <c r="B1697" s="3">
        <v>67</v>
      </c>
      <c r="D1697" s="3" t="s">
        <v>2829</v>
      </c>
      <c r="E1697" s="3">
        <v>56</v>
      </c>
    </row>
    <row r="1698" spans="1:5" x14ac:dyDescent="0.25">
      <c r="A1698" s="3" t="s">
        <v>2791</v>
      </c>
      <c r="B1698" s="3">
        <v>1</v>
      </c>
      <c r="D1698" s="3" t="s">
        <v>2830</v>
      </c>
      <c r="E1698" s="3">
        <v>1</v>
      </c>
    </row>
    <row r="1699" spans="1:5" x14ac:dyDescent="0.25">
      <c r="A1699" s="3" t="s">
        <v>2792</v>
      </c>
      <c r="B1699" s="3">
        <v>1</v>
      </c>
      <c r="D1699" s="3" t="s">
        <v>2831</v>
      </c>
      <c r="E1699" s="3">
        <v>37</v>
      </c>
    </row>
    <row r="1700" spans="1:5" x14ac:dyDescent="0.25">
      <c r="A1700" s="3" t="s">
        <v>3276</v>
      </c>
      <c r="B1700" s="3">
        <v>1</v>
      </c>
      <c r="D1700" s="3" t="s">
        <v>2832</v>
      </c>
      <c r="E1700" s="3">
        <v>48</v>
      </c>
    </row>
    <row r="1701" spans="1:5" x14ac:dyDescent="0.25">
      <c r="A1701" s="3" t="s">
        <v>2793</v>
      </c>
      <c r="B1701" s="3">
        <v>1</v>
      </c>
      <c r="D1701" s="3" t="s">
        <v>2833</v>
      </c>
      <c r="E1701" s="3">
        <v>11</v>
      </c>
    </row>
    <row r="1702" spans="1:5" x14ac:dyDescent="0.25">
      <c r="A1702" s="3" t="s">
        <v>2794</v>
      </c>
      <c r="B1702" s="3">
        <v>2</v>
      </c>
      <c r="D1702" s="3" t="s">
        <v>2834</v>
      </c>
      <c r="E1702" s="3">
        <v>58</v>
      </c>
    </row>
    <row r="1703" spans="1:5" x14ac:dyDescent="0.25">
      <c r="A1703" s="3" t="s">
        <v>3277</v>
      </c>
      <c r="B1703" s="3">
        <v>1</v>
      </c>
      <c r="D1703" s="3" t="s">
        <v>2835</v>
      </c>
      <c r="E1703" s="3">
        <v>2</v>
      </c>
    </row>
    <row r="1704" spans="1:5" x14ac:dyDescent="0.25">
      <c r="A1704" s="3" t="s">
        <v>2795</v>
      </c>
      <c r="B1704" s="3">
        <v>1</v>
      </c>
      <c r="D1704" s="3" t="s">
        <v>2836</v>
      </c>
      <c r="E1704" s="3">
        <v>2</v>
      </c>
    </row>
    <row r="1705" spans="1:5" x14ac:dyDescent="0.25">
      <c r="A1705" s="3" t="s">
        <v>3278</v>
      </c>
      <c r="B1705" s="3">
        <v>1</v>
      </c>
      <c r="D1705" s="3" t="s">
        <v>2838</v>
      </c>
      <c r="E1705" s="3">
        <v>38</v>
      </c>
    </row>
    <row r="1706" spans="1:5" x14ac:dyDescent="0.25">
      <c r="A1706" s="3" t="s">
        <v>2796</v>
      </c>
      <c r="B1706" s="3">
        <v>55</v>
      </c>
      <c r="D1706" s="3" t="s">
        <v>2839</v>
      </c>
      <c r="E1706" s="3">
        <v>1</v>
      </c>
    </row>
    <row r="1707" spans="1:5" x14ac:dyDescent="0.25">
      <c r="A1707" s="3" t="s">
        <v>2797</v>
      </c>
      <c r="B1707" s="3">
        <v>55</v>
      </c>
      <c r="D1707" s="3" t="s">
        <v>2843</v>
      </c>
      <c r="E1707" s="3">
        <v>1</v>
      </c>
    </row>
    <row r="1708" spans="1:5" x14ac:dyDescent="0.25">
      <c r="A1708" s="3" t="s">
        <v>2798</v>
      </c>
      <c r="B1708" s="3">
        <v>1</v>
      </c>
      <c r="D1708" s="3" t="s">
        <v>2845</v>
      </c>
      <c r="E1708" s="3">
        <v>45</v>
      </c>
    </row>
    <row r="1709" spans="1:5" x14ac:dyDescent="0.25">
      <c r="A1709" s="3" t="s">
        <v>2799</v>
      </c>
      <c r="B1709" s="3">
        <v>1</v>
      </c>
      <c r="D1709" s="3" t="s">
        <v>2846</v>
      </c>
      <c r="E1709" s="3">
        <v>2</v>
      </c>
    </row>
    <row r="1710" spans="1:5" x14ac:dyDescent="0.25">
      <c r="A1710" s="3" t="s">
        <v>2800</v>
      </c>
      <c r="B1710" s="3">
        <v>1</v>
      </c>
      <c r="D1710" s="3" t="s">
        <v>2847</v>
      </c>
      <c r="E1710" s="3">
        <v>1</v>
      </c>
    </row>
    <row r="1711" spans="1:5" x14ac:dyDescent="0.25">
      <c r="A1711" s="3" t="s">
        <v>2801</v>
      </c>
      <c r="B1711" s="3">
        <v>1</v>
      </c>
      <c r="D1711" s="3" t="s">
        <v>2848</v>
      </c>
      <c r="E1711" s="3">
        <v>66</v>
      </c>
    </row>
    <row r="1712" spans="1:5" x14ac:dyDescent="0.25">
      <c r="A1712" s="3" t="s">
        <v>3279</v>
      </c>
      <c r="B1712" s="3">
        <v>3</v>
      </c>
      <c r="D1712" s="3" t="s">
        <v>2849</v>
      </c>
      <c r="E1712" s="3">
        <v>11</v>
      </c>
    </row>
    <row r="1713" spans="1:5" x14ac:dyDescent="0.25">
      <c r="A1713" s="3" t="s">
        <v>3280</v>
      </c>
      <c r="B1713" s="3">
        <v>1</v>
      </c>
      <c r="D1713" s="3" t="s">
        <v>2850</v>
      </c>
      <c r="E1713" s="3">
        <v>1</v>
      </c>
    </row>
    <row r="1714" spans="1:5" x14ac:dyDescent="0.25">
      <c r="A1714" s="3" t="s">
        <v>3281</v>
      </c>
      <c r="B1714" s="3">
        <v>1</v>
      </c>
      <c r="D1714" s="3" t="s">
        <v>2852</v>
      </c>
      <c r="E1714" s="3">
        <v>1</v>
      </c>
    </row>
    <row r="1715" spans="1:5" x14ac:dyDescent="0.25">
      <c r="A1715" s="3" t="s">
        <v>2802</v>
      </c>
      <c r="B1715" s="3">
        <v>49</v>
      </c>
      <c r="D1715" s="3" t="s">
        <v>2853</v>
      </c>
      <c r="E1715" s="3">
        <v>2</v>
      </c>
    </row>
    <row r="1716" spans="1:5" x14ac:dyDescent="0.25">
      <c r="A1716" s="3" t="s">
        <v>3282</v>
      </c>
      <c r="B1716" s="3">
        <v>2</v>
      </c>
      <c r="D1716" s="3" t="s">
        <v>2854</v>
      </c>
      <c r="E1716" s="3">
        <v>1</v>
      </c>
    </row>
    <row r="1717" spans="1:5" x14ac:dyDescent="0.25">
      <c r="A1717" s="3" t="s">
        <v>3283</v>
      </c>
      <c r="B1717" s="3">
        <v>1</v>
      </c>
      <c r="D1717" s="3" t="s">
        <v>2855</v>
      </c>
      <c r="E1717" s="3">
        <v>20</v>
      </c>
    </row>
    <row r="1718" spans="1:5" x14ac:dyDescent="0.25">
      <c r="A1718" s="3" t="s">
        <v>2803</v>
      </c>
      <c r="B1718" s="3">
        <v>5</v>
      </c>
      <c r="D1718" s="3" t="s">
        <v>2856</v>
      </c>
      <c r="E1718" s="3">
        <v>2</v>
      </c>
    </row>
    <row r="1719" spans="1:5" x14ac:dyDescent="0.25">
      <c r="A1719" s="3" t="s">
        <v>2806</v>
      </c>
      <c r="B1719" s="3">
        <v>49</v>
      </c>
      <c r="D1719" s="3" t="s">
        <v>2858</v>
      </c>
      <c r="E1719" s="3">
        <v>1</v>
      </c>
    </row>
    <row r="1720" spans="1:5" x14ac:dyDescent="0.25">
      <c r="A1720" s="3" t="s">
        <v>2807</v>
      </c>
      <c r="B1720" s="3">
        <v>27</v>
      </c>
      <c r="D1720" s="3" t="s">
        <v>2859</v>
      </c>
      <c r="E1720" s="3">
        <v>1</v>
      </c>
    </row>
    <row r="1721" spans="1:5" x14ac:dyDescent="0.25">
      <c r="A1721" s="3" t="s">
        <v>3284</v>
      </c>
      <c r="B1721" s="3">
        <v>58</v>
      </c>
      <c r="D1721" s="3" t="s">
        <v>2860</v>
      </c>
      <c r="E1721" s="3">
        <v>1</v>
      </c>
    </row>
    <row r="1722" spans="1:5" x14ac:dyDescent="0.25">
      <c r="A1722" s="3" t="s">
        <v>3285</v>
      </c>
      <c r="B1722" s="3">
        <v>1</v>
      </c>
      <c r="D1722" s="3" t="s">
        <v>2861</v>
      </c>
      <c r="E1722" s="3">
        <v>2</v>
      </c>
    </row>
    <row r="1723" spans="1:5" x14ac:dyDescent="0.25">
      <c r="A1723" s="3" t="s">
        <v>2809</v>
      </c>
      <c r="B1723" s="3">
        <v>1</v>
      </c>
      <c r="D1723" s="3" t="s">
        <v>2862</v>
      </c>
      <c r="E1723" s="3">
        <v>2</v>
      </c>
    </row>
    <row r="1724" spans="1:5" x14ac:dyDescent="0.25">
      <c r="A1724" s="3" t="s">
        <v>2810</v>
      </c>
      <c r="B1724" s="3">
        <v>47</v>
      </c>
      <c r="D1724" s="3" t="s">
        <v>2863</v>
      </c>
      <c r="E1724" s="3">
        <v>2</v>
      </c>
    </row>
    <row r="1725" spans="1:5" x14ac:dyDescent="0.25">
      <c r="A1725" s="3" t="s">
        <v>2811</v>
      </c>
      <c r="B1725" s="3">
        <v>1</v>
      </c>
      <c r="D1725" s="3" t="s">
        <v>2864</v>
      </c>
      <c r="E1725" s="3">
        <v>1</v>
      </c>
    </row>
    <row r="1726" spans="1:5" x14ac:dyDescent="0.25">
      <c r="A1726" s="3" t="s">
        <v>2812</v>
      </c>
      <c r="B1726" s="3">
        <v>55</v>
      </c>
      <c r="D1726" s="3" t="s">
        <v>2865</v>
      </c>
      <c r="E1726" s="3">
        <v>1</v>
      </c>
    </row>
    <row r="1727" spans="1:5" x14ac:dyDescent="0.25">
      <c r="A1727" s="3" t="s">
        <v>3286</v>
      </c>
      <c r="B1727" s="3">
        <v>1</v>
      </c>
      <c r="D1727" s="3" t="s">
        <v>2866</v>
      </c>
      <c r="E1727" s="3">
        <v>62</v>
      </c>
    </row>
    <row r="1728" spans="1:5" x14ac:dyDescent="0.25">
      <c r="A1728" s="3" t="s">
        <v>3287</v>
      </c>
      <c r="B1728" s="3">
        <v>1</v>
      </c>
      <c r="D1728" s="3" t="s">
        <v>2867</v>
      </c>
      <c r="E1728" s="3">
        <v>1</v>
      </c>
    </row>
    <row r="1729" spans="1:5" x14ac:dyDescent="0.25">
      <c r="A1729" s="3" t="s">
        <v>2814</v>
      </c>
      <c r="B1729" s="3">
        <v>1</v>
      </c>
      <c r="D1729" s="3" t="s">
        <v>2869</v>
      </c>
      <c r="E1729" s="3">
        <v>1</v>
      </c>
    </row>
    <row r="1730" spans="1:5" x14ac:dyDescent="0.25">
      <c r="A1730" s="3" t="s">
        <v>2815</v>
      </c>
      <c r="B1730" s="3">
        <v>6</v>
      </c>
      <c r="D1730" s="3" t="s">
        <v>2870</v>
      </c>
      <c r="E1730" s="3">
        <v>1</v>
      </c>
    </row>
    <row r="1731" spans="1:5" x14ac:dyDescent="0.25">
      <c r="A1731" s="3" t="s">
        <v>3288</v>
      </c>
      <c r="B1731" s="3">
        <v>1</v>
      </c>
      <c r="D1731" s="3" t="s">
        <v>2871</v>
      </c>
      <c r="E1731" s="3">
        <v>1</v>
      </c>
    </row>
    <row r="1732" spans="1:5" x14ac:dyDescent="0.25">
      <c r="A1732" s="3" t="s">
        <v>3289</v>
      </c>
      <c r="B1732" s="3">
        <v>2</v>
      </c>
      <c r="D1732" s="3" t="s">
        <v>2872</v>
      </c>
      <c r="E1732" s="3">
        <v>5</v>
      </c>
    </row>
    <row r="1733" spans="1:5" x14ac:dyDescent="0.25">
      <c r="A1733" s="3" t="s">
        <v>2818</v>
      </c>
      <c r="B1733" s="3">
        <v>1</v>
      </c>
      <c r="D1733" s="3" t="s">
        <v>2873</v>
      </c>
      <c r="E1733" s="3">
        <v>72</v>
      </c>
    </row>
    <row r="1734" spans="1:5" x14ac:dyDescent="0.25">
      <c r="A1734" s="3" t="s">
        <v>2819</v>
      </c>
      <c r="B1734" s="3">
        <v>1</v>
      </c>
      <c r="D1734" s="3" t="s">
        <v>2874</v>
      </c>
      <c r="E1734" s="3">
        <v>1</v>
      </c>
    </row>
    <row r="1735" spans="1:5" x14ac:dyDescent="0.25">
      <c r="A1735" s="3" t="s">
        <v>3290</v>
      </c>
      <c r="B1735" s="3">
        <v>4</v>
      </c>
      <c r="D1735" s="3" t="s">
        <v>2879</v>
      </c>
      <c r="E1735" s="3">
        <v>5</v>
      </c>
    </row>
    <row r="1736" spans="1:5" x14ac:dyDescent="0.25">
      <c r="A1736" s="3" t="s">
        <v>3291</v>
      </c>
      <c r="B1736" s="3">
        <v>1</v>
      </c>
      <c r="D1736" s="3" t="s">
        <v>2880</v>
      </c>
      <c r="E1736" s="3">
        <v>1</v>
      </c>
    </row>
    <row r="1737" spans="1:5" x14ac:dyDescent="0.25">
      <c r="A1737" s="3" t="s">
        <v>2821</v>
      </c>
      <c r="B1737" s="3">
        <v>1</v>
      </c>
      <c r="D1737" s="3" t="s">
        <v>2881</v>
      </c>
      <c r="E1737" s="3">
        <v>62</v>
      </c>
    </row>
    <row r="1738" spans="1:5" x14ac:dyDescent="0.25">
      <c r="A1738" s="3" t="s">
        <v>3292</v>
      </c>
      <c r="B1738" s="3">
        <v>1</v>
      </c>
      <c r="D1738" s="3" t="s">
        <v>2882</v>
      </c>
      <c r="E1738" s="3">
        <v>97</v>
      </c>
    </row>
    <row r="1739" spans="1:5" x14ac:dyDescent="0.25">
      <c r="A1739" s="3" t="s">
        <v>3293</v>
      </c>
      <c r="B1739" s="3">
        <v>2</v>
      </c>
      <c r="D1739" s="3" t="s">
        <v>2883</v>
      </c>
      <c r="E1739" s="3">
        <v>3</v>
      </c>
    </row>
    <row r="1740" spans="1:5" x14ac:dyDescent="0.25">
      <c r="A1740" s="3" t="s">
        <v>2822</v>
      </c>
      <c r="B1740" s="3">
        <v>1</v>
      </c>
      <c r="D1740" s="3" t="s">
        <v>2884</v>
      </c>
      <c r="E1740" s="3">
        <v>9</v>
      </c>
    </row>
    <row r="1741" spans="1:5" x14ac:dyDescent="0.25">
      <c r="A1741" s="3" t="s">
        <v>3294</v>
      </c>
      <c r="B1741" s="3">
        <v>1</v>
      </c>
      <c r="D1741" s="3" t="s">
        <v>2886</v>
      </c>
      <c r="E1741" s="3">
        <v>61</v>
      </c>
    </row>
    <row r="1742" spans="1:5" x14ac:dyDescent="0.25">
      <c r="A1742" s="3" t="s">
        <v>3295</v>
      </c>
      <c r="B1742" s="3">
        <v>3</v>
      </c>
      <c r="D1742" s="3" t="s">
        <v>2887</v>
      </c>
      <c r="E1742" s="3">
        <v>2</v>
      </c>
    </row>
    <row r="1743" spans="1:5" x14ac:dyDescent="0.25">
      <c r="A1743" s="3" t="s">
        <v>2824</v>
      </c>
      <c r="B1743" s="3">
        <v>45</v>
      </c>
      <c r="D1743" s="3" t="s">
        <v>2888</v>
      </c>
      <c r="E1743" s="3">
        <v>17</v>
      </c>
    </row>
    <row r="1744" spans="1:5" x14ac:dyDescent="0.25">
      <c r="A1744" s="3" t="s">
        <v>2825</v>
      </c>
      <c r="B1744" s="3">
        <v>41</v>
      </c>
      <c r="D1744" s="3" t="s">
        <v>2889</v>
      </c>
      <c r="E1744" s="3">
        <v>66</v>
      </c>
    </row>
    <row r="1745" spans="1:5" x14ac:dyDescent="0.25">
      <c r="A1745" s="3" t="s">
        <v>2829</v>
      </c>
      <c r="B1745" s="3">
        <v>61</v>
      </c>
      <c r="D1745" s="3" t="s">
        <v>2890</v>
      </c>
      <c r="E1745" s="3">
        <v>3</v>
      </c>
    </row>
    <row r="1746" spans="1:5" x14ac:dyDescent="0.25">
      <c r="A1746" s="3" t="s">
        <v>3296</v>
      </c>
      <c r="B1746" s="3">
        <v>4</v>
      </c>
      <c r="D1746" s="3" t="s">
        <v>2891</v>
      </c>
      <c r="E1746" s="3">
        <v>1</v>
      </c>
    </row>
    <row r="1747" spans="1:5" x14ac:dyDescent="0.25">
      <c r="A1747" s="3" t="s">
        <v>2831</v>
      </c>
      <c r="B1747" s="3">
        <v>26</v>
      </c>
      <c r="D1747" s="3" t="s">
        <v>2892</v>
      </c>
      <c r="E1747" s="3">
        <v>64</v>
      </c>
    </row>
    <row r="1748" spans="1:5" x14ac:dyDescent="0.25">
      <c r="A1748" s="3" t="s">
        <v>2832</v>
      </c>
      <c r="B1748" s="3">
        <v>45</v>
      </c>
      <c r="D1748" s="3" t="s">
        <v>2893</v>
      </c>
      <c r="E1748" s="3">
        <v>1</v>
      </c>
    </row>
    <row r="1749" spans="1:5" x14ac:dyDescent="0.25">
      <c r="A1749" s="3" t="s">
        <v>3297</v>
      </c>
      <c r="B1749" s="3">
        <v>2</v>
      </c>
      <c r="D1749" s="3" t="s">
        <v>2894</v>
      </c>
      <c r="E1749" s="3">
        <v>5</v>
      </c>
    </row>
    <row r="1750" spans="1:5" x14ac:dyDescent="0.25">
      <c r="A1750" s="3" t="s">
        <v>2833</v>
      </c>
      <c r="B1750" s="3">
        <v>1</v>
      </c>
      <c r="D1750" s="3" t="s">
        <v>2895</v>
      </c>
      <c r="E1750" s="3">
        <v>5</v>
      </c>
    </row>
    <row r="1751" spans="1:5" x14ac:dyDescent="0.25">
      <c r="A1751" s="3" t="s">
        <v>2834</v>
      </c>
      <c r="B1751" s="3">
        <v>50</v>
      </c>
      <c r="D1751" s="3" t="s">
        <v>2896</v>
      </c>
      <c r="E1751" s="3">
        <v>4</v>
      </c>
    </row>
    <row r="1752" spans="1:5" x14ac:dyDescent="0.25">
      <c r="A1752" s="3" t="s">
        <v>2837</v>
      </c>
      <c r="B1752" s="3">
        <v>1</v>
      </c>
      <c r="D1752" s="3" t="s">
        <v>2897</v>
      </c>
      <c r="E1752" s="3">
        <v>1</v>
      </c>
    </row>
    <row r="1753" spans="1:5" x14ac:dyDescent="0.25">
      <c r="A1753" s="3" t="s">
        <v>2838</v>
      </c>
      <c r="B1753" s="3">
        <v>33</v>
      </c>
      <c r="D1753" s="3" t="s">
        <v>2898</v>
      </c>
      <c r="E1753" s="3">
        <v>1</v>
      </c>
    </row>
    <row r="1754" spans="1:5" x14ac:dyDescent="0.25">
      <c r="A1754" s="3" t="s">
        <v>2839</v>
      </c>
      <c r="B1754" s="3">
        <v>4</v>
      </c>
      <c r="D1754" s="3" t="s">
        <v>2899</v>
      </c>
      <c r="E1754" s="3">
        <v>3</v>
      </c>
    </row>
    <row r="1755" spans="1:5" x14ac:dyDescent="0.25">
      <c r="A1755" s="3" t="s">
        <v>2840</v>
      </c>
      <c r="B1755" s="3">
        <v>7</v>
      </c>
      <c r="D1755" s="3" t="s">
        <v>2900</v>
      </c>
      <c r="E1755" s="3">
        <v>1</v>
      </c>
    </row>
    <row r="1756" spans="1:5" x14ac:dyDescent="0.25">
      <c r="A1756" s="3" t="s">
        <v>2841</v>
      </c>
      <c r="B1756" s="3">
        <v>3</v>
      </c>
      <c r="D1756" s="3" t="s">
        <v>2901</v>
      </c>
      <c r="E1756" s="3">
        <v>1</v>
      </c>
    </row>
    <row r="1757" spans="1:5" x14ac:dyDescent="0.25">
      <c r="A1757" s="3" t="s">
        <v>2842</v>
      </c>
      <c r="B1757" s="3">
        <v>2</v>
      </c>
      <c r="D1757" s="3" t="s">
        <v>2902</v>
      </c>
      <c r="E1757" s="3">
        <v>1</v>
      </c>
    </row>
    <row r="1758" spans="1:5" x14ac:dyDescent="0.25">
      <c r="A1758" s="3" t="s">
        <v>2843</v>
      </c>
      <c r="B1758" s="3">
        <v>1</v>
      </c>
      <c r="D1758" s="3" t="s">
        <v>2903</v>
      </c>
      <c r="E1758" s="3">
        <v>5</v>
      </c>
    </row>
    <row r="1759" spans="1:5" x14ac:dyDescent="0.25">
      <c r="A1759" s="3" t="s">
        <v>2844</v>
      </c>
      <c r="B1759" s="3">
        <v>2</v>
      </c>
      <c r="D1759" s="3" t="s">
        <v>2904</v>
      </c>
      <c r="E1759" s="3">
        <v>1</v>
      </c>
    </row>
    <row r="1760" spans="1:5" x14ac:dyDescent="0.25">
      <c r="A1760" s="3" t="s">
        <v>2845</v>
      </c>
      <c r="B1760" s="3">
        <v>47</v>
      </c>
      <c r="D1760" s="3" t="s">
        <v>2905</v>
      </c>
      <c r="E1760" s="3">
        <v>2</v>
      </c>
    </row>
    <row r="1761" spans="1:5" x14ac:dyDescent="0.25">
      <c r="A1761" s="3" t="s">
        <v>3298</v>
      </c>
      <c r="B1761" s="3">
        <v>2</v>
      </c>
      <c r="D1761" s="3" t="s">
        <v>2906</v>
      </c>
      <c r="E1761" s="3">
        <v>1</v>
      </c>
    </row>
    <row r="1762" spans="1:5" x14ac:dyDescent="0.25">
      <c r="A1762" s="3" t="s">
        <v>2848</v>
      </c>
      <c r="B1762" s="3">
        <v>54</v>
      </c>
      <c r="D1762" s="3" t="s">
        <v>2907</v>
      </c>
      <c r="E1762" s="3">
        <v>1</v>
      </c>
    </row>
    <row r="1763" spans="1:5" x14ac:dyDescent="0.25">
      <c r="A1763" s="3" t="s">
        <v>2849</v>
      </c>
      <c r="B1763" s="3">
        <v>1</v>
      </c>
      <c r="D1763" s="3" t="s">
        <v>2908</v>
      </c>
      <c r="E1763" s="3">
        <v>5</v>
      </c>
    </row>
    <row r="1764" spans="1:5" x14ac:dyDescent="0.25">
      <c r="A1764" s="3" t="s">
        <v>2851</v>
      </c>
      <c r="B1764" s="3">
        <v>1</v>
      </c>
      <c r="D1764" s="3" t="s">
        <v>2909</v>
      </c>
      <c r="E1764" s="3">
        <v>53</v>
      </c>
    </row>
    <row r="1765" spans="1:5" x14ac:dyDescent="0.25">
      <c r="A1765" s="3" t="s">
        <v>3299</v>
      </c>
      <c r="B1765" s="3">
        <v>2</v>
      </c>
      <c r="D1765" s="3" t="s">
        <v>2910</v>
      </c>
      <c r="E1765" s="3">
        <v>55</v>
      </c>
    </row>
    <row r="1766" spans="1:5" x14ac:dyDescent="0.25">
      <c r="A1766" s="3" t="s">
        <v>2855</v>
      </c>
      <c r="B1766" s="3">
        <v>39</v>
      </c>
      <c r="D1766" s="3" t="s">
        <v>2911</v>
      </c>
      <c r="E1766" s="3">
        <v>56</v>
      </c>
    </row>
    <row r="1767" spans="1:5" x14ac:dyDescent="0.25">
      <c r="A1767" s="3" t="s">
        <v>3300</v>
      </c>
      <c r="B1767" s="3">
        <v>2</v>
      </c>
      <c r="D1767" s="3" t="s">
        <v>2912</v>
      </c>
      <c r="E1767" s="3">
        <v>1</v>
      </c>
    </row>
    <row r="1768" spans="1:5" x14ac:dyDescent="0.25">
      <c r="A1768" s="3" t="s">
        <v>2857</v>
      </c>
      <c r="B1768" s="3">
        <v>1</v>
      </c>
      <c r="D1768" s="3" t="s">
        <v>2913</v>
      </c>
      <c r="E1768" s="3">
        <v>5</v>
      </c>
    </row>
    <row r="1769" spans="1:5" x14ac:dyDescent="0.25">
      <c r="A1769" s="3" t="s">
        <v>3301</v>
      </c>
      <c r="B1769" s="3">
        <v>3</v>
      </c>
      <c r="D1769" s="3" t="s">
        <v>2915</v>
      </c>
      <c r="E1769" s="3">
        <v>47</v>
      </c>
    </row>
    <row r="1770" spans="1:5" x14ac:dyDescent="0.25">
      <c r="A1770" s="3" t="s">
        <v>3302</v>
      </c>
      <c r="B1770" s="3">
        <v>3</v>
      </c>
      <c r="D1770" s="3" t="s">
        <v>2916</v>
      </c>
      <c r="E1770" s="3">
        <v>1</v>
      </c>
    </row>
    <row r="1771" spans="1:5" x14ac:dyDescent="0.25">
      <c r="A1771" s="3" t="s">
        <v>3303</v>
      </c>
      <c r="B1771" s="3">
        <v>1</v>
      </c>
      <c r="D1771" s="3" t="s">
        <v>2917</v>
      </c>
      <c r="E1771" s="3">
        <v>2</v>
      </c>
    </row>
    <row r="1772" spans="1:5" x14ac:dyDescent="0.25">
      <c r="A1772" s="3" t="s">
        <v>2861</v>
      </c>
      <c r="B1772" s="3">
        <v>4</v>
      </c>
      <c r="D1772" s="3" t="s">
        <v>2918</v>
      </c>
      <c r="E1772" s="3">
        <v>1</v>
      </c>
    </row>
    <row r="1773" spans="1:5" x14ac:dyDescent="0.25">
      <c r="A1773" s="3" t="s">
        <v>2862</v>
      </c>
      <c r="B1773" s="3">
        <v>21</v>
      </c>
      <c r="D1773" s="3" t="s">
        <v>2919</v>
      </c>
      <c r="E1773" s="3">
        <v>1</v>
      </c>
    </row>
    <row r="1774" spans="1:5" x14ac:dyDescent="0.25">
      <c r="A1774" s="3" t="s">
        <v>2863</v>
      </c>
      <c r="B1774" s="3">
        <v>23</v>
      </c>
      <c r="D1774" s="3" t="s">
        <v>2920</v>
      </c>
      <c r="E1774" s="3">
        <v>1</v>
      </c>
    </row>
    <row r="1775" spans="1:5" x14ac:dyDescent="0.25">
      <c r="A1775" s="3" t="s">
        <v>2864</v>
      </c>
      <c r="B1775" s="3">
        <v>3</v>
      </c>
      <c r="D1775" s="3" t="s">
        <v>2922</v>
      </c>
      <c r="E1775" s="3">
        <v>61</v>
      </c>
    </row>
    <row r="1776" spans="1:5" x14ac:dyDescent="0.25">
      <c r="A1776" s="3" t="s">
        <v>3304</v>
      </c>
      <c r="B1776" s="3">
        <v>2</v>
      </c>
      <c r="D1776" s="3" t="s">
        <v>2923</v>
      </c>
      <c r="E1776" s="3">
        <v>5</v>
      </c>
    </row>
    <row r="1777" spans="1:5" x14ac:dyDescent="0.25">
      <c r="A1777" s="3" t="s">
        <v>3305</v>
      </c>
      <c r="B1777" s="3">
        <v>2</v>
      </c>
      <c r="D1777" s="3" t="s">
        <v>2924</v>
      </c>
      <c r="E1777" s="3">
        <v>1</v>
      </c>
    </row>
    <row r="1778" spans="1:5" x14ac:dyDescent="0.25">
      <c r="A1778" s="3" t="s">
        <v>2865</v>
      </c>
      <c r="B1778" s="3">
        <v>1</v>
      </c>
      <c r="D1778" s="3" t="s">
        <v>2925</v>
      </c>
      <c r="E1778" s="3">
        <v>61</v>
      </c>
    </row>
    <row r="1779" spans="1:5" x14ac:dyDescent="0.25">
      <c r="A1779" s="3" t="s">
        <v>3306</v>
      </c>
      <c r="B1779" s="3">
        <v>4</v>
      </c>
      <c r="D1779" s="3" t="s">
        <v>2926</v>
      </c>
      <c r="E1779" s="3">
        <v>56</v>
      </c>
    </row>
    <row r="1780" spans="1:5" x14ac:dyDescent="0.25">
      <c r="A1780" s="3" t="s">
        <v>2866</v>
      </c>
      <c r="B1780" s="3">
        <v>56</v>
      </c>
      <c r="D1780" s="3" t="s">
        <v>2927</v>
      </c>
      <c r="E1780" s="3">
        <v>48</v>
      </c>
    </row>
    <row r="1781" spans="1:5" x14ac:dyDescent="0.25">
      <c r="A1781" s="3" t="s">
        <v>2867</v>
      </c>
      <c r="B1781" s="3">
        <v>9</v>
      </c>
      <c r="D1781" s="3" t="s">
        <v>2928</v>
      </c>
      <c r="E1781" s="3">
        <v>1</v>
      </c>
    </row>
    <row r="1782" spans="1:5" x14ac:dyDescent="0.25">
      <c r="A1782" s="3" t="s">
        <v>2868</v>
      </c>
      <c r="B1782" s="3">
        <v>4</v>
      </c>
      <c r="D1782" s="3" t="s">
        <v>2931</v>
      </c>
      <c r="E1782" s="3">
        <v>1</v>
      </c>
    </row>
    <row r="1783" spans="1:5" x14ac:dyDescent="0.25">
      <c r="A1783" s="3" t="s">
        <v>2872</v>
      </c>
      <c r="B1783" s="3">
        <v>2</v>
      </c>
      <c r="D1783" s="3" t="s">
        <v>2932</v>
      </c>
      <c r="E1783" s="3">
        <v>57</v>
      </c>
    </row>
    <row r="1784" spans="1:5" x14ac:dyDescent="0.25">
      <c r="A1784" s="3" t="s">
        <v>2875</v>
      </c>
      <c r="B1784" s="3">
        <v>1</v>
      </c>
      <c r="D1784" s="3" t="s">
        <v>2935</v>
      </c>
      <c r="E1784" s="3">
        <v>9</v>
      </c>
    </row>
    <row r="1785" spans="1:5" x14ac:dyDescent="0.25">
      <c r="A1785" s="3" t="s">
        <v>2876</v>
      </c>
      <c r="B1785" s="3">
        <v>1</v>
      </c>
      <c r="D1785" s="3" t="s">
        <v>2936</v>
      </c>
      <c r="E1785" s="3">
        <v>1</v>
      </c>
    </row>
    <row r="1786" spans="1:5" x14ac:dyDescent="0.25">
      <c r="A1786" s="3" t="s">
        <v>2877</v>
      </c>
      <c r="B1786" s="3">
        <v>2</v>
      </c>
      <c r="D1786" s="3" t="s">
        <v>2937</v>
      </c>
      <c r="E1786" s="3">
        <v>1</v>
      </c>
    </row>
    <row r="1787" spans="1:5" x14ac:dyDescent="0.25">
      <c r="A1787" s="3" t="s">
        <v>3307</v>
      </c>
      <c r="B1787" s="3">
        <v>1</v>
      </c>
      <c r="D1787" s="3" t="s">
        <v>2938</v>
      </c>
      <c r="E1787" s="3">
        <v>68</v>
      </c>
    </row>
    <row r="1788" spans="1:5" x14ac:dyDescent="0.25">
      <c r="A1788" s="3" t="s">
        <v>2878</v>
      </c>
      <c r="B1788" s="3">
        <v>1</v>
      </c>
      <c r="D1788" s="3" t="s">
        <v>2939</v>
      </c>
      <c r="E1788" s="3">
        <v>68</v>
      </c>
    </row>
    <row r="1789" spans="1:5" x14ac:dyDescent="0.25">
      <c r="A1789" s="3" t="s">
        <v>3308</v>
      </c>
      <c r="B1789" s="3">
        <v>1</v>
      </c>
      <c r="D1789" s="3" t="s">
        <v>2940</v>
      </c>
      <c r="E1789" s="3">
        <v>63</v>
      </c>
    </row>
    <row r="1790" spans="1:5" x14ac:dyDescent="0.25">
      <c r="A1790" s="3" t="s">
        <v>2879</v>
      </c>
      <c r="B1790" s="3">
        <v>8</v>
      </c>
      <c r="D1790" s="3" t="s">
        <v>2941</v>
      </c>
      <c r="E1790" s="3">
        <v>1</v>
      </c>
    </row>
    <row r="1791" spans="1:5" x14ac:dyDescent="0.25">
      <c r="A1791" s="3" t="s">
        <v>2881</v>
      </c>
      <c r="B1791" s="3">
        <v>57</v>
      </c>
      <c r="D1791" s="3" t="s">
        <v>2942</v>
      </c>
      <c r="E1791" s="3">
        <v>1</v>
      </c>
    </row>
    <row r="1792" spans="1:5" x14ac:dyDescent="0.25">
      <c r="A1792" s="3" t="s">
        <v>2882</v>
      </c>
      <c r="B1792" s="3">
        <v>81</v>
      </c>
      <c r="D1792" s="3" t="s">
        <v>2943</v>
      </c>
      <c r="E1792" s="3">
        <v>30</v>
      </c>
    </row>
    <row r="1793" spans="1:5" x14ac:dyDescent="0.25">
      <c r="A1793" s="3" t="s">
        <v>2883</v>
      </c>
      <c r="B1793" s="3">
        <v>1</v>
      </c>
      <c r="D1793" s="3" t="s">
        <v>2944</v>
      </c>
      <c r="E1793" s="3">
        <v>16</v>
      </c>
    </row>
    <row r="1794" spans="1:5" x14ac:dyDescent="0.25">
      <c r="A1794" s="3" t="s">
        <v>2885</v>
      </c>
      <c r="B1794" s="3">
        <v>2</v>
      </c>
      <c r="D1794" s="3" t="s">
        <v>2945</v>
      </c>
      <c r="E1794" s="3">
        <v>1</v>
      </c>
    </row>
    <row r="1795" spans="1:5" x14ac:dyDescent="0.25">
      <c r="A1795" s="3" t="s">
        <v>2886</v>
      </c>
      <c r="B1795" s="3">
        <v>52</v>
      </c>
      <c r="D1795" s="3" t="s">
        <v>2946</v>
      </c>
      <c r="E1795" s="3">
        <v>3</v>
      </c>
    </row>
    <row r="1796" spans="1:5" x14ac:dyDescent="0.25">
      <c r="A1796" s="3" t="s">
        <v>3309</v>
      </c>
      <c r="B1796" s="3">
        <v>1</v>
      </c>
      <c r="D1796" s="3" t="s">
        <v>2947</v>
      </c>
      <c r="E1796" s="3">
        <v>2</v>
      </c>
    </row>
    <row r="1797" spans="1:5" x14ac:dyDescent="0.25">
      <c r="A1797" s="3" t="s">
        <v>3310</v>
      </c>
      <c r="B1797" s="3">
        <v>1</v>
      </c>
      <c r="D1797" s="3" t="s">
        <v>2948</v>
      </c>
      <c r="E1797" s="3">
        <v>1</v>
      </c>
    </row>
    <row r="1798" spans="1:5" x14ac:dyDescent="0.25">
      <c r="A1798" s="3" t="s">
        <v>2889</v>
      </c>
      <c r="B1798" s="3">
        <v>49</v>
      </c>
      <c r="D1798" s="3" t="s">
        <v>2949</v>
      </c>
      <c r="E1798" s="3">
        <v>1</v>
      </c>
    </row>
    <row r="1799" spans="1:5" x14ac:dyDescent="0.25">
      <c r="A1799" s="3" t="s">
        <v>2890</v>
      </c>
      <c r="B1799" s="3">
        <v>1</v>
      </c>
      <c r="D1799" s="3" t="s">
        <v>2950</v>
      </c>
      <c r="E1799" s="3">
        <v>2</v>
      </c>
    </row>
    <row r="1800" spans="1:5" x14ac:dyDescent="0.25">
      <c r="A1800" s="3" t="s">
        <v>3311</v>
      </c>
      <c r="B1800" s="3">
        <v>2</v>
      </c>
      <c r="D1800" s="3" t="s">
        <v>2951</v>
      </c>
      <c r="E1800" s="3">
        <v>4</v>
      </c>
    </row>
    <row r="1801" spans="1:5" x14ac:dyDescent="0.25">
      <c r="A1801" s="3" t="s">
        <v>3312</v>
      </c>
      <c r="B1801" s="3">
        <v>2</v>
      </c>
      <c r="D1801" s="3" t="s">
        <v>2952</v>
      </c>
      <c r="E1801" s="3">
        <v>1</v>
      </c>
    </row>
    <row r="1802" spans="1:5" x14ac:dyDescent="0.25">
      <c r="A1802" s="3" t="s">
        <v>2892</v>
      </c>
      <c r="B1802" s="3">
        <v>46</v>
      </c>
      <c r="D1802" s="3" t="s">
        <v>2953</v>
      </c>
      <c r="E1802" s="3">
        <v>10</v>
      </c>
    </row>
    <row r="1803" spans="1:5" x14ac:dyDescent="0.25">
      <c r="A1803" s="3" t="s">
        <v>3313</v>
      </c>
      <c r="B1803" s="3">
        <v>2</v>
      </c>
      <c r="D1803" s="3" t="s">
        <v>2954</v>
      </c>
      <c r="E1803" s="3">
        <v>3</v>
      </c>
    </row>
    <row r="1804" spans="1:5" x14ac:dyDescent="0.25">
      <c r="A1804" s="3" t="s">
        <v>3314</v>
      </c>
      <c r="B1804" s="3">
        <v>2</v>
      </c>
      <c r="D1804" s="3" t="s">
        <v>2955</v>
      </c>
      <c r="E1804" s="3">
        <v>14</v>
      </c>
    </row>
    <row r="1805" spans="1:5" x14ac:dyDescent="0.25">
      <c r="A1805" s="3" t="s">
        <v>3315</v>
      </c>
      <c r="B1805" s="3">
        <v>2</v>
      </c>
      <c r="D1805" s="3" t="s">
        <v>2956</v>
      </c>
      <c r="E1805" s="3">
        <v>8</v>
      </c>
    </row>
    <row r="1806" spans="1:5" x14ac:dyDescent="0.25">
      <c r="A1806" s="3" t="s">
        <v>2903</v>
      </c>
      <c r="B1806" s="3">
        <v>5</v>
      </c>
      <c r="D1806" s="3" t="s">
        <v>2958</v>
      </c>
      <c r="E1806" s="3">
        <v>69</v>
      </c>
    </row>
    <row r="1807" spans="1:5" x14ac:dyDescent="0.25">
      <c r="A1807" s="3" t="s">
        <v>3316</v>
      </c>
      <c r="B1807" s="3">
        <v>2</v>
      </c>
      <c r="D1807" s="3" t="s">
        <v>2959</v>
      </c>
      <c r="E1807" s="3">
        <v>3</v>
      </c>
    </row>
    <row r="1808" spans="1:5" x14ac:dyDescent="0.25">
      <c r="A1808" s="3" t="s">
        <v>2905</v>
      </c>
      <c r="B1808" s="3">
        <v>2</v>
      </c>
      <c r="D1808" s="3" t="s">
        <v>2962</v>
      </c>
      <c r="E1808" s="3">
        <v>2</v>
      </c>
    </row>
    <row r="1809" spans="1:5" x14ac:dyDescent="0.25">
      <c r="A1809" s="3" t="s">
        <v>2909</v>
      </c>
      <c r="B1809" s="3">
        <v>50</v>
      </c>
      <c r="D1809" s="3" t="s">
        <v>2963</v>
      </c>
      <c r="E1809" s="3">
        <v>64</v>
      </c>
    </row>
    <row r="1810" spans="1:5" x14ac:dyDescent="0.25">
      <c r="A1810" s="3" t="s">
        <v>2910</v>
      </c>
      <c r="B1810" s="3">
        <v>56</v>
      </c>
      <c r="D1810" s="3" t="s">
        <v>2964</v>
      </c>
      <c r="E1810" s="3">
        <v>2</v>
      </c>
    </row>
    <row r="1811" spans="1:5" x14ac:dyDescent="0.25">
      <c r="A1811" s="3" t="s">
        <v>2911</v>
      </c>
      <c r="B1811" s="3">
        <v>41</v>
      </c>
      <c r="D1811" s="3" t="s">
        <v>2965</v>
      </c>
      <c r="E1811" s="3">
        <v>65</v>
      </c>
    </row>
    <row r="1812" spans="1:5" x14ac:dyDescent="0.25">
      <c r="A1812" s="3" t="s">
        <v>3317</v>
      </c>
      <c r="B1812" s="3">
        <v>1</v>
      </c>
      <c r="D1812" s="3" t="s">
        <v>2966</v>
      </c>
      <c r="E1812" s="3">
        <v>58</v>
      </c>
    </row>
    <row r="1813" spans="1:5" x14ac:dyDescent="0.25">
      <c r="A1813" s="3" t="s">
        <v>3318</v>
      </c>
      <c r="B1813" s="3">
        <v>1</v>
      </c>
      <c r="D1813" s="3" t="s">
        <v>2967</v>
      </c>
      <c r="E1813" s="3">
        <v>1</v>
      </c>
    </row>
    <row r="1814" spans="1:5" x14ac:dyDescent="0.25">
      <c r="A1814" s="3" t="s">
        <v>3319</v>
      </c>
      <c r="B1814" s="3">
        <v>1</v>
      </c>
      <c r="D1814" s="3" t="s">
        <v>2968</v>
      </c>
      <c r="E1814" s="3">
        <v>1</v>
      </c>
    </row>
    <row r="1815" spans="1:5" x14ac:dyDescent="0.25">
      <c r="A1815" s="3" t="s">
        <v>3320</v>
      </c>
      <c r="B1815" s="3">
        <v>1</v>
      </c>
      <c r="D1815" s="3" t="s">
        <v>2969</v>
      </c>
      <c r="E1815" s="3">
        <v>1</v>
      </c>
    </row>
    <row r="1816" spans="1:5" x14ac:dyDescent="0.25">
      <c r="A1816" s="3" t="s">
        <v>3321</v>
      </c>
      <c r="B1816" s="3">
        <v>1</v>
      </c>
      <c r="D1816" s="3" t="s">
        <v>2970</v>
      </c>
      <c r="E1816" s="3">
        <v>2</v>
      </c>
    </row>
    <row r="1817" spans="1:5" x14ac:dyDescent="0.25">
      <c r="A1817" s="3" t="s">
        <v>3322</v>
      </c>
      <c r="B1817" s="3">
        <v>1</v>
      </c>
      <c r="D1817" s="3" t="s">
        <v>2971</v>
      </c>
      <c r="E1817" s="3">
        <v>74</v>
      </c>
    </row>
    <row r="1818" spans="1:5" x14ac:dyDescent="0.25">
      <c r="A1818" s="3" t="s">
        <v>2914</v>
      </c>
      <c r="B1818" s="3">
        <v>1</v>
      </c>
      <c r="D1818" s="3" t="s">
        <v>2972</v>
      </c>
      <c r="E1818" s="3">
        <v>57</v>
      </c>
    </row>
    <row r="1819" spans="1:5" x14ac:dyDescent="0.25">
      <c r="A1819" s="3" t="s">
        <v>2915</v>
      </c>
      <c r="B1819" s="3">
        <v>44</v>
      </c>
      <c r="D1819" s="3" t="s">
        <v>2973</v>
      </c>
      <c r="E1819" s="3">
        <v>9</v>
      </c>
    </row>
    <row r="1820" spans="1:5" x14ac:dyDescent="0.25">
      <c r="A1820" s="3" t="s">
        <v>2916</v>
      </c>
      <c r="B1820" s="3">
        <v>4</v>
      </c>
      <c r="D1820" s="3" t="s">
        <v>2974</v>
      </c>
      <c r="E1820" s="3">
        <v>11</v>
      </c>
    </row>
    <row r="1821" spans="1:5" x14ac:dyDescent="0.25">
      <c r="A1821" s="3" t="s">
        <v>2918</v>
      </c>
      <c r="B1821" s="3">
        <v>1</v>
      </c>
      <c r="D1821" s="3" t="s">
        <v>2975</v>
      </c>
      <c r="E1821" s="3">
        <v>14</v>
      </c>
    </row>
    <row r="1822" spans="1:5" x14ac:dyDescent="0.25">
      <c r="A1822" s="3" t="s">
        <v>3323</v>
      </c>
      <c r="B1822" s="3">
        <v>1</v>
      </c>
      <c r="D1822" s="3" t="s">
        <v>2976</v>
      </c>
      <c r="E1822" s="3">
        <v>1</v>
      </c>
    </row>
    <row r="1823" spans="1:5" x14ac:dyDescent="0.25">
      <c r="A1823" s="3" t="s">
        <v>3324</v>
      </c>
      <c r="B1823" s="3">
        <v>1</v>
      </c>
      <c r="D1823" s="3" t="s">
        <v>2977</v>
      </c>
      <c r="E1823" s="3">
        <v>59</v>
      </c>
    </row>
    <row r="1824" spans="1:5" x14ac:dyDescent="0.25">
      <c r="A1824" s="3" t="s">
        <v>2921</v>
      </c>
      <c r="B1824" s="3">
        <v>1</v>
      </c>
      <c r="D1824" s="3" t="s">
        <v>2979</v>
      </c>
      <c r="E1824" s="3">
        <v>56</v>
      </c>
    </row>
    <row r="1825" spans="1:5" x14ac:dyDescent="0.25">
      <c r="A1825" s="3" t="s">
        <v>3325</v>
      </c>
      <c r="B1825" s="3">
        <v>1</v>
      </c>
      <c r="D1825" s="3" t="s">
        <v>2980</v>
      </c>
      <c r="E1825" s="3">
        <v>37</v>
      </c>
    </row>
    <row r="1826" spans="1:5" x14ac:dyDescent="0.25">
      <c r="A1826" s="3" t="s">
        <v>3326</v>
      </c>
      <c r="B1826" s="3">
        <v>1</v>
      </c>
      <c r="D1826" s="3" t="s">
        <v>2981</v>
      </c>
      <c r="E1826" s="3">
        <v>42</v>
      </c>
    </row>
    <row r="1827" spans="1:5" x14ac:dyDescent="0.25">
      <c r="A1827" s="3" t="s">
        <v>3327</v>
      </c>
      <c r="B1827" s="3">
        <v>1</v>
      </c>
      <c r="D1827" s="3" t="s">
        <v>2982</v>
      </c>
      <c r="E1827" s="3">
        <v>2</v>
      </c>
    </row>
    <row r="1828" spans="1:5" x14ac:dyDescent="0.25">
      <c r="A1828" s="3" t="s">
        <v>2928</v>
      </c>
      <c r="B1828" s="3">
        <v>1</v>
      </c>
      <c r="D1828" s="3" t="s">
        <v>2983</v>
      </c>
      <c r="E1828" s="3">
        <v>1</v>
      </c>
    </row>
    <row r="1829" spans="1:5" x14ac:dyDescent="0.25">
      <c r="A1829" s="3" t="s">
        <v>3328</v>
      </c>
      <c r="B1829" s="3">
        <v>1</v>
      </c>
      <c r="D1829" s="3" t="s">
        <v>2984</v>
      </c>
      <c r="E1829" s="3">
        <v>2</v>
      </c>
    </row>
    <row r="1830" spans="1:5" x14ac:dyDescent="0.25">
      <c r="A1830" s="3" t="s">
        <v>2929</v>
      </c>
      <c r="B1830" s="3">
        <v>1</v>
      </c>
      <c r="D1830" s="3" t="s">
        <v>2985</v>
      </c>
      <c r="E1830" s="3">
        <v>1</v>
      </c>
    </row>
    <row r="1831" spans="1:5" x14ac:dyDescent="0.25">
      <c r="A1831" s="3" t="s">
        <v>2930</v>
      </c>
      <c r="B1831" s="3">
        <v>1</v>
      </c>
      <c r="D1831" s="3" t="s">
        <v>2986</v>
      </c>
      <c r="E1831" s="3">
        <v>2</v>
      </c>
    </row>
    <row r="1832" spans="1:5" x14ac:dyDescent="0.25">
      <c r="A1832" s="3" t="s">
        <v>3329</v>
      </c>
      <c r="B1832" s="3">
        <v>4</v>
      </c>
      <c r="D1832" s="3" t="s">
        <v>2987</v>
      </c>
      <c r="E1832" s="3">
        <v>102</v>
      </c>
    </row>
    <row r="1833" spans="1:5" x14ac:dyDescent="0.25">
      <c r="A1833" s="3" t="s">
        <v>2932</v>
      </c>
      <c r="B1833" s="3">
        <v>3</v>
      </c>
      <c r="D1833" s="3" t="s">
        <v>2988</v>
      </c>
      <c r="E1833" s="3">
        <v>6</v>
      </c>
    </row>
    <row r="1834" spans="1:5" x14ac:dyDescent="0.25">
      <c r="A1834" s="3" t="s">
        <v>2933</v>
      </c>
      <c r="B1834" s="3">
        <v>1</v>
      </c>
      <c r="D1834" s="3" t="s">
        <v>2989</v>
      </c>
      <c r="E1834" s="3">
        <v>1</v>
      </c>
    </row>
    <row r="1835" spans="1:5" x14ac:dyDescent="0.25">
      <c r="A1835" s="3" t="s">
        <v>2934</v>
      </c>
      <c r="B1835" s="3">
        <v>1</v>
      </c>
      <c r="D1835" s="3" t="s">
        <v>2990</v>
      </c>
      <c r="E1835" s="3">
        <v>1</v>
      </c>
    </row>
    <row r="1836" spans="1:5" x14ac:dyDescent="0.25">
      <c r="A1836" s="3" t="s">
        <v>2935</v>
      </c>
      <c r="B1836" s="3">
        <v>2</v>
      </c>
      <c r="D1836" s="3" t="s">
        <v>2991</v>
      </c>
      <c r="E1836" s="3">
        <v>1</v>
      </c>
    </row>
    <row r="1837" spans="1:5" x14ac:dyDescent="0.25">
      <c r="A1837" s="3" t="s">
        <v>3330</v>
      </c>
      <c r="B1837" s="3">
        <v>1</v>
      </c>
      <c r="D1837" s="3" t="s">
        <v>2992</v>
      </c>
      <c r="E1837" s="3">
        <v>1</v>
      </c>
    </row>
    <row r="1838" spans="1:5" x14ac:dyDescent="0.25">
      <c r="A1838" s="3" t="s">
        <v>3331</v>
      </c>
      <c r="B1838" s="3">
        <v>2</v>
      </c>
      <c r="D1838" s="3" t="s">
        <v>2993</v>
      </c>
      <c r="E1838" s="3">
        <v>1</v>
      </c>
    </row>
    <row r="1839" spans="1:5" x14ac:dyDescent="0.25">
      <c r="A1839" s="3" t="s">
        <v>3332</v>
      </c>
      <c r="B1839" s="3">
        <v>1</v>
      </c>
      <c r="D1839" s="3" t="s">
        <v>2994</v>
      </c>
      <c r="E1839" s="3">
        <v>1</v>
      </c>
    </row>
    <row r="1840" spans="1:5" x14ac:dyDescent="0.25">
      <c r="A1840" s="3" t="s">
        <v>2938</v>
      </c>
      <c r="B1840" s="3">
        <v>55</v>
      </c>
      <c r="D1840" s="3" t="s">
        <v>2995</v>
      </c>
      <c r="E1840" s="3">
        <v>1</v>
      </c>
    </row>
    <row r="1841" spans="1:5" x14ac:dyDescent="0.25">
      <c r="A1841" s="3" t="s">
        <v>2939</v>
      </c>
      <c r="B1841" s="3">
        <v>55</v>
      </c>
      <c r="D1841" s="3" t="s">
        <v>2996</v>
      </c>
      <c r="E1841" s="3">
        <v>66</v>
      </c>
    </row>
    <row r="1842" spans="1:5" x14ac:dyDescent="0.25">
      <c r="A1842" s="3" t="s">
        <v>3333</v>
      </c>
      <c r="B1842" s="3">
        <v>1</v>
      </c>
      <c r="D1842" s="3" t="s">
        <v>2997</v>
      </c>
      <c r="E1842" s="3">
        <v>7</v>
      </c>
    </row>
    <row r="1843" spans="1:5" x14ac:dyDescent="0.25">
      <c r="A1843" s="3" t="s">
        <v>3334</v>
      </c>
      <c r="B1843" s="3">
        <v>1</v>
      </c>
      <c r="D1843" s="3" t="s">
        <v>2998</v>
      </c>
      <c r="E1843" s="3">
        <v>2</v>
      </c>
    </row>
    <row r="1844" spans="1:5" x14ac:dyDescent="0.25">
      <c r="A1844" s="3" t="s">
        <v>2944</v>
      </c>
      <c r="B1844" s="3">
        <v>44</v>
      </c>
      <c r="D1844" s="3" t="s">
        <v>2999</v>
      </c>
      <c r="E1844" s="3">
        <v>2</v>
      </c>
    </row>
    <row r="1845" spans="1:5" x14ac:dyDescent="0.25">
      <c r="A1845" s="3" t="s">
        <v>2945</v>
      </c>
      <c r="B1845" s="3">
        <v>4</v>
      </c>
      <c r="D1845" s="3" t="s">
        <v>3000</v>
      </c>
      <c r="E1845" s="3">
        <v>1</v>
      </c>
    </row>
    <row r="1846" spans="1:5" x14ac:dyDescent="0.25">
      <c r="A1846" s="3" t="s">
        <v>3335</v>
      </c>
      <c r="B1846" s="3">
        <v>1</v>
      </c>
      <c r="D1846" s="3" t="s">
        <v>3002</v>
      </c>
      <c r="E1846" s="3">
        <v>62</v>
      </c>
    </row>
    <row r="1847" spans="1:5" x14ac:dyDescent="0.25">
      <c r="A1847" s="3" t="s">
        <v>3336</v>
      </c>
      <c r="B1847" s="3">
        <v>3</v>
      </c>
      <c r="D1847" s="3" t="s">
        <v>3003</v>
      </c>
      <c r="E1847" s="3">
        <v>1</v>
      </c>
    </row>
    <row r="1848" spans="1:5" x14ac:dyDescent="0.25">
      <c r="A1848" s="3" t="s">
        <v>3337</v>
      </c>
      <c r="B1848" s="3">
        <v>5</v>
      </c>
      <c r="D1848" s="3" t="s">
        <v>3004</v>
      </c>
      <c r="E1848" s="3">
        <v>61</v>
      </c>
    </row>
    <row r="1849" spans="1:5" x14ac:dyDescent="0.25">
      <c r="A1849" s="3" t="s">
        <v>2950</v>
      </c>
      <c r="B1849" s="3">
        <v>2</v>
      </c>
      <c r="D1849" s="3" t="s">
        <v>3007</v>
      </c>
      <c r="E1849" s="3">
        <v>2</v>
      </c>
    </row>
    <row r="1850" spans="1:5" x14ac:dyDescent="0.25">
      <c r="A1850" s="3" t="s">
        <v>3338</v>
      </c>
      <c r="B1850" s="3">
        <v>1</v>
      </c>
      <c r="D1850" s="3" t="s">
        <v>3008</v>
      </c>
      <c r="E1850" s="3">
        <v>44</v>
      </c>
    </row>
    <row r="1851" spans="1:5" x14ac:dyDescent="0.25">
      <c r="A1851" s="3" t="s">
        <v>3339</v>
      </c>
      <c r="B1851" s="3">
        <v>3</v>
      </c>
      <c r="D1851" s="3" t="s">
        <v>3009</v>
      </c>
      <c r="E1851" s="3">
        <v>30</v>
      </c>
    </row>
    <row r="1852" spans="1:5" x14ac:dyDescent="0.25">
      <c r="A1852" s="3" t="s">
        <v>2952</v>
      </c>
      <c r="B1852" s="3">
        <v>3</v>
      </c>
      <c r="D1852" s="3" t="s">
        <v>3010</v>
      </c>
      <c r="E1852" s="3">
        <v>2</v>
      </c>
    </row>
    <row r="1853" spans="1:5" x14ac:dyDescent="0.25">
      <c r="A1853" s="3" t="s">
        <v>2954</v>
      </c>
      <c r="B1853" s="3">
        <v>4</v>
      </c>
      <c r="D1853" s="3" t="s">
        <v>3011</v>
      </c>
      <c r="E1853" s="3">
        <v>1</v>
      </c>
    </row>
    <row r="1854" spans="1:5" x14ac:dyDescent="0.25">
      <c r="A1854" s="3" t="s">
        <v>2955</v>
      </c>
      <c r="B1854" s="3">
        <v>10</v>
      </c>
      <c r="D1854" s="3" t="s">
        <v>3012</v>
      </c>
      <c r="E1854" s="3">
        <v>1</v>
      </c>
    </row>
    <row r="1855" spans="1:5" x14ac:dyDescent="0.25">
      <c r="A1855" s="3" t="s">
        <v>2956</v>
      </c>
      <c r="B1855" s="3">
        <v>8</v>
      </c>
      <c r="D1855" s="3" t="s">
        <v>3013</v>
      </c>
      <c r="E1855" s="3">
        <v>1</v>
      </c>
    </row>
    <row r="1856" spans="1:5" x14ac:dyDescent="0.25">
      <c r="A1856" s="3" t="s">
        <v>3340</v>
      </c>
      <c r="B1856" s="3">
        <v>5</v>
      </c>
      <c r="D1856" s="3" t="s">
        <v>3014</v>
      </c>
      <c r="E1856" s="3">
        <v>7</v>
      </c>
    </row>
    <row r="1857" spans="1:5" x14ac:dyDescent="0.25">
      <c r="A1857" s="3" t="s">
        <v>2957</v>
      </c>
      <c r="B1857" s="3">
        <v>1</v>
      </c>
      <c r="D1857" s="3" t="s">
        <v>3015</v>
      </c>
      <c r="E1857" s="3">
        <v>125</v>
      </c>
    </row>
    <row r="1858" spans="1:5" x14ac:dyDescent="0.25">
      <c r="A1858" s="3" t="s">
        <v>2958</v>
      </c>
      <c r="B1858" s="3">
        <v>59</v>
      </c>
      <c r="D1858" s="3" t="s">
        <v>3016</v>
      </c>
      <c r="E1858" s="3">
        <v>58</v>
      </c>
    </row>
    <row r="1859" spans="1:5" x14ac:dyDescent="0.25">
      <c r="A1859" s="3" t="s">
        <v>2960</v>
      </c>
      <c r="B1859" s="3">
        <v>1</v>
      </c>
      <c r="D1859" s="3" t="s">
        <v>3017</v>
      </c>
      <c r="E1859" s="3">
        <v>11</v>
      </c>
    </row>
    <row r="1860" spans="1:5" x14ac:dyDescent="0.25">
      <c r="A1860" s="3" t="s">
        <v>3341</v>
      </c>
      <c r="B1860" s="3">
        <v>2</v>
      </c>
      <c r="D1860" s="3" t="s">
        <v>3018</v>
      </c>
      <c r="E1860" s="3">
        <v>2</v>
      </c>
    </row>
    <row r="1861" spans="1:5" x14ac:dyDescent="0.25">
      <c r="A1861" s="3" t="s">
        <v>2961</v>
      </c>
      <c r="B1861" s="3">
        <v>1</v>
      </c>
      <c r="D1861" s="3" t="s">
        <v>3019</v>
      </c>
      <c r="E1861" s="3">
        <v>1</v>
      </c>
    </row>
    <row r="1862" spans="1:5" x14ac:dyDescent="0.25">
      <c r="A1862" s="3" t="s">
        <v>2963</v>
      </c>
      <c r="B1862" s="3">
        <v>53</v>
      </c>
      <c r="D1862" s="3" t="s">
        <v>3020</v>
      </c>
      <c r="E1862" s="3">
        <v>1</v>
      </c>
    </row>
    <row r="1863" spans="1:5" x14ac:dyDescent="0.25">
      <c r="A1863" s="3" t="s">
        <v>3342</v>
      </c>
      <c r="B1863" s="3">
        <v>1</v>
      </c>
      <c r="D1863" s="3" t="s">
        <v>3021</v>
      </c>
      <c r="E1863" s="3">
        <v>1</v>
      </c>
    </row>
    <row r="1864" spans="1:5" x14ac:dyDescent="0.25">
      <c r="A1864" s="3" t="s">
        <v>3343</v>
      </c>
      <c r="B1864" s="3">
        <v>3</v>
      </c>
      <c r="D1864" s="3" t="s">
        <v>3022</v>
      </c>
      <c r="E1864" s="3">
        <v>1</v>
      </c>
    </row>
    <row r="1865" spans="1:5" x14ac:dyDescent="0.25">
      <c r="A1865" s="3" t="s">
        <v>3344</v>
      </c>
      <c r="B1865" s="3">
        <v>1</v>
      </c>
      <c r="D1865" s="3" t="s">
        <v>3023</v>
      </c>
      <c r="E1865" s="3">
        <v>3</v>
      </c>
    </row>
    <row r="1866" spans="1:5" x14ac:dyDescent="0.25">
      <c r="A1866" s="3" t="s">
        <v>2964</v>
      </c>
      <c r="B1866" s="3">
        <v>2</v>
      </c>
      <c r="D1866" s="3" t="s">
        <v>3024</v>
      </c>
      <c r="E1866" s="3">
        <v>5</v>
      </c>
    </row>
    <row r="1867" spans="1:5" x14ac:dyDescent="0.25">
      <c r="A1867" s="3" t="s">
        <v>3345</v>
      </c>
      <c r="B1867" s="3">
        <v>1</v>
      </c>
      <c r="D1867" s="3" t="s">
        <v>3025</v>
      </c>
      <c r="E1867" s="3">
        <v>2</v>
      </c>
    </row>
    <row r="1868" spans="1:5" x14ac:dyDescent="0.25">
      <c r="A1868" s="3" t="s">
        <v>2966</v>
      </c>
      <c r="B1868" s="3">
        <v>53</v>
      </c>
      <c r="D1868" s="3" t="s">
        <v>3026</v>
      </c>
      <c r="E1868" s="3">
        <v>1</v>
      </c>
    </row>
    <row r="1869" spans="1:5" x14ac:dyDescent="0.25">
      <c r="A1869" s="3" t="s">
        <v>2967</v>
      </c>
      <c r="B1869" s="3">
        <v>2</v>
      </c>
      <c r="D1869" s="3" t="s">
        <v>3027</v>
      </c>
      <c r="E1869" s="3">
        <v>61</v>
      </c>
    </row>
    <row r="1870" spans="1:5" x14ac:dyDescent="0.25">
      <c r="A1870" s="3" t="s">
        <v>2971</v>
      </c>
      <c r="B1870" s="3">
        <v>55</v>
      </c>
      <c r="D1870" s="3" t="s">
        <v>3028</v>
      </c>
      <c r="E1870" s="3">
        <v>14</v>
      </c>
    </row>
    <row r="1871" spans="1:5" x14ac:dyDescent="0.25">
      <c r="A1871" s="3" t="s">
        <v>2972</v>
      </c>
      <c r="B1871" s="3">
        <v>55</v>
      </c>
      <c r="D1871" s="3" t="s">
        <v>3029</v>
      </c>
      <c r="E1871" s="3">
        <v>18</v>
      </c>
    </row>
    <row r="1872" spans="1:5" x14ac:dyDescent="0.25">
      <c r="A1872" s="3" t="s">
        <v>2975</v>
      </c>
      <c r="B1872" s="3">
        <v>1</v>
      </c>
      <c r="D1872" s="3" t="s">
        <v>3030</v>
      </c>
      <c r="E1872" s="3">
        <v>2</v>
      </c>
    </row>
    <row r="1873" spans="1:5" x14ac:dyDescent="0.25">
      <c r="A1873" s="3" t="s">
        <v>2977</v>
      </c>
      <c r="B1873" s="3">
        <v>53</v>
      </c>
      <c r="D1873" s="3" t="s">
        <v>3031</v>
      </c>
      <c r="E1873" s="3">
        <v>1</v>
      </c>
    </row>
    <row r="1874" spans="1:5" x14ac:dyDescent="0.25">
      <c r="A1874" s="3" t="s">
        <v>3346</v>
      </c>
      <c r="B1874" s="3">
        <v>1</v>
      </c>
      <c r="D1874" s="3" t="s">
        <v>3032</v>
      </c>
      <c r="E1874" s="3">
        <v>3</v>
      </c>
    </row>
    <row r="1875" spans="1:5" x14ac:dyDescent="0.25">
      <c r="A1875" s="3" t="s">
        <v>2978</v>
      </c>
      <c r="B1875" s="3">
        <v>1</v>
      </c>
      <c r="D1875" s="3" t="s">
        <v>3033</v>
      </c>
      <c r="E1875" s="3">
        <v>3</v>
      </c>
    </row>
    <row r="1876" spans="1:5" x14ac:dyDescent="0.25">
      <c r="A1876" s="3" t="s">
        <v>3347</v>
      </c>
      <c r="B1876" s="3">
        <v>1</v>
      </c>
      <c r="D1876" s="3" t="s">
        <v>3034</v>
      </c>
      <c r="E1876" s="3">
        <v>1</v>
      </c>
    </row>
    <row r="1877" spans="1:5" x14ac:dyDescent="0.25">
      <c r="A1877" s="3" t="s">
        <v>2979</v>
      </c>
      <c r="B1877" s="3">
        <v>56</v>
      </c>
      <c r="D1877" s="3" t="s">
        <v>3035</v>
      </c>
      <c r="E1877" s="3">
        <v>1</v>
      </c>
    </row>
    <row r="1878" spans="1:5" x14ac:dyDescent="0.25">
      <c r="A1878" s="3" t="s">
        <v>2980</v>
      </c>
      <c r="B1878" s="3">
        <v>46</v>
      </c>
      <c r="D1878" s="3" t="s">
        <v>3036</v>
      </c>
      <c r="E1878" s="3">
        <v>1</v>
      </c>
    </row>
    <row r="1879" spans="1:5" x14ac:dyDescent="0.25">
      <c r="A1879" s="3" t="s">
        <v>2986</v>
      </c>
      <c r="B1879" s="3">
        <v>4</v>
      </c>
      <c r="D1879" s="3" t="s">
        <v>3037</v>
      </c>
      <c r="E1879" s="3">
        <v>22</v>
      </c>
    </row>
    <row r="1880" spans="1:5" x14ac:dyDescent="0.25">
      <c r="A1880" s="3" t="s">
        <v>3348</v>
      </c>
      <c r="B1880" s="3">
        <v>1</v>
      </c>
      <c r="D1880" s="3" t="s">
        <v>3038</v>
      </c>
      <c r="E1880" s="3">
        <v>2</v>
      </c>
    </row>
    <row r="1881" spans="1:5" x14ac:dyDescent="0.25">
      <c r="A1881" s="3" t="s">
        <v>3349</v>
      </c>
      <c r="B1881" s="3">
        <v>1</v>
      </c>
      <c r="D1881" s="3" t="s">
        <v>3039</v>
      </c>
      <c r="E1881" s="3">
        <v>1</v>
      </c>
    </row>
    <row r="1882" spans="1:5" x14ac:dyDescent="0.25">
      <c r="A1882" s="3" t="s">
        <v>2987</v>
      </c>
      <c r="B1882" s="3">
        <v>114</v>
      </c>
      <c r="D1882" s="3" t="s">
        <v>3040</v>
      </c>
      <c r="E1882" s="3">
        <v>54</v>
      </c>
    </row>
    <row r="1883" spans="1:5" x14ac:dyDescent="0.25">
      <c r="A1883" s="3" t="s">
        <v>3350</v>
      </c>
      <c r="B1883" s="3">
        <v>6</v>
      </c>
      <c r="D1883" s="3" t="s">
        <v>3041</v>
      </c>
      <c r="E1883" s="3">
        <v>5</v>
      </c>
    </row>
    <row r="1884" spans="1:5" x14ac:dyDescent="0.25">
      <c r="A1884" s="3" t="s">
        <v>3351</v>
      </c>
      <c r="B1884" s="3">
        <v>1</v>
      </c>
      <c r="D1884" s="3" t="s">
        <v>3042</v>
      </c>
      <c r="E1884" s="3">
        <v>2</v>
      </c>
    </row>
    <row r="1885" spans="1:5" x14ac:dyDescent="0.25">
      <c r="A1885" s="3" t="s">
        <v>3352</v>
      </c>
      <c r="B1885" s="3">
        <v>1</v>
      </c>
      <c r="D1885" s="3" t="s">
        <v>3043</v>
      </c>
      <c r="E1885" s="3">
        <v>37</v>
      </c>
    </row>
    <row r="1886" spans="1:5" x14ac:dyDescent="0.25">
      <c r="A1886" s="3" t="s">
        <v>3353</v>
      </c>
      <c r="B1886" s="3">
        <v>2</v>
      </c>
      <c r="D1886" s="3" t="s">
        <v>3044</v>
      </c>
      <c r="E1886" s="3">
        <v>1</v>
      </c>
    </row>
    <row r="1887" spans="1:5" x14ac:dyDescent="0.25">
      <c r="A1887" s="3" t="s">
        <v>3354</v>
      </c>
      <c r="B1887" s="3">
        <v>1</v>
      </c>
      <c r="D1887" s="3" t="s">
        <v>3045</v>
      </c>
      <c r="E1887" s="3">
        <v>1</v>
      </c>
    </row>
    <row r="1888" spans="1:5" x14ac:dyDescent="0.25">
      <c r="A1888" s="3" t="s">
        <v>3355</v>
      </c>
      <c r="B1888" s="3">
        <v>1</v>
      </c>
      <c r="D1888" s="3" t="s">
        <v>3046</v>
      </c>
      <c r="E1888" s="3">
        <v>1</v>
      </c>
    </row>
    <row r="1889" spans="1:5" x14ac:dyDescent="0.25">
      <c r="A1889" s="3" t="s">
        <v>2990</v>
      </c>
      <c r="B1889" s="3">
        <v>1</v>
      </c>
      <c r="D1889" s="3" t="s">
        <v>3047</v>
      </c>
      <c r="E1889" s="3">
        <v>1</v>
      </c>
    </row>
    <row r="1890" spans="1:5" x14ac:dyDescent="0.25">
      <c r="A1890" s="3" t="s">
        <v>2991</v>
      </c>
      <c r="B1890" s="3">
        <v>1</v>
      </c>
      <c r="D1890" s="3" t="s">
        <v>3048</v>
      </c>
      <c r="E1890" s="3">
        <v>1</v>
      </c>
    </row>
    <row r="1891" spans="1:5" x14ac:dyDescent="0.25">
      <c r="A1891" s="3" t="s">
        <v>2992</v>
      </c>
      <c r="B1891" s="3">
        <v>1</v>
      </c>
      <c r="D1891" s="3" t="s">
        <v>3049</v>
      </c>
      <c r="E1891" s="3">
        <v>2</v>
      </c>
    </row>
    <row r="1892" spans="1:5" x14ac:dyDescent="0.25">
      <c r="A1892" s="3" t="s">
        <v>3356</v>
      </c>
      <c r="B1892" s="3">
        <v>3</v>
      </c>
      <c r="D1892" s="3" t="s">
        <v>3050</v>
      </c>
      <c r="E1892" s="3">
        <v>1</v>
      </c>
    </row>
    <row r="1893" spans="1:5" x14ac:dyDescent="0.25">
      <c r="A1893" s="3" t="s">
        <v>2996</v>
      </c>
      <c r="B1893" s="3">
        <v>47</v>
      </c>
      <c r="D1893" s="3" t="s">
        <v>3052</v>
      </c>
      <c r="E1893" s="3">
        <v>57</v>
      </c>
    </row>
    <row r="1894" spans="1:5" x14ac:dyDescent="0.25">
      <c r="A1894" s="3" t="s">
        <v>3357</v>
      </c>
      <c r="B1894" s="3">
        <v>2</v>
      </c>
      <c r="D1894" s="3" t="s">
        <v>3054</v>
      </c>
      <c r="E1894" s="3">
        <v>5</v>
      </c>
    </row>
    <row r="1895" spans="1:5" x14ac:dyDescent="0.25">
      <c r="A1895" s="3" t="s">
        <v>3358</v>
      </c>
      <c r="B1895" s="3">
        <v>1</v>
      </c>
      <c r="D1895" s="3" t="s">
        <v>3059</v>
      </c>
      <c r="E1895" s="3">
        <v>1</v>
      </c>
    </row>
    <row r="1896" spans="1:5" x14ac:dyDescent="0.25">
      <c r="A1896" s="3" t="s">
        <v>3359</v>
      </c>
      <c r="B1896" s="3">
        <v>2</v>
      </c>
      <c r="D1896" s="3" t="s">
        <v>3061</v>
      </c>
      <c r="E1896" s="3">
        <v>1</v>
      </c>
    </row>
    <row r="1897" spans="1:5" x14ac:dyDescent="0.25">
      <c r="A1897" s="3" t="s">
        <v>3360</v>
      </c>
      <c r="B1897" s="3">
        <v>4</v>
      </c>
      <c r="D1897" s="3" t="s">
        <v>3062</v>
      </c>
      <c r="E1897" s="3">
        <v>2</v>
      </c>
    </row>
    <row r="1898" spans="1:5" x14ac:dyDescent="0.25">
      <c r="A1898" s="3" t="s">
        <v>3001</v>
      </c>
      <c r="B1898" s="3">
        <v>1</v>
      </c>
      <c r="D1898" s="3" t="s">
        <v>3063</v>
      </c>
      <c r="E1898" s="3">
        <v>61</v>
      </c>
    </row>
    <row r="1899" spans="1:5" x14ac:dyDescent="0.25">
      <c r="A1899" s="3" t="s">
        <v>3361</v>
      </c>
      <c r="B1899" s="3">
        <v>1</v>
      </c>
      <c r="D1899" s="3" t="s">
        <v>3065</v>
      </c>
      <c r="E1899" s="3">
        <v>11</v>
      </c>
    </row>
    <row r="1900" spans="1:5" x14ac:dyDescent="0.25">
      <c r="A1900" s="3" t="s">
        <v>3362</v>
      </c>
      <c r="B1900" s="3">
        <v>2</v>
      </c>
      <c r="D1900" s="3" t="s">
        <v>3066</v>
      </c>
      <c r="E1900" s="3">
        <v>55</v>
      </c>
    </row>
    <row r="1901" spans="1:5" x14ac:dyDescent="0.25">
      <c r="A1901" s="3" t="s">
        <v>3363</v>
      </c>
      <c r="B1901" s="3">
        <v>1</v>
      </c>
    </row>
    <row r="1902" spans="1:5" x14ac:dyDescent="0.25">
      <c r="A1902" s="3" t="s">
        <v>3364</v>
      </c>
      <c r="B1902" s="3">
        <v>48</v>
      </c>
    </row>
    <row r="1903" spans="1:5" x14ac:dyDescent="0.25">
      <c r="A1903" s="3" t="s">
        <v>3365</v>
      </c>
      <c r="B1903" s="3">
        <v>2</v>
      </c>
    </row>
    <row r="1904" spans="1:5" x14ac:dyDescent="0.25">
      <c r="A1904" s="3" t="s">
        <v>3004</v>
      </c>
      <c r="B1904" s="3">
        <v>57</v>
      </c>
    </row>
    <row r="1905" spans="1:2" x14ac:dyDescent="0.25">
      <c r="A1905" s="3" t="s">
        <v>3005</v>
      </c>
      <c r="B1905" s="3">
        <v>1</v>
      </c>
    </row>
    <row r="1906" spans="1:2" x14ac:dyDescent="0.25">
      <c r="A1906" s="3" t="s">
        <v>3006</v>
      </c>
      <c r="B1906" s="3">
        <v>1</v>
      </c>
    </row>
    <row r="1907" spans="1:2" x14ac:dyDescent="0.25">
      <c r="A1907" s="3" t="s">
        <v>3366</v>
      </c>
      <c r="B1907" s="3">
        <v>1</v>
      </c>
    </row>
    <row r="1908" spans="1:2" x14ac:dyDescent="0.25">
      <c r="A1908" s="3" t="s">
        <v>3008</v>
      </c>
      <c r="B1908" s="3">
        <v>38</v>
      </c>
    </row>
    <row r="1909" spans="1:2" x14ac:dyDescent="0.25">
      <c r="A1909" s="3" t="s">
        <v>3367</v>
      </c>
      <c r="B1909" s="3">
        <v>2</v>
      </c>
    </row>
    <row r="1910" spans="1:2" x14ac:dyDescent="0.25">
      <c r="A1910" s="3" t="s">
        <v>3009</v>
      </c>
      <c r="B1910" s="3">
        <v>6</v>
      </c>
    </row>
    <row r="1911" spans="1:2" x14ac:dyDescent="0.25">
      <c r="A1911" s="3" t="s">
        <v>3011</v>
      </c>
      <c r="B1911" s="3">
        <v>1</v>
      </c>
    </row>
    <row r="1912" spans="1:2" x14ac:dyDescent="0.25">
      <c r="A1912" s="3" t="s">
        <v>3014</v>
      </c>
      <c r="B1912" s="3">
        <v>1</v>
      </c>
    </row>
    <row r="1913" spans="1:2" x14ac:dyDescent="0.25">
      <c r="A1913" s="3" t="s">
        <v>3368</v>
      </c>
      <c r="B1913" s="3">
        <v>1</v>
      </c>
    </row>
    <row r="1914" spans="1:2" x14ac:dyDescent="0.25">
      <c r="A1914" s="3" t="s">
        <v>3369</v>
      </c>
      <c r="B1914" s="3">
        <v>2</v>
      </c>
    </row>
    <row r="1915" spans="1:2" x14ac:dyDescent="0.25">
      <c r="A1915" s="3" t="s">
        <v>3015</v>
      </c>
      <c r="B1915" s="3">
        <v>9</v>
      </c>
    </row>
    <row r="1916" spans="1:2" x14ac:dyDescent="0.25">
      <c r="A1916" s="3" t="s">
        <v>3016</v>
      </c>
      <c r="B1916" s="3">
        <v>3</v>
      </c>
    </row>
    <row r="1917" spans="1:2" x14ac:dyDescent="0.25">
      <c r="A1917" s="3" t="s">
        <v>3370</v>
      </c>
      <c r="B1917" s="3">
        <v>1</v>
      </c>
    </row>
    <row r="1918" spans="1:2" x14ac:dyDescent="0.25">
      <c r="A1918" s="3" t="s">
        <v>3371</v>
      </c>
      <c r="B1918" s="3">
        <v>1</v>
      </c>
    </row>
    <row r="1919" spans="1:2" x14ac:dyDescent="0.25">
      <c r="A1919" s="3" t="s">
        <v>3372</v>
      </c>
      <c r="B1919" s="3">
        <v>1</v>
      </c>
    </row>
    <row r="1920" spans="1:2" x14ac:dyDescent="0.25">
      <c r="A1920" s="3" t="s">
        <v>3373</v>
      </c>
      <c r="B1920" s="3">
        <v>1</v>
      </c>
    </row>
    <row r="1921" spans="1:2" x14ac:dyDescent="0.25">
      <c r="A1921" s="3" t="s">
        <v>3374</v>
      </c>
      <c r="B1921" s="3">
        <v>2</v>
      </c>
    </row>
    <row r="1922" spans="1:2" x14ac:dyDescent="0.25">
      <c r="A1922" s="3" t="s">
        <v>3375</v>
      </c>
      <c r="B1922" s="3">
        <v>2</v>
      </c>
    </row>
    <row r="1923" spans="1:2" x14ac:dyDescent="0.25">
      <c r="A1923" s="3" t="s">
        <v>3376</v>
      </c>
      <c r="B1923" s="3">
        <v>1</v>
      </c>
    </row>
    <row r="1924" spans="1:2" x14ac:dyDescent="0.25">
      <c r="A1924" s="3" t="s">
        <v>3377</v>
      </c>
      <c r="B1924" s="3">
        <v>1</v>
      </c>
    </row>
    <row r="1925" spans="1:2" x14ac:dyDescent="0.25">
      <c r="A1925" s="3" t="s">
        <v>3027</v>
      </c>
      <c r="B1925" s="3">
        <v>62</v>
      </c>
    </row>
    <row r="1926" spans="1:2" x14ac:dyDescent="0.25">
      <c r="A1926" s="3" t="s">
        <v>3378</v>
      </c>
      <c r="B1926" s="3">
        <v>1</v>
      </c>
    </row>
    <row r="1927" spans="1:2" x14ac:dyDescent="0.25">
      <c r="A1927" s="3" t="s">
        <v>3028</v>
      </c>
      <c r="B1927" s="3">
        <v>2</v>
      </c>
    </row>
    <row r="1928" spans="1:2" x14ac:dyDescent="0.25">
      <c r="A1928" s="3" t="s">
        <v>3379</v>
      </c>
      <c r="B1928" s="3">
        <v>6</v>
      </c>
    </row>
    <row r="1929" spans="1:2" x14ac:dyDescent="0.25">
      <c r="A1929" s="3" t="s">
        <v>3380</v>
      </c>
      <c r="B1929" s="3">
        <v>1</v>
      </c>
    </row>
    <row r="1930" spans="1:2" x14ac:dyDescent="0.25">
      <c r="A1930" s="3" t="s">
        <v>3381</v>
      </c>
      <c r="B1930" s="3">
        <v>2</v>
      </c>
    </row>
    <row r="1931" spans="1:2" x14ac:dyDescent="0.25">
      <c r="A1931" s="3" t="s">
        <v>3382</v>
      </c>
      <c r="B1931" s="3">
        <v>1</v>
      </c>
    </row>
    <row r="1932" spans="1:2" x14ac:dyDescent="0.25">
      <c r="A1932" s="3" t="s">
        <v>3032</v>
      </c>
      <c r="B1932" s="3">
        <v>2</v>
      </c>
    </row>
    <row r="1933" spans="1:2" x14ac:dyDescent="0.25">
      <c r="A1933" s="3" t="s">
        <v>3036</v>
      </c>
      <c r="B1933" s="3">
        <v>3</v>
      </c>
    </row>
    <row r="1934" spans="1:2" x14ac:dyDescent="0.25">
      <c r="A1934" s="3" t="s">
        <v>3037</v>
      </c>
      <c r="B1934" s="3">
        <v>1</v>
      </c>
    </row>
    <row r="1935" spans="1:2" x14ac:dyDescent="0.25">
      <c r="A1935" s="3" t="s">
        <v>3383</v>
      </c>
      <c r="B1935" s="3">
        <v>1</v>
      </c>
    </row>
    <row r="1936" spans="1:2" x14ac:dyDescent="0.25">
      <c r="A1936" s="3" t="s">
        <v>3038</v>
      </c>
      <c r="B1936" s="3">
        <v>7</v>
      </c>
    </row>
    <row r="1937" spans="1:2" x14ac:dyDescent="0.25">
      <c r="A1937" s="3" t="s">
        <v>3040</v>
      </c>
      <c r="B1937" s="3">
        <v>48</v>
      </c>
    </row>
    <row r="1938" spans="1:2" x14ac:dyDescent="0.25">
      <c r="A1938" s="3" t="s">
        <v>3043</v>
      </c>
      <c r="B1938" s="3">
        <v>34</v>
      </c>
    </row>
    <row r="1939" spans="1:2" x14ac:dyDescent="0.25">
      <c r="A1939" s="3" t="s">
        <v>3384</v>
      </c>
      <c r="B1939" s="3">
        <v>1</v>
      </c>
    </row>
    <row r="1940" spans="1:2" x14ac:dyDescent="0.25">
      <c r="A1940" s="3" t="s">
        <v>3385</v>
      </c>
      <c r="B1940" s="3">
        <v>1</v>
      </c>
    </row>
    <row r="1941" spans="1:2" x14ac:dyDescent="0.25">
      <c r="A1941" s="3" t="s">
        <v>3047</v>
      </c>
      <c r="B1941" s="3">
        <v>1</v>
      </c>
    </row>
    <row r="1942" spans="1:2" x14ac:dyDescent="0.25">
      <c r="A1942" s="3" t="s">
        <v>3048</v>
      </c>
      <c r="B1942" s="3">
        <v>4</v>
      </c>
    </row>
    <row r="1943" spans="1:2" x14ac:dyDescent="0.25">
      <c r="A1943" s="3" t="s">
        <v>3386</v>
      </c>
      <c r="B1943" s="3">
        <v>1</v>
      </c>
    </row>
    <row r="1944" spans="1:2" x14ac:dyDescent="0.25">
      <c r="A1944" s="3" t="s">
        <v>3387</v>
      </c>
      <c r="B1944" s="3">
        <v>1</v>
      </c>
    </row>
    <row r="1945" spans="1:2" x14ac:dyDescent="0.25">
      <c r="A1945" s="3" t="s">
        <v>3051</v>
      </c>
      <c r="B1945" s="3">
        <v>2</v>
      </c>
    </row>
    <row r="1946" spans="1:2" x14ac:dyDescent="0.25">
      <c r="A1946" s="3" t="s">
        <v>3052</v>
      </c>
      <c r="B1946" s="3">
        <v>48</v>
      </c>
    </row>
    <row r="1947" spans="1:2" x14ac:dyDescent="0.25">
      <c r="A1947" s="3" t="s">
        <v>3053</v>
      </c>
      <c r="B1947" s="3">
        <v>1</v>
      </c>
    </row>
    <row r="1948" spans="1:2" x14ac:dyDescent="0.25">
      <c r="A1948" s="3" t="s">
        <v>3054</v>
      </c>
      <c r="B1948" s="3">
        <v>4</v>
      </c>
    </row>
    <row r="1949" spans="1:2" x14ac:dyDescent="0.25">
      <c r="A1949" s="3" t="s">
        <v>3055</v>
      </c>
      <c r="B1949" s="3">
        <v>1</v>
      </c>
    </row>
    <row r="1950" spans="1:2" x14ac:dyDescent="0.25">
      <c r="A1950" s="3" t="s">
        <v>3388</v>
      </c>
      <c r="B1950" s="3">
        <v>1</v>
      </c>
    </row>
    <row r="1951" spans="1:2" x14ac:dyDescent="0.25">
      <c r="A1951" s="3" t="s">
        <v>3056</v>
      </c>
      <c r="B1951" s="3">
        <v>1</v>
      </c>
    </row>
    <row r="1952" spans="1:2" x14ac:dyDescent="0.25">
      <c r="A1952" s="3" t="s">
        <v>3057</v>
      </c>
      <c r="B1952" s="3">
        <v>1</v>
      </c>
    </row>
    <row r="1953" spans="1:2" x14ac:dyDescent="0.25">
      <c r="A1953" s="3" t="s">
        <v>3058</v>
      </c>
      <c r="B1953" s="3">
        <v>1</v>
      </c>
    </row>
    <row r="1954" spans="1:2" x14ac:dyDescent="0.25">
      <c r="A1954" s="3" t="s">
        <v>3060</v>
      </c>
      <c r="B1954" s="3">
        <v>3</v>
      </c>
    </row>
    <row r="1955" spans="1:2" x14ac:dyDescent="0.25">
      <c r="A1955" s="3" t="s">
        <v>3062</v>
      </c>
      <c r="B1955" s="3">
        <v>1</v>
      </c>
    </row>
    <row r="1956" spans="1:2" x14ac:dyDescent="0.25">
      <c r="A1956" s="3" t="s">
        <v>3389</v>
      </c>
      <c r="B1956" s="3">
        <v>1</v>
      </c>
    </row>
    <row r="1957" spans="1:2" x14ac:dyDescent="0.25">
      <c r="A1957" s="3" t="s">
        <v>3063</v>
      </c>
      <c r="B1957" s="3">
        <v>55</v>
      </c>
    </row>
    <row r="1958" spans="1:2" x14ac:dyDescent="0.25">
      <c r="A1958" s="3" t="s">
        <v>3390</v>
      </c>
      <c r="B1958" s="3">
        <v>1</v>
      </c>
    </row>
    <row r="1959" spans="1:2" x14ac:dyDescent="0.25">
      <c r="A1959" s="3" t="s">
        <v>3391</v>
      </c>
      <c r="B1959" s="3">
        <v>1</v>
      </c>
    </row>
    <row r="1960" spans="1:2" x14ac:dyDescent="0.25">
      <c r="A1960" s="3" t="s">
        <v>3392</v>
      </c>
      <c r="B1960" s="3">
        <v>1</v>
      </c>
    </row>
    <row r="1961" spans="1:2" x14ac:dyDescent="0.25">
      <c r="A1961" s="3" t="s">
        <v>3064</v>
      </c>
      <c r="B1961" s="3">
        <v>1</v>
      </c>
    </row>
    <row r="1962" spans="1:2" x14ac:dyDescent="0.25">
      <c r="A1962" s="3" t="s">
        <v>3066</v>
      </c>
      <c r="B1962" s="3">
        <v>1</v>
      </c>
    </row>
  </sheetData>
  <sortState xmlns:xlrd2="http://schemas.microsoft.com/office/spreadsheetml/2017/richdata2" ref="M3:N1964">
    <sortCondition ref="M1:M1964"/>
  </sortState>
  <mergeCells count="2">
    <mergeCell ref="A1:B1"/>
    <mergeCell ref="D1:E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371A8-785B-4EAF-AA95-0424FFB47901}">
  <dimension ref="A1:F41"/>
  <sheetViews>
    <sheetView tabSelected="1" topLeftCell="A16" workbookViewId="0">
      <selection sqref="A1:F1"/>
    </sheetView>
  </sheetViews>
  <sheetFormatPr defaultRowHeight="15" x14ac:dyDescent="0.25"/>
  <cols>
    <col min="2" max="2" width="46.42578125" bestFit="1" customWidth="1"/>
    <col min="6" max="6" width="45.85546875" bestFit="1" customWidth="1"/>
  </cols>
  <sheetData>
    <row r="1" spans="1:6" x14ac:dyDescent="0.25">
      <c r="A1" s="26" t="s">
        <v>3485</v>
      </c>
      <c r="B1" s="26"/>
      <c r="E1" s="13" t="s">
        <v>3486</v>
      </c>
    </row>
    <row r="2" spans="1:6" x14ac:dyDescent="0.25">
      <c r="A2" s="3" t="s">
        <v>3405</v>
      </c>
      <c r="B2" s="3" t="s">
        <v>3406</v>
      </c>
      <c r="E2" t="s">
        <v>3405</v>
      </c>
      <c r="F2" t="s">
        <v>3487</v>
      </c>
    </row>
    <row r="3" spans="1:6" x14ac:dyDescent="0.25">
      <c r="A3" s="3" t="s">
        <v>3407</v>
      </c>
      <c r="B3" s="3" t="s">
        <v>3408</v>
      </c>
      <c r="E3" t="s">
        <v>3488</v>
      </c>
      <c r="F3" t="s">
        <v>3489</v>
      </c>
    </row>
    <row r="4" spans="1:6" x14ac:dyDescent="0.25">
      <c r="A4" s="3" t="s">
        <v>3409</v>
      </c>
      <c r="B4" s="3" t="s">
        <v>3410</v>
      </c>
      <c r="E4" t="s">
        <v>3407</v>
      </c>
      <c r="F4" t="s">
        <v>3490</v>
      </c>
    </row>
    <row r="5" spans="1:6" x14ac:dyDescent="0.25">
      <c r="A5" s="3" t="s">
        <v>3411</v>
      </c>
      <c r="B5" s="3" t="s">
        <v>3412</v>
      </c>
      <c r="E5" t="s">
        <v>3423</v>
      </c>
      <c r="F5" t="s">
        <v>3424</v>
      </c>
    </row>
    <row r="6" spans="1:6" x14ac:dyDescent="0.25">
      <c r="A6" s="3" t="s">
        <v>3413</v>
      </c>
      <c r="B6" s="3" t="s">
        <v>3414</v>
      </c>
      <c r="E6" t="s">
        <v>3491</v>
      </c>
      <c r="F6" t="s">
        <v>3492</v>
      </c>
    </row>
    <row r="7" spans="1:6" x14ac:dyDescent="0.25">
      <c r="A7" s="3" t="s">
        <v>3415</v>
      </c>
      <c r="B7" s="3" t="s">
        <v>3416</v>
      </c>
      <c r="E7" t="s">
        <v>3493</v>
      </c>
      <c r="F7" t="s">
        <v>3494</v>
      </c>
    </row>
    <row r="8" spans="1:6" x14ac:dyDescent="0.25">
      <c r="A8" s="3" t="s">
        <v>3417</v>
      </c>
      <c r="B8" s="3" t="s">
        <v>3418</v>
      </c>
      <c r="E8" t="s">
        <v>3439</v>
      </c>
      <c r="F8" t="s">
        <v>3440</v>
      </c>
    </row>
    <row r="9" spans="1:6" x14ac:dyDescent="0.25">
      <c r="A9" s="3" t="s">
        <v>3419</v>
      </c>
      <c r="B9" s="3" t="s">
        <v>3420</v>
      </c>
      <c r="E9" t="s">
        <v>3495</v>
      </c>
      <c r="F9" t="s">
        <v>3496</v>
      </c>
    </row>
    <row r="10" spans="1:6" x14ac:dyDescent="0.25">
      <c r="A10" s="3" t="s">
        <v>3421</v>
      </c>
      <c r="B10" s="3" t="s">
        <v>3422</v>
      </c>
      <c r="E10" t="s">
        <v>3443</v>
      </c>
      <c r="F10" t="s">
        <v>3444</v>
      </c>
    </row>
    <row r="11" spans="1:6" x14ac:dyDescent="0.25">
      <c r="A11" s="3" t="s">
        <v>3423</v>
      </c>
      <c r="B11" s="3" t="s">
        <v>3424</v>
      </c>
      <c r="E11" t="s">
        <v>3477</v>
      </c>
      <c r="F11" t="s">
        <v>3478</v>
      </c>
    </row>
    <row r="12" spans="1:6" x14ac:dyDescent="0.25">
      <c r="A12" s="3" t="s">
        <v>3425</v>
      </c>
      <c r="B12" s="3" t="s">
        <v>3426</v>
      </c>
      <c r="E12" t="s">
        <v>3481</v>
      </c>
      <c r="F12" t="s">
        <v>3482</v>
      </c>
    </row>
    <row r="13" spans="1:6" x14ac:dyDescent="0.25">
      <c r="A13" s="3" t="s">
        <v>3427</v>
      </c>
      <c r="B13" s="3" t="s">
        <v>3428</v>
      </c>
      <c r="E13" t="s">
        <v>3457</v>
      </c>
      <c r="F13" t="s">
        <v>3458</v>
      </c>
    </row>
    <row r="14" spans="1:6" x14ac:dyDescent="0.25">
      <c r="A14" s="3" t="s">
        <v>3429</v>
      </c>
      <c r="B14" s="3" t="s">
        <v>3430</v>
      </c>
      <c r="E14" t="s">
        <v>3497</v>
      </c>
      <c r="F14" t="s">
        <v>3498</v>
      </c>
    </row>
    <row r="15" spans="1:6" x14ac:dyDescent="0.25">
      <c r="A15" s="3" t="s">
        <v>3431</v>
      </c>
      <c r="B15" s="3" t="s">
        <v>3432</v>
      </c>
      <c r="E15" t="s">
        <v>3451</v>
      </c>
      <c r="F15" t="s">
        <v>3452</v>
      </c>
    </row>
    <row r="16" spans="1:6" x14ac:dyDescent="0.25">
      <c r="A16" s="3" t="s">
        <v>3433</v>
      </c>
      <c r="B16" s="3" t="s">
        <v>3434</v>
      </c>
      <c r="E16" t="s">
        <v>3499</v>
      </c>
      <c r="F16" t="s">
        <v>3500</v>
      </c>
    </row>
    <row r="17" spans="1:6" x14ac:dyDescent="0.25">
      <c r="A17" s="3" t="s">
        <v>3435</v>
      </c>
      <c r="B17" s="3" t="s">
        <v>3436</v>
      </c>
      <c r="E17" t="s">
        <v>3409</v>
      </c>
      <c r="F17" t="s">
        <v>3501</v>
      </c>
    </row>
    <row r="18" spans="1:6" x14ac:dyDescent="0.25">
      <c r="A18" s="3" t="s">
        <v>3437</v>
      </c>
      <c r="B18" s="3" t="s">
        <v>3438</v>
      </c>
    </row>
    <row r="19" spans="1:6" x14ac:dyDescent="0.25">
      <c r="A19" s="3" t="s">
        <v>3439</v>
      </c>
      <c r="B19" s="3" t="s">
        <v>3440</v>
      </c>
    </row>
    <row r="20" spans="1:6" x14ac:dyDescent="0.25">
      <c r="A20" s="3" t="s">
        <v>3441</v>
      </c>
      <c r="B20" s="3" t="s">
        <v>3442</v>
      </c>
    </row>
    <row r="21" spans="1:6" x14ac:dyDescent="0.25">
      <c r="A21" s="3" t="s">
        <v>3443</v>
      </c>
      <c r="B21" s="3" t="s">
        <v>3444</v>
      </c>
    </row>
    <row r="22" spans="1:6" x14ac:dyDescent="0.25">
      <c r="A22" s="3" t="s">
        <v>3445</v>
      </c>
      <c r="B22" s="3" t="s">
        <v>3446</v>
      </c>
    </row>
    <row r="23" spans="1:6" x14ac:dyDescent="0.25">
      <c r="A23" s="3" t="s">
        <v>3447</v>
      </c>
      <c r="B23" s="3" t="s">
        <v>3448</v>
      </c>
    </row>
    <row r="24" spans="1:6" x14ac:dyDescent="0.25">
      <c r="A24" s="3" t="s">
        <v>3449</v>
      </c>
      <c r="B24" s="3" t="s">
        <v>3450</v>
      </c>
    </row>
    <row r="25" spans="1:6" x14ac:dyDescent="0.25">
      <c r="A25" s="3" t="s">
        <v>3451</v>
      </c>
      <c r="B25" s="3" t="s">
        <v>3452</v>
      </c>
    </row>
    <row r="26" spans="1:6" x14ac:dyDescent="0.25">
      <c r="A26" s="3" t="s">
        <v>3453</v>
      </c>
      <c r="B26" s="3" t="s">
        <v>3454</v>
      </c>
    </row>
    <row r="27" spans="1:6" x14ac:dyDescent="0.25">
      <c r="A27" s="3" t="s">
        <v>3455</v>
      </c>
      <c r="B27" s="3" t="s">
        <v>3456</v>
      </c>
    </row>
    <row r="28" spans="1:6" x14ac:dyDescent="0.25">
      <c r="A28" s="3" t="s">
        <v>3457</v>
      </c>
      <c r="B28" s="3" t="s">
        <v>3458</v>
      </c>
    </row>
    <row r="29" spans="1:6" x14ac:dyDescent="0.25">
      <c r="A29" s="3" t="s">
        <v>3459</v>
      </c>
      <c r="B29" s="3" t="s">
        <v>3460</v>
      </c>
    </row>
    <row r="30" spans="1:6" x14ac:dyDescent="0.25">
      <c r="A30" s="3" t="s">
        <v>3461</v>
      </c>
      <c r="B30" s="3" t="s">
        <v>3462</v>
      </c>
    </row>
    <row r="31" spans="1:6" x14ac:dyDescent="0.25">
      <c r="A31" s="3" t="s">
        <v>3463</v>
      </c>
      <c r="B31" s="3" t="s">
        <v>3464</v>
      </c>
    </row>
    <row r="32" spans="1:6" x14ac:dyDescent="0.25">
      <c r="A32" s="3" t="s">
        <v>3465</v>
      </c>
      <c r="B32" s="3" t="s">
        <v>3466</v>
      </c>
    </row>
    <row r="33" spans="1:2" x14ac:dyDescent="0.25">
      <c r="A33" s="3" t="s">
        <v>3467</v>
      </c>
      <c r="B33" s="3" t="s">
        <v>3468</v>
      </c>
    </row>
    <row r="34" spans="1:2" x14ac:dyDescent="0.25">
      <c r="A34" s="3" t="s">
        <v>3469</v>
      </c>
      <c r="B34" s="3" t="s">
        <v>3470</v>
      </c>
    </row>
    <row r="35" spans="1:2" x14ac:dyDescent="0.25">
      <c r="A35" s="3" t="s">
        <v>3471</v>
      </c>
      <c r="B35" s="3" t="s">
        <v>3472</v>
      </c>
    </row>
    <row r="36" spans="1:2" x14ac:dyDescent="0.25">
      <c r="A36" s="3" t="s">
        <v>3473</v>
      </c>
      <c r="B36" s="3" t="s">
        <v>3474</v>
      </c>
    </row>
    <row r="37" spans="1:2" x14ac:dyDescent="0.25">
      <c r="A37" s="3" t="s">
        <v>3475</v>
      </c>
      <c r="B37" s="3" t="s">
        <v>3476</v>
      </c>
    </row>
    <row r="38" spans="1:2" x14ac:dyDescent="0.25">
      <c r="A38" s="3" t="s">
        <v>3477</v>
      </c>
      <c r="B38" s="3" t="s">
        <v>3478</v>
      </c>
    </row>
    <row r="39" spans="1:2" x14ac:dyDescent="0.25">
      <c r="A39" s="3" t="s">
        <v>3479</v>
      </c>
      <c r="B39" s="3" t="s">
        <v>3480</v>
      </c>
    </row>
    <row r="40" spans="1:2" x14ac:dyDescent="0.25">
      <c r="A40" s="3" t="s">
        <v>3481</v>
      </c>
      <c r="B40" s="3" t="s">
        <v>3482</v>
      </c>
    </row>
    <row r="41" spans="1:2" x14ac:dyDescent="0.25">
      <c r="A41" s="3" t="s">
        <v>3483</v>
      </c>
      <c r="B41" s="3" t="s">
        <v>3484</v>
      </c>
    </row>
  </sheetData>
  <mergeCells count="1">
    <mergeCell ref="A1:B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S_1 Analysis_Summary</vt:lpstr>
      <vt:lpstr>S_2 COG_Classes</vt:lpstr>
      <vt:lpstr>S_3 KEGG-REACTION_CLASS_V2</vt:lpstr>
      <vt:lpstr>S_4 KO_ID_V2</vt:lpstr>
      <vt:lpstr>S_5_TOP_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hnu Prasoodanan</dc:creator>
  <cp:lastModifiedBy>Sudhir Kumar</cp:lastModifiedBy>
  <dcterms:created xsi:type="dcterms:W3CDTF">2022-02-12T10:36:20Z</dcterms:created>
  <dcterms:modified xsi:type="dcterms:W3CDTF">2023-12-29T17:4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77acbf1d-6ee8-4507-8615-2d79c1c75b1c</vt:lpwstr>
  </property>
</Properties>
</file>